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fk31\OneDrive - University of Edinburgh\Documents\papers 2020-\Halabi et al PLoS Biol 20Nov20\Halabi et al PLoS Biol final formatting 8Apr21\"/>
    </mc:Choice>
  </mc:AlternateContent>
  <bookViews>
    <workbookView xWindow="0" yWindow="0" windowWidth="27630" windowHeight="12000"/>
  </bookViews>
  <sheets>
    <sheet name="S3. 2019 RB1B" sheetId="4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4" l="1"/>
  <c r="N4" i="4"/>
  <c r="K5" i="4" l="1"/>
  <c r="K6" i="4"/>
  <c r="K7" i="4"/>
  <c r="K4" i="4"/>
  <c r="J7" i="4"/>
  <c r="J6" i="4"/>
  <c r="J5" i="4"/>
  <c r="J4" i="4"/>
  <c r="N8" i="4"/>
  <c r="O4" i="4" s="1"/>
  <c r="O5" i="4" l="1"/>
  <c r="J8" i="4"/>
  <c r="K8" i="4" s="1"/>
</calcChain>
</file>

<file path=xl/sharedStrings.xml><?xml version="1.0" encoding="utf-8"?>
<sst xmlns="http://schemas.openxmlformats.org/spreadsheetml/2006/main" count="14501" uniqueCount="5408">
  <si>
    <t>MHC class II by 2G11 mAb</t>
  </si>
  <si>
    <t>Gene</t>
  </si>
  <si>
    <t>Protein Group Accessions</t>
  </si>
  <si>
    <t>BLB Motif</t>
  </si>
  <si>
    <t>9mer Core</t>
  </si>
  <si>
    <t>10mer Core</t>
  </si>
  <si>
    <t>XPR1</t>
  </si>
  <si>
    <t>E1C6K2</t>
  </si>
  <si>
    <t>Neither</t>
  </si>
  <si>
    <t>-</t>
  </si>
  <si>
    <t>Counts</t>
  </si>
  <si>
    <t>%</t>
  </si>
  <si>
    <t>ELAKINIFYSEKLAEAQ</t>
  </si>
  <si>
    <t>LSLILLQNYQNLNFTGFRK</t>
  </si>
  <si>
    <t>LSLILLQNYQ</t>
  </si>
  <si>
    <t>Both</t>
  </si>
  <si>
    <t>Total</t>
  </si>
  <si>
    <t>IESLSLNGVPNIFLSTK</t>
  </si>
  <si>
    <t>MDV096</t>
  </si>
  <si>
    <t>Q77MP7</t>
  </si>
  <si>
    <t>LSLNGVPNIF</t>
  </si>
  <si>
    <t>QIESLSLNGVPNIFLSTK</t>
  </si>
  <si>
    <t>IESLSLNGVPNIFLSTKA</t>
  </si>
  <si>
    <t>QIESLSLNGVPNIFLSTKA</t>
  </si>
  <si>
    <t>IESLSLNGVPNIFLST</t>
  </si>
  <si>
    <t>SSEVLTSIGKPAQFIFA</t>
  </si>
  <si>
    <t>MDV056</t>
  </si>
  <si>
    <t>Q9E6M9</t>
  </si>
  <si>
    <t>LTSIGKPAQF</t>
  </si>
  <si>
    <t>SSEVLTSIGKPAQFIFAL</t>
  </si>
  <si>
    <t>SSEVLTSIGKPAQFIF</t>
  </si>
  <si>
    <t>gH</t>
  </si>
  <si>
    <t>Q9E6P6</t>
  </si>
  <si>
    <t>GVLFYMPTSHVQQmTF</t>
  </si>
  <si>
    <t>ISAELVTIGDKLIFLES</t>
  </si>
  <si>
    <t>MCP</t>
  </si>
  <si>
    <t>Q9E6P8</t>
  </si>
  <si>
    <t>LVTIGDKLIF</t>
  </si>
  <si>
    <t>GTEPDTLSLLSTFKTRFAAVIT</t>
  </si>
  <si>
    <t>TRX2</t>
  </si>
  <si>
    <t>Q9E6P9</t>
  </si>
  <si>
    <t>LSLLSTFKTR</t>
  </si>
  <si>
    <t>SQKTLQKLSENLQQLVLYIK</t>
  </si>
  <si>
    <t>APOB</t>
  </si>
  <si>
    <t>P11682</t>
  </si>
  <si>
    <t>LQKLSENLQQ</t>
  </si>
  <si>
    <t>DKVSEIQKLDGQVKELVLK</t>
  </si>
  <si>
    <t>A0A1L1RQK1;A0A1L1RXM7;A0A1L1RTY4;E1C0F1;A0A1L1RVS4</t>
  </si>
  <si>
    <t>IQKLDGQVKE</t>
  </si>
  <si>
    <t>GLNVLRIINEPTAAAIAYGLDKK</t>
  </si>
  <si>
    <t>O73885;A0A1L1RPG0;F1NWP3;A0A1D5PFJ6</t>
  </si>
  <si>
    <t>LRIINEPTAA</t>
  </si>
  <si>
    <t>RPKSEAGTVLYETELLHFAEDVK</t>
  </si>
  <si>
    <t>A0A1D5P4E9;F1NG00</t>
  </si>
  <si>
    <t>ELENKLHVFENIVAVLNKE</t>
  </si>
  <si>
    <t>TRAF1</t>
  </si>
  <si>
    <t>F1NLM1</t>
  </si>
  <si>
    <t>EHANIKAINEEYTKAFIFINK</t>
  </si>
  <si>
    <t>SPG20</t>
  </si>
  <si>
    <t>F1P4M9</t>
  </si>
  <si>
    <t>LDNKFHMLFTPSEQSSAWKLKSQ</t>
  </si>
  <si>
    <t>F1NV02</t>
  </si>
  <si>
    <t>IGKNNLSVLSPKIGNLVFLSH</t>
  </si>
  <si>
    <t>LRRC8C</t>
  </si>
  <si>
    <t>E1C957</t>
  </si>
  <si>
    <t>LSVLSPKIGN</t>
  </si>
  <si>
    <t>SVKELRDMGITLHLLLHSDRDPIPD</t>
  </si>
  <si>
    <t>SCFD1</t>
  </si>
  <si>
    <t>F1NH65</t>
  </si>
  <si>
    <t>LRDMGITLHL</t>
  </si>
  <si>
    <t>IPVEISLLQNLQHFHITG</t>
  </si>
  <si>
    <t>LRRC8D</t>
  </si>
  <si>
    <t>E1BYZ5</t>
  </si>
  <si>
    <t>ISLLQNLQHF</t>
  </si>
  <si>
    <t>DLYSKILFKAEPLAFTFSHDYR</t>
  </si>
  <si>
    <t>KPHVPLDVLIDVGEEQPVIAYRS</t>
  </si>
  <si>
    <t>IFNGR1</t>
  </si>
  <si>
    <t>F1P571</t>
  </si>
  <si>
    <t>LIDVGEEQPV</t>
  </si>
  <si>
    <t>KDGALHMIGSLAEILLKKK</t>
  </si>
  <si>
    <t>IPO7</t>
  </si>
  <si>
    <t>F1NBA8</t>
  </si>
  <si>
    <t>LHMIGSLAEI</t>
  </si>
  <si>
    <t>KPHVPLDVLIDVGEEQPVIAYR</t>
  </si>
  <si>
    <t>SPRDLKVKYLSTMETLTKYYG</t>
  </si>
  <si>
    <t>JAK1</t>
  </si>
  <si>
    <t>F1NMJ9</t>
  </si>
  <si>
    <t>LSTMETLTKY</t>
  </si>
  <si>
    <t>ADPKALDLLDKMLTFNPHKR</t>
  </si>
  <si>
    <t>Q8UWG6</t>
  </si>
  <si>
    <t>LDLLDKMLTF</t>
  </si>
  <si>
    <t>LDNKFHmLFTPSEQSSAWKLKSQ</t>
  </si>
  <si>
    <t>GPDAMYVKLISSDGHEFIVKRE</t>
  </si>
  <si>
    <t>TCEB1</t>
  </si>
  <si>
    <t>Q5ZJT7</t>
  </si>
  <si>
    <t>LISSDGHEFI</t>
  </si>
  <si>
    <t>FPNADPKALDLLDKMLTFNPHKR</t>
  </si>
  <si>
    <t>ITKLENFIQEHLKIIG</t>
  </si>
  <si>
    <t>CD151</t>
  </si>
  <si>
    <t>Q5ZII8</t>
  </si>
  <si>
    <t>VPYATSLTLAKQLSFYKIR</t>
  </si>
  <si>
    <t>NEK9</t>
  </si>
  <si>
    <t>F1NAG9</t>
  </si>
  <si>
    <t>Q90999;A0A1I7Q417</t>
  </si>
  <si>
    <t>KQLEDGRTLSDYNIQKESTLHLVLR</t>
  </si>
  <si>
    <t>P0CG62;A0A1L1RWB4;P79781;A0A1D5PHP6;A0A1L1RYF6;A0A1D5P6T4;A0A1L1RVM5;A0A1L1RTJ9;A0A1L1RJ93;A0A1D5P546;A0A1D5NVA7</t>
  </si>
  <si>
    <t>IQKESTLHLV</t>
  </si>
  <si>
    <t>CCT6</t>
  </si>
  <si>
    <t>Q5ZJ54</t>
  </si>
  <si>
    <t>HQNPLFYLLNGELEYQLRYK</t>
  </si>
  <si>
    <t>IL21R</t>
  </si>
  <si>
    <t>F1P495</t>
  </si>
  <si>
    <t>YLLNGELEYQ</t>
  </si>
  <si>
    <t>DPVLKDLLFKDSAImLKRVPS</t>
  </si>
  <si>
    <t>P02789;E1BQC2;A0A1D5P4L7</t>
  </si>
  <si>
    <t>LENKLHVFENIVAVLNKE</t>
  </si>
  <si>
    <t>GDSDLQLDRISVYYNEATGGKYVPR</t>
  </si>
  <si>
    <t>P09244</t>
  </si>
  <si>
    <t>LDVDFHLLSPKGETLVFDER</t>
  </si>
  <si>
    <t>TMED5</t>
  </si>
  <si>
    <t>Q5ZMT4</t>
  </si>
  <si>
    <t>LSPKGETLVF</t>
  </si>
  <si>
    <t>GAGGASILATAANLLRHYPT</t>
  </si>
  <si>
    <t>A0A1D5PGR8;A0A1D5P204;A0A1D5PM66</t>
  </si>
  <si>
    <t>AVQSLDKNGVDLLMKYIYK</t>
  </si>
  <si>
    <t>A0A1D5PXN9;Q5ZMV5</t>
  </si>
  <si>
    <t>LDKNGVDLLM</t>
  </si>
  <si>
    <t>SGQISKLTKTSQTLKLES</t>
  </si>
  <si>
    <t>F1NYL5;Q6J613</t>
  </si>
  <si>
    <t>LTKTSQTLKL</t>
  </si>
  <si>
    <t>FPADISSIGTGAILKKLP</t>
  </si>
  <si>
    <t>CAPN14</t>
  </si>
  <si>
    <t>F1NGQ0</t>
  </si>
  <si>
    <t>ISSIGTGAIL</t>
  </si>
  <si>
    <t>VPQLALEKVPNLKFLDLNKNPIH</t>
  </si>
  <si>
    <t>Lrrn1</t>
  </si>
  <si>
    <t>A4ZZA2</t>
  </si>
  <si>
    <t>GDLYSKILFKAEPLAFTFSHDYRG</t>
  </si>
  <si>
    <t>DGRTLSDYNIQKESTLHLVLRL</t>
  </si>
  <si>
    <t>IHQNPLFYLLNGELEYQLRYK</t>
  </si>
  <si>
    <t>DKPHVPLDVLIDVGEEQPVIAYR</t>
  </si>
  <si>
    <t>AGGASILATAANLLRHYP</t>
  </si>
  <si>
    <t>RPDQQLHIFNTLKAHLLDK</t>
  </si>
  <si>
    <t>CDS2</t>
  </si>
  <si>
    <t>A0A1D5PAV3</t>
  </si>
  <si>
    <t>DGRTLSDYNIQKESTLHLVLR</t>
  </si>
  <si>
    <t>GEQFVKKIGGVFAFKIKDG</t>
  </si>
  <si>
    <t>Q07598;A0A1L1RR82;F1NSS4</t>
  </si>
  <si>
    <t>LEDGRTLSDYNIQKESTLHLVLR</t>
  </si>
  <si>
    <t>VPQLALEKVPNLKFLDLNK</t>
  </si>
  <si>
    <t>LDNKFHMLFTPSEQSSAWKLK</t>
  </si>
  <si>
    <t>NPLFYLLNGELEYQLRYK</t>
  </si>
  <si>
    <t>SGNKIKDLGTIEPLKKLEN</t>
  </si>
  <si>
    <t>A0A1D5NX28;A0A1D5P3M1;A0A1D5NYF7;A0A1D5PU39;A0A1D5P1D9;A0A1D5PEZ0;A0A1D5PHI5;A0A1D5PZL0;E1C2A1</t>
  </si>
  <si>
    <t>IKDLGTIEPL</t>
  </si>
  <si>
    <t>KDGALHMIGSLAEILLKK</t>
  </si>
  <si>
    <t>WEKNLRLVMLHNLEHSLG</t>
  </si>
  <si>
    <t>CTSS</t>
  </si>
  <si>
    <t>H9KYW5</t>
  </si>
  <si>
    <t>LVMLHNLEHS</t>
  </si>
  <si>
    <t>SGQISKLTKTSQTLKLESL</t>
  </si>
  <si>
    <t>O13270;A0A1D5PAT8;Q6JLB1;A6H910</t>
  </si>
  <si>
    <t>VQKLGFPAKF</t>
  </si>
  <si>
    <t>WEKNLRLVMLHNLEHSL</t>
  </si>
  <si>
    <t>QSGQISKLTKTSQTLKLES</t>
  </si>
  <si>
    <t>LPATLRLLSLEANNIFSIKK</t>
  </si>
  <si>
    <t>F1NBN5;C4PCM1</t>
  </si>
  <si>
    <t>LRLLSLEANN</t>
  </si>
  <si>
    <t>SGQISKLTKTSQTLKLE</t>
  </si>
  <si>
    <t>YPASTVQILGAEKALFRAL</t>
  </si>
  <si>
    <t>NOP56</t>
  </si>
  <si>
    <t>A0A1D5P629</t>
  </si>
  <si>
    <t>VQILGAEKAL</t>
  </si>
  <si>
    <t>AVQSLDKNGVDLLmKYIYK</t>
  </si>
  <si>
    <t>ISKGQVLGRMLPMQRVFP</t>
  </si>
  <si>
    <t>P08940;F1NEF7;A0A1D5NXQ1</t>
  </si>
  <si>
    <t>GQVLGRMLPM</t>
  </si>
  <si>
    <t>DNRHVLLQLDLQLGYNDYVK</t>
  </si>
  <si>
    <t>E1BXY2;A0A1D5PZU6</t>
  </si>
  <si>
    <t>LLQLDLQLGY</t>
  </si>
  <si>
    <t>SPRVKLLSPLGKPVTVQISA</t>
  </si>
  <si>
    <t>MAN2A1</t>
  </si>
  <si>
    <t>F1NKR1</t>
  </si>
  <si>
    <t>LSPLGKPVTV</t>
  </si>
  <si>
    <t>ELENKLHVFENIVAVLNK</t>
  </si>
  <si>
    <t>DPKALDLLDKMLTFNPHK</t>
  </si>
  <si>
    <t>SDLSILRLASPLHFVNTH</t>
  </si>
  <si>
    <t>FAM134A</t>
  </si>
  <si>
    <t>A0A1D5PQL9</t>
  </si>
  <si>
    <t>LRLASPLHFV</t>
  </si>
  <si>
    <t>DPSHRDISLAFFEAASMMRQVS</t>
  </si>
  <si>
    <t>VPQILQLSDLWKLTLQKR</t>
  </si>
  <si>
    <t>KIAA2013</t>
  </si>
  <si>
    <t>F1NMF5</t>
  </si>
  <si>
    <t>TPEYPEGRDIIVIGNDITYRIGSFG</t>
  </si>
  <si>
    <t>P11029;A0A1D5PL68;A0A1D5PBX7;F1NWT0;A0A1D5NTV3</t>
  </si>
  <si>
    <t>IIVIGNDITY</t>
  </si>
  <si>
    <t>AGGASILATAANLLRHYPT</t>
  </si>
  <si>
    <t>SSHKTFKIKRFLAKKQKQN</t>
  </si>
  <si>
    <t>RPL39</t>
  </si>
  <si>
    <t>Q98TF5</t>
  </si>
  <si>
    <t>VQSLDKNGVDLLMKYIYK</t>
  </si>
  <si>
    <t>LEEIVEKQGDVIEYLQRHN</t>
  </si>
  <si>
    <t>TMEM192</t>
  </si>
  <si>
    <t>F1P5A2</t>
  </si>
  <si>
    <t>VEKQGDVIEY</t>
  </si>
  <si>
    <t>SDLSILRLASPLHFVNTHFN</t>
  </si>
  <si>
    <t>YPEEISSMVLTKMKEIAE</t>
  </si>
  <si>
    <t>O73885;F1NWP3;A0A1D5PFJ6</t>
  </si>
  <si>
    <t>WPNGITLDLLNQRLYWVDSK</t>
  </si>
  <si>
    <t>Q98931;F1NS31</t>
  </si>
  <si>
    <t>LDLLNQRLYW</t>
  </si>
  <si>
    <t>SDLSILRLASPLHFVNTHF</t>
  </si>
  <si>
    <t>SDLSILRLASPLHFVNTHFNG</t>
  </si>
  <si>
    <t>TPDSVIIESLGHEERYELLNV</t>
  </si>
  <si>
    <t>ATP8A1</t>
  </si>
  <si>
    <t>F1NX55</t>
  </si>
  <si>
    <t>IESLGHEERY</t>
  </si>
  <si>
    <t>SPEALDFLDKLLRYDHQS</t>
  </si>
  <si>
    <t>P21868;A0A1L1RPS2</t>
  </si>
  <si>
    <t>LDFLDKLLRY</t>
  </si>
  <si>
    <t>LDNKFHmLFTPSEQSSAWKLK</t>
  </si>
  <si>
    <t>EDGRTLSDYNIQKESTLHLVLR</t>
  </si>
  <si>
    <t>VmEmAELGPLNKFLQKNR</t>
  </si>
  <si>
    <t>F1N9Y5;A0A0A0MQ53</t>
  </si>
  <si>
    <t>MAELGPLNKF</t>
  </si>
  <si>
    <t>DPEKEIKPALDLLEPIEQKFVSISD</t>
  </si>
  <si>
    <t>F1NCZ2;A0A1D5PXW8;A0A1L1RV98</t>
  </si>
  <si>
    <t>LDLLEPIEQK</t>
  </si>
  <si>
    <t>GAGGASILATAANLLRHYPTEEE</t>
  </si>
  <si>
    <t>TPEYPEGRDIIVIGNDITYRIG</t>
  </si>
  <si>
    <t>GDAVLKILQELQKLTASQ</t>
  </si>
  <si>
    <t>LKILQELQKL</t>
  </si>
  <si>
    <t>IGDmAALGVTESFQVKR</t>
  </si>
  <si>
    <t>A0A1D5NUC1;A0A1L1S046;Q5F424</t>
  </si>
  <si>
    <t>MAALGVTESF</t>
  </si>
  <si>
    <t>LRPDQQLHIFNTLKAHLLDK</t>
  </si>
  <si>
    <t>YDNKLVKVPQLALEKVPNL</t>
  </si>
  <si>
    <t>GAGGASILATAANLLRHYP</t>
  </si>
  <si>
    <t>IAQVLRQLGQQLVSQLLH</t>
  </si>
  <si>
    <t>A0A1D5PDV1</t>
  </si>
  <si>
    <t>LRQLGQQLVS</t>
  </si>
  <si>
    <t>DRDDVALKNFAKYFLHQS</t>
  </si>
  <si>
    <t>FTH</t>
  </si>
  <si>
    <t>P08267</t>
  </si>
  <si>
    <t>YPEEISSMVLTKMKEIA</t>
  </si>
  <si>
    <t>QNPLFYLLNGELEYQLRYK</t>
  </si>
  <si>
    <t>LSDYNIQKESTLHLVLRL</t>
  </si>
  <si>
    <t>LVmEMAELGPLNKFLQKNR</t>
  </si>
  <si>
    <t>IHQNPLFYLLNGELEYQLRYKRRAD</t>
  </si>
  <si>
    <t>EKYEISSVPTFLFFKNSQKVDR</t>
  </si>
  <si>
    <t>F1NNP6;A0A1D5NW30</t>
  </si>
  <si>
    <t>WPNGITLDLLNQRLYWVDSKLHS</t>
  </si>
  <si>
    <t>NPDDASAFTmLGYLNDYLELKR</t>
  </si>
  <si>
    <t>E1C576;A0A1D5PRU7</t>
  </si>
  <si>
    <t>FTMLGYLNDY</t>
  </si>
  <si>
    <t>IPVEISLLQNLQHFHIT</t>
  </si>
  <si>
    <t>HWQLWKKAHGKEYRHQ</t>
  </si>
  <si>
    <t>WKKAHGKEY</t>
  </si>
  <si>
    <t>VMEMAELGPLNKFLQKNR</t>
  </si>
  <si>
    <t>AGGASILATAANLLRHYPTE</t>
  </si>
  <si>
    <t>QSGQISKLTKTSQTLKLE</t>
  </si>
  <si>
    <t>REAVIAQISSHVKAIDTIYR</t>
  </si>
  <si>
    <t>A0A1L1RU47;Q5F3N4</t>
  </si>
  <si>
    <t>IAQISSHVKA</t>
  </si>
  <si>
    <t>DLYSKILFKAEPLAFTFSHD</t>
  </si>
  <si>
    <t>QPDSPSAQLALIAASQNFLQPGG</t>
  </si>
  <si>
    <t>P54939;E1C2S1;A0A1D5PTR5</t>
  </si>
  <si>
    <t>LALIAASQNF</t>
  </si>
  <si>
    <t>LPSEGILYYVAIRQQHFTAK</t>
  </si>
  <si>
    <t>LAMP3</t>
  </si>
  <si>
    <t>E1BU34</t>
  </si>
  <si>
    <t>YVAIRQQHF</t>
  </si>
  <si>
    <t>APANYITPIKFAEYIEQKL</t>
  </si>
  <si>
    <t>A0A1L1S0L9;A0A1D5PZT5;F1NHL4</t>
  </si>
  <si>
    <t>ITPIKFAEY</t>
  </si>
  <si>
    <t>DSDLSILRLASPLHFVNTHFN</t>
  </si>
  <si>
    <t>FPADISSIGTGAILKKLPR</t>
  </si>
  <si>
    <t>HRFELLPAGSTLIFYKY</t>
  </si>
  <si>
    <t>TOR1AIP1</t>
  </si>
  <si>
    <t>A0A1D5PN56</t>
  </si>
  <si>
    <t>APFLVALSTFAVYVKVNK</t>
  </si>
  <si>
    <t>Q5F364;A0A1D5PAT0;A0A1D5PAC0;F1P204;A0A1D5P0M3</t>
  </si>
  <si>
    <t>LVALSTFAVY</t>
  </si>
  <si>
    <t>GEQFVKKIGGVFAFKIKD</t>
  </si>
  <si>
    <t>DGATILKAIGVDNPAAKVL</t>
  </si>
  <si>
    <t>LKAIGVDNPA</t>
  </si>
  <si>
    <t>DKPHVPLDVLIDVGEEQPVIAYRS</t>
  </si>
  <si>
    <t>KHSRLLVQGESELWVLPH</t>
  </si>
  <si>
    <t>F1NUD4;A0A1L1RYW3</t>
  </si>
  <si>
    <t>LLVQGESELW</t>
  </si>
  <si>
    <t>LPVIDPVSGNALYILTHK</t>
  </si>
  <si>
    <t>A0A1L1RXN3;F1NXL4;F1NXI9;F1NXJ8;Q5ZK07</t>
  </si>
  <si>
    <t>LPSEGILYYVAIRQQHFTA</t>
  </si>
  <si>
    <t>LQSKLAQLGHQVGLRLLDPL</t>
  </si>
  <si>
    <t>TRAPPC5</t>
  </si>
  <si>
    <t>Q5F359</t>
  </si>
  <si>
    <t>LAQLGHQVGL</t>
  </si>
  <si>
    <t>KEYGIHFYPTFRFFKA</t>
  </si>
  <si>
    <t>A0A1D5PH81;F1P458;A0A1D5P537</t>
  </si>
  <si>
    <t>NPLFYLLNGELEYQLRYKRR</t>
  </si>
  <si>
    <t>NPDDASAFTMLGYLNDYLELKR</t>
  </si>
  <si>
    <t>EGRIILPSYDmEYRIVF</t>
  </si>
  <si>
    <t>A0A1D5NWW0;A0A1D5NXL0;E1BZ39;A0A1D5PPE9</t>
  </si>
  <si>
    <t>QNPLFYLLNGELEYQLRYKRR</t>
  </si>
  <si>
    <t>IGGIFASRHLHLDLLHN</t>
  </si>
  <si>
    <t>IFASRHLHL</t>
  </si>
  <si>
    <t>HPASTVQILGAEKALFRAL</t>
  </si>
  <si>
    <t>NOP58</t>
  </si>
  <si>
    <t>E1BUS2</t>
  </si>
  <si>
    <t>LSDYNIQKESTLHLVLR</t>
  </si>
  <si>
    <t>ADYNIQKESTLHLVLR</t>
  </si>
  <si>
    <t>UBA52</t>
  </si>
  <si>
    <t>O42388</t>
  </si>
  <si>
    <t>GLNVLRIINEPTAAAIAYGLDK</t>
  </si>
  <si>
    <t>LDSNLYRIGQSKVFFRAG</t>
  </si>
  <si>
    <t>MYH9</t>
  </si>
  <si>
    <t>P14105</t>
  </si>
  <si>
    <t>LYRIGQSKVF</t>
  </si>
  <si>
    <t>F1P476;P60706;P68034;Q5ZMQ2;P63270;P68139;P53478;P08023;A0A1L1RTU4;A0A1L1RY56;A0A1L1RRL2;A0A1L1RUQ9;A0A1L1RJ52;A0A1L1RRH8;A0A1D5P5D1;A0A1D5P630;A0A1L1RVP5;A0A1L1RYI0;A0A1D5P681;A0A1L1RN10;A0A1D5PSY6;A0A1L1RRX5</t>
  </si>
  <si>
    <t>VmEmAELGPLNKFLQKN</t>
  </si>
  <si>
    <t>P11501;A0A1L1RND0;A0A1D5P5R0;A0A1D5PUL6;Q04619;A0A1D5PHC5;F1NC33;A0A1L1RL18</t>
  </si>
  <si>
    <t>LQQSKILKVI</t>
  </si>
  <si>
    <t>PTNSIMFTKLNPFTLG</t>
  </si>
  <si>
    <t>F1NIJ6;A0A1L1RR26;A0A1D5PRS4;A0A1L1RPE8</t>
  </si>
  <si>
    <t>IMFTKLNPF</t>
  </si>
  <si>
    <t>ISREmLQQSKILKVIRKNI</t>
  </si>
  <si>
    <t>Q04619;A0A1D5PHC5;F1NC33;A0A1L1RL18;P11501;A0A1L1RND0;A0A1D5P5R0;A0A1D5PUL6</t>
  </si>
  <si>
    <t>LNPIIYAFVGEKFKKYL</t>
  </si>
  <si>
    <t>CCR8</t>
  </si>
  <si>
    <t>A0A1D5P622</t>
  </si>
  <si>
    <t>DAYSVLTRIGLETSLRYAIQ</t>
  </si>
  <si>
    <t>A0A1D5PII6;A0A1D5P3S0</t>
  </si>
  <si>
    <t>LTRIGLETSL</t>
  </si>
  <si>
    <t>DRDDVALKNFAKYFLHQ</t>
  </si>
  <si>
    <t>LANVIRYFPTQALNFAFK</t>
  </si>
  <si>
    <t>A0A1D5PVD9;A0A1D5PCU1;A0A1L1RV81;F1NJ10;A0A1D5PU22;A0A1L1RQL5;Q5ZMJ6;Q5ZLG7</t>
  </si>
  <si>
    <t>DGRTLADYNIQKESTLHLVLR</t>
  </si>
  <si>
    <t>ARVVQKLGFPAKFLDFK</t>
  </si>
  <si>
    <t>GPPEVLDILSQLLKVKRE</t>
  </si>
  <si>
    <t>A0A1D5PTR8;A0A1D5PYC5;E1C470;A0A1D5NYD0;A0A1D5P2Q0</t>
  </si>
  <si>
    <t>LDILSQLLKV</t>
  </si>
  <si>
    <t>RQGDAVLKILQELQKLTASQQN</t>
  </si>
  <si>
    <t>AQDVISTIGQAFELRFK</t>
  </si>
  <si>
    <t>E1C4D4;A0A1D5NYP8;A0A1D5PTU1</t>
  </si>
  <si>
    <t>ISTIGQAFEL</t>
  </si>
  <si>
    <t>SDYNIQKESTLHLVLR</t>
  </si>
  <si>
    <t>APEEISAmVLTKMKETAE</t>
  </si>
  <si>
    <t>Q90593;A0A1D5PG73</t>
  </si>
  <si>
    <t>EGEQFVKKIGGVFAFKIKDG</t>
  </si>
  <si>
    <t>KHSHLLVQGESELWVLPR</t>
  </si>
  <si>
    <t>CD72AGL</t>
  </si>
  <si>
    <t>E1BT58</t>
  </si>
  <si>
    <t>DPSHRDISLAFFEAASmmRQVS</t>
  </si>
  <si>
    <t>KVSEIQKLDGQVKELVLK</t>
  </si>
  <si>
    <t>AGTVLYETELLHFAEDVK</t>
  </si>
  <si>
    <t>SDYNIQKESTLHLVLRL</t>
  </si>
  <si>
    <t>APYKLKPIAAEVYEHTE</t>
  </si>
  <si>
    <t>RTLSDYNIQKESTLHLVLR</t>
  </si>
  <si>
    <t>YPEEISSmVLTKmKEIAE</t>
  </si>
  <si>
    <t>WPNGITLDLLNQRLYWVDSKL</t>
  </si>
  <si>
    <t>GPDAmYVKLISSDGHEFIVKRE</t>
  </si>
  <si>
    <t>DYNIQKESTLHLVLR</t>
  </si>
  <si>
    <t>P0CG62;A0A1L1RWB4;P79781;A0A1D5PHP6;A0A1L1RYF6;A0A1D5P6T4;A0A1L1RVM5;A0A1L1RTJ9;A0A1L1RJ93;A0A1D5P546;A0A1D5NVA7;O42388</t>
  </si>
  <si>
    <t>LMDLKIIHPDKYHIAPK</t>
  </si>
  <si>
    <t>Q5F4C0;F1NMC8</t>
  </si>
  <si>
    <t>LKIIHPDKY</t>
  </si>
  <si>
    <t>LENSIKLLAVQELLDREAL</t>
  </si>
  <si>
    <t>EEPD1</t>
  </si>
  <si>
    <t>A0A1D5NVM3</t>
  </si>
  <si>
    <t>IKLLAVQELL</t>
  </si>
  <si>
    <t>VPEARLVEDIGHELTYVLPYK</t>
  </si>
  <si>
    <t>ABCA1</t>
  </si>
  <si>
    <t>E1C619</t>
  </si>
  <si>
    <t>VEDIGHELTY</t>
  </si>
  <si>
    <t>ADGRA3</t>
  </si>
  <si>
    <t>A0A1D5P2V0</t>
  </si>
  <si>
    <t>LSSLKRLDLT</t>
  </si>
  <si>
    <t>EQDKVLQMLDTVRVLFSKG</t>
  </si>
  <si>
    <t>KIDINS220</t>
  </si>
  <si>
    <t>E1BYB2</t>
  </si>
  <si>
    <t>LQMLDTVRVL</t>
  </si>
  <si>
    <t>EEGEQFVKKIGGVFAFKIKDG</t>
  </si>
  <si>
    <t>ASLSVQKAAIQAFRKMTI</t>
  </si>
  <si>
    <t>ERGLLSLLNDFHSGKLQAFG</t>
  </si>
  <si>
    <t>E1BZ94;A0A1L1S014</t>
  </si>
  <si>
    <t>IPPKIFKLPHVQFLELKR</t>
  </si>
  <si>
    <t>LRIG2</t>
  </si>
  <si>
    <t>F1NI53</t>
  </si>
  <si>
    <t>ADPKALDLLDKMLTFNPHK</t>
  </si>
  <si>
    <t>VmEMAELGPLNKFLQKNR</t>
  </si>
  <si>
    <t>DSNLYRIGQSKVFFRAG</t>
  </si>
  <si>
    <t>KDGALHmIGSLAEILLKK</t>
  </si>
  <si>
    <t>GDLYSKILFKAEPLAFTFSHD</t>
  </si>
  <si>
    <t>EHTGDLYSKILFKAEPLAFTFSHD</t>
  </si>
  <si>
    <t>VRNKLYYFNQEILYRQFS</t>
  </si>
  <si>
    <t>TLR1A</t>
  </si>
  <si>
    <t>F6SU23</t>
  </si>
  <si>
    <t>IRVGFVTYNKVLHFYNVK</t>
  </si>
  <si>
    <t>SEC24C</t>
  </si>
  <si>
    <t>E1BUD8</t>
  </si>
  <si>
    <t>VTYNKVLHF</t>
  </si>
  <si>
    <t>WEKNLRLVmLHNLEHSL</t>
  </si>
  <si>
    <t>DSDLSILRLASPLHFVNTHFNG</t>
  </si>
  <si>
    <t>GAKELWFFLQSELKKLKN</t>
  </si>
  <si>
    <t>A0A1D5PAI8;A0A1L1RZ28;A0A1D5P8K1</t>
  </si>
  <si>
    <t>GLCE</t>
  </si>
  <si>
    <t>R4GJP5</t>
  </si>
  <si>
    <t>LQLLSTIDEA</t>
  </si>
  <si>
    <t>LGAmTSLGSYNKYKYN</t>
  </si>
  <si>
    <t>F1P1E9;A0A1L1RU72</t>
  </si>
  <si>
    <t>MTSLGSYNKY</t>
  </si>
  <si>
    <t>KTLQKLSENLQQLVLYIK</t>
  </si>
  <si>
    <t>IKDVRLLELGALLPLLREPG</t>
  </si>
  <si>
    <t>CHST7</t>
  </si>
  <si>
    <t>A0A1D5P3Q1</t>
  </si>
  <si>
    <t>LLELGALLPL</t>
  </si>
  <si>
    <t>GGASILATAANLLRHYP</t>
  </si>
  <si>
    <t>IDDLDIQQLSQITPKVAVFYRASPR</t>
  </si>
  <si>
    <t>A0A1D5P5I2</t>
  </si>
  <si>
    <t>IQQLSQITPK</t>
  </si>
  <si>
    <t>VPAGNVLGIGGLQDFVLK</t>
  </si>
  <si>
    <t>EFL1</t>
  </si>
  <si>
    <t>F1NZK8</t>
  </si>
  <si>
    <t>INPVIYAFVGEKFRKYL</t>
  </si>
  <si>
    <t>F1NPK8</t>
  </si>
  <si>
    <t>GFDKAYVVLGQFLVLKKDEE</t>
  </si>
  <si>
    <t>BANF1</t>
  </si>
  <si>
    <t>A0A1D5NXY4</t>
  </si>
  <si>
    <t>YVVLGQFLVL</t>
  </si>
  <si>
    <t>ERLIIWKIGQSPLAKLS</t>
  </si>
  <si>
    <t>A0A1D5PS46;F1NDV3</t>
  </si>
  <si>
    <t>IWKIGQSPLA</t>
  </si>
  <si>
    <t>LENSIKLLAVQELLDREA</t>
  </si>
  <si>
    <t>QNPLFYLLNGELEYQLRYKRRAD</t>
  </si>
  <si>
    <t>DSSVSPRDLKVKYLSTMETLTKYYG</t>
  </si>
  <si>
    <t>EEGEQFVKKIGGVFAFKIKDGPG</t>
  </si>
  <si>
    <t>DPSHRDISLAFFEAASMMRQ</t>
  </si>
  <si>
    <t>EKGFDKAYVVLGQFLVLKKDEE</t>
  </si>
  <si>
    <t>ANVIRYFPTQALNFAFK</t>
  </si>
  <si>
    <t>DSDLSILRLASPLHFVNTHF</t>
  </si>
  <si>
    <t>VQKVLEAASLFQFLRmVD</t>
  </si>
  <si>
    <t>F1P3D7;F1P3E0</t>
  </si>
  <si>
    <t>LEAASLFQFL</t>
  </si>
  <si>
    <t>FPGGFISFVFVKKDPTYY</t>
  </si>
  <si>
    <t>FVKKDPTYY</t>
  </si>
  <si>
    <t>ASLSVQKAAIQAFRKmT</t>
  </si>
  <si>
    <t>SKDELSSWIQQSFKHYVT</t>
  </si>
  <si>
    <t>RCN2</t>
  </si>
  <si>
    <t>A0A1D5P5X1</t>
  </si>
  <si>
    <t>SPRVKLLSPLGKPVTVQIS</t>
  </si>
  <si>
    <t>TPDSVIIESLGHEERYELLN</t>
  </si>
  <si>
    <t>RQGDAVLKILQELQKLTASQQ</t>
  </si>
  <si>
    <t>HPGELVGQLAVLTGEPLIFTIK</t>
  </si>
  <si>
    <t>A0A1D6UPS6;A0A1D5PG49;A0A1D5NTC9</t>
  </si>
  <si>
    <t>SPRDLKVKYLSTMETLTKYY</t>
  </si>
  <si>
    <t>FPEEISSMVLTKMKEIAE</t>
  </si>
  <si>
    <t>P08106;Q7SX63</t>
  </si>
  <si>
    <t>DRDDVALKNFAKYFLH</t>
  </si>
  <si>
    <t>A0A1L1RJZ0;A0A1L1RPK8;Q5ZMP2</t>
  </si>
  <si>
    <t>LNQLGTPQDT</t>
  </si>
  <si>
    <t>VPSPYEVRGFPTIYFAPAGKKQSPK</t>
  </si>
  <si>
    <t>PDIA3</t>
  </si>
  <si>
    <t>Q8JG64</t>
  </si>
  <si>
    <t>LDGGQVFEAGLAPYKLKPIA</t>
  </si>
  <si>
    <t>E1BQC2;A0A1D5P4L7</t>
  </si>
  <si>
    <t>GRTLSDYNIQKESTLHLVLR</t>
  </si>
  <si>
    <t>VRNKLYYFNQEILYRQF</t>
  </si>
  <si>
    <t>VmEMAELGPLNKFLQKN</t>
  </si>
  <si>
    <t>VVVHPLVLLSVVDHFNRIGK</t>
  </si>
  <si>
    <t>PSMD7</t>
  </si>
  <si>
    <t>F1NR71</t>
  </si>
  <si>
    <t>LVLLSVVDHF</t>
  </si>
  <si>
    <t>VSHVLSFMKNLAYLKKL</t>
  </si>
  <si>
    <t>LSFMKNLAY</t>
  </si>
  <si>
    <t>ISKGQVLGRMLPMQRVFPG</t>
  </si>
  <si>
    <t>IPVEISLLQNLQHFHITGN</t>
  </si>
  <si>
    <t>VSHVLSFMKNLAYLKK</t>
  </si>
  <si>
    <t>LTFVSKLDNSFSFDKFHK</t>
  </si>
  <si>
    <t>DGKALERFLQDYFDGNLK</t>
  </si>
  <si>
    <t>IPGITLLDVNKLNLLRLAPGGHVG</t>
  </si>
  <si>
    <t>A0A1L1RNQ0;A0A1D5NW69;A0A1L1S0W5;F7BA96;A0A1L1RV53;A0A1L1RTB9;A0A1D5NUQ4;A0A1L1RX61;A0A1L1RY31;A0A1L1RL35;A0A1D5P694;Q5ZII1</t>
  </si>
  <si>
    <t>VNKLNLLRLA</t>
  </si>
  <si>
    <t>FDVFLHYSGLHLFRAVEPG</t>
  </si>
  <si>
    <t>A0A1L1RW56;A0A1D5PUK0</t>
  </si>
  <si>
    <t>VPSPYEVRGFPTIYFAPAGKK</t>
  </si>
  <si>
    <t>KDVRLLELGALLPLLR</t>
  </si>
  <si>
    <t>DVRKLAFSVPEKIQLLRI</t>
  </si>
  <si>
    <t>Q9DGB6;A0A1L1RSV4;F1NUH0</t>
  </si>
  <si>
    <t>RSAQILSSALSEMQKFYG</t>
  </si>
  <si>
    <t>MMP15</t>
  </si>
  <si>
    <t>A0A1D5PR25</t>
  </si>
  <si>
    <t>VPYATSLTLAKQLSFYKIRT</t>
  </si>
  <si>
    <t>RSAQILSSALSEMQKFY</t>
  </si>
  <si>
    <t>APEEISAMVLTKMKETAE</t>
  </si>
  <si>
    <t>APYKLKPIAAEVYEHTEG</t>
  </si>
  <si>
    <t>TPEERHLSKmQNHGYENPT</t>
  </si>
  <si>
    <t>A0A1D5PLD7;F1P0A9;A0A1D5PGC7;F1P0A7</t>
  </si>
  <si>
    <t>LSKMQNHGYE</t>
  </si>
  <si>
    <t>VPLDVLIDVGEEQPVIAYR</t>
  </si>
  <si>
    <t>RYYTIENLDPSSHYVITLK</t>
  </si>
  <si>
    <t>Q90610;F1NW32;A0A1D5PBD3</t>
  </si>
  <si>
    <t>IENLDPSSHY</t>
  </si>
  <si>
    <t>IKDRVLIILAQDGLLVPHK</t>
  </si>
  <si>
    <t>SERHL</t>
  </si>
  <si>
    <t>F1NJK4</t>
  </si>
  <si>
    <t>KHSRLLVQGESELWVLPHF</t>
  </si>
  <si>
    <t>EEIVEKQGDVIEYLQRHN</t>
  </si>
  <si>
    <t>EKGFDKAYVVLGQFLVLKKDEELF</t>
  </si>
  <si>
    <t>QDQEITKAVILNLEKLIK</t>
  </si>
  <si>
    <t>IDGINIAKIGLHDLRFKIT</t>
  </si>
  <si>
    <t>IAKIGLHDLR</t>
  </si>
  <si>
    <t>LPATLRLLSLEANNIFSIK</t>
  </si>
  <si>
    <t>DVRKLAFSVPEKIQLLR</t>
  </si>
  <si>
    <t>DPSHRDISLAFFEAASmmRQ</t>
  </si>
  <si>
    <t>YPEEISSmVLTKMKEIA</t>
  </si>
  <si>
    <t>PRXL2A</t>
  </si>
  <si>
    <t>Q5ZI34</t>
  </si>
  <si>
    <t>LSKLGVPLYA</t>
  </si>
  <si>
    <t>GFVKVVKNKAYFKRYQVKFR</t>
  </si>
  <si>
    <t>P22451;A0A1D5PBA1;A0A1D5PK24;F2Z4K4</t>
  </si>
  <si>
    <t>FKRYQVKFR</t>
  </si>
  <si>
    <t>DRKILNIFGAIQGFEEPD</t>
  </si>
  <si>
    <t>Q90997;F1NTM6;A0A1D5NZ05;A0A1D5PDQ5</t>
  </si>
  <si>
    <t>LNIFGAIQGF</t>
  </si>
  <si>
    <t>IVTDRIENVDQLGFFIYR</t>
  </si>
  <si>
    <t>O42204;A0A1L1RIU5;F1NM17</t>
  </si>
  <si>
    <t>VPQLALEKVPNLKFLDLN</t>
  </si>
  <si>
    <t>DGNKFYLHNHLSFILYYH</t>
  </si>
  <si>
    <t>TM9SF4</t>
  </si>
  <si>
    <t>F1NVX7</t>
  </si>
  <si>
    <t>FYLHNHLSF</t>
  </si>
  <si>
    <t>DPEKEIKPALDLLEPIEQKFVS</t>
  </si>
  <si>
    <t>FPEEISSmVLTKMKEIAE</t>
  </si>
  <si>
    <t>DYNIQKESTLHLVLRL</t>
  </si>
  <si>
    <t>FGSGFAAPFFIVRHQLLKK</t>
  </si>
  <si>
    <t>COX7C</t>
  </si>
  <si>
    <t>R4GLP0</t>
  </si>
  <si>
    <t>ENSSLEEIVEKQGDVIEYLQRHN</t>
  </si>
  <si>
    <t>LPKLHIIKIAAKKYRDFE</t>
  </si>
  <si>
    <t>CLIC2</t>
  </si>
  <si>
    <t>Q5ZKI1</t>
  </si>
  <si>
    <t>IKDVRLLELGALLPLLR</t>
  </si>
  <si>
    <t>IGDTIELITGDVHSLFWQGRN</t>
  </si>
  <si>
    <t>VAV3</t>
  </si>
  <si>
    <t>Q8UUX6</t>
  </si>
  <si>
    <t>WTQTLSELDLAIPFKVTFR</t>
  </si>
  <si>
    <t>Q5ZIN1;F1NE97;A0A1D5PAQ8;A0A1L1RSV8</t>
  </si>
  <si>
    <t>LSELDLAIPF</t>
  </si>
  <si>
    <t>YSKILFKAEPLAFTFSHD</t>
  </si>
  <si>
    <t>DGINIAKIGLHDLRFKIT</t>
  </si>
  <si>
    <t>FIRHIELLGYEKRFFPSQ</t>
  </si>
  <si>
    <t>NCF1C</t>
  </si>
  <si>
    <t>F1NW14</t>
  </si>
  <si>
    <t>IELLGYEKRF</t>
  </si>
  <si>
    <t>FGGLKIVTPEEYYNVKP</t>
  </si>
  <si>
    <t>Q5ZJ73;A0A1D5PYM8</t>
  </si>
  <si>
    <t>LKIVTPEEY</t>
  </si>
  <si>
    <t>KPHVPLDVLIDVGEEQPVIAY</t>
  </si>
  <si>
    <t>LDEDGLDLLSKMLIYDPAK</t>
  </si>
  <si>
    <t>P13863;F1NBD7</t>
  </si>
  <si>
    <t>LDLLSKMLIY</t>
  </si>
  <si>
    <t>VPQLALEKVPNLKFLDL</t>
  </si>
  <si>
    <t>FDAQLFHTIGVEFLNKDL</t>
  </si>
  <si>
    <t>RAB9A</t>
  </si>
  <si>
    <t>Q5ZMI5</t>
  </si>
  <si>
    <t>GLNLLERLDLKNNLISTIDPG</t>
  </si>
  <si>
    <t>LNLLERLDLK</t>
  </si>
  <si>
    <t>APEHALRPGFLSTFALATDQGSK</t>
  </si>
  <si>
    <t>Q5ZIP2;A0A1I7Q3Y1;A0A1L1RZR6;A0A1D5P812</t>
  </si>
  <si>
    <t>ISRGTIEILSDVQLIKTGDK</t>
  </si>
  <si>
    <t>P47826;A0A1D5PK69</t>
  </si>
  <si>
    <t>IEILSDVQLI</t>
  </si>
  <si>
    <t>LPSEGILYYVAIRQQH</t>
  </si>
  <si>
    <t>LPSEGILYYV</t>
  </si>
  <si>
    <t>EDAYSVLTRIGLETSLRYAIQ</t>
  </si>
  <si>
    <t>FDRDDVALKNFAKYFLHQ</t>
  </si>
  <si>
    <t>ITmQNIGAMSSYLFIVK</t>
  </si>
  <si>
    <t>Q5F468;F1NYN4</t>
  </si>
  <si>
    <t>MQNIGAMSSY</t>
  </si>
  <si>
    <t>LAQDVISTIGQAFELRFK</t>
  </si>
  <si>
    <t>FPGPHALLLVTQLGRFTQEDQ</t>
  </si>
  <si>
    <t>GIMAP6</t>
  </si>
  <si>
    <t>A0A1D5PDA8</t>
  </si>
  <si>
    <t>LmDLKIIHPDKYHIAPK</t>
  </si>
  <si>
    <t>LENSIKLLAVQELLDRE</t>
  </si>
  <si>
    <t>GINIAKIGLHDLRFKIT</t>
  </si>
  <si>
    <t>LPSEGILYYVAIRQQHFT</t>
  </si>
  <si>
    <t>LDSNLYRIGQSKVFFRAGV</t>
  </si>
  <si>
    <t>DYAHKLRSLAENVKKYISQ</t>
  </si>
  <si>
    <t>P11682;F1NV02</t>
  </si>
  <si>
    <t>LRSLAENVKK</t>
  </si>
  <si>
    <t>RSREVWLFEQVDLIQQLK</t>
  </si>
  <si>
    <t>NCOA4</t>
  </si>
  <si>
    <t>Q5ZMB1</t>
  </si>
  <si>
    <t>FEQVDLIQQL</t>
  </si>
  <si>
    <t>DIQQLSQITPKVAVFYRASP</t>
  </si>
  <si>
    <t>EAGTVLYETELLHFAEDVK</t>
  </si>
  <si>
    <t>RSSITASAAVAFHSIVN</t>
  </si>
  <si>
    <t>R4GL52</t>
  </si>
  <si>
    <t>A0A1D5PG00</t>
  </si>
  <si>
    <t>IRVLGRASLL</t>
  </si>
  <si>
    <t>EGEQFVKKIGGVFAFKIKDGPG</t>
  </si>
  <si>
    <t>KSDALETLGFLNHYQMKNPN</t>
  </si>
  <si>
    <t>LOC101749377</t>
  </si>
  <si>
    <t>A0A1L1RMH8</t>
  </si>
  <si>
    <t>LETLGFLNHY</t>
  </si>
  <si>
    <t>DPSHRDISLAFFEAASMMRQV</t>
  </si>
  <si>
    <t>KDRVLIILAQDGLLVPHK</t>
  </si>
  <si>
    <t>LSQLTKLGKPFKYIVT</t>
  </si>
  <si>
    <t>DYNLT1</t>
  </si>
  <si>
    <t>F1P561</t>
  </si>
  <si>
    <t>LTKLGKPFKY</t>
  </si>
  <si>
    <t>DPSHRDISLAFFEAASmMRQVS</t>
  </si>
  <si>
    <t>NPAVIHPSAIAELIRELG</t>
  </si>
  <si>
    <t>F1NJ24</t>
  </si>
  <si>
    <t>KDVRLLELGALLPLLREPG</t>
  </si>
  <si>
    <t>KEYGIHFYPTFRFFKAF</t>
  </si>
  <si>
    <t>GSITmQNIGAMSSYLFIVK</t>
  </si>
  <si>
    <t>GGASILATAANLLRHYPT</t>
  </si>
  <si>
    <t>IPNLDKLGYAKDmRFA</t>
  </si>
  <si>
    <t>F1NZY9;A0A1L1RLZ8;A0A1L1RZM9</t>
  </si>
  <si>
    <t>LDKLGYAKDM</t>
  </si>
  <si>
    <t>GRTLSDYNIQKESTLHLVLRL</t>
  </si>
  <si>
    <t>VPRTEWIAAKADQQYWDGQTQ</t>
  </si>
  <si>
    <t>P15979</t>
  </si>
  <si>
    <t>IAAKADQQY</t>
  </si>
  <si>
    <t>RPTNSImFTKLNPFTLG</t>
  </si>
  <si>
    <t>DADFEAHIIDmLAKTSRIEVYR</t>
  </si>
  <si>
    <t>ST3GAL2</t>
  </si>
  <si>
    <t>F1NGY0</t>
  </si>
  <si>
    <t>LAKTSRIEVY</t>
  </si>
  <si>
    <t>QVKLLQGLGLQSALITDGAAPL</t>
  </si>
  <si>
    <t>Q5ZMI4;A0A1L1S0M1;A0A1D5PKF0</t>
  </si>
  <si>
    <t>LQGLGLQSAL</t>
  </si>
  <si>
    <t>KEYGIHFYPTFRFFK</t>
  </si>
  <si>
    <t>IHFYPTFRF</t>
  </si>
  <si>
    <t>RSFLRTLGTLLHTNLR</t>
  </si>
  <si>
    <t>NOTCH2</t>
  </si>
  <si>
    <t>F1P236</t>
  </si>
  <si>
    <t>LRTLGTLLHT</t>
  </si>
  <si>
    <t>VAAHLQLLGESLSLIGHR</t>
  </si>
  <si>
    <t>A0A1L1RLZ4</t>
  </si>
  <si>
    <t>LQLLGESLSL</t>
  </si>
  <si>
    <t>LENSIKLLAVQELLDR</t>
  </si>
  <si>
    <t>ATNNISATPTFLFFRNKV</t>
  </si>
  <si>
    <t>A0A1D5P763;A0A1D5NUH1</t>
  </si>
  <si>
    <t>IVHKWISITEALAFFH</t>
  </si>
  <si>
    <t>A0A1L1RJW9;Q9DGI1</t>
  </si>
  <si>
    <t>LADYNIQKESTLHLVLR</t>
  </si>
  <si>
    <t>APEEISAMVLTKMKETA</t>
  </si>
  <si>
    <t>APYKLKPIAAEVYEH</t>
  </si>
  <si>
    <t>LRNLLEKLNANQQNILKF</t>
  </si>
  <si>
    <t>TMEM33</t>
  </si>
  <si>
    <t>E1BW27</t>
  </si>
  <si>
    <t>LEKLNANQQN</t>
  </si>
  <si>
    <t>WEKNLRLVmLHNLEHSLG</t>
  </si>
  <si>
    <t>VQKVLEAASLFQFLRm</t>
  </si>
  <si>
    <t>FSTLLKPISEQIQmVQNLR</t>
  </si>
  <si>
    <t>CAP1</t>
  </si>
  <si>
    <t>A0A1D5Q032</t>
  </si>
  <si>
    <t>LKPISEQIQM</t>
  </si>
  <si>
    <t>LNKLLETLGKAEPFFIR</t>
  </si>
  <si>
    <t>LETLGKAEPF</t>
  </si>
  <si>
    <t>GNRPTNSIMFTKLNPFTLG</t>
  </si>
  <si>
    <t>SNX11</t>
  </si>
  <si>
    <t>H9L0R3</t>
  </si>
  <si>
    <t>LLSDSRLHLF</t>
  </si>
  <si>
    <t>IHQNPLFYLLNGELEYQLRYKRR</t>
  </si>
  <si>
    <t>P11501;A0A1D5PDI9;A0A1D5P5R0;A0A1D5PUL6</t>
  </si>
  <si>
    <t>LTIVDTGIGM</t>
  </si>
  <si>
    <t>GPGETAGPKFTGLGKEELLR</t>
  </si>
  <si>
    <t>A0A1D5P7P7</t>
  </si>
  <si>
    <t>FTGLGKEELL</t>
  </si>
  <si>
    <t>VTIYYVYQQSGQISKLTK</t>
  </si>
  <si>
    <t>YQQSGQISKL</t>
  </si>
  <si>
    <t>RDDVALKNFAKYFLHQ</t>
  </si>
  <si>
    <t>RETLQQHKLLKVIRKKL</t>
  </si>
  <si>
    <t>P08110;A0A1D5PPN9;A0A1L1S093</t>
  </si>
  <si>
    <t>KKLQFLLLGNNSLmNLSPL</t>
  </si>
  <si>
    <t>LOC107056693</t>
  </si>
  <si>
    <t>E1BZK2</t>
  </si>
  <si>
    <t>FLLLGNNSLM</t>
  </si>
  <si>
    <t>ISKGQVLGRmLPMQRVFPG</t>
  </si>
  <si>
    <t>GGASILATAANLLRHYPTE</t>
  </si>
  <si>
    <t>KSQIHDIVLVGGSTRIPKIQK</t>
  </si>
  <si>
    <t>KTQLIQLSTLLRLLDSG</t>
  </si>
  <si>
    <t>A0A1D5PF57;A0A1D5P7B4;F1NBY5</t>
  </si>
  <si>
    <t>LIQLSTLLRL</t>
  </si>
  <si>
    <t>ImFHLEYLGLSAMMIRR</t>
  </si>
  <si>
    <t>LEYLGLSAMM</t>
  </si>
  <si>
    <t>FPGGFISFVFVKKDPT</t>
  </si>
  <si>
    <t>FISFVFVKK</t>
  </si>
  <si>
    <t>IPKFLMANGQLVKmLLY</t>
  </si>
  <si>
    <t>F1NCZ2;A0A1D5PB88;A0A1D5PXW8</t>
  </si>
  <si>
    <t>LMANGQLVKM</t>
  </si>
  <si>
    <t>LPALLDSDEERMITHFE</t>
  </si>
  <si>
    <t>TMEM87B</t>
  </si>
  <si>
    <t>F1NI39</t>
  </si>
  <si>
    <t>LLDSDEERMI</t>
  </si>
  <si>
    <t>GFVKVVKNKAYFKRYQVKF</t>
  </si>
  <si>
    <t>VKVVKNKAY</t>
  </si>
  <si>
    <t>LQDLVYDLSTSGSGSGLPLFVQRT</t>
  </si>
  <si>
    <t>ACVR1B</t>
  </si>
  <si>
    <t>A0A1D5PT02</t>
  </si>
  <si>
    <t>LSTSGSGSGL</t>
  </si>
  <si>
    <t>DIQQLSQITPKVAVFYRA</t>
  </si>
  <si>
    <t>NASLIGIGYTLALRPGVK</t>
  </si>
  <si>
    <t>A0A1L1RQZ3;A0A1D5P9J9;A0A1L1RR38;A0A1L1RKA6;A0A1D5Q021</t>
  </si>
  <si>
    <t>LIGIGYTLAL</t>
  </si>
  <si>
    <t>GSITMQNIGAMSSYLFIVK</t>
  </si>
  <si>
    <t>TIHQNPLFYLLNGELEYQLRYKRR</t>
  </si>
  <si>
    <t>VPSFLKNADIAYWIGLQK</t>
  </si>
  <si>
    <t>chB1</t>
  </si>
  <si>
    <t>Q90WF6</t>
  </si>
  <si>
    <t>IDPGAFLGLSSLKRLDLTN</t>
  </si>
  <si>
    <t>ITmQNIGAmSSYLFIVK</t>
  </si>
  <si>
    <t>INPVIYAFAGEKFRKYL</t>
  </si>
  <si>
    <t>CCR5</t>
  </si>
  <si>
    <t>B2BJC3</t>
  </si>
  <si>
    <t>LNPIIYAFVGEKFKKY</t>
  </si>
  <si>
    <t>LRPLDIEFMKRLSKVVN</t>
  </si>
  <si>
    <t>SEPTIN9</t>
  </si>
  <si>
    <t>Q5F3T2</t>
  </si>
  <si>
    <t>LRPLDIEFMK</t>
  </si>
  <si>
    <t>RPTNSIMFTKLNPFTLGA</t>
  </si>
  <si>
    <t>RTLSDYNIQKESTLHLVLRL</t>
  </si>
  <si>
    <t>TESYISTIGVDFKIRTIEL</t>
  </si>
  <si>
    <t>RAB1B</t>
  </si>
  <si>
    <t>A0A1D5PE33</t>
  </si>
  <si>
    <t>IGGFVKEFTNIAFLTVK</t>
  </si>
  <si>
    <t>F1NIN2;A0A1D5PBE6;A0A1L1RXB2;A0A1D5PV01</t>
  </si>
  <si>
    <t>VKEFTNIAF</t>
  </si>
  <si>
    <t>IHQNPLFYLLNGELEYQLRYKRRA</t>
  </si>
  <si>
    <t>TLSDYNIQKESTLHLVLRL</t>
  </si>
  <si>
    <t>TDGRKVTERHHTKYVLKGD</t>
  </si>
  <si>
    <t>A0A1D5NWJ2;A0A1D5PSI5;A0A1D5PPR4;F1NMX0;A0A1L1RLV3</t>
  </si>
  <si>
    <t>VTERHHTKY</t>
  </si>
  <si>
    <t>SSHKTFKIKRFLAKKQKQ</t>
  </si>
  <si>
    <t>IPEEIGYLTNLQYLALTKNHIE</t>
  </si>
  <si>
    <t>LQYLALTKNH</t>
  </si>
  <si>
    <t>RKDVLDQAGGLIAFAQYIA</t>
  </si>
  <si>
    <t>UGCG</t>
  </si>
  <si>
    <t>E1C7A5</t>
  </si>
  <si>
    <t>LDQAGGLIAF</t>
  </si>
  <si>
    <t>GASILATAANLLRHYP</t>
  </si>
  <si>
    <t>GSGRVPAAGAVLVALLALGARPAAG</t>
  </si>
  <si>
    <t>A0A1D5PLI8;A5HUL2</t>
  </si>
  <si>
    <t>LLALGARPAA</t>
  </si>
  <si>
    <t>ERVRNKLYYFNQEILYRQFS</t>
  </si>
  <si>
    <t>GPDFNYLLNMPLWYLTKEKK</t>
  </si>
  <si>
    <t>O42130;A0A1D5PJE8;A0A1D5P9E6;F1NZF0;A0A1D5P1T6</t>
  </si>
  <si>
    <t>FSTLLKPISEQIQMVQNLR</t>
  </si>
  <si>
    <t>DYFGGLKIVTPEEYYNVKP</t>
  </si>
  <si>
    <t>RQGDAVLKILQELQKLTASQ</t>
  </si>
  <si>
    <t>LNPFLYAFIGVKFRNDLFK</t>
  </si>
  <si>
    <t>CCR7</t>
  </si>
  <si>
    <t>E3VW39</t>
  </si>
  <si>
    <t>EHTGDLYSKILFKAEPLAFTFSHDY</t>
  </si>
  <si>
    <t>RPIAAELESFMPQPFAGEIR</t>
  </si>
  <si>
    <t>A0A1D5NZJ3;F1NCS3</t>
  </si>
  <si>
    <t>LESFMPQPF</t>
  </si>
  <si>
    <t>SSHKTFKIKRFLAKKQKQNR</t>
  </si>
  <si>
    <t>DLYSKILFKAEPLAFTFSHDYRG</t>
  </si>
  <si>
    <t>GGASILATAANLLRHYPTEEEE</t>
  </si>
  <si>
    <t>AVQSLDKNGVDLLMKYIY</t>
  </si>
  <si>
    <t>NNASLIGIGYTLALRPGVK</t>
  </si>
  <si>
    <t>DAARLVMLYALHYERH</t>
  </si>
  <si>
    <t>H9L0C0;H9L0B9;A0A1D5PWL5;A0A1L1RZW8;A0A1D5PMH0</t>
  </si>
  <si>
    <t>LVMLYALHYE</t>
  </si>
  <si>
    <t>ISLERIDTLGIYGKVQIK</t>
  </si>
  <si>
    <t>A0A1D5PM55;Q5ZJS8;Q5I9D4</t>
  </si>
  <si>
    <t>LERIDTLGIY</t>
  </si>
  <si>
    <t>HQNPLFYLLNGELEYQLRYKRRAD</t>
  </si>
  <si>
    <t>KYmELFIVADHTLFR</t>
  </si>
  <si>
    <t>ADAM33</t>
  </si>
  <si>
    <t>A0A1D5NV10</t>
  </si>
  <si>
    <t>LPSYEYLYNLGDQYALKmR</t>
  </si>
  <si>
    <t>A0A1L1RQK1;A0A1L1RXM7;A0A1L1RTY4;E1C0F1</t>
  </si>
  <si>
    <t>LYNLGDQYAL</t>
  </si>
  <si>
    <t>DEDGLDLLSKMLIYDPAKR</t>
  </si>
  <si>
    <t>AGTVLYETELLHFAEDVKK</t>
  </si>
  <si>
    <t>TESYISTIGVDFKIRTIE</t>
  </si>
  <si>
    <t>EGRIILPSYDMEYRIVFE</t>
  </si>
  <si>
    <t>DGRTLSDYNIQKESTLHLVL</t>
  </si>
  <si>
    <t>SDIDEIVLVGGSTRIPKIQQ</t>
  </si>
  <si>
    <t>ATNNISATPTFLFFRNK</t>
  </si>
  <si>
    <t>GAGGASILATAANLLRHYPTEEEE</t>
  </si>
  <si>
    <t>VIPPKIFKLPHVQFLELKR</t>
  </si>
  <si>
    <t>RVRNKLYYFNQEILYRQFS</t>
  </si>
  <si>
    <t>TPQEKEAIERLKALGFPESLVIQ</t>
  </si>
  <si>
    <t>RAD23A</t>
  </si>
  <si>
    <t>A0A1D5P2K1</t>
  </si>
  <si>
    <t>LKALGFPESL</t>
  </si>
  <si>
    <t>SDVNLKHENILQFLTAEER</t>
  </si>
  <si>
    <t>LKHENILQFL</t>
  </si>
  <si>
    <t>AIRVITPSFVDIFISKS</t>
  </si>
  <si>
    <t>P01875</t>
  </si>
  <si>
    <t>SNNKLESLPAAVFSLQKL</t>
  </si>
  <si>
    <t>LESLPAAVFS</t>
  </si>
  <si>
    <t>GEQFVKKIGGVFAFKIK</t>
  </si>
  <si>
    <t>VPS13C</t>
  </si>
  <si>
    <t>E1C224</t>
  </si>
  <si>
    <t>LAYQLSKIGALLAISAR</t>
  </si>
  <si>
    <t>DHRS7</t>
  </si>
  <si>
    <t>E1BV75</t>
  </si>
  <si>
    <t>LSKIGALLAI</t>
  </si>
  <si>
    <t>IDDLDIQQLSQITPKVAVFYRA</t>
  </si>
  <si>
    <t>NPFLYAFIGVKFRNDL</t>
  </si>
  <si>
    <t>DPNTFLFDHLLALKPVKF</t>
  </si>
  <si>
    <t>Q5ZJ64;A0A1L1RPR0;A0A1D5PY93;A0A1D5PTV6;A0A1D5PXW2</t>
  </si>
  <si>
    <t>LLALKPVKF</t>
  </si>
  <si>
    <t>ImFHLEYLGLSAmMIRR</t>
  </si>
  <si>
    <t>RQGDAVLKILQELQKLTASQQNQQ</t>
  </si>
  <si>
    <t>INPVIYAFVGEKFRKYLH</t>
  </si>
  <si>
    <t>VVHPLVLLSVVDHFNRIGK</t>
  </si>
  <si>
    <t>P09531;A0A1D5PM67;A0A1D5PRH0</t>
  </si>
  <si>
    <t>A0A1D5PS13;A0A1L1RSA5</t>
  </si>
  <si>
    <t>LEKLPTEEYA</t>
  </si>
  <si>
    <t>LTEELLLINDNLNNVFLRHER</t>
  </si>
  <si>
    <t>TOM1</t>
  </si>
  <si>
    <t>O12940</t>
  </si>
  <si>
    <t>LLINDNLNNV</t>
  </si>
  <si>
    <t>A0A1D5PCD1;A0A1L1RV80;Q5ZHQ3</t>
  </si>
  <si>
    <t>IRKIGEAEAF</t>
  </si>
  <si>
    <t>SVIIESLGHEERYELLN</t>
  </si>
  <si>
    <t>SDALETLGFLNHYQmKN</t>
  </si>
  <si>
    <t>RRDDLEALGHMFMYFLR</t>
  </si>
  <si>
    <t>Q5ZJS0;F1P4M2;A0A1D5PVF2</t>
  </si>
  <si>
    <t>LEALGHMFMY</t>
  </si>
  <si>
    <t>LDGGQVFEAGLAPYKLKPI</t>
  </si>
  <si>
    <t>VAYLKNIGFDEAFNYKT</t>
  </si>
  <si>
    <t>A0A1D5PY35;F1NCM5</t>
  </si>
  <si>
    <t>LKNIGFDEAF</t>
  </si>
  <si>
    <t>GDAVLKILQELQKLTASQQ</t>
  </si>
  <si>
    <t>RSSITASAAVAFHSIV</t>
  </si>
  <si>
    <t>DPSHRDISLAFFEAASmMRQV</t>
  </si>
  <si>
    <t>YSKILFKAEPLAFTFSH</t>
  </si>
  <si>
    <t>YSTRLAmLSNNLTHWKKLPL</t>
  </si>
  <si>
    <t>A0A1D5PL90</t>
  </si>
  <si>
    <t>LAMLSNNLTH</t>
  </si>
  <si>
    <t>EEEVRRLIGLDAELSYVRNDV</t>
  </si>
  <si>
    <t>RYK</t>
  </si>
  <si>
    <t>F1NYV9</t>
  </si>
  <si>
    <t>LIGLDAELSY</t>
  </si>
  <si>
    <t>DRIENVDQLGFFIYR</t>
  </si>
  <si>
    <t>GDAVKDLMLRFLGEQAAVKRQVL</t>
  </si>
  <si>
    <t>TRAPPC12</t>
  </si>
  <si>
    <t>F1NN25</t>
  </si>
  <si>
    <t>LRFLGEQAAV</t>
  </si>
  <si>
    <t>IEDAFEVLGEIQEIVKTG</t>
  </si>
  <si>
    <t>A0A1L1RUT1;E1C016</t>
  </si>
  <si>
    <t>FEVLGEIQEI</t>
  </si>
  <si>
    <t>AIRVITPSFVDIFISK</t>
  </si>
  <si>
    <t>SITmQNIGAMSSYLFIVK</t>
  </si>
  <si>
    <t>NPIIYAFVGEKFKKYL</t>
  </si>
  <si>
    <t>DIQQLSQITPKVAVFYRASPR</t>
  </si>
  <si>
    <t>LNLLERLDLKNNLISTIDPG</t>
  </si>
  <si>
    <t>QNPLFYLLNGELEYQLRYKRRA</t>
  </si>
  <si>
    <t>PTNSImFTKLNPFTLG</t>
  </si>
  <si>
    <t>HTRA1</t>
  </si>
  <si>
    <t>A0A1D5PSR5</t>
  </si>
  <si>
    <t>IELFRKLPY</t>
  </si>
  <si>
    <t>GSITmQNIGAmSSYLFIVK</t>
  </si>
  <si>
    <t>INLRLILVSGKTKEFLFSPN</t>
  </si>
  <si>
    <t>A0A1D5PIB5;Q5ZJ13</t>
  </si>
  <si>
    <t>LVSGKTKEF</t>
  </si>
  <si>
    <t>INLRLILVSGKTKEFLFSPND</t>
  </si>
  <si>
    <t>VTDRIENVDQLGFFIYR</t>
  </si>
  <si>
    <t>HSNLVQLLGVIVEEKSG</t>
  </si>
  <si>
    <t>P41239;A0A1D5PXS9</t>
  </si>
  <si>
    <t>VQLLGVIVEE</t>
  </si>
  <si>
    <t>SQKTLQKLSENLQQLVLY</t>
  </si>
  <si>
    <t>EGNRPTNSImFTKLNPFTLGAI</t>
  </si>
  <si>
    <t>AGRLLAALGSVAALTLLRS</t>
  </si>
  <si>
    <t>PDE3B</t>
  </si>
  <si>
    <t>F1NFJ5</t>
  </si>
  <si>
    <t>LAALGSVAAL</t>
  </si>
  <si>
    <t>VRSFLRTLGTLLHTNLRIK</t>
  </si>
  <si>
    <t>DPKALDLLDKMLTFNPH</t>
  </si>
  <si>
    <t>PFLYAFIGVKFRNDL</t>
  </si>
  <si>
    <t>VPNTKIQmSYSVKWKKSD</t>
  </si>
  <si>
    <t>TM9SF3</t>
  </si>
  <si>
    <t>F1NRG5</t>
  </si>
  <si>
    <t>DPSHRDISLAFFEAASmmRQV</t>
  </si>
  <si>
    <t>LVmEmAELGPLNKFLQKNR</t>
  </si>
  <si>
    <t>KLKVIEELGEWWKARSL</t>
  </si>
  <si>
    <t>RCJMB04_2j8</t>
  </si>
  <si>
    <t>Q5ZMB9</t>
  </si>
  <si>
    <t>APEEISAmVLTKmKETAE</t>
  </si>
  <si>
    <t>UXS1</t>
  </si>
  <si>
    <t>E1BV28</t>
  </si>
  <si>
    <t>LNMLGLAKRV</t>
  </si>
  <si>
    <t>DGGQVFEAGLAPYKLKPIA</t>
  </si>
  <si>
    <t>Q92182;F1NRE4</t>
  </si>
  <si>
    <t>IPKFLmANGQLVKmLLY</t>
  </si>
  <si>
    <t>SPYEVRGFPTIYFAPAGK</t>
  </si>
  <si>
    <t>IGGSILASLSTFQQmWISK</t>
  </si>
  <si>
    <t>F1P476;P60706;P68034;Q5ZMQ2;P63270;P53478;P08023;A0A1L1RTU4;A0A1L1RY56;A0A1L1RRL2;A0A1D5NV17;A0A1L1RUQ9;A0A1L1RJ52;A0A1L1RRH8;A0A1D5P5D1;A0A1D5P630;A0A1L1RVP5;A0A1L1RSN4;A0A1L1RYI0;A0A1D5P681;A0A1L1RN10;A0A1D5PSY6;A0A1L1RRX5</t>
  </si>
  <si>
    <t>LASLSTFQQM</t>
  </si>
  <si>
    <t>LMDLKIIHPDKYHI</t>
  </si>
  <si>
    <t>EGRIILPSYDmEYRIVFE</t>
  </si>
  <si>
    <t>ADYNIQKESTLHLVLRL</t>
  </si>
  <si>
    <t>VDKRLEELGAQRIFELG</t>
  </si>
  <si>
    <t>A0A1D5P254;F1P2T2</t>
  </si>
  <si>
    <t>LEELGAQRIF</t>
  </si>
  <si>
    <t>GDHVKHYKIRKLDNGGYYITTR</t>
  </si>
  <si>
    <t>Q05876;F1NQU9</t>
  </si>
  <si>
    <t>IRKLDNGGYY</t>
  </si>
  <si>
    <t>SDALETLGFLNHYQMK</t>
  </si>
  <si>
    <t>TKLENFIQEHLKIIG</t>
  </si>
  <si>
    <t>YYTIENLDPSSHYVITLK</t>
  </si>
  <si>
    <t>FPYLEELRLAGNDLSFIHPK</t>
  </si>
  <si>
    <t>LGR4</t>
  </si>
  <si>
    <t>A0A1D5PB24</t>
  </si>
  <si>
    <t>LRLAGNDLSF</t>
  </si>
  <si>
    <t>HRIIIHIFSLQQMTLHK</t>
  </si>
  <si>
    <t>TBK1</t>
  </si>
  <si>
    <t>E1C581</t>
  </si>
  <si>
    <t>DENRRLWYAPNQVFKIDEK</t>
  </si>
  <si>
    <t>IPVEISLLQNLQHFHITGNKVDV</t>
  </si>
  <si>
    <t>IDEAIYYFKANVFFKN</t>
  </si>
  <si>
    <t>ARPC3</t>
  </si>
  <si>
    <t>E1C8Y3</t>
  </si>
  <si>
    <t>IYYFKANVF</t>
  </si>
  <si>
    <t>SPEALDFLDKLLRYDHQSR</t>
  </si>
  <si>
    <t>ADAIYNMIGYPKFILDSK</t>
  </si>
  <si>
    <t>ECE-1</t>
  </si>
  <si>
    <t>Q9DGN6</t>
  </si>
  <si>
    <t>AGGASILATAANLLRHYPTEEEE</t>
  </si>
  <si>
    <t>EKYEISSVPTFLFFKN</t>
  </si>
  <si>
    <t>EARKKLAmIRQQQYKFLPT</t>
  </si>
  <si>
    <t>SITmQNIGAmSSYLFIVK</t>
  </si>
  <si>
    <t>ELQSKLAQLGHQVGLRLLDPL</t>
  </si>
  <si>
    <t>YNIQKESTLHLVLR</t>
  </si>
  <si>
    <t>GNRPTNSImFTKLNPFTLGAI</t>
  </si>
  <si>
    <t>HSRLLVQGESELWVLPH</t>
  </si>
  <si>
    <t>EETILKIISSVKVPEFRPSNK</t>
  </si>
  <si>
    <t>UBA6</t>
  </si>
  <si>
    <t>F1NPI6</t>
  </si>
  <si>
    <t>P17153;A0A1D5PQU4;F1NJI0</t>
  </si>
  <si>
    <t>IDLLDIRHEF</t>
  </si>
  <si>
    <t>IPPSIAQLTSLKELWLYH</t>
  </si>
  <si>
    <t>E1BQK4;A0A1D5NV54</t>
  </si>
  <si>
    <t>LTSLKELWLY</t>
  </si>
  <si>
    <t>PLD4</t>
  </si>
  <si>
    <t>E1BVB3</t>
  </si>
  <si>
    <t>SNNKLESLPAAVFSLQK</t>
  </si>
  <si>
    <t>ENKLHVFENIVAVLNKE</t>
  </si>
  <si>
    <t>AGPKFTGLGKEELLR</t>
  </si>
  <si>
    <t>DPQSRPLLVLGQLHNLHRLPW</t>
  </si>
  <si>
    <t>NPEPL1</t>
  </si>
  <si>
    <t>F1NSZ4</t>
  </si>
  <si>
    <t>LLVLGQLHNL</t>
  </si>
  <si>
    <t>LPALLDSDEERMITHFER</t>
  </si>
  <si>
    <t>QNPLFYLLNGELEYQLR</t>
  </si>
  <si>
    <t>LDEDGLDLLSKMLIYDPAKR</t>
  </si>
  <si>
    <t>ASLSVQKAAIQAFRKMT</t>
  </si>
  <si>
    <t>NDQYLKLLGAmKYRIL</t>
  </si>
  <si>
    <t>LKLLGAMKYR</t>
  </si>
  <si>
    <t>HTDELQAQAQSSLLRLV</t>
  </si>
  <si>
    <t>GILT</t>
  </si>
  <si>
    <t>K7XM59</t>
  </si>
  <si>
    <t>LQAQAQSSLL</t>
  </si>
  <si>
    <t>GDAGLRLLSEHLTmLQVLN</t>
  </si>
  <si>
    <t>CMIP</t>
  </si>
  <si>
    <t>A0A1D5PGH8</t>
  </si>
  <si>
    <t>LRLLSEHLTM</t>
  </si>
  <si>
    <t>AGGASILATAANLLRHYPTEE</t>
  </si>
  <si>
    <t>ERLIIWKIGQSPLAKLSL</t>
  </si>
  <si>
    <t>APEEISAmVLTKMKETA</t>
  </si>
  <si>
    <t>SDVNLKHENILQFLTAEE</t>
  </si>
  <si>
    <t>FLDNLDKLGEQDYLPSQ</t>
  </si>
  <si>
    <t>GNA13</t>
  </si>
  <si>
    <t>A0A1D5PQE8</t>
  </si>
  <si>
    <t>LDKLGEQDYL</t>
  </si>
  <si>
    <t>EGVVDIFQTVKMLRTQ</t>
  </si>
  <si>
    <t>F1NWE3;A0A1D5PT51;A0A1D5PIN8;A0A1D5NV24;F1NQ49;A0A1D5PW72;A0A1D5P6N5;A0A1D5PFX7;A0A1D5PW29;A0A1D5PQ87;A0A1D5PWT5;A0A1D5PPA5</t>
  </si>
  <si>
    <t>EGRIILPSYDmEYRIV</t>
  </si>
  <si>
    <t>LDGGQVFEAGLAPYKLKP</t>
  </si>
  <si>
    <t>VEDAFLEAAKKIYQNIQ</t>
  </si>
  <si>
    <t>RAB14</t>
  </si>
  <si>
    <t>Q5ZKU5</t>
  </si>
  <si>
    <t>LDEGSLADLGGLHVLRLSH</t>
  </si>
  <si>
    <t>LRIG1</t>
  </si>
  <si>
    <t>E1C726</t>
  </si>
  <si>
    <t>LADLGGLHVL</t>
  </si>
  <si>
    <t>STSLQNIGAmLSYLFIVK</t>
  </si>
  <si>
    <t>SLC38A1</t>
  </si>
  <si>
    <t>F1NYN5</t>
  </si>
  <si>
    <t>LQNIGAMLSY</t>
  </si>
  <si>
    <t>NGITLDLLNQRLYWVDSK</t>
  </si>
  <si>
    <t>LPSYEYLYNLGDQYALKMRF</t>
  </si>
  <si>
    <t>GRDLTDYLMKILTERGYS</t>
  </si>
  <si>
    <t>F1P476;P60706;P68034;Q5ZMQ2;P63270;P68139;P53478;A0A1L1RLK7;A0A1L1RRL2;A0A1L1RPH2;A0A1D5NV17;A0A1I7Q414;A0A1D5PPD8;A0A1L1RUQ9;A0A1L1RPY3;A0A1L1RJ66;A0A1L1RU07;A0A1D5NY71;A0A1L1RJ52;A0A1L1RRH8;A0A1D5P5D1;A0A1L1RUN4;A0A1D5P6U1;A0A1D5NTE4;A0A1L1RXB8;A0A1D5P630;A0A1D5PK53;A0A1L1RYI0;A0A1D5P681</t>
  </si>
  <si>
    <t>LMKILTERGY</t>
  </si>
  <si>
    <t>DSKVAYLKNIGFDEAFNYK</t>
  </si>
  <si>
    <t>ATNSFWPTAAGTWQRIPK</t>
  </si>
  <si>
    <t>EVI2A</t>
  </si>
  <si>
    <t>A0A1D5NZ80</t>
  </si>
  <si>
    <t>FWPTAAGTW</t>
  </si>
  <si>
    <t>KDELSSWIQQSFKHYV</t>
  </si>
  <si>
    <t>DHLKGQILRTDNISFTLKR</t>
  </si>
  <si>
    <t>GENQIGGFVKEFTNIAFLTVK</t>
  </si>
  <si>
    <t>IDEAIYYFKANVFFKNYE</t>
  </si>
  <si>
    <t>ASILATAANLLRHYP</t>
  </si>
  <si>
    <t>LLENSIKLLAVQELLDREAL</t>
  </si>
  <si>
    <t>KTTSDYISPKRYDSIELRPVG</t>
  </si>
  <si>
    <t>CXCL8</t>
  </si>
  <si>
    <t>A0A1D5PGQ4</t>
  </si>
  <si>
    <t>SDYISPKRY</t>
  </si>
  <si>
    <t>VmEMAELGPLNKFLQK</t>
  </si>
  <si>
    <t>IPKFLmANGQLVKMLLYT</t>
  </si>
  <si>
    <t>GNRPTNSImFTKLNPFTLG</t>
  </si>
  <si>
    <t>LDRYIAIVHPLRWRHLRRP</t>
  </si>
  <si>
    <t>LPAR5</t>
  </si>
  <si>
    <t>F1NH77</t>
  </si>
  <si>
    <t>RPTNSImFTKLNPFTLGAI</t>
  </si>
  <si>
    <t>PLXNA1</t>
  </si>
  <si>
    <t>F1N804</t>
  </si>
  <si>
    <t>QSGQISKLTKTSQTLK</t>
  </si>
  <si>
    <t>ISKLTKTSQT</t>
  </si>
  <si>
    <t>YVYQQSGQISKLTKTSQTLK</t>
  </si>
  <si>
    <t>DAARLVMLYALHYERHSS</t>
  </si>
  <si>
    <t>TSLQNIGAmLSYLFIVK</t>
  </si>
  <si>
    <t>DLDIQQLSQITPKVAVFYRASPR</t>
  </si>
  <si>
    <t>SPQFVKAAKLLHWNGHF</t>
  </si>
  <si>
    <t>GLT8D1</t>
  </si>
  <si>
    <t>E1BX23</t>
  </si>
  <si>
    <t>VKAAKLLHW</t>
  </si>
  <si>
    <t>DGEKLVKSALEAFGRIDI</t>
  </si>
  <si>
    <t>A0A1D5NWL9;O42484</t>
  </si>
  <si>
    <t>P09654;F1NJ08</t>
  </si>
  <si>
    <t>YSTRLAMLSNNLTHWKKLPL</t>
  </si>
  <si>
    <t>EKYEISSVPTFLFFKNSQ</t>
  </si>
  <si>
    <t>KSDALETLGFLNHYQmKNPN</t>
  </si>
  <si>
    <t>EGRIILPSYDMEYRIV</t>
  </si>
  <si>
    <t>ADFGITGFPTLKFFRAF</t>
  </si>
  <si>
    <t>QSOX1</t>
  </si>
  <si>
    <t>Q8JGM4</t>
  </si>
  <si>
    <t>LSVQKAAIQAFRKmT</t>
  </si>
  <si>
    <t>REMLQQSKILKVIRKNL</t>
  </si>
  <si>
    <t>HDRTLTIVDTGIGMTKADL</t>
  </si>
  <si>
    <t>DRQHTLKHFEHVRmVDPK</t>
  </si>
  <si>
    <t>F1P0B2;A0A1L1RZU6;E1C440</t>
  </si>
  <si>
    <t>DPEKEIKPALDLLEPIEQKFVSIS</t>
  </si>
  <si>
    <t>A0A1D5PV79;A0A1D5PGA0</t>
  </si>
  <si>
    <t>SDALETLGFLNHYQMKNPN</t>
  </si>
  <si>
    <t>ERERRIQVFSLQRFLDG</t>
  </si>
  <si>
    <t>IRF5</t>
  </si>
  <si>
    <t>A0A1D5PAU6</t>
  </si>
  <si>
    <t>VFSTLLKPISEQIQmVQNLR</t>
  </si>
  <si>
    <t>EAFRLYQHAVQYLIHVVK</t>
  </si>
  <si>
    <t>A0A1D5P8V8;Q5ZMI9</t>
  </si>
  <si>
    <t>DSmEVKSLGKPERYKLLHV</t>
  </si>
  <si>
    <t>A0A1D5NWV5;F1NFH6;A0A1D5NT64;A0A1D5NXV9;A0A1D5PJF6</t>
  </si>
  <si>
    <t>VKSLGKPERY</t>
  </si>
  <si>
    <t>GASILATAANLLRHYPT</t>
  </si>
  <si>
    <t>ASLIGIGYTLALRPGVK</t>
  </si>
  <si>
    <t>LmDLKIIHPDKYHI</t>
  </si>
  <si>
    <t>EKHSRLLVQGESELWVLPH</t>
  </si>
  <si>
    <t>GPHTLRSLVEHLQLLK</t>
  </si>
  <si>
    <t>Q90997;F1NTM6;A0A1D5NZ05</t>
  </si>
  <si>
    <t>LRSLVEHLQL</t>
  </si>
  <si>
    <t>Q90972;A0A1D5PEQ0;A0A1L1RM43</t>
  </si>
  <si>
    <t>VVQNVVLLSDSRLHLFLQ</t>
  </si>
  <si>
    <t>HQNPLFYLLNGELEYQLRYKR</t>
  </si>
  <si>
    <t>ASLSVQKAAIQAFRKmTI</t>
  </si>
  <si>
    <t>GSILASLSTFQQmWISK</t>
  </si>
  <si>
    <t>EPVQLETLSIRGNNIRYFILPDS</t>
  </si>
  <si>
    <t>LGLIEEISGYLKIR</t>
  </si>
  <si>
    <t>INSR</t>
  </si>
  <si>
    <t>A0A1D5P6T3</t>
  </si>
  <si>
    <t>Q5ZIR1;A0A1D5PRS5;A0A1D5P3G5;A0A1L1RYX0</t>
  </si>
  <si>
    <t>LIQTSAINFL</t>
  </si>
  <si>
    <t>ALNYVTSLNLPDKTLQFVKDHPL</t>
  </si>
  <si>
    <t>Q90665;F1NCF9</t>
  </si>
  <si>
    <t>ANLLEHTEIDHWLEFSA</t>
  </si>
  <si>
    <t>EPRS</t>
  </si>
  <si>
    <t>F1P179</t>
  </si>
  <si>
    <t>LEHTEIDHWL</t>
  </si>
  <si>
    <t>EAEKIRKIGEAEAFVIE</t>
  </si>
  <si>
    <t>VPSPYEVRGFPTIYFAPAGK</t>
  </si>
  <si>
    <t>DDLDIQQLSQITPKVAVFYRASPR</t>
  </si>
  <si>
    <t>IGGSILASLSTFQQmWISKQ</t>
  </si>
  <si>
    <t>F1P476;P60706;P68034;Q5ZMQ2;P53478;P08023;A0A1L1RTU4;A0A1L1RY56;A0A1L1RRL2;A0A1L1RUQ9;A0A1L1RJ52;A0A1L1RRH8;A0A1D5P5D1;A0A1D5P630;A0A1L1RVP5;A0A1L1RSN4;A0A1L1RYI0;A0A1D5P681;A0A1L1RN10;A0A1D5PSY6;A0A1L1RRX5</t>
  </si>
  <si>
    <t>AREVISNIGKLKDFLLQHR</t>
  </si>
  <si>
    <t>E1C1M8;A0A1L1RPP3</t>
  </si>
  <si>
    <t>ISNIGKLKDF</t>
  </si>
  <si>
    <t>VMEMAELGPLNKFLQKN</t>
  </si>
  <si>
    <t>FGDAGLRLLSEHLTmLQVLN</t>
  </si>
  <si>
    <t>INPVIYAFAGEKFRKY</t>
  </si>
  <si>
    <t>SDALETLGFLNHYQmK</t>
  </si>
  <si>
    <t>IRRFDPVPA</t>
  </si>
  <si>
    <t>NPILPDLEYLGDQHLLLSIK</t>
  </si>
  <si>
    <t>INPPL1</t>
  </si>
  <si>
    <t>F1NW40</t>
  </si>
  <si>
    <t>LEYLGDQHLL</t>
  </si>
  <si>
    <t>AYSVLTRIGLETSLRYAIQ</t>
  </si>
  <si>
    <t>NKKGLKKMQANNAKQAALQKKD</t>
  </si>
  <si>
    <t>R4GL66;A0A1L1RYB3;A0A1L1RNZ2</t>
  </si>
  <si>
    <t>VSPEALDFLDKLLRYDHQSR</t>
  </si>
  <si>
    <t>ADRILEVGFEEEMKQIIK</t>
  </si>
  <si>
    <t>A0A1L1RUP8;F1NEQ3</t>
  </si>
  <si>
    <t>ILEVGFEEEM</t>
  </si>
  <si>
    <t>AYQLSKIGALLAISAR</t>
  </si>
  <si>
    <t>AVKIHSFPTLKFFPAG</t>
  </si>
  <si>
    <t>P09102;A0A1L1RZP5;A0A1L1RKM2;A0A1D5PV06</t>
  </si>
  <si>
    <t>GPAARELFAEGLLQFLRPA</t>
  </si>
  <si>
    <t>A0A1D5PBP9;R4GG77</t>
  </si>
  <si>
    <t>LFAEGLLQFL</t>
  </si>
  <si>
    <t>VPSPYEVRGFPTIYFAPAGKKQ</t>
  </si>
  <si>
    <t>RTYDLRILSSLTGSWVFYH</t>
  </si>
  <si>
    <t>F1NVD2;A0A1D5P7X1</t>
  </si>
  <si>
    <t>LRILSSLTGS</t>
  </si>
  <si>
    <t>GLNVLRIINEPTAAAIAYG</t>
  </si>
  <si>
    <t>LPKLPNVQLLDVDAGFVHSDG</t>
  </si>
  <si>
    <t>Q5ZMS2;A0A1D5PMU2;R4GL78</t>
  </si>
  <si>
    <t>KSVTLHPFVFQFLQRIDN</t>
  </si>
  <si>
    <t>PARP14</t>
  </si>
  <si>
    <t>E1BQC5</t>
  </si>
  <si>
    <t>LHPFVFQFL</t>
  </si>
  <si>
    <t>TNNISATPTFLFFRNKV</t>
  </si>
  <si>
    <t>LAPYKLKPIAAEVYEHTE</t>
  </si>
  <si>
    <t>TVLYETELLHFAEDVK</t>
  </si>
  <si>
    <t>HWQLWKKAHGKEYRHQA</t>
  </si>
  <si>
    <t>EAIERLKALGFPESLVIQ</t>
  </si>
  <si>
    <t>ISLIQIFRAHLWQKIHE</t>
  </si>
  <si>
    <t>PRPF8</t>
  </si>
  <si>
    <t>E1BZT5</t>
  </si>
  <si>
    <t>REPVQLETLSIRGNNIRYFILPD</t>
  </si>
  <si>
    <t>RKGAHIKKIDFGRLT</t>
  </si>
  <si>
    <t>RPTNSImFTKLNPFTLGA</t>
  </si>
  <si>
    <t>NPVIYAFAGEKFRKYL</t>
  </si>
  <si>
    <t>FPHQTGELHILGVVYNLGTVQ</t>
  </si>
  <si>
    <t>A0A1D5PD88;F1NU77</t>
  </si>
  <si>
    <t>LHILGVVYNL</t>
  </si>
  <si>
    <t>LPRVFKLFRALGLRHL</t>
  </si>
  <si>
    <t>A0A1D5PS57;A0A1D5PP90</t>
  </si>
  <si>
    <t>EIKPALDLLEPIEQKFVSISD</t>
  </si>
  <si>
    <t>DHLKGQILRTDNISFTLK</t>
  </si>
  <si>
    <t>GPELQVKLLQGLGLQSALITDGA</t>
  </si>
  <si>
    <t>HSHLLVQGESELWVLPR</t>
  </si>
  <si>
    <t>EEGEQFVKKIGGVFAFKIK</t>
  </si>
  <si>
    <t>YQSPKIALLNVELELK</t>
  </si>
  <si>
    <t>Q5ZJK8;F1NK38;A0A1L1RXV5;A0A1L1RLC2;A0A1L1RKY2;A0A1D5PZN7</t>
  </si>
  <si>
    <t>IALLNVELEL</t>
  </si>
  <si>
    <t>TDLLINFRHLVHEYSSQNPID</t>
  </si>
  <si>
    <t>Q9W6V5;R4GJB9;F1P3J3</t>
  </si>
  <si>
    <t>RDISLAFFEAASmmRQ</t>
  </si>
  <si>
    <t>LNPFLYAFIGVKFRNDL</t>
  </si>
  <si>
    <t>DGINIAKIGLHDLRFK</t>
  </si>
  <si>
    <t>IHQNPLFYLLNGELEYQLR</t>
  </si>
  <si>
    <t>LNPFLYAFIGVKFRND</t>
  </si>
  <si>
    <t>QNPLFYLLNGELEYQLRYKR</t>
  </si>
  <si>
    <t>LDVDFHLLSPKGETLVFDERKS</t>
  </si>
  <si>
    <t>KLKVIEELGEWWKAR</t>
  </si>
  <si>
    <t>F1NUS2;A0A1L1RZF8;A0A1L1RM83</t>
  </si>
  <si>
    <t>VVPLHSLKF</t>
  </si>
  <si>
    <t>SDYNIQKESTLHLVLRLR</t>
  </si>
  <si>
    <t>NREPVQLETLSIRGNNIRYFILPDS</t>
  </si>
  <si>
    <t>ENRRLWYAPNQVFKIDEK</t>
  </si>
  <si>
    <t>SPRTSFSIQGLRPYTEYV</t>
  </si>
  <si>
    <t>A0A1D5PMY8;Q9W6U9</t>
  </si>
  <si>
    <t>FSIQGLRPY</t>
  </si>
  <si>
    <t>QQSGQISKLTKTSQTLKLE</t>
  </si>
  <si>
    <t>NPFLYAFIGVKFRNDLF</t>
  </si>
  <si>
    <t>DRKILNIFGAIQGFEEPDR</t>
  </si>
  <si>
    <t>ISLERIDTLGIYGKVQI</t>
  </si>
  <si>
    <t>GGASILATAANLLRHYPTEEE</t>
  </si>
  <si>
    <t>DLYSKILFKAEPLAFTFSH</t>
  </si>
  <si>
    <t>EAVIAQISSHVKAIDT</t>
  </si>
  <si>
    <t>ADDTYTESYISTIGVDFKIRTIEL</t>
  </si>
  <si>
    <t>TLSDYNIQKESTLHLVLR</t>
  </si>
  <si>
    <t>SSHKTFKIKRFLAKKQK</t>
  </si>
  <si>
    <t>LQDLVYDLSTSGSGSGLPLFVQR</t>
  </si>
  <si>
    <t>VDRYLAIVYAIHTYRKRR</t>
  </si>
  <si>
    <t>CXCR5</t>
  </si>
  <si>
    <t>G4U4M4</t>
  </si>
  <si>
    <t>KYEISSVPTFLFFKN</t>
  </si>
  <si>
    <t>DLYSKILFKAEPLAFTFSHDY</t>
  </si>
  <si>
    <t>LPALEKLPTEEYAKVm</t>
  </si>
  <si>
    <t>A0A1D5PK82;A0A1D5PTI3</t>
  </si>
  <si>
    <t>LKNLGYLGYTSGFSL</t>
  </si>
  <si>
    <t>Q5F468;F1NYN4;F1NYN5</t>
  </si>
  <si>
    <t>LKNLGYLGYT</t>
  </si>
  <si>
    <t>HRISLERIDTLGIYGKVQIK</t>
  </si>
  <si>
    <t>SPGGVYATKATSVRLR</t>
  </si>
  <si>
    <t>VIM</t>
  </si>
  <si>
    <t>F1NJ08</t>
  </si>
  <si>
    <t>NPIIYAFIGVKFRNDFF</t>
  </si>
  <si>
    <t>SFLRTLGTLLHTNLR</t>
  </si>
  <si>
    <t>HDDRVVPLHSLKFIATL</t>
  </si>
  <si>
    <t>SLDKNGVDLLMKYIYK</t>
  </si>
  <si>
    <t>IPPTTSQILLESLEKWTEYR</t>
  </si>
  <si>
    <t>A0A1D5PT51;A0A1D5NV24;A0A1D5PW29;A0A1D5PQ87</t>
  </si>
  <si>
    <t>LESLEKWTEY</t>
  </si>
  <si>
    <t>IKPALDLLEPIEQKFVSISD</t>
  </si>
  <si>
    <t>IQRILNQLGTPQDTHELR</t>
  </si>
  <si>
    <t>KSWSRWTVPSFLKN</t>
  </si>
  <si>
    <t>WSRWTVPSF</t>
  </si>
  <si>
    <t>HDGRFVFFKGNRYW</t>
  </si>
  <si>
    <t>FVFFKGNRY</t>
  </si>
  <si>
    <t>NPIIYAFIGVKFRNDF</t>
  </si>
  <si>
    <t>DSKVAYLKNIGFDEAFNYKT</t>
  </si>
  <si>
    <t>AAPNLVKIGLEEEFKKLTN</t>
  </si>
  <si>
    <t>PTPRE</t>
  </si>
  <si>
    <t>F1P521</t>
  </si>
  <si>
    <t>LVKIGLEEEF</t>
  </si>
  <si>
    <t>VQSLDKNGVDLLmKYIYK</t>
  </si>
  <si>
    <t>RERRIQVFSLQRFLDG</t>
  </si>
  <si>
    <t>LSVQKAAIQAFRKMT</t>
  </si>
  <si>
    <t>VTYVYQLIGDDVKVERIEY</t>
  </si>
  <si>
    <t>Q5ZIL2;A0A1L1RUC8;F1NNQ3;A0A1L1S0G5;A0A1L1RTM3;A0A1D5PNV6;A0A1L1RIQ6</t>
  </si>
  <si>
    <t>YQLIGDDVKV</t>
  </si>
  <si>
    <t>IPKFLmANGQLVKmLLYTE</t>
  </si>
  <si>
    <t>NDQYLKLLGAMKYRIL</t>
  </si>
  <si>
    <t>AIERLKALGFPEGLVIQ</t>
  </si>
  <si>
    <t>RAD23B</t>
  </si>
  <si>
    <t>F1N9B7</t>
  </si>
  <si>
    <t>LKALGFPEGL</t>
  </si>
  <si>
    <t>VFSTLLKPISEQIQMVQNLR</t>
  </si>
  <si>
    <t>YDNKLVKVPQLALEKVPN</t>
  </si>
  <si>
    <t>AAHDLLmFTGPEILKL</t>
  </si>
  <si>
    <t>STLLKPISEQIQMVQNLR</t>
  </si>
  <si>
    <t>DIDEIVLVGGSTRIPKIQQ</t>
  </si>
  <si>
    <t>LITSLYLLGHDIRISAS</t>
  </si>
  <si>
    <t>MGAT5</t>
  </si>
  <si>
    <t>F1NEL5</t>
  </si>
  <si>
    <t>LYLLGHDIRI</t>
  </si>
  <si>
    <t>STQFGDAGLRLLSEHLTmLQVLN</t>
  </si>
  <si>
    <t>FENQLLQIGLKSEFRQNLG</t>
  </si>
  <si>
    <t>AP2A2</t>
  </si>
  <si>
    <t>E1C866</t>
  </si>
  <si>
    <t>LLQIGLKSEF</t>
  </si>
  <si>
    <t>VPRTEWIAAKADQQYWDGQ</t>
  </si>
  <si>
    <t>IERLKALGFPESLVIQ</t>
  </si>
  <si>
    <t>ITSLYLLGHDIRISASL</t>
  </si>
  <si>
    <t>LMDLKIIHPDKYHIA</t>
  </si>
  <si>
    <t>RHDGRFVFFKGNRYWLFR</t>
  </si>
  <si>
    <t>RATWEKNLRLVMLHNLEHSLG</t>
  </si>
  <si>
    <t>FDDmLHILNPEELHVIEEIPQ</t>
  </si>
  <si>
    <t>F1NEY5;A0A1D5PS99</t>
  </si>
  <si>
    <t>LHILNPEELH</t>
  </si>
  <si>
    <t>ADFSVRALSDLQFVKITR</t>
  </si>
  <si>
    <t>CNNM4</t>
  </si>
  <si>
    <t>A0A1D5P3M6</t>
  </si>
  <si>
    <t>VRALSDLQFV</t>
  </si>
  <si>
    <t>SGQISKLTKTSQTLK</t>
  </si>
  <si>
    <t>LDSNLYRIGQSKVFFR</t>
  </si>
  <si>
    <t>KDQLKKLPVHKFKKGDE</t>
  </si>
  <si>
    <t>SFLRTLGTLLHTNL</t>
  </si>
  <si>
    <t>YVDKRLEELGAQRIFELG</t>
  </si>
  <si>
    <t>ILSQIEKLSNSEQKWWLKF</t>
  </si>
  <si>
    <t>LY75</t>
  </si>
  <si>
    <t>F1NC84</t>
  </si>
  <si>
    <t>IEKLSNSEQK</t>
  </si>
  <si>
    <t>IKVHSFPTLKFFPA</t>
  </si>
  <si>
    <t>P12244</t>
  </si>
  <si>
    <t>TVmLRHENILGFIAADN</t>
  </si>
  <si>
    <t>A0A1D5P214;Q06900;A0A1D5PT02</t>
  </si>
  <si>
    <t>LRHENILGFI</t>
  </si>
  <si>
    <t>RPTNSImFTKLNPFTLGAII</t>
  </si>
  <si>
    <t>DLYAVKVFNSISFLRP</t>
  </si>
  <si>
    <t>TPDFIVPLTDLKIPSYEINIR</t>
  </si>
  <si>
    <t>LTDLKIPSYE</t>
  </si>
  <si>
    <t>TAX1BP1</t>
  </si>
  <si>
    <t>A0A1D5PFZ5</t>
  </si>
  <si>
    <t>IKELASQLEL</t>
  </si>
  <si>
    <t>SDALETLGFLNHYQmKNP</t>
  </si>
  <si>
    <t>LPYNVLGLGRSANFLDHLY</t>
  </si>
  <si>
    <t>F1NWE2;A0A1D5P3X1;A0A1D5P9S9</t>
  </si>
  <si>
    <t>EPGNIENNGVLSFIKHVL</t>
  </si>
  <si>
    <t>Q5ZJ08;A0A1D5PCG1;F1NJU7</t>
  </si>
  <si>
    <t>IENNGVLSFI</t>
  </si>
  <si>
    <t>IPNLDKLGYAKDMRFA</t>
  </si>
  <si>
    <t>LDPSHRDISLAFFEAASMMRQVS</t>
  </si>
  <si>
    <t>INLRLILVSGKTKEFLF</t>
  </si>
  <si>
    <t>IPIDYQSLVKRIYH</t>
  </si>
  <si>
    <t>SCAMP4</t>
  </si>
  <si>
    <t>E1BQX4</t>
  </si>
  <si>
    <t>GNLANVIRYFPTQALN</t>
  </si>
  <si>
    <t>A0A1D5PVD9;A0A1D5PCU1;A0A1L1RV81;F1NJ10;A0A1D5PU22;A0A1D5PE77;A0A1L1RQL5;Q5ZMJ6;Q5ZLG7</t>
  </si>
  <si>
    <t>LDRYIAIVHPLRWRHLR</t>
  </si>
  <si>
    <t>RFELLPAGSTLIFYKY</t>
  </si>
  <si>
    <t>FDDMLHILNPEELHVIEEIPQ</t>
  </si>
  <si>
    <t>SAILLRLGDELEYIRPN</t>
  </si>
  <si>
    <t>BOK</t>
  </si>
  <si>
    <t>Q9I8I2</t>
  </si>
  <si>
    <t>LLRLGDELEY</t>
  </si>
  <si>
    <t>LGAMTSLGSYNKYKYN</t>
  </si>
  <si>
    <t>GSILASLSTFQQmWISKQ</t>
  </si>
  <si>
    <t>NSFWPTAAGTWQRIPK</t>
  </si>
  <si>
    <t>GGASILATAANLLRHYPTEEEEQ</t>
  </si>
  <si>
    <t>KLENFIQEHLKIIG</t>
  </si>
  <si>
    <t>SPEALDFLDKLLRYDH</t>
  </si>
  <si>
    <t>STLLKPISEQIQmVQNLR</t>
  </si>
  <si>
    <t>ANXA11</t>
  </si>
  <si>
    <t>A0A1D5PN32</t>
  </si>
  <si>
    <t>VDLLDIRAEY</t>
  </si>
  <si>
    <t>ISRGTIEILSDVQLIK</t>
  </si>
  <si>
    <t>IDEAIYYFKANVFFK</t>
  </si>
  <si>
    <t>A0A1D5PIJ7;Q5ZK22</t>
  </si>
  <si>
    <t>DVRSFLRTLGTLLHTNLR</t>
  </si>
  <si>
    <t>AVNSLDRNGIDLLMKYIYK</t>
  </si>
  <si>
    <t>ARPC5L</t>
  </si>
  <si>
    <t>F1P1S6</t>
  </si>
  <si>
    <t>LDRNGIDLLM</t>
  </si>
  <si>
    <t>ASPHLLPLTDLELRFQYR</t>
  </si>
  <si>
    <t>RRDDLEALGHMFmYFLR</t>
  </si>
  <si>
    <t>IDEFLSDLGHQERSIMTDL</t>
  </si>
  <si>
    <t>LSDLGHQERS</t>
  </si>
  <si>
    <t>VPDHVNMSELIKIIRRR</t>
  </si>
  <si>
    <t>MAP1LC3B</t>
  </si>
  <si>
    <t>Q5ZLF8</t>
  </si>
  <si>
    <t>TPSFVDIFISKSATLT</t>
  </si>
  <si>
    <t>IL2RB</t>
  </si>
  <si>
    <t>F1NDV9</t>
  </si>
  <si>
    <t>KNLRLVmLHNLEHSL</t>
  </si>
  <si>
    <t>LPYNVLGLGRSANFLDH</t>
  </si>
  <si>
    <t>IYIDIVGLTQFKKTLG</t>
  </si>
  <si>
    <t>IDIVGLTQFK</t>
  </si>
  <si>
    <t>LAKVTQFKTMEFARYIE</t>
  </si>
  <si>
    <t>F1NWZ4;E1C9G1</t>
  </si>
  <si>
    <t>NTIGTLNMLGLAKRVGAR</t>
  </si>
  <si>
    <t>HTDELQAQAQSSLLRL</t>
  </si>
  <si>
    <t>AGRDITYFIQQLLRERE</t>
  </si>
  <si>
    <t>Q90WD0;F1NW48</t>
  </si>
  <si>
    <t>GDAVLKILQELQKLT</t>
  </si>
  <si>
    <t>DGALHmIGSLAEILLKK</t>
  </si>
  <si>
    <t>APEEISAMVLTKMKETAEA</t>
  </si>
  <si>
    <t>EDGLIKQIGENLIVPGGVK</t>
  </si>
  <si>
    <t>Q90635;Q71SG2;Q71SG3;Q71SG4</t>
  </si>
  <si>
    <t>IKQIGENLIV</t>
  </si>
  <si>
    <t>VSPEALDFLDKLLRYDHQS</t>
  </si>
  <si>
    <t>TNNISATPTFLFFRNK</t>
  </si>
  <si>
    <t>ImFHLEYLGLSAmMIRRSD</t>
  </si>
  <si>
    <t>SPEVLNSLKSLQQQLFFQDIQ</t>
  </si>
  <si>
    <t>A0A1D5PA54;A0A1D5PR19</t>
  </si>
  <si>
    <t>LKSLQQQLFF</t>
  </si>
  <si>
    <t>TPTKLLSISNTLHLVSPA</t>
  </si>
  <si>
    <t>RSEVDLLDIRAEYKRmYG</t>
  </si>
  <si>
    <t>GDAGLRLLSEHLTMLQVLN</t>
  </si>
  <si>
    <t>ERHDGRFVFFKGNRYWLFR</t>
  </si>
  <si>
    <t>DPNTFLFDHLLALKPVK</t>
  </si>
  <si>
    <t>VSAILLRLGDELEYIRPNV</t>
  </si>
  <si>
    <t>PSSARYVSASPGGVYATKATSVRLR</t>
  </si>
  <si>
    <t>VSASPGGVY</t>
  </si>
  <si>
    <t>VHKWISITEALAFFH</t>
  </si>
  <si>
    <t>ELLDINIVQELERVPHN</t>
  </si>
  <si>
    <t>NBR1</t>
  </si>
  <si>
    <t>E1C6F8</t>
  </si>
  <si>
    <t>VAYLKNIGFDEAFNYK</t>
  </si>
  <si>
    <t>HQNPLFYLLNGELEYQLRYKRR</t>
  </si>
  <si>
    <t>NPLFYLLNGELEYQLR</t>
  </si>
  <si>
    <t>ASAFTMLGYLNDYLELKR</t>
  </si>
  <si>
    <t>ADIAYWIGLQKNKY</t>
  </si>
  <si>
    <t>KHSHLLVQGESELWVLPRF</t>
  </si>
  <si>
    <t>GEKLKVIEELGEWWKAR</t>
  </si>
  <si>
    <t>DSDRLLALSTDNGLWVSKDF</t>
  </si>
  <si>
    <t>SORT1</t>
  </si>
  <si>
    <t>A0A1D5PNT8</t>
  </si>
  <si>
    <t>LLALSTDNGL</t>
  </si>
  <si>
    <t>YPEEISSmVLTKmKEIA</t>
  </si>
  <si>
    <t>VGNALVLVILERFKRSR</t>
  </si>
  <si>
    <t>IGIVTILmNDYPKFKYA</t>
  </si>
  <si>
    <t>SEC11A</t>
  </si>
  <si>
    <t>Q5ZMQ3</t>
  </si>
  <si>
    <t>AAHDLLmFTGPEILKLL</t>
  </si>
  <si>
    <t>GINIAKIGLHDLRFKITIIP</t>
  </si>
  <si>
    <t>LmDLKIIHPDKYH</t>
  </si>
  <si>
    <t>LPLNTLGPVMKMEPLN</t>
  </si>
  <si>
    <t>AP2B1</t>
  </si>
  <si>
    <t>A0A1D5P7Y8</t>
  </si>
  <si>
    <t>LNTLGPVMKM</t>
  </si>
  <si>
    <t>SQKTLQKLSENLQQLVLYI</t>
  </si>
  <si>
    <t>DGGQVFEAGLAPYKLKPI</t>
  </si>
  <si>
    <t>APEHALRPGFLSTFALATD</t>
  </si>
  <si>
    <t>RIKAIVGSQQSQYVETDE</t>
  </si>
  <si>
    <t>IVGSQQSQY</t>
  </si>
  <si>
    <t>DLYAVKVFNSISFLRPV</t>
  </si>
  <si>
    <t>LmDLKIIHPDKY</t>
  </si>
  <si>
    <t>DRQHTLKHFEHVRmVDPKK</t>
  </si>
  <si>
    <t>IPPKIFKLPHVQFLELK</t>
  </si>
  <si>
    <t>GSILASLSTFQQMWISK</t>
  </si>
  <si>
    <t>SAILLRLGDELEYIRPNV</t>
  </si>
  <si>
    <t>ASGSITmQNIGAMSSYLFIVK</t>
  </si>
  <si>
    <t>VVKPLLSFISPSIPITFLRN</t>
  </si>
  <si>
    <t>F6RHH1;Q5ZLF7</t>
  </si>
  <si>
    <t>GSTSLQNIGAmLSYLFIVK</t>
  </si>
  <si>
    <t>ELAKVTQFKTMEFARYIE</t>
  </si>
  <si>
    <t>AGQERYHSLAPmYYRGAQ</t>
  </si>
  <si>
    <t>Q5ZHW4;Q98932;A0A1D5PUC1;A0A1D5PKU6;A0A1D5NVA3;Q5ZIP7</t>
  </si>
  <si>
    <t>GNLANVIRYFPTQALNF</t>
  </si>
  <si>
    <t>mPFIEAFRQFQFKARR</t>
  </si>
  <si>
    <t>A0A1D5PSR2;A0A1D5PBN4;A0A1L1RQ28;A0A1L1RSU2</t>
  </si>
  <si>
    <t>YRGFQIMPHVQYIYTEA</t>
  </si>
  <si>
    <t>TIMP3</t>
  </si>
  <si>
    <t>P26652</t>
  </si>
  <si>
    <t>FQIMPHVQY</t>
  </si>
  <si>
    <t>DAFLEAAKKIYQNIQ</t>
  </si>
  <si>
    <t>LAYQLSKIGALLAISARR</t>
  </si>
  <si>
    <t>LNPIIYAFVGEKFK</t>
  </si>
  <si>
    <t>IYAFVGEKF</t>
  </si>
  <si>
    <t>ELTRRAGGLYSRTSRPKP</t>
  </si>
  <si>
    <t>A0A1L1RK36;F1NWG2</t>
  </si>
  <si>
    <t>LYSRTSRPK</t>
  </si>
  <si>
    <t>ITYSLELLGRASTLKDDQK</t>
  </si>
  <si>
    <t>Q5ZI89;E1C4H1</t>
  </si>
  <si>
    <t>LELLGRASTL</t>
  </si>
  <si>
    <t>LNPIIYAFIGVKFRNDF</t>
  </si>
  <si>
    <t>LmDLKIIHPDKYHIA</t>
  </si>
  <si>
    <t>QQSGQISKLTKTSQTLKLES</t>
  </si>
  <si>
    <t>KDGALHmIGSLAEILLKKK</t>
  </si>
  <si>
    <t>LPFDLSIFKSLHQIEINH</t>
  </si>
  <si>
    <t>NISCH</t>
  </si>
  <si>
    <t>A0A1D5PQA3</t>
  </si>
  <si>
    <t>TPLQKSMDLLGKQLSLYSFG</t>
  </si>
  <si>
    <t>MDLLGKQLSL</t>
  </si>
  <si>
    <t>SRPSSGTRYITSSTRYSLG</t>
  </si>
  <si>
    <t>VNNASLIGIGYTLALRPGVK</t>
  </si>
  <si>
    <t>FDQRVMEHFIKLYKKKT</t>
  </si>
  <si>
    <t>NPLDVFHLLDISDIQPR</t>
  </si>
  <si>
    <t>TLR21</t>
  </si>
  <si>
    <t>A0A1D5P7F7</t>
  </si>
  <si>
    <t>LLDISDIQPR</t>
  </si>
  <si>
    <t>DGRKVTERHHTKYVLK</t>
  </si>
  <si>
    <t>APPPAELFHALRWYNHIK</t>
  </si>
  <si>
    <t>EEF1B2</t>
  </si>
  <si>
    <t>F1NYA9</t>
  </si>
  <si>
    <t>FHALRWYNH</t>
  </si>
  <si>
    <t>DVRLLELGALLPLLR</t>
  </si>
  <si>
    <t>GINIAKIGLHDLRFKITIIPQDPI</t>
  </si>
  <si>
    <t>NPFLYAFIGVKFR</t>
  </si>
  <si>
    <t>MADCAM1</t>
  </si>
  <si>
    <t>R4GFV0</t>
  </si>
  <si>
    <t>VKGDIFSFPSVDYEKYY</t>
  </si>
  <si>
    <t>A0A1D5PKP8;F1NWP6</t>
  </si>
  <si>
    <t>ELDSNLYRIGQSKVFFRAG</t>
  </si>
  <si>
    <t>ESYISTIGVDFKIRTIE</t>
  </si>
  <si>
    <t>LEELRLAGNDLSFIHPK</t>
  </si>
  <si>
    <t>APEEISAMVLTKMKET</t>
  </si>
  <si>
    <t>KSVQKIGAALFFLSGIL</t>
  </si>
  <si>
    <t>SLC38A2</t>
  </si>
  <si>
    <t>Q5F468</t>
  </si>
  <si>
    <t>VQKIGAALFF</t>
  </si>
  <si>
    <t>SENDKLVAEIQERLESLEK</t>
  </si>
  <si>
    <t>A0A1D5NVG6;A0A1D5PD53;E1C1N7</t>
  </si>
  <si>
    <t>VDRYLAIVYAIHTYRKR</t>
  </si>
  <si>
    <t>NIKNLKNLDLSQNFLIK</t>
  </si>
  <si>
    <t>LKNLDLSQNF</t>
  </si>
  <si>
    <t>ITSLYLLGHDIRISA</t>
  </si>
  <si>
    <t>LMPRIHLLFPLTLVRS</t>
  </si>
  <si>
    <t>A0A1D5NWB3;Q5ZLJ8</t>
  </si>
  <si>
    <t>IHLLFPLTLV</t>
  </si>
  <si>
    <t>A0A1D5P7D6;F1NGS2;A0A1L1RRM6</t>
  </si>
  <si>
    <t>GHQQLYWSHPRKFGQGSR</t>
  </si>
  <si>
    <t>RPS29</t>
  </si>
  <si>
    <t>E1C3G8</t>
  </si>
  <si>
    <t>LYWSHPRKF</t>
  </si>
  <si>
    <t>LIYIDIVGLTQFKKTL</t>
  </si>
  <si>
    <t>LNPIIYAFIGVKFRND</t>
  </si>
  <si>
    <t>AGGPISSILVNKYGSRP</t>
  </si>
  <si>
    <t>F1NVU4;Q5ZLZ6</t>
  </si>
  <si>
    <t>ISSILVNKY</t>
  </si>
  <si>
    <t>LPPLVFAAYQLAFRYKEN</t>
  </si>
  <si>
    <t>A0A1L1RWX8;F1NVF0</t>
  </si>
  <si>
    <t>RSRLESLGTPGTWNHITD</t>
  </si>
  <si>
    <t>P00504;F1NTM7</t>
  </si>
  <si>
    <t>LESLGTPGTW</t>
  </si>
  <si>
    <t>GITLDLLNQRLYWVDSK</t>
  </si>
  <si>
    <t>FEGDLTKDNLLNFIKSN</t>
  </si>
  <si>
    <t>P09102;A0A1L1RKM2;A0A1D5PV06</t>
  </si>
  <si>
    <t>LTKDNLLNFI</t>
  </si>
  <si>
    <t>IPNKHDRTLTIVDTGIGMTKADL</t>
  </si>
  <si>
    <t>ASILATAANLLRHYPT</t>
  </si>
  <si>
    <t>VGNALVLVILERFK</t>
  </si>
  <si>
    <t>FPEEISSmVLTKMKEIA</t>
  </si>
  <si>
    <t>DVISTIGQAFELRFKQY</t>
  </si>
  <si>
    <t>TRRTLRGHLAKIYAmH</t>
  </si>
  <si>
    <t>A0A1L1RM11;A0A1D5PYJ0;E1BW98;A0A1D5P7Z5;F1NLV4</t>
  </si>
  <si>
    <t>EVISNIGKLKDFLLQHR</t>
  </si>
  <si>
    <t>CTSD</t>
  </si>
  <si>
    <t>Q05744</t>
  </si>
  <si>
    <t>SmPFIEAFRQFQFKARR</t>
  </si>
  <si>
    <t>A0A1D5PSR2;A0A1D5PBN4;A0A1L1RSU2</t>
  </si>
  <si>
    <t>LITSLYLLGHDIRISASL</t>
  </si>
  <si>
    <t>VSAILLRLGDELEYIRPN</t>
  </si>
  <si>
    <t>NVNIFKFIIPNVVK</t>
  </si>
  <si>
    <t>P00340;E1BTT8</t>
  </si>
  <si>
    <t>DAGLRLLSEHLTMLQVLN</t>
  </si>
  <si>
    <t>DSDRLLALSTDNGLWVSK</t>
  </si>
  <si>
    <t>SDYNIQKESTLHLVL</t>
  </si>
  <si>
    <t>AIRVITPSFVDIFISKSA</t>
  </si>
  <si>
    <t>LmPRIHLLFPLTLVRS</t>
  </si>
  <si>
    <t>SDVLDTLGRPGYYTLFAP</t>
  </si>
  <si>
    <t>F1N8W3;F1P4N9</t>
  </si>
  <si>
    <t>LDTLGRPGYY</t>
  </si>
  <si>
    <t>DYNIQKESTLHLVLRLR</t>
  </si>
  <si>
    <t>DDNTIRVLGRASLLSYHQ</t>
  </si>
  <si>
    <t>GDLYSKILFKAEPLAFTFSHDY</t>
  </si>
  <si>
    <t>TDYLmKILTERGYSFT</t>
  </si>
  <si>
    <t>P60706;Q5ZMQ2;P53478;A0A1L1RLK7;A0A1L1RRL2;A0A1L1RUQ9;A0A1L1RPY3;A0A1D5NY71;A0A1L1RRH8;A0A1D5P5D1;A0A1L1RUN4;A0A1D5P630;A0A1D5P681</t>
  </si>
  <si>
    <t>NPIIYAFIGVKFRND</t>
  </si>
  <si>
    <t>NPIIYAFIGVKFR</t>
  </si>
  <si>
    <t>TVERLVSIGYPHELLNF</t>
  </si>
  <si>
    <t>Q5ZIZ4;A0A1D5PTE9;F1NCR3</t>
  </si>
  <si>
    <t>LVSIGYPHEL</t>
  </si>
  <si>
    <t>ISKGQVLGRmLPMQRVFP</t>
  </si>
  <si>
    <t>TDLLINFRHLVHEYSSQNPI</t>
  </si>
  <si>
    <t>Q5ZJB4;F1NLD4;A0A1D5PFM2</t>
  </si>
  <si>
    <t>A0A1D5NW22;F1ND53</t>
  </si>
  <si>
    <t>IQMLEQQVLV</t>
  </si>
  <si>
    <t>HRISLERIDTLGIYGKVQI</t>
  </si>
  <si>
    <t>LITSLYLLGHDIRIS</t>
  </si>
  <si>
    <t>GDAVLKILQELQKLTA</t>
  </si>
  <si>
    <t>SEAGTVLYETELLHFAEDVK</t>
  </si>
  <si>
    <t>DAGLRLLSEHLTmLQVLN</t>
  </si>
  <si>
    <t>PIIYAFIGVKFRND</t>
  </si>
  <si>
    <t>DLITSLYLLGHDIRISAS</t>
  </si>
  <si>
    <t>KGKGEFAIRPEKKADPVTK</t>
  </si>
  <si>
    <t>A0A1L1RLZ8;A0A1L1RZM9</t>
  </si>
  <si>
    <t>FAIRPEKKA</t>
  </si>
  <si>
    <t>RKGAHIKKIDFGRLTGGVL</t>
  </si>
  <si>
    <t>GLRVLALASGPELGQmTFL</t>
  </si>
  <si>
    <t>GPELGQMTFL</t>
  </si>
  <si>
    <t>IDEAIYYFKANVFFKNY</t>
  </si>
  <si>
    <t>ITMQNIGAMSSYLFIVK</t>
  </si>
  <si>
    <t>RSEIDLLDIRHEFRKN</t>
  </si>
  <si>
    <t>SPKRYDSIELRPVG</t>
  </si>
  <si>
    <t>QVKLLQGLGLQSALITDGA</t>
  </si>
  <si>
    <t>ISLERIDTLGIYGKVQ</t>
  </si>
  <si>
    <t>HSPH1</t>
  </si>
  <si>
    <t>E1BT08</t>
  </si>
  <si>
    <t>LEELGHRLQY</t>
  </si>
  <si>
    <t>ISKGQVLGRmLPmQRVFPG</t>
  </si>
  <si>
    <t>DGINIAKIGLHDLRFKITIIP</t>
  </si>
  <si>
    <t>GDHVKHYKIRKLDNGGYYITTRA</t>
  </si>
  <si>
    <t>LAYQLSKIGALLAISARREDELE</t>
  </si>
  <si>
    <t>SDYNIQKESTLHLV</t>
  </si>
  <si>
    <t>SLRPLDIEFMKRLSKVVN</t>
  </si>
  <si>
    <t>SDSLGSLGATLHYRLE</t>
  </si>
  <si>
    <t>ITGAD</t>
  </si>
  <si>
    <t>A0A1D5PYR9</t>
  </si>
  <si>
    <t>LGSLGATLHY</t>
  </si>
  <si>
    <t>LPALEKLPTEEYAKVM</t>
  </si>
  <si>
    <t>AEAEKIRKIGEAEAFVIE</t>
  </si>
  <si>
    <t>LGALASLGNLNIPYKIEA</t>
  </si>
  <si>
    <t>NOTCH1</t>
  </si>
  <si>
    <t>F1NZ70</t>
  </si>
  <si>
    <t>LASLGNLNIP</t>
  </si>
  <si>
    <t>NVNVFKFIIPQIVK</t>
  </si>
  <si>
    <t>P00337;A0A1D5NZ01;A0A1L1RVY8;A0A1L1RS03;A0A1D5P9N7</t>
  </si>
  <si>
    <t>LHNLEHSLGLHSYQLG</t>
  </si>
  <si>
    <t>LHNLEHSLGL</t>
  </si>
  <si>
    <t>SDALETLGFLNHYQmKNPN</t>
  </si>
  <si>
    <t>ELGELDPLSSIKSLTYLSILR</t>
  </si>
  <si>
    <t>A0A1L1RNQ6;F1NAC8</t>
  </si>
  <si>
    <t>LSSIKSLTYL</t>
  </si>
  <si>
    <t>FDDmLHILNPEELHVIEE</t>
  </si>
  <si>
    <t>SDYISPKRYDSIELRPVG</t>
  </si>
  <si>
    <t>HmYLVWTLGHPIRVKYS</t>
  </si>
  <si>
    <t>Q90YI1;A0A1L1RMD7;F1P181</t>
  </si>
  <si>
    <t>VWTLGHPIRV</t>
  </si>
  <si>
    <t>ADDEVFKYLAKAYASHHP</t>
  </si>
  <si>
    <t>E1BYS4;A0A1D5NT28</t>
  </si>
  <si>
    <t>FAIISVISAAHKFV</t>
  </si>
  <si>
    <t>ISVISAAHKF</t>
  </si>
  <si>
    <t>VPmELWKFTPLVLK</t>
  </si>
  <si>
    <t>E1BQJ8;A0A1L1RPW8;A0A1D5PYC1</t>
  </si>
  <si>
    <t>TQFGDAGLRLLSEHLTmLQVLN</t>
  </si>
  <si>
    <t>NPFLYAFIGVKFRND</t>
  </si>
  <si>
    <t>KYmELFIVADHTLFRNQN</t>
  </si>
  <si>
    <t>LNPFLYAFIGVKFRN</t>
  </si>
  <si>
    <t>LPATLRLLSLEANNIFS</t>
  </si>
  <si>
    <t>GLNLLERLDLKNNLISTID</t>
  </si>
  <si>
    <t>RSAIIFSIKPLHFHIFAE</t>
  </si>
  <si>
    <t>Q5ZKI6;A0A1D5P302;F1P5A1</t>
  </si>
  <si>
    <t>VRNKLYYFNQEILYRQ</t>
  </si>
  <si>
    <t>TPQKLETIGWQLNLQ</t>
  </si>
  <si>
    <t>A0A1D5P9G5;F1P189</t>
  </si>
  <si>
    <t>LETIGWQLNL</t>
  </si>
  <si>
    <t>LAYQLSKIGALLAISARREDELER</t>
  </si>
  <si>
    <t>QSPKIALLNVELELK</t>
  </si>
  <si>
    <t>GDAVLKILQELQKLTASQQNQQ</t>
  </si>
  <si>
    <t>IYYVYQQSGQISKLT</t>
  </si>
  <si>
    <t>EQFVKKIGGVFAFKIKD</t>
  </si>
  <si>
    <t>APAVVHIELFRKLPYSKR</t>
  </si>
  <si>
    <t>ILSQIEKLSNSEQKWWLK</t>
  </si>
  <si>
    <t>KGDTYIPSLPKQYDAHR</t>
  </si>
  <si>
    <t>A0A1D5PUX8</t>
  </si>
  <si>
    <t>YIPSLPKQY</t>
  </si>
  <si>
    <t>NFEGDLTKDNLLNFIKSNQ</t>
  </si>
  <si>
    <t>LPLNTLGPVMKmEPL</t>
  </si>
  <si>
    <t>RGTIEILSDVQLIK</t>
  </si>
  <si>
    <t>LPHIAVQTISSSAAARLFSK</t>
  </si>
  <si>
    <t>LANVIRYFPTQALNFAF</t>
  </si>
  <si>
    <t>GDAVLKILQELQKLTAS</t>
  </si>
  <si>
    <t>KETLLEmFKYNKFK</t>
  </si>
  <si>
    <t>TARS</t>
  </si>
  <si>
    <t>A0A1D6UPQ3</t>
  </si>
  <si>
    <t>LEMFKYNKF</t>
  </si>
  <si>
    <t>SDVNLKHENILQFLTAE</t>
  </si>
  <si>
    <t>QIHDIVLVGGSTRIPKIQK</t>
  </si>
  <si>
    <t>DEDGLDLLSKMLIYDPAK</t>
  </si>
  <si>
    <t>NPLFYLLNGELEYQLRYKR</t>
  </si>
  <si>
    <t>AGGASILATAANLLRHYPTEEEEQ</t>
  </si>
  <si>
    <t>NLLERLDLKNNLISTIDPG</t>
  </si>
  <si>
    <t>LERLDLKNNL</t>
  </si>
  <si>
    <t>ITSLYLLGHDIRISAS</t>
  </si>
  <si>
    <t>GITLDLLNQRLYWVDSKL</t>
  </si>
  <si>
    <t>EIRRFSLmPPVRYQAVH</t>
  </si>
  <si>
    <t>A0A1L1RN73;A0A1L1RPL4;A0A1D5PXQ2;A0A1L1RK43</t>
  </si>
  <si>
    <t>FSLMPPVRY</t>
  </si>
  <si>
    <t>LPRVFKLFRALGLRH</t>
  </si>
  <si>
    <t>FKLFRALGL</t>
  </si>
  <si>
    <t>LPALLDSDEERmITHFE</t>
  </si>
  <si>
    <t>PPRNLmDLFAKLATGSYLPQT</t>
  </si>
  <si>
    <t>A0A1L1RM37;F1P4X6;A0A1L1RMY2</t>
  </si>
  <si>
    <t>FAKLATGSYL</t>
  </si>
  <si>
    <t>APLLLAVLAHTSGSLVQA</t>
  </si>
  <si>
    <t>P04210;R9PXM5</t>
  </si>
  <si>
    <t>LAVLAHTSGS</t>
  </si>
  <si>
    <t>DLITSLYLLGHDIRIS</t>
  </si>
  <si>
    <t>DVISTIGQAFELRFK</t>
  </si>
  <si>
    <t>GVTRVTIRKSKNILFVITKPD</t>
  </si>
  <si>
    <t>A0A1L1RNL6;A0A1D5NVE3;A0A1D5PMH5</t>
  </si>
  <si>
    <t>VPSFLKNADIAYWIGLQ</t>
  </si>
  <si>
    <t>LNPIIYAFVGEKFKK</t>
  </si>
  <si>
    <t>ImFHLEYLGLSAmmIRRSD</t>
  </si>
  <si>
    <t>ADFGITGFPTLKFFRA</t>
  </si>
  <si>
    <t>LPALLPSLPSAFRHHKL</t>
  </si>
  <si>
    <t>A0A1D5PS73</t>
  </si>
  <si>
    <t>DGGQVFEAGLAPYKLKP</t>
  </si>
  <si>
    <t>LNPIIYAFIGVKFR</t>
  </si>
  <si>
    <t>KKELEEVVQPIVSKLYG</t>
  </si>
  <si>
    <t>HSPA5</t>
  </si>
  <si>
    <t>Q90593</t>
  </si>
  <si>
    <t>VQPIVSKLY</t>
  </si>
  <si>
    <t>EKGELVPLDTVLDmLRD</t>
  </si>
  <si>
    <t>AK1</t>
  </si>
  <si>
    <t>P05081</t>
  </si>
  <si>
    <t>LVPLDTVLDM</t>
  </si>
  <si>
    <t>EGNRPTNSIMFTKLNPFTLG</t>
  </si>
  <si>
    <t>KQELEAEYLAIFKKTVA</t>
  </si>
  <si>
    <t>IAIRVITPSFVDIFISKSA</t>
  </si>
  <si>
    <t>GILYYVAIRQQHFTAK</t>
  </si>
  <si>
    <t>GNERVYFFKGKYY</t>
  </si>
  <si>
    <t>VTN</t>
  </si>
  <si>
    <t>E1C7A7</t>
  </si>
  <si>
    <t>VYFFKGKYY</t>
  </si>
  <si>
    <t>GSYITTIGVDFKIRTVE</t>
  </si>
  <si>
    <t>RAB35</t>
  </si>
  <si>
    <t>Q5F4C5</t>
  </si>
  <si>
    <t>LPSEGILYYVAIRQQ</t>
  </si>
  <si>
    <t>YNIQKESTLHLVLRL</t>
  </si>
  <si>
    <t>GDAVLKILQELQKLTASQQN</t>
  </si>
  <si>
    <t>KGQILRTDNISFTLKR</t>
  </si>
  <si>
    <t>YSKILFKAEPLAFTFS</t>
  </si>
  <si>
    <t>SGLNLLERLDLKNNLISTIDPG</t>
  </si>
  <si>
    <t>KETLLEMFKYNKFK</t>
  </si>
  <si>
    <t>TKDIILPFRVIPLVREVG</t>
  </si>
  <si>
    <t>Q5ZMP6;A0A1L1RR84</t>
  </si>
  <si>
    <t>ILPFRVIPL</t>
  </si>
  <si>
    <t>TDGRKVTERHHTKYVLKG</t>
  </si>
  <si>
    <t>RRTLRGHLAKIYAmH</t>
  </si>
  <si>
    <t>VPSPYEVRGFPTIYFAPAG</t>
  </si>
  <si>
    <t>STQFGDAGLRLLSEHLTMLQVLN</t>
  </si>
  <si>
    <t>VEILKMLSDYDDWRPA</t>
  </si>
  <si>
    <t>ANNLQDFGLQLPFLKE</t>
  </si>
  <si>
    <t>Q9DD78;Q9DGB6;A0A1D5PDX0;A0A1L1RSV4;A0A1D5NXK1;A0A1D5P6D6;F1NUH0</t>
  </si>
  <si>
    <t>LQDFGLQLPF</t>
  </si>
  <si>
    <t>LNPIIYAFIGVKFRN</t>
  </si>
  <si>
    <t>AVNSLDRNGIDLLmKYIYK</t>
  </si>
  <si>
    <t>KDRKILNIFGAIQGFEEPD</t>
  </si>
  <si>
    <t>DLASVHSESQQLFLEDIVK</t>
  </si>
  <si>
    <t>VHSESQQLFL</t>
  </si>
  <si>
    <t>Q5ZMT0;A0A1L1RJ11;A0A1D5PYS5</t>
  </si>
  <si>
    <t>SPSAQLALIAASQNFLQPG</t>
  </si>
  <si>
    <t>AEPLAFTFSHDYRGST</t>
  </si>
  <si>
    <t>FPGGFISFVFVKKDPTYYVST</t>
  </si>
  <si>
    <t>VVFLKQLGTGLLLVTGPL</t>
  </si>
  <si>
    <t>A0A1L1RT36;A0A1L1RXI6;F6UD95;Q8UWG7</t>
  </si>
  <si>
    <t>LKQLGTGLLL</t>
  </si>
  <si>
    <t>STRLAmLSNNLTHWKKLP</t>
  </si>
  <si>
    <t>DAGLRLLSEHLTmLQV</t>
  </si>
  <si>
    <t>AIERLKALGFPESLVIQ</t>
  </si>
  <si>
    <t>LPALLPSLPSAFRHHK</t>
  </si>
  <si>
    <t>GPEIELIAIATGGRIVPR</t>
  </si>
  <si>
    <t>A0A1L1RZE8;Q5F411</t>
  </si>
  <si>
    <t>IELIAIATGG</t>
  </si>
  <si>
    <t>RKGAHIKKIDFGRLTG</t>
  </si>
  <si>
    <t>GFVKEFTNIAFLTVK</t>
  </si>
  <si>
    <t>ISFTISRISYEDNG</t>
  </si>
  <si>
    <t>CD79B</t>
  </si>
  <si>
    <t>Q8AV16</t>
  </si>
  <si>
    <t>GINIAKIGLHDLRFKITIIPQ</t>
  </si>
  <si>
    <t>AGQERYHSLAPmYYRG</t>
  </si>
  <si>
    <t>ASLSVQKAAIQAFRKm</t>
  </si>
  <si>
    <t>mFHLEYLGLSAMMIRR</t>
  </si>
  <si>
    <t>LAYQLSKIGALLAISARRE</t>
  </si>
  <si>
    <t>AFFGSGFAAPFFIVRHQLLKK</t>
  </si>
  <si>
    <t>PTNSImFTKLNPFTLGA</t>
  </si>
  <si>
    <t>LKGQILRTDNISFTLKR</t>
  </si>
  <si>
    <t>LQEYIEAVSFQYFIKTRS</t>
  </si>
  <si>
    <t>A0A1L1RXJ7;A0A1D5PPF7;A0A1D5P917</t>
  </si>
  <si>
    <t>IEAVSFQYF</t>
  </si>
  <si>
    <t>LPYNVLGLGRSANFLDHL</t>
  </si>
  <si>
    <t>LRQALEmLGKASRLLVR</t>
  </si>
  <si>
    <t>NAPG</t>
  </si>
  <si>
    <t>E1BWS2</t>
  </si>
  <si>
    <t>LEMLGKASRL</t>
  </si>
  <si>
    <t>GPISSILVNKYGSRP</t>
  </si>
  <si>
    <t>SVPQILQLSDLWKLTLQKR</t>
  </si>
  <si>
    <t>RSEIDMLDIREVFRTKYD</t>
  </si>
  <si>
    <t>P51901;E1BWX1;A0A1D5PY67;Q6B344</t>
  </si>
  <si>
    <t>GDAGLRLLSEHLTmLQVL</t>
  </si>
  <si>
    <t>SRSEVDLLDIRAEYKRmYG</t>
  </si>
  <si>
    <t>VPmELWKFTPLVLKATAG</t>
  </si>
  <si>
    <t>IYYVYQQSGQISKLTK</t>
  </si>
  <si>
    <t>ADPEKEIKPALDLLEPIEQKFVS</t>
  </si>
  <si>
    <t>DLSILRLASPLHFVNTH</t>
  </si>
  <si>
    <t>INVVISKGIPYYEGSL</t>
  </si>
  <si>
    <t>DCBLD2</t>
  </si>
  <si>
    <t>E1C341</t>
  </si>
  <si>
    <t>VVISKGIPY</t>
  </si>
  <si>
    <t>LANVIRYFPTQALNF</t>
  </si>
  <si>
    <t>GDAGLRLLSEHLTmL</t>
  </si>
  <si>
    <t>IPVLSDLTKQISRDYGVL</t>
  </si>
  <si>
    <t>E1BR10;A0A1D5PBY3;A0A1L1RKK7;A0A1D5PNR4</t>
  </si>
  <si>
    <t>IPVLSDLTKQ</t>
  </si>
  <si>
    <t>YVYQQSGQISKLTKTSQTLKLE</t>
  </si>
  <si>
    <t>GDAGLRLLSEHLTmLQV</t>
  </si>
  <si>
    <t>LIYIDIVGLTQFKKTLG</t>
  </si>
  <si>
    <t>LNPILYAFLGAKFK</t>
  </si>
  <si>
    <t>ESYISTIGVDFKIRTIEL</t>
  </si>
  <si>
    <t>DGNKFYLHNHLSFILYYHR</t>
  </si>
  <si>
    <t>FSRLLDTIGISQPLWKEL</t>
  </si>
  <si>
    <t>E1BTX8</t>
  </si>
  <si>
    <t>LDTIGISQPL</t>
  </si>
  <si>
    <t>A0A1D5PFB4;F1NN16</t>
  </si>
  <si>
    <t>NSFWPTAAGTWQRIPKE</t>
  </si>
  <si>
    <t>NTIGTLNMLGLAKRVGARLL</t>
  </si>
  <si>
    <t>LRQALEMLGKASRLLVR</t>
  </si>
  <si>
    <t>YVYQQSGQISKLTKTSQ</t>
  </si>
  <si>
    <t>DGRKVTERHHTKYVLKG</t>
  </si>
  <si>
    <t>KPDYKFFEAYKSYRIRHPEQP</t>
  </si>
  <si>
    <t>RSRLESLGTPGTWNHIT</t>
  </si>
  <si>
    <t>TIGDMAALGVTESFQVKRQ</t>
  </si>
  <si>
    <t>Q805F9;A0A1D5PBI5</t>
  </si>
  <si>
    <t>LNPVIYFFMGEKFKKY</t>
  </si>
  <si>
    <t>A0A1L1RV85;A0A1D5PED0</t>
  </si>
  <si>
    <t>NNKLESLPAAVFSLQKL</t>
  </si>
  <si>
    <t>GSILASLSTFQQMWISKQE</t>
  </si>
  <si>
    <t>SPPELLSSLSSPLVIKEL</t>
  </si>
  <si>
    <t>ABCA3</t>
  </si>
  <si>
    <t>A0A1D5P0F9</t>
  </si>
  <si>
    <t>LSSLSSPLVI</t>
  </si>
  <si>
    <t>QVFLDELGSLKAFKKES</t>
  </si>
  <si>
    <t>A0A1D5PLA1;O57389</t>
  </si>
  <si>
    <t>LDELGSLKAF</t>
  </si>
  <si>
    <t>EGEQFVKKIGGVFAFKIK</t>
  </si>
  <si>
    <t>DVRKLAFSVPEKIQLL</t>
  </si>
  <si>
    <t>SNQVVVAVGRALYYLEIRPQ</t>
  </si>
  <si>
    <t>KPLLSFISPSIPITFLRN</t>
  </si>
  <si>
    <t>IGGSILASLSTFQQMWISKQE</t>
  </si>
  <si>
    <t>GRLVYHLGLPYSFLSFQ</t>
  </si>
  <si>
    <t>F1N9T1</t>
  </si>
  <si>
    <t>VYHLGLPYSF</t>
  </si>
  <si>
    <t>REPVQLETLSIRGNNIRYFILPDS</t>
  </si>
  <si>
    <t>SQIHDIVLVGGSTRIPKIQK</t>
  </si>
  <si>
    <t>HGS</t>
  </si>
  <si>
    <t>E1C396</t>
  </si>
  <si>
    <t>LEMQRQLAIQ</t>
  </si>
  <si>
    <t>EKHSRLLVQGESELWVLPHF</t>
  </si>
  <si>
    <t>VLEYVDLGDLKQFLRISK</t>
  </si>
  <si>
    <t>Q91048;F1NLV8;A0A1D5PET5</t>
  </si>
  <si>
    <t>YVDLGDLKQF</t>
  </si>
  <si>
    <t>TLRDLLVVPMQRVLKYHL</t>
  </si>
  <si>
    <t>VPMQRVLKY</t>
  </si>
  <si>
    <t>KSMDLLGKQLSLYSFG</t>
  </si>
  <si>
    <t>LDPNLYRIGQSKIFFRAG</t>
  </si>
  <si>
    <t>A0A1D5NW83;Q789A4;Q02015;Q789A6</t>
  </si>
  <si>
    <t>LYRIGQSKIF</t>
  </si>
  <si>
    <t>INPVIYAFAGEKFRKYLR</t>
  </si>
  <si>
    <t>DPGAFLGLSSLKRLDLT</t>
  </si>
  <si>
    <t>LmDLKIIHPDKYHIAP</t>
  </si>
  <si>
    <t>DNPRIVLEVMRRYIHH</t>
  </si>
  <si>
    <t>APPQPPQRLEDIGPPVEFVYEVVN</t>
  </si>
  <si>
    <t>A0A1D5PRA9</t>
  </si>
  <si>
    <t>LEDIGPPVEF</t>
  </si>
  <si>
    <t>KMSMSTMNmPMAMKVLPLAPS</t>
  </si>
  <si>
    <t>VNSLDRNGIDLLMKYIYK</t>
  </si>
  <si>
    <t>NPIIYAFVGEKFK</t>
  </si>
  <si>
    <t>IGGSILASLSTFQQmWISKQE</t>
  </si>
  <si>
    <t>EVRRLIGLDAELSYVRNDV</t>
  </si>
  <si>
    <t>KKEPMKSVQKIGAALFFLSG</t>
  </si>
  <si>
    <t>KDRKILNIFGAIQGFEEPDR</t>
  </si>
  <si>
    <t>A0A1D5PNM3</t>
  </si>
  <si>
    <t>LVAFGLALQL</t>
  </si>
  <si>
    <t>QPKKELIINEILVMKELK</t>
  </si>
  <si>
    <t>A0A1D5P006;E1BS97;A0A1D5PHL4</t>
  </si>
  <si>
    <t>LQNIGAmLSYLFIVK</t>
  </si>
  <si>
    <t>APYKLKPIAAEVYEHT</t>
  </si>
  <si>
    <t>LGKYIFASILGHFIHGG</t>
  </si>
  <si>
    <t>SLC1A4</t>
  </si>
  <si>
    <t>E1BRV6</t>
  </si>
  <si>
    <t>YVKLEQLGIPSQVLKYD</t>
  </si>
  <si>
    <t>ARHGAP1</t>
  </si>
  <si>
    <t>A0A1D5PN07</t>
  </si>
  <si>
    <t>LEQLGIPSQV</t>
  </si>
  <si>
    <t>KKNRVLQIIPYEFNRVIIP</t>
  </si>
  <si>
    <t>A0A1L1RKZ6;F1NPE8;A0A1L1RRB0</t>
  </si>
  <si>
    <t>VGQLAVLTGEPLIFTIK</t>
  </si>
  <si>
    <t>A0A1D5PBU3;A0A1D6UPS6;A0A1D5PG49;A0A1D5NTC9;A0A1D5PGA8</t>
  </si>
  <si>
    <t>SPNILRLIYQGRFL</t>
  </si>
  <si>
    <t>A0A1L1RK68;A0A1D5PC68;A0A1D5PIB5;Q5ZJ13</t>
  </si>
  <si>
    <t>LRLIYQGRFL</t>
  </si>
  <si>
    <t>GNIVGLVGVDQFLVKT</t>
  </si>
  <si>
    <t>Q90705;A0A1D5PZV6;A0A1L1RSV0;A0A1L1RPZ1;A0A1D5PS29</t>
  </si>
  <si>
    <t>VGLVGVDQFL</t>
  </si>
  <si>
    <t>AFDAILSGPVAEYINISK</t>
  </si>
  <si>
    <t>ILSGPVAEY</t>
  </si>
  <si>
    <t>LNPFLYAFIGVKFR</t>
  </si>
  <si>
    <t>NPIIYAFIGVKFRN</t>
  </si>
  <si>
    <t>EELPKFEmHRGHEHPH</t>
  </si>
  <si>
    <t>CD40LG</t>
  </si>
  <si>
    <t>Q9I8D8</t>
  </si>
  <si>
    <t>MHRGHEHPH</t>
  </si>
  <si>
    <t>ImFHLEYLGLSAMMIRRSD</t>
  </si>
  <si>
    <t>SPEEIAMATVTALRRTVPPA</t>
  </si>
  <si>
    <t>P53449;R4GM10</t>
  </si>
  <si>
    <t>DSERIQMLEQQVLVYKDD</t>
  </si>
  <si>
    <t>QSAVAILGVPSEIYRFGT</t>
  </si>
  <si>
    <t>SLC5A6</t>
  </si>
  <si>
    <t>A0A1D5PFU3</t>
  </si>
  <si>
    <t>RDGAVLSMGADVQFRVWDPA</t>
  </si>
  <si>
    <t>STOML1</t>
  </si>
  <si>
    <t>F1NSB5</t>
  </si>
  <si>
    <t>LGALASLGNLNIPYKIE</t>
  </si>
  <si>
    <t>TNTIGTLNMLGLAKRVGARL</t>
  </si>
  <si>
    <t>SVTLHPFVFQFLQRIDN</t>
  </si>
  <si>
    <t>GSSTLTLLTPTLQHLTRVFE</t>
  </si>
  <si>
    <t>Q5F479;A0A1D5NTH7;A0A1D5P0V0</t>
  </si>
  <si>
    <t>LTLLTPTLQH</t>
  </si>
  <si>
    <t>GFLPALEKLPTEEYAKVm</t>
  </si>
  <si>
    <t>ISRGTIEILSDVQLIKTG</t>
  </si>
  <si>
    <t>SLSQLTKLGKPFKYIVT</t>
  </si>
  <si>
    <t>EPVQLETLSIRGNNIRYFILPD</t>
  </si>
  <si>
    <t>DNLDKLGEQDYLPSQ</t>
  </si>
  <si>
    <t>GPLIRPLPSQHMFEHVR</t>
  </si>
  <si>
    <t>TMX3</t>
  </si>
  <si>
    <t>F1P212</t>
  </si>
  <si>
    <t>LQNIGAMLSYLFIVK</t>
  </si>
  <si>
    <t>DLYAVKVFNSISFLRPVD</t>
  </si>
  <si>
    <t>KVRLLVKFPELNYQLKIK</t>
  </si>
  <si>
    <t>Q6DV79;A0A1D5NV21</t>
  </si>
  <si>
    <t>LGLAFNLNPALTmIGKY</t>
  </si>
  <si>
    <t>SLC16A1</t>
  </si>
  <si>
    <t>Q5ZLZ6</t>
  </si>
  <si>
    <t>IKKELFKLATTALYFTYT</t>
  </si>
  <si>
    <t>HMOX2</t>
  </si>
  <si>
    <t>E1C7J0</t>
  </si>
  <si>
    <t>LFKLATTALY</t>
  </si>
  <si>
    <t>EELLLINDNLNNVFLRH</t>
  </si>
  <si>
    <t>ALPALLDSDEERMITHFE</t>
  </si>
  <si>
    <t>KNVSIGIVGKDmEFTIYDDDDVAPF</t>
  </si>
  <si>
    <t>O42265;A0A1D5NTV4;A0A1L1RYC1;A0A1L1RMC0;A0A1L1RSU8;F1N954</t>
  </si>
  <si>
    <t>IGIVGKDMEF</t>
  </si>
  <si>
    <t>NTVLLRHENILGFIASDm</t>
  </si>
  <si>
    <t>Q90ZK6;A0A1D5P5U4;A0A1D5P2D8;A0A1D5P4Q3</t>
  </si>
  <si>
    <t>TDLLINFRHLVHEYS</t>
  </si>
  <si>
    <t>DPLPLQVDYELRFKYSPR</t>
  </si>
  <si>
    <t>NASLIGIGYTLALRPGV</t>
  </si>
  <si>
    <t>ImFHLEYLGLSAmmIRR</t>
  </si>
  <si>
    <t>VmEmAELGPLNKFLQK</t>
  </si>
  <si>
    <t>EQFVKKIGGVFAFKIKDG</t>
  </si>
  <si>
    <t>DRMQKEITALAPSTMKIKIIAPPER</t>
  </si>
  <si>
    <t>KMSMSTmNmPMAMKVLPL</t>
  </si>
  <si>
    <t>PMAMKVLPL</t>
  </si>
  <si>
    <t>GSRPSSGTRYITSSTRYSLG</t>
  </si>
  <si>
    <t>KSVQKIGAALFFLSGI</t>
  </si>
  <si>
    <t>APSYLEIFGRTMQLNLTR</t>
  </si>
  <si>
    <t>A0A1D5PSB4</t>
  </si>
  <si>
    <t>LEIFGRTMQL</t>
  </si>
  <si>
    <t>SmPFIEAFRQFQFKARRE</t>
  </si>
  <si>
    <t>DYNIQKESTLHLV</t>
  </si>
  <si>
    <t>DVRLLELGALLPLLREPG</t>
  </si>
  <si>
    <t>RAFLRILGEELGYmKLSD</t>
  </si>
  <si>
    <t>LRILGEELGY</t>
  </si>
  <si>
    <t>PTNSIMFTKLNPFT</t>
  </si>
  <si>
    <t>SITMQNIGAMSSYLFIVK</t>
  </si>
  <si>
    <t>GSILASLSTFQQMWISKQ</t>
  </si>
  <si>
    <t>LRSRLESLGTPGTWNHIT</t>
  </si>
  <si>
    <t>SRGTIEILSDVQLIK</t>
  </si>
  <si>
    <t>SLPVILLDEGLKYLSRNH</t>
  </si>
  <si>
    <t>Q9YGL9;F1NNV0</t>
  </si>
  <si>
    <t>VILLDEGLKY</t>
  </si>
  <si>
    <t>YRGFQIMPHVQYIYT</t>
  </si>
  <si>
    <t>GLRFAVFGLGNKTYEHFN</t>
  </si>
  <si>
    <t>LPLNTLGPVMKMEPLNN</t>
  </si>
  <si>
    <t>GTNFIKIADLRVFKKFRS</t>
  </si>
  <si>
    <t>STRLAMLSNNLTHWKKLPL</t>
  </si>
  <si>
    <t>F1P0Z7;Q5ZKQ8;F1NSI8</t>
  </si>
  <si>
    <t>ITSLYLLGHDIRIS</t>
  </si>
  <si>
    <t>EQVYISSLALLKMLKH</t>
  </si>
  <si>
    <t>PSMD14</t>
  </si>
  <si>
    <t>E1C6N0</t>
  </si>
  <si>
    <t>ISSLALLKML</t>
  </si>
  <si>
    <t>ATP1B1</t>
  </si>
  <si>
    <t>F1NSV6</t>
  </si>
  <si>
    <t>FTVNDPKSY</t>
  </si>
  <si>
    <t>STRLAmLSNNLTHWKKLPL</t>
  </si>
  <si>
    <t>LPKEISTTGFTVPFIGFS</t>
  </si>
  <si>
    <t>ISTTGFTVPF</t>
  </si>
  <si>
    <t>SDALETLGFLNHYQ</t>
  </si>
  <si>
    <t>VKLLQGLGLQSALITDGA</t>
  </si>
  <si>
    <t>LDSNLYRIGQSKVFFRA</t>
  </si>
  <si>
    <t>SAIIFSIKPLHFHIFAE</t>
  </si>
  <si>
    <t>EGRDIIVIGNDITYRIG</t>
  </si>
  <si>
    <t>HRISLERIDTLGIYGKVQ</t>
  </si>
  <si>
    <t>DSERIQMLEQQVLVYK</t>
  </si>
  <si>
    <t>TPPRVISLSDRPLDFLDLEKPPQ</t>
  </si>
  <si>
    <t>A0A1L1RZQ3;E1C541</t>
  </si>
  <si>
    <t>ISLSDRPLDF</t>
  </si>
  <si>
    <t>GPISSILVNKYGSRPI</t>
  </si>
  <si>
    <t>IDSVIEFLKTTKFQ</t>
  </si>
  <si>
    <t>IEFLKTTKF</t>
  </si>
  <si>
    <t>KYMELFIVADHTLFRNQN</t>
  </si>
  <si>
    <t>KNKKLVKKLAKKYD</t>
  </si>
  <si>
    <t>RPL10A</t>
  </si>
  <si>
    <t>F6SU35</t>
  </si>
  <si>
    <t>LVKKLAKKY</t>
  </si>
  <si>
    <t>LRLILVSGKTKEFLFSPN</t>
  </si>
  <si>
    <t>EIIKRFEQKGFRLV</t>
  </si>
  <si>
    <t>O57535;A0A1I7Q438;A0A1D5PY99;A0A1D5PRT2;A0A1D5PZM9</t>
  </si>
  <si>
    <t>IKRFEQKGF</t>
  </si>
  <si>
    <t>APGPLELDLTGDLESYKKQAF</t>
  </si>
  <si>
    <t>ARHGDIA</t>
  </si>
  <si>
    <t>F1P3P3</t>
  </si>
  <si>
    <t>LDLTGDLESY</t>
  </si>
  <si>
    <t>NPEAQLPEVYAFAANLYQKEL</t>
  </si>
  <si>
    <t>IQGAP3</t>
  </si>
  <si>
    <t>A0A1D5PIZ8</t>
  </si>
  <si>
    <t>VYAFAANLY</t>
  </si>
  <si>
    <t>MPRIHLLFPLTLVRS</t>
  </si>
  <si>
    <t>YPASTVQILGAEKALFRALK</t>
  </si>
  <si>
    <t>ACSL5</t>
  </si>
  <si>
    <t>F1NNV2</t>
  </si>
  <si>
    <t>SFLRTLGTLLHTNLRIK</t>
  </si>
  <si>
    <t>DRDDVALKNFAKYF</t>
  </si>
  <si>
    <t>GGASILATAANLLRHY</t>
  </si>
  <si>
    <t>KmEEVLSLNEDYIFLRKVQ</t>
  </si>
  <si>
    <t>Q9I8D8;A0A1D5PTE1</t>
  </si>
  <si>
    <t>LSLNEDYIFL</t>
  </si>
  <si>
    <t>ADPRKKDGALHMIGSLAEILLKKK</t>
  </si>
  <si>
    <t>INIAKIGLHDLRFKIT</t>
  </si>
  <si>
    <t>KSVQKIGAALFFLSG</t>
  </si>
  <si>
    <t>P09572;A0A1D5PE50;A0A1D5P0G4;A0A1D5PU80</t>
  </si>
  <si>
    <t>ANVIRQLGSLSKFAEDIF</t>
  </si>
  <si>
    <t>WASF2</t>
  </si>
  <si>
    <t>H9L0D7</t>
  </si>
  <si>
    <t>IRQLGSLSKF</t>
  </si>
  <si>
    <t>KNRVLQIIPYEFNRVIIPV</t>
  </si>
  <si>
    <t>LNLLERLDLKNNLISTIDP</t>
  </si>
  <si>
    <t>GGASILATAANLLRHYPTEE</t>
  </si>
  <si>
    <t>NPFLYAFIGVKFRN</t>
  </si>
  <si>
    <t>ELENKLHVFENIVAVLN</t>
  </si>
  <si>
    <t>LSDYNIQKES</t>
  </si>
  <si>
    <t>YDIPEIRRFDPVPAQYVRVHP</t>
  </si>
  <si>
    <t>SPLQDDSIHQAPLEIVSKLLS</t>
  </si>
  <si>
    <t>A0A1D5PGH8;A0A1D5PMB6</t>
  </si>
  <si>
    <t>LNPFLYAFIGVKFRNDLF</t>
  </si>
  <si>
    <t>DSDRLLALSTDNGLWVSKDFG</t>
  </si>
  <si>
    <t>YPEEISSmVLTKMKEI</t>
  </si>
  <si>
    <t>ISRFILPIGATVNMDG</t>
  </si>
  <si>
    <t>ILPIGATVNM</t>
  </si>
  <si>
    <t>KNVSIGIVGKDMEFTIYDDDDVAPF</t>
  </si>
  <si>
    <t>AYQLSKIGALLAISARR</t>
  </si>
  <si>
    <t>EAVIAQISSHVKAIDTIYR</t>
  </si>
  <si>
    <t>KNTIIEASIQLPASLFTQ</t>
  </si>
  <si>
    <t>GQISKLTKTSQTLKLE</t>
  </si>
  <si>
    <t>RQHTLKHFEHVRmVDPK</t>
  </si>
  <si>
    <t>DAGLRLLSEHLTmLQVL</t>
  </si>
  <si>
    <t>IDRFFAVVHPFRYKIRR</t>
  </si>
  <si>
    <t>GPR183</t>
  </si>
  <si>
    <t>F1P0K6</t>
  </si>
  <si>
    <t>FAVVHPFRY</t>
  </si>
  <si>
    <t>VQSLDKNGVDLLmKYIY</t>
  </si>
  <si>
    <t>DPNPDDPLVPEIARIYKTDR</t>
  </si>
  <si>
    <t>A0A1D5P0Q4;Q5ZL59;F6SQB5;A0A1D5P7A2;A0A1L1RT52;A0A1L1S060;A0A1D5PLI5</t>
  </si>
  <si>
    <t>LVPEIARIY</t>
  </si>
  <si>
    <t>ImFHLEYLGLSAmMIRRS</t>
  </si>
  <si>
    <t>LANVIRYFPTQALNFA</t>
  </si>
  <si>
    <t>ASHVKISASPLLYmLLG</t>
  </si>
  <si>
    <t>VRSFLRTLGTLLHTNLR</t>
  </si>
  <si>
    <t>DVALPALLDSDEERmITHFE</t>
  </si>
  <si>
    <t>FLPALEKLPTEEYAK</t>
  </si>
  <si>
    <t>PPRNLMDLFAKLATGSYLPQ</t>
  </si>
  <si>
    <t>DRDDVALKNFAKYFL</t>
  </si>
  <si>
    <t>DAQLFHTIGVEFLNKDL</t>
  </si>
  <si>
    <t>NPLFYLLNGELEYQLRY</t>
  </si>
  <si>
    <t>LENKLHVFENIVAVLN</t>
  </si>
  <si>
    <t>SPNILRLIYQGRFLHG</t>
  </si>
  <si>
    <t>RVRNKLYYFNQEILYRQF</t>
  </si>
  <si>
    <t>ANLGLIEEISGYLKIRRSYA</t>
  </si>
  <si>
    <t>ANVIRQLGSLSKFAED</t>
  </si>
  <si>
    <t>KPDYKFFEAYKSYRIRHP</t>
  </si>
  <si>
    <t>NDGKLILISTNGGFIRLID</t>
  </si>
  <si>
    <t>Q5ZMV7;A0A1L1RSP3</t>
  </si>
  <si>
    <t>LILISTNGGF</t>
  </si>
  <si>
    <t>NASLIGIGYTLALRPG</t>
  </si>
  <si>
    <t>ADDGKIVIFQSRPEVQYVP</t>
  </si>
  <si>
    <t>FQSRPEVQY</t>
  </si>
  <si>
    <t>GGQVFEAGLAPYKLKPIA</t>
  </si>
  <si>
    <t>AGGPISSILVNKYGSRPI</t>
  </si>
  <si>
    <t>DAGLRLLSEHLTmL</t>
  </si>
  <si>
    <t>ADFGITGFPTLKFFRAFS</t>
  </si>
  <si>
    <t>RKDVLDQAGGLIAFAQYI</t>
  </si>
  <si>
    <t>F1P269;A0A1D5PSE5</t>
  </si>
  <si>
    <t>YVYQQSGQISKLTKTS</t>
  </si>
  <si>
    <t>DYNIQKESTLHLVL</t>
  </si>
  <si>
    <t>DFGITGFPTLKFFRAF</t>
  </si>
  <si>
    <t>VNVVPTFGKKKGPNANS</t>
  </si>
  <si>
    <t>A0A1L1RWQ5;A0A1L1RTC9;A0A1D5PQV1</t>
  </si>
  <si>
    <t>LQDLVYDLSTSGSGSGLPLFVQRTV</t>
  </si>
  <si>
    <t>IYAFAGEKF</t>
  </si>
  <si>
    <t>IKEVRELGLTLDWL</t>
  </si>
  <si>
    <t>VRELGLTLDW</t>
  </si>
  <si>
    <t>YVYQQSGQISKLTKTSQT</t>
  </si>
  <si>
    <t>AVKIHSFPTLKFFPA</t>
  </si>
  <si>
    <t>A0A1L1RRU9;F1NK96</t>
  </si>
  <si>
    <t>VNQMLANRY</t>
  </si>
  <si>
    <t>IDRILYKLDDLVRPYVHK</t>
  </si>
  <si>
    <t>SF3B1</t>
  </si>
  <si>
    <t>E1C2C3</t>
  </si>
  <si>
    <t>LYKLDDLVRP</t>
  </si>
  <si>
    <t>KKNRVLQIIPYEFNRVIIPV</t>
  </si>
  <si>
    <t>LAKVTQFKTmEFARYIE</t>
  </si>
  <si>
    <t>GTLLVNAGAVLNFRLRRR</t>
  </si>
  <si>
    <t>SMIM7</t>
  </si>
  <si>
    <t>A0A1D5PDZ8</t>
  </si>
  <si>
    <t>LVNAGAVLNF</t>
  </si>
  <si>
    <t>SDDLLYLEFLQKFEKN</t>
  </si>
  <si>
    <t>P49712;A0A1D5PP57</t>
  </si>
  <si>
    <t>LLYLEFLQKF</t>
  </si>
  <si>
    <t>RPKLLEELGHRLQYYAA</t>
  </si>
  <si>
    <t>HEVKLNKLAFLNQFHFG</t>
  </si>
  <si>
    <t>ATP6V0D1</t>
  </si>
  <si>
    <t>E1BVF8</t>
  </si>
  <si>
    <t>LNKLAFLNQF</t>
  </si>
  <si>
    <t>A0A1D5PXH1;A0A1D5P5E1;E1BZE6</t>
  </si>
  <si>
    <t>DSDKGFIVINQKGIDPFSL</t>
  </si>
  <si>
    <t>DIPEIRRFDPVPAQYVRVHPE</t>
  </si>
  <si>
    <t>FPYLEELRLAGNDLSFIHPKA</t>
  </si>
  <si>
    <t>EVKGDIFSFPSVDYEKYY</t>
  </si>
  <si>
    <t>YNPAVIHPSAIAELIRELG</t>
  </si>
  <si>
    <t>KTLELYQLVNLNGFLLK</t>
  </si>
  <si>
    <t>RNASET2</t>
  </si>
  <si>
    <t>E1C5F2</t>
  </si>
  <si>
    <t>LYQLVNLNGF</t>
  </si>
  <si>
    <t>ISVmDYFPTSRFVHP</t>
  </si>
  <si>
    <t>LDTAIMVTEAIGFTH</t>
  </si>
  <si>
    <t>A0A1D5NZ71;A0A1D5PM56</t>
  </si>
  <si>
    <t>FLAFTQLPK</t>
  </si>
  <si>
    <t>SSYLRGLNLASFFVASK</t>
  </si>
  <si>
    <t>A0A165EAY6;Q5ZMK2</t>
  </si>
  <si>
    <t>LRGLNLASFF</t>
  </si>
  <si>
    <t>ESRSFVKKFKVAYSmN</t>
  </si>
  <si>
    <t>VYAIHTYRK</t>
  </si>
  <si>
    <t>AGQERFHALGPIYYRDSN</t>
  </si>
  <si>
    <t>RAB21</t>
  </si>
  <si>
    <t>F1NC27</t>
  </si>
  <si>
    <t>GRLVYHLGLPYSFLSF</t>
  </si>
  <si>
    <t>VGNALVLVILERFKRSRT</t>
  </si>
  <si>
    <t>IGVLVAAYIIRFKPEYK</t>
  </si>
  <si>
    <t>SLC30A4</t>
  </si>
  <si>
    <t>E1C7N9</t>
  </si>
  <si>
    <t>IIRFKPEYK</t>
  </si>
  <si>
    <t>EDHQISEFGPLPWLTRQ</t>
  </si>
  <si>
    <t>EmLQQSKILKVIRKNI</t>
  </si>
  <si>
    <t>SDLSILRLASPLHFVN</t>
  </si>
  <si>
    <t>VRRLIGLDAELSYVRNDV</t>
  </si>
  <si>
    <t>LmDLFAKLATGSYLPQ</t>
  </si>
  <si>
    <t>NVNVFKFIIPQIVKYSPN</t>
  </si>
  <si>
    <t>FIIPQIVKY</t>
  </si>
  <si>
    <t>SPKIALLNVELELK</t>
  </si>
  <si>
    <t>KNRVLQIIPYEFNRVI</t>
  </si>
  <si>
    <t>HSNLVQLLGVIVEEKSGL</t>
  </si>
  <si>
    <t>ANLGLIEEISGYLKIRR</t>
  </si>
  <si>
    <t>FGDAGLRLLSEHLTMLQVLN</t>
  </si>
  <si>
    <t>VERLVSIGYPHELLNF</t>
  </si>
  <si>
    <t>EAVKIHSFPTLKFFPAG</t>
  </si>
  <si>
    <t>TDYLMKILTERGYS</t>
  </si>
  <si>
    <t>DAILSGPVAEYINISK</t>
  </si>
  <si>
    <t>SDLITSLYLLGHDIRIS</t>
  </si>
  <si>
    <t>SHVKISASPLLYMLLGS</t>
  </si>
  <si>
    <t>VPWVIVISGQSKLYRSEDY</t>
  </si>
  <si>
    <t>IVISGQSKLY</t>
  </si>
  <si>
    <t>IKHYKIRSL</t>
  </si>
  <si>
    <t>TPLQVVLADTALRLR</t>
  </si>
  <si>
    <t>Q5ZMI4;A0A1D5PKF0</t>
  </si>
  <si>
    <t>VVLADTALRL</t>
  </si>
  <si>
    <t>IGIVTILMNDYPKFKYA</t>
  </si>
  <si>
    <t>VPDHVNMSELIKIIRR</t>
  </si>
  <si>
    <t>PAVLTHLNLKSFIGIGL</t>
  </si>
  <si>
    <t>A0A1D5PBY7;F1NRQ2</t>
  </si>
  <si>
    <t>SHVKISASPLLYmLLG</t>
  </si>
  <si>
    <t>GGSILASLSTFQQmWISK</t>
  </si>
  <si>
    <t>RSEIDLLDIRHEFRKNFA</t>
  </si>
  <si>
    <t>HDGRFVFFKGNRY</t>
  </si>
  <si>
    <t>SNQVVVAVGRALYYLEIRP</t>
  </si>
  <si>
    <t>MPFIEAFRQFQFKARR</t>
  </si>
  <si>
    <t>YDLRILSSLTGSWVFYH</t>
  </si>
  <si>
    <t>RDLTDYLMKILTERGYS</t>
  </si>
  <si>
    <t>SPNILRLIYQGRFLHGNVT</t>
  </si>
  <si>
    <t>EAIERLKALGFPEGLVIQ</t>
  </si>
  <si>
    <t>EARKKLAMIRQQQYKFLPT</t>
  </si>
  <si>
    <t>NPLDVFHLLDISDIQPRS</t>
  </si>
  <si>
    <t>ESNQFDLVGFIPLLRER</t>
  </si>
  <si>
    <t>Q5ZIW5;F1NWG6</t>
  </si>
  <si>
    <t>AAKKKRIEAVRGQILSKLR</t>
  </si>
  <si>
    <t>INLRLILVSGKTKEFL</t>
  </si>
  <si>
    <t>GRISKGQVLGRMLPmQRVFPG</t>
  </si>
  <si>
    <t>NEVQLLTLGELEEVLTH</t>
  </si>
  <si>
    <t>k123</t>
  </si>
  <si>
    <t>O73911</t>
  </si>
  <si>
    <t>LLTLGELEEV</t>
  </si>
  <si>
    <t>RTLRGHLAKIYAmH</t>
  </si>
  <si>
    <t>VEILKmLSDYDDWRPA</t>
  </si>
  <si>
    <t>INGIQGFQNISFVAETQ</t>
  </si>
  <si>
    <t>DGINIAKIGLHDLRFKITIIPQ</t>
  </si>
  <si>
    <t>GQERYHSLAPmYYRGAQ</t>
  </si>
  <si>
    <t>RPTNSIMFTKLNPFT</t>
  </si>
  <si>
    <t>AGKGLTIIGSVIQGNFL</t>
  </si>
  <si>
    <t>A0A1D5PMQ8;A0A1D5P2F9</t>
  </si>
  <si>
    <t>NNKLESLPAAVFSLQK</t>
  </si>
  <si>
    <t>IVKELELLGRITALDLN</t>
  </si>
  <si>
    <t>A0A1D5PIC1;E1BYR9</t>
  </si>
  <si>
    <t>LELLGRITAL</t>
  </si>
  <si>
    <t>TTSNVLIIGELLKQADLY</t>
  </si>
  <si>
    <t>VLIIGELLKQ</t>
  </si>
  <si>
    <t>CALCOCO2</t>
  </si>
  <si>
    <t>E1BRX6</t>
  </si>
  <si>
    <t>VLPKEISTTGFTVPFIG</t>
  </si>
  <si>
    <t>GHQQLYWSHPRKFGQG</t>
  </si>
  <si>
    <t>VPMELWKFTPLVLKATAG</t>
  </si>
  <si>
    <t>DYLRLLYSMKFIRR</t>
  </si>
  <si>
    <t>A0A1D5P565;A0A1L1RYG5;A0A1L1RTG8</t>
  </si>
  <si>
    <t>EEVRRLIGLDAELSYVRNDV</t>
  </si>
  <si>
    <t>CERS5</t>
  </si>
  <si>
    <t>A0A1D5NZ43</t>
  </si>
  <si>
    <t>YDIPEIRRFDPVPAQYVR</t>
  </si>
  <si>
    <t>FLPALEKLPTEEYAKVm</t>
  </si>
  <si>
    <t>YVKLEQLGIPSQVLKYDE</t>
  </si>
  <si>
    <t>KSmDLLGKQLSLYSFG</t>
  </si>
  <si>
    <t>ANLGLIEEISGYLKIRRS</t>
  </si>
  <si>
    <t>THFTFKDLHFKMFDVG</t>
  </si>
  <si>
    <t>P50146;P50147;A0A1D5PH67;E1BXS2</t>
  </si>
  <si>
    <t>ADLAHVLSLPLRIYY</t>
  </si>
  <si>
    <t>P2RY10</t>
  </si>
  <si>
    <t>F1NP76</t>
  </si>
  <si>
    <t>LDPSHRDISLAFFEAASmmRQVS</t>
  </si>
  <si>
    <t>IGNPLDVFHLLDISDIQPR</t>
  </si>
  <si>
    <t>LmDLFAKLATGSYLPQT</t>
  </si>
  <si>
    <t>LTEELLLINDNLNNVFLRH</t>
  </si>
  <si>
    <t>SPEEIAMATVTALRRTVPP</t>
  </si>
  <si>
    <t>LPALEKLPTEEYAKV</t>
  </si>
  <si>
    <t>NIQKESTLHLVLR</t>
  </si>
  <si>
    <t>P0CG62;A0A1L1RWB4;P62985;P79781;A0A1D5PHP6;A0A1L1RRG3;A0A1L1RYF6;A0A1D5P6T4;A0A1L1RVM5;A0A1L1RTJ9;A0A1L1RJ93;A0A1D5P546;A0A1D5NVA7;O42388</t>
  </si>
  <si>
    <t>LKLLGELILD</t>
  </si>
  <si>
    <t>FPNADPKALDLLDKMLTFNPHK</t>
  </si>
  <si>
    <t>NGITLDLLNQRLYWVDSKL</t>
  </si>
  <si>
    <t>mPFIEAFRQFQFKAR</t>
  </si>
  <si>
    <t>IIQFLVQFPEQHWLPREK</t>
  </si>
  <si>
    <t>DNAJA4</t>
  </si>
  <si>
    <t>A0A1D5NYA8</t>
  </si>
  <si>
    <t>GDAGLRLLSEHLTMLQVL</t>
  </si>
  <si>
    <t>IYGDLEYmNEQKLNRYPS</t>
  </si>
  <si>
    <t>TMEM59</t>
  </si>
  <si>
    <t>Q5ZLJ8</t>
  </si>
  <si>
    <t>EPQEFSISGSVKYDKNK</t>
  </si>
  <si>
    <t>FSISGSVKY</t>
  </si>
  <si>
    <t>FDDMLHILNPEELHVIEE</t>
  </si>
  <si>
    <t>GPISSILVNKYG</t>
  </si>
  <si>
    <t>LRSAIEAVSPQTFKVSL</t>
  </si>
  <si>
    <t>SLPVILLDEGLKYLSRN</t>
  </si>
  <si>
    <t>RKVFIPLAYLLm</t>
  </si>
  <si>
    <t>RKVFIPLAY</t>
  </si>
  <si>
    <t>SIGGIFASRHLHLDLLHN</t>
  </si>
  <si>
    <t>DVALKNFAKYFLHQ</t>
  </si>
  <si>
    <t>VPLLLEEQGVVDYFRRRLD</t>
  </si>
  <si>
    <t>LEEQGVVDYF</t>
  </si>
  <si>
    <t>ANVIRYFPTQALNFAF</t>
  </si>
  <si>
    <t>ERHDGRFVFFKGNRYW</t>
  </si>
  <si>
    <t>GVPTLDNLHRGVEFILKHR</t>
  </si>
  <si>
    <t>A0A1L1S0M4;F1ND18</t>
  </si>
  <si>
    <t>LDNLHRGVEF</t>
  </si>
  <si>
    <t>IGTLNMLGLAKRVGAR</t>
  </si>
  <si>
    <t>ASHVKISASPLLYmLLGS</t>
  </si>
  <si>
    <t>SAEFLKVFIPSLFISH</t>
  </si>
  <si>
    <t>A0A1D5PPS6</t>
  </si>
  <si>
    <t>EVKLNKLAFLNQFHFG</t>
  </si>
  <si>
    <t>LLKNLGYLGYTSGFSL</t>
  </si>
  <si>
    <t>ERHDGRFVFFKGNRY</t>
  </si>
  <si>
    <t>GAGGASILATAANLLR</t>
  </si>
  <si>
    <t>EVKGDIFSFPSVDYEKYYT</t>
  </si>
  <si>
    <t>YRGFQIMPHVQYIYTE</t>
  </si>
  <si>
    <t>KKGmLYLTPYRmIFVSK</t>
  </si>
  <si>
    <t>GILYYVAIRQQHF</t>
  </si>
  <si>
    <t>HSKFWIIDMKHIYIG</t>
  </si>
  <si>
    <t>FWIIDMKHI</t>
  </si>
  <si>
    <t>IIRRRLQLNPTQAFFLLVN</t>
  </si>
  <si>
    <t>MAP1LC3A</t>
  </si>
  <si>
    <t>A0A1D5PFR7</t>
  </si>
  <si>
    <t>LQLNPTQAFF</t>
  </si>
  <si>
    <t>ISVMDYFPTSRFVHP</t>
  </si>
  <si>
    <t>AAITILRIDDLIKLHPEPK</t>
  </si>
  <si>
    <t>A0A1L1S0R4;A0A1L1RYM5;A0A1D5NWC9;Q5ZMG9</t>
  </si>
  <si>
    <t>SANNLQDFGLQLPFLKE</t>
  </si>
  <si>
    <t>KmQRTIVIRRDYLHYIRKY</t>
  </si>
  <si>
    <t>A0A1L1RW53;Q98TH5</t>
  </si>
  <si>
    <t>VIRRDYLHY</t>
  </si>
  <si>
    <t>GLNVLRIINEPTAAAIAY</t>
  </si>
  <si>
    <t>RDGAVLSmGADVQFRVWDPA</t>
  </si>
  <si>
    <t>IGTLNMLGLAKRVG</t>
  </si>
  <si>
    <t>LSDYNIQKESTLHLV</t>
  </si>
  <si>
    <t>VPQLALEKVPNLKFLDLNKNPI</t>
  </si>
  <si>
    <t>LNAIQRFFAYHmIETYG</t>
  </si>
  <si>
    <t>TMEM168</t>
  </si>
  <si>
    <t>E1BXX0</t>
  </si>
  <si>
    <t>INDLLDQLGQLETVDLNK</t>
  </si>
  <si>
    <t>LAMC1</t>
  </si>
  <si>
    <t>F1NI05</t>
  </si>
  <si>
    <t>LDQLGQLETV</t>
  </si>
  <si>
    <t>KRNDYQLIGIQDGYLSLLT</t>
  </si>
  <si>
    <t>EIF5A2</t>
  </si>
  <si>
    <t>Q07460</t>
  </si>
  <si>
    <t>YQLIGIQDGY</t>
  </si>
  <si>
    <t>EGNRPTNSImFTKLNPFTLGAII</t>
  </si>
  <si>
    <t>SPSDPLELLGADTAERRLL</t>
  </si>
  <si>
    <t>LELLGADTAE</t>
  </si>
  <si>
    <t>DSERIQmLEQQVLVYK</t>
  </si>
  <si>
    <t>RPDQQLHIFNTLKAHLL</t>
  </si>
  <si>
    <t>SGASLASLTTQKKVEFVLKEL</t>
  </si>
  <si>
    <t>ATRN</t>
  </si>
  <si>
    <t>F1P2W2</t>
  </si>
  <si>
    <t>LASLTTQKKV</t>
  </si>
  <si>
    <t>GNRPTNSImFTKLNPFTLGAII</t>
  </si>
  <si>
    <t>VVIEVFTPVVQRILK</t>
  </si>
  <si>
    <t>A0A1D5PMB6</t>
  </si>
  <si>
    <t>IEVFTPVVQ</t>
  </si>
  <si>
    <t>LDGLKKFYITKFKGFDPN</t>
  </si>
  <si>
    <t>AGPS</t>
  </si>
  <si>
    <t>F1P5J7</t>
  </si>
  <si>
    <t>PTNSImFTKLNPFTL</t>
  </si>
  <si>
    <t>VQKVLEAASLFQFLRMVD</t>
  </si>
  <si>
    <t>FDDmLHILNPEELHVIE</t>
  </si>
  <si>
    <t>A0A1D5PXA6;A0A1L1RS48;A0A1L1RWM3</t>
  </si>
  <si>
    <t>VEQNTLQEFL</t>
  </si>
  <si>
    <t>SDLSILRLASPLHFVNT</t>
  </si>
  <si>
    <t>LGLIEEISGYLKIRR</t>
  </si>
  <si>
    <t>ASPHLLPLTDLELRFQYRGR</t>
  </si>
  <si>
    <t>LTDLDVLKLE</t>
  </si>
  <si>
    <t>MPFIEAFRQFQFKARRE</t>
  </si>
  <si>
    <t>QVFLDELGSLKAFKKE</t>
  </si>
  <si>
    <t>SLQNIGAmLSYLFIVK</t>
  </si>
  <si>
    <t>GPLIRPLPSQHmFEHVR</t>
  </si>
  <si>
    <t>P08251</t>
  </si>
  <si>
    <t>GTLLVNAGAVLNFRLRR</t>
  </si>
  <si>
    <t>mPRIHLLFPLTLVR</t>
  </si>
  <si>
    <t>SPSAQLALIAASQNFLQPGG</t>
  </si>
  <si>
    <t>VAVLQSIGAAGLSFVAK</t>
  </si>
  <si>
    <t>IFI27L2</t>
  </si>
  <si>
    <t>F1NUP8</t>
  </si>
  <si>
    <t>LQSIGAAGLS</t>
  </si>
  <si>
    <t>ALSNLFSVEPMSYTRFS</t>
  </si>
  <si>
    <t>Q90997;A0A1D5NZ05;A0A1D5PDQ5</t>
  </si>
  <si>
    <t>FFGSGFAAPFFIVRHQLLKK</t>
  </si>
  <si>
    <t>ISVMDYFPTSRFVH</t>
  </si>
  <si>
    <t>MDYFPTSRF</t>
  </si>
  <si>
    <t>KHYKIRKLDNGGYYITTR</t>
  </si>
  <si>
    <t>Q05876;P09324;F1NQU9;A0A1D5PB78</t>
  </si>
  <si>
    <t>ELAKVTQFKTmEFARYIE</t>
  </si>
  <si>
    <t>DLSILRLASPLHFVNTHF</t>
  </si>
  <si>
    <t>A0A1D5PVD2;A0A1D5PBN1</t>
  </si>
  <si>
    <t>FHVEKNGRY</t>
  </si>
  <si>
    <t>LGSGLTVLSQPLMYVKVL</t>
  </si>
  <si>
    <t>A0A1D5PAJ1;Q9PVL6</t>
  </si>
  <si>
    <t>LTVLSQPLMY</t>
  </si>
  <si>
    <t>DNPRIVLEVMRRYIHHF</t>
  </si>
  <si>
    <t>GDRVFQARQLIYLSQ</t>
  </si>
  <si>
    <t>P19121;A0A1D5NW68</t>
  </si>
  <si>
    <t>RRLWYAPNQVFKIDEK</t>
  </si>
  <si>
    <t>mQDLAFLSGFPATFKETNQ</t>
  </si>
  <si>
    <t>A0A1D5P8V5;E1BYC6</t>
  </si>
  <si>
    <t>DIPEIRRFDPVPAQYVR</t>
  </si>
  <si>
    <t>DSDQNLKYLGLLAMSKILK</t>
  </si>
  <si>
    <t>A0A1D5PWB9;E1C262</t>
  </si>
  <si>
    <t>LKYLGLLAMS</t>
  </si>
  <si>
    <t>TmQNIGAMSSYLFIVK</t>
  </si>
  <si>
    <t>YSTRLAmLSNNLTHWKKLP</t>
  </si>
  <si>
    <t>VPDHVNMSELIKIIRRRL</t>
  </si>
  <si>
    <t>TVmLRHENILGFIAAD</t>
  </si>
  <si>
    <t>DYGRFVLTAGKFYGDA</t>
  </si>
  <si>
    <t>CALR</t>
  </si>
  <si>
    <t>A0A1D5P0U5</t>
  </si>
  <si>
    <t>FVLTAGKFY</t>
  </si>
  <si>
    <t>PSMC3</t>
  </si>
  <si>
    <t>Q5ZIT7</t>
  </si>
  <si>
    <t>IDEFLSDLGHQERSImTDL</t>
  </si>
  <si>
    <t>VKLLQGLGLQSALITDGAAPL</t>
  </si>
  <si>
    <t>GVLVLERPLLIETYVG</t>
  </si>
  <si>
    <t>A0A1L1RND1;F1P107</t>
  </si>
  <si>
    <t>VLVLERPLLI</t>
  </si>
  <si>
    <t>YVEILKMLSDYDDWRPA</t>
  </si>
  <si>
    <t>MDLFAKLATGSYLPQT</t>
  </si>
  <si>
    <t>SPLSFLQWKATAYGSQ</t>
  </si>
  <si>
    <t>GLMP</t>
  </si>
  <si>
    <t>A0A1L1RPC8</t>
  </si>
  <si>
    <t>FLQWKATAY</t>
  </si>
  <si>
    <t>IAEIKIQGLDSSLLLQ</t>
  </si>
  <si>
    <t>IQGLDSSLLL</t>
  </si>
  <si>
    <t>YPEEISSMVLTKMKEI</t>
  </si>
  <si>
    <t>EGTTYKEFLGDKFYTVI</t>
  </si>
  <si>
    <t>P02789;E1BQC2;A0A1L1RSU6;A0A1D5P4L7;A0A1L1S118</t>
  </si>
  <si>
    <t>YKEFLGDKF</t>
  </si>
  <si>
    <t>FAIISVISAAHKFVYIS</t>
  </si>
  <si>
    <t>ENVSILYADIVGFTRLAS</t>
  </si>
  <si>
    <t>ADCY7</t>
  </si>
  <si>
    <t>E1C8F6</t>
  </si>
  <si>
    <t>ISLPVILLDEGLKYLSRNH</t>
  </si>
  <si>
    <t>LAPYKLKPIAAEVYEHTEG</t>
  </si>
  <si>
    <t>HSPD1</t>
  </si>
  <si>
    <t>Q5ZL72</t>
  </si>
  <si>
    <t>VGNALVLVILERFKR</t>
  </si>
  <si>
    <t>GPEIELIAIATGGRIVPRF</t>
  </si>
  <si>
    <t>EGILYYVAIRQQHFT</t>
  </si>
  <si>
    <t>TSNVLIIGELLKQAD</t>
  </si>
  <si>
    <t>NLGLIEEISGYLKIRRS</t>
  </si>
  <si>
    <t>FSRLLDTIGISQPLWKELS</t>
  </si>
  <si>
    <t>IAGIIRNIPQKKmEKYR</t>
  </si>
  <si>
    <t>A0A1L1RYS1;A0A1L1RWQ8</t>
  </si>
  <si>
    <t>DELSSWIQQSFKHYV</t>
  </si>
  <si>
    <t>mDLFAKLATGSYLPQ</t>
  </si>
  <si>
    <t>RDITYFIQQLLRERE</t>
  </si>
  <si>
    <t>IDPFIYYFASKEFYQK</t>
  </si>
  <si>
    <t>P2RY8</t>
  </si>
  <si>
    <t>Q5ZI82</t>
  </si>
  <si>
    <t>IYYFASKEF</t>
  </si>
  <si>
    <t>RHDGRFVFFKGNRY</t>
  </si>
  <si>
    <t>DHVTNLRKmGAPKYG</t>
  </si>
  <si>
    <t>LRKMGAPKYG</t>
  </si>
  <si>
    <t>DPSHRDISLAFFEAASmmR</t>
  </si>
  <si>
    <t>DIEILKKIDIPSVFIGE</t>
  </si>
  <si>
    <t>Q90972;A0A1D5PEQ0</t>
  </si>
  <si>
    <t>LKKIDIPSVF</t>
  </si>
  <si>
    <t>GDLYSKILFKAEPLAFT</t>
  </si>
  <si>
    <t>SSEGISLFPELRIISTIT</t>
  </si>
  <si>
    <t>A0A1D5NU56;F6T168;E1BYQ5</t>
  </si>
  <si>
    <t>ISLFPELRI</t>
  </si>
  <si>
    <t>TRRTLRGHLAKIYAmHWG</t>
  </si>
  <si>
    <t>A0A1L1RM11;A0A1D5PYJ0;E1BW98;F1NLV4</t>
  </si>
  <si>
    <t>LAKIYAMHWG</t>
  </si>
  <si>
    <t>IKRNDYQLIGIQDGYLSLLT</t>
  </si>
  <si>
    <t>RQALEMLGKASRLLVR</t>
  </si>
  <si>
    <t>AEAEKIRKIGEAEAFVIEAI</t>
  </si>
  <si>
    <t>ESQImVKLDVNNSmKDRK</t>
  </si>
  <si>
    <t>MVKLDVNNSM</t>
  </si>
  <si>
    <t>DFGDVVYTFEIPFHGKT</t>
  </si>
  <si>
    <t>H9L0L3;A0A1D5PID8</t>
  </si>
  <si>
    <t>VVYTFEIPF</t>
  </si>
  <si>
    <t>ADIPALFLLGRDGYMIRR</t>
  </si>
  <si>
    <t>PRADC1</t>
  </si>
  <si>
    <t>F1NZN0</t>
  </si>
  <si>
    <t>LFLLGRDGYM</t>
  </si>
  <si>
    <t>HPRDFAISLFRIQPWLRRH</t>
  </si>
  <si>
    <t>A0A1D5P4P1</t>
  </si>
  <si>
    <t>GGSRPSSGTRYITSSTRY</t>
  </si>
  <si>
    <t>ANVIRYFPTQALNF</t>
  </si>
  <si>
    <t>IKPALDLLEPIEQKFVSIS</t>
  </si>
  <si>
    <t>YSVLTRIGLETSLRYA</t>
  </si>
  <si>
    <t>A0A1D5PRZ1;F1P0L2</t>
  </si>
  <si>
    <t>APEGRAFLRILGEELGYmKLSD</t>
  </si>
  <si>
    <t>SPHLLPLTDLELRFQYR</t>
  </si>
  <si>
    <t>QSAVAILGVPSEIYRFG</t>
  </si>
  <si>
    <t>LPEVLQLNVDQELIPG</t>
  </si>
  <si>
    <t>GLNLLERLDLKNNLISTIDPGAF</t>
  </si>
  <si>
    <t>GIRALTVLGSLQGFLSPSD</t>
  </si>
  <si>
    <t>F1NS60;A0A1D5PRI4</t>
  </si>
  <si>
    <t>LTVLGSLQGF</t>
  </si>
  <si>
    <t>KSGVLQVFASLLmPQSS</t>
  </si>
  <si>
    <t>F1NIB1;A0A1D5PHN4;A0A1D5P5E0</t>
  </si>
  <si>
    <t>GILYYVAIRQQHFTA</t>
  </si>
  <si>
    <t>LPYNVLGLGRSANFL</t>
  </si>
  <si>
    <t>NPIIYAFIGVKFRNDFFR</t>
  </si>
  <si>
    <t>RDISLAFFEAASMMRQ</t>
  </si>
  <si>
    <t>YDIPEIRRFDPVPAQYVRVHPE</t>
  </si>
  <si>
    <t>EDDNIAIIDVPVPKFSDSDPAAIVH</t>
  </si>
  <si>
    <t>F1P4X6;A0A1L1RMY2</t>
  </si>
  <si>
    <t>ADRELIQTSAINFLTPL</t>
  </si>
  <si>
    <t>ANGEPLGRVTFELFADKVP</t>
  </si>
  <si>
    <t>PPIA</t>
  </si>
  <si>
    <t>D0EKR3</t>
  </si>
  <si>
    <t>FPGGFISFVFVKKDPTYYVS</t>
  </si>
  <si>
    <t>NVIRYFPTQALNFA</t>
  </si>
  <si>
    <t>LGPELVVLGPGEQLT</t>
  </si>
  <si>
    <t>LVVLGPGEQL</t>
  </si>
  <si>
    <t>NPAVIHPSAIAELIREL</t>
  </si>
  <si>
    <t>LPATLQLIDTYATFTRS</t>
  </si>
  <si>
    <t>LQLIDTYATF</t>
  </si>
  <si>
    <t>PPQPPQRLEDIGPPVEFVYEVVN</t>
  </si>
  <si>
    <t>LKNLGYLGYTSGFSLS</t>
  </si>
  <si>
    <t>PTNSIMFTKLNPFTLGA</t>
  </si>
  <si>
    <t>VLLPKKTDSHKAKAK</t>
  </si>
  <si>
    <t>P02263;P35062</t>
  </si>
  <si>
    <t>VPALKRLSLGLLFLVT</t>
  </si>
  <si>
    <t>E1C7K0;A0A1L1RRT3;A0A1L1RNG8</t>
  </si>
  <si>
    <t>LKRLSLGLLF</t>
  </si>
  <si>
    <t>MDLFAKLATGSYLPQ</t>
  </si>
  <si>
    <t>ESKVFYYKmKGDYHRY</t>
  </si>
  <si>
    <t>VTI1B</t>
  </si>
  <si>
    <t>E1BUX5</t>
  </si>
  <si>
    <t>IEELGEQREQ</t>
  </si>
  <si>
    <t>LPYNVLGLGRSANFLDHLYVG</t>
  </si>
  <si>
    <t>DISLAFFEAASmmRQ</t>
  </si>
  <si>
    <t>SPSDPLELLGADTAERRLLG</t>
  </si>
  <si>
    <t>EEEVRRLIGLDAELSYVRNDVVNH</t>
  </si>
  <si>
    <t>FAIISVISAAHKFVY</t>
  </si>
  <si>
    <t>IDLNEIKFQIVRmIDQ</t>
  </si>
  <si>
    <t>TAGELKDLAPAVDWmPF</t>
  </si>
  <si>
    <t>LKDLAPAVDW</t>
  </si>
  <si>
    <t>GSILASLSTFQQmWISKQE</t>
  </si>
  <si>
    <t>TGDLYSKILFKAEPLAFTFSHD</t>
  </si>
  <si>
    <t>ANVIRYFPTQALNFA</t>
  </si>
  <si>
    <t>VTIKIWDIGGQPRFR</t>
  </si>
  <si>
    <t>Q5ZKQ8;F1NSI8;F1P0Z7</t>
  </si>
  <si>
    <t>DAVLKILQELQKL</t>
  </si>
  <si>
    <t>GSTSLQNIGAmLSYL</t>
  </si>
  <si>
    <t>DGRKVTERHHTKYV</t>
  </si>
  <si>
    <t>RTYDLRILSSLTGSWVFYHN</t>
  </si>
  <si>
    <t>VGEIIKRFEQKGFRLVA</t>
  </si>
  <si>
    <t>NVVTITImPSSIYEYIIKR</t>
  </si>
  <si>
    <t>A0A1L1RZ83;A0A1D5PES5;Q5ZHM8</t>
  </si>
  <si>
    <t>IMPSSIYEY</t>
  </si>
  <si>
    <t>GGSILASLSTFQQmWISKQ</t>
  </si>
  <si>
    <t>SAIIFSIKPLHFHIFA</t>
  </si>
  <si>
    <t>EPVQLETLSIRGNNIRYFILP</t>
  </si>
  <si>
    <t>SMPFIEAFRQFQFKARR</t>
  </si>
  <si>
    <t>GILYYVAIRQQHFTAKL</t>
  </si>
  <si>
    <t>LGWLGmLGAAAAIVAR</t>
  </si>
  <si>
    <t>LGMLGAAAAI</t>
  </si>
  <si>
    <t>LmDLFAKLATGSYLP</t>
  </si>
  <si>
    <t>EIKPALDLLEPIEQKFVS</t>
  </si>
  <si>
    <t>FGDAGLRLLSEHLTmLQ</t>
  </si>
  <si>
    <t>LPLNTLGPVMKMEPL</t>
  </si>
  <si>
    <t>GQERYHSLAPmYYRGA</t>
  </si>
  <si>
    <t>DAVLKILQELQKLTASQQ</t>
  </si>
  <si>
    <t>DSERIQmLEQQVLVYKDD</t>
  </si>
  <si>
    <t>VKLLQGLGLQSALITDG</t>
  </si>
  <si>
    <t>NDKGRLSKEDIERMVQEAE</t>
  </si>
  <si>
    <t>O73885;A0A1L1RPG0;A0A1L1RJY5;F1NWP3;A0A1D5PFJ6;A0A1D5PYK0</t>
  </si>
  <si>
    <t>LSKEDIERMV</t>
  </si>
  <si>
    <t>SNLVQLLGVIVEEKSG</t>
  </si>
  <si>
    <t>VSIGGIFASRHLHLDLLHN</t>
  </si>
  <si>
    <t>LGALASLGNLNIPYKI</t>
  </si>
  <si>
    <t>IRALTVLGSLQGFLSPSD</t>
  </si>
  <si>
    <t>VGDKVmILARTGLWQEVVN</t>
  </si>
  <si>
    <t>VAT1</t>
  </si>
  <si>
    <t>F1NBS9</t>
  </si>
  <si>
    <t>LARTGLWQEV</t>
  </si>
  <si>
    <t>VEDAFLEAAKKIYQ</t>
  </si>
  <si>
    <t>RSEIDLLDIRHEFRK</t>
  </si>
  <si>
    <t>SGSQIVDIDKRKYLVPS</t>
  </si>
  <si>
    <t>GABARAPL2</t>
  </si>
  <si>
    <t>F1NNM2</t>
  </si>
  <si>
    <t>IVDIDKRKY</t>
  </si>
  <si>
    <t>VTIKIWDIGGQPRFRS</t>
  </si>
  <si>
    <t>IPPYHYIHVLDLNSN</t>
  </si>
  <si>
    <t>EISFTVNDPKSYDPYVR</t>
  </si>
  <si>
    <t>EFLKVFIPSLFISH</t>
  </si>
  <si>
    <t>GRDLTDYLmKILTERGYSFT</t>
  </si>
  <si>
    <t>ANVIRQLGSLSKFAEDIFG</t>
  </si>
  <si>
    <t>KmSmSTmNMPMAMKVLPL</t>
  </si>
  <si>
    <t>FAPEEISAMVLTKMKETAE</t>
  </si>
  <si>
    <t>SNVLIIGELLKQADL</t>
  </si>
  <si>
    <t>EYVKLEQLGIPSQVLKYDE</t>
  </si>
  <si>
    <t>GNIVGLVGVDQFLVKTG</t>
  </si>
  <si>
    <t>TVKNIIISQMNSFL</t>
  </si>
  <si>
    <t>F1NDA2;A0A1L1RMX2</t>
  </si>
  <si>
    <t>IIISQMNSF</t>
  </si>
  <si>
    <t>ENLQVHTFNLWVQPFLVK</t>
  </si>
  <si>
    <t>LAMP2</t>
  </si>
  <si>
    <t>Q90617</t>
  </si>
  <si>
    <t>FGDAGLRLLSEHLTmLQV</t>
  </si>
  <si>
    <t>LPKEISTTGFTVPFIG</t>
  </si>
  <si>
    <t>DDTYTESYISTIGVDFKIRTIEL</t>
  </si>
  <si>
    <t>VPRTEWIAAKADQQYWDG</t>
  </si>
  <si>
    <t>KEQTLEINENLQVH</t>
  </si>
  <si>
    <t>LEINENLQVH</t>
  </si>
  <si>
    <t>NSLKSLQQQLFFQDIQ</t>
  </si>
  <si>
    <t>VADLAHVLSLPLRIY</t>
  </si>
  <si>
    <t>AHVLSLPLRI</t>
  </si>
  <si>
    <t>KEIKPALDLLEPIEQKFVSISD</t>
  </si>
  <si>
    <t>ASLLDYIGSQAQYLHT</t>
  </si>
  <si>
    <t>LDYIGSQAQY</t>
  </si>
  <si>
    <t>SHVKISASPLLYMLLG</t>
  </si>
  <si>
    <t>ADPEKEIKPALDLLEPIEQKFVSIS</t>
  </si>
  <si>
    <t>mDLFAKLATGSYLPQT</t>
  </si>
  <si>
    <t>VYEDFLMYKSGVYQHVS</t>
  </si>
  <si>
    <t>P43233;A0A1L1RS19;A0A1D5PUR5</t>
  </si>
  <si>
    <t>NTIGTLNMLGLAKRVGARL</t>
  </si>
  <si>
    <t>PIFDDmLHILNPEELHVIEEIPQ</t>
  </si>
  <si>
    <t>GILYYVAIRQQHFT</t>
  </si>
  <si>
    <t>VNNRVFSNVSIILFLNK</t>
  </si>
  <si>
    <t>FSNVSIILFL</t>
  </si>
  <si>
    <t>LMDLKIIHPDKY</t>
  </si>
  <si>
    <t>ILGLDVLGNPFGFIRG</t>
  </si>
  <si>
    <t>A0A1D5PJI9;E1C549</t>
  </si>
  <si>
    <t>LDVLGNPFGF</t>
  </si>
  <si>
    <t>KRPLIIRIGTDYKYTKIAV</t>
  </si>
  <si>
    <t>O42236;A0A1D5PZ68</t>
  </si>
  <si>
    <t>LPDLLSMIHIERFTPVPA</t>
  </si>
  <si>
    <t>A0A1D5NZJ6</t>
  </si>
  <si>
    <t>GHQQLYWSHPRKFGQ</t>
  </si>
  <si>
    <t>DLPFGMNFIKKYR</t>
  </si>
  <si>
    <t>SVCT2</t>
  </si>
  <si>
    <t>B9VMA9</t>
  </si>
  <si>
    <t>FGMNFIKKY</t>
  </si>
  <si>
    <t>TIGTLNMLGLAKRVGAR</t>
  </si>
  <si>
    <t>FKDYLRLLYSMKFIRRSK</t>
  </si>
  <si>
    <t>SDVSISYLPLAHMFER</t>
  </si>
  <si>
    <t>APPQPPQRLEDIGPPVEFVYE</t>
  </si>
  <si>
    <t>SELGELDPLSSIKSLTYLSILR</t>
  </si>
  <si>
    <t>IKPALDLLEPIEQKFVSI</t>
  </si>
  <si>
    <t>VEILKMLSDYDDWRPAL</t>
  </si>
  <si>
    <t>LAFNLNPALTmIGKY</t>
  </si>
  <si>
    <t>FTYQVFGIGVSNPYRLRPF</t>
  </si>
  <si>
    <t>A0A1D5P2F5;A0A1D5PV73</t>
  </si>
  <si>
    <t>VPEARLVEDIGHELTYVLPY</t>
  </si>
  <si>
    <t>NQVVVAVGRALYYLEIRP</t>
  </si>
  <si>
    <t>VKGDIFSFPSVDYEKY</t>
  </si>
  <si>
    <t>mNMPMAMKVLPLAPS</t>
  </si>
  <si>
    <t>A0A1L1RJ87</t>
  </si>
  <si>
    <t>YLPHSAGRY</t>
  </si>
  <si>
    <t>QDLVYDLSTSGSGSGLPLFVQRT</t>
  </si>
  <si>
    <t>DDVALKNFAKYFLHQ</t>
  </si>
  <si>
    <t>VKHYKIRKLDNGGYYITTR</t>
  </si>
  <si>
    <t>EQFLLRVLEASNYG</t>
  </si>
  <si>
    <t>KCNK7</t>
  </si>
  <si>
    <t>F1NP03</t>
  </si>
  <si>
    <t>LRVLEASNYG</t>
  </si>
  <si>
    <t>ADDGKIVIFQSRPEVQYVPQ</t>
  </si>
  <si>
    <t>LKNLGYLGYTSGFSLL</t>
  </si>
  <si>
    <t>IRALTVLGSLQGFLSPS</t>
  </si>
  <si>
    <t>SDYNIQKESTLH</t>
  </si>
  <si>
    <t>VDPNQLAQRITSNIQKITQ</t>
  </si>
  <si>
    <t>TDGRKVTERHHTKYV</t>
  </si>
  <si>
    <t>SPEEIAmATVTALRRTVPP</t>
  </si>
  <si>
    <t>VNVFKFIIPQIVK</t>
  </si>
  <si>
    <t>LAQRLEKHELIEFRRIA</t>
  </si>
  <si>
    <t>A0A1D5PAU8;A0A1D5PW75;A0A1D5P650;A0A1D5PJH5;A0A1D5PDC1;F1NW23;A0A1D5PVA9</t>
  </si>
  <si>
    <t>ASLIGIGYTLALRPG</t>
  </si>
  <si>
    <t>NPIIYAFVGEKFKKY</t>
  </si>
  <si>
    <t>DRMQKEITALAPSTMKIKIIAPP</t>
  </si>
  <si>
    <t>RPGTVALREIRRYQ</t>
  </si>
  <si>
    <t>P84229;P84247;A0A1L1RIS6;A0A1I7Q449;A0A1L1S0L7;A0A1D5PC18</t>
  </si>
  <si>
    <t>VALREIRRY</t>
  </si>
  <si>
    <t>NTIGTLNmLGLAKRVGARLL</t>
  </si>
  <si>
    <t>TDYLmKILTERGYS</t>
  </si>
  <si>
    <t>APPAALLRAINALLLQRRYR</t>
  </si>
  <si>
    <t>PXMP4</t>
  </si>
  <si>
    <t>E1C5N7</t>
  </si>
  <si>
    <t>SSHKTFKIKRFLAKKQ</t>
  </si>
  <si>
    <t>SDALETLGFLNHYQm</t>
  </si>
  <si>
    <t>YLVWTLGHPIRVKYS</t>
  </si>
  <si>
    <t>IGTLNmLGLAKRVG</t>
  </si>
  <si>
    <t>ISVmDYFPTSRFVHPE</t>
  </si>
  <si>
    <t>VQRLTYRRRLSYNTASNKTRL</t>
  </si>
  <si>
    <t>A0A1D5PDP4;A0A1D5PN78;A0A1D5NTR6</t>
  </si>
  <si>
    <t>ATNNISATPTFLFFRN</t>
  </si>
  <si>
    <t>LDPSHRDISLAFFEAASMmRQ</t>
  </si>
  <si>
    <t>ANSLVELLSVGLETFNRAR</t>
  </si>
  <si>
    <t>GGASILATAANLLRH</t>
  </si>
  <si>
    <t>WEKNLRLVmLHNLEH</t>
  </si>
  <si>
    <t>KTGIEYIPSRHYYHR</t>
  </si>
  <si>
    <t>DHCR24</t>
  </si>
  <si>
    <t>F7BEW1</t>
  </si>
  <si>
    <t>GVKGLLSFLSAPLIG</t>
  </si>
  <si>
    <t>E1C047;Q5ZJK7</t>
  </si>
  <si>
    <t>LSFLSAPLIG</t>
  </si>
  <si>
    <t>THFTFKDLHFKMFD</t>
  </si>
  <si>
    <t>SPYGGGYGSGSGSGGYGGRRF</t>
  </si>
  <si>
    <t>VYVTVDNLGILYVLRKL</t>
  </si>
  <si>
    <t>APAF1</t>
  </si>
  <si>
    <t>F1P1P3</t>
  </si>
  <si>
    <t>VDNLGILYVL</t>
  </si>
  <si>
    <t>ASDYAHKLRSLAENVKKYISQ</t>
  </si>
  <si>
    <t>QFGDAGLRLLSEHLTmLQVLN</t>
  </si>
  <si>
    <t>IERLKALGFPEGLVIQ</t>
  </si>
  <si>
    <t>YKTGKNKWFFQKLRF</t>
  </si>
  <si>
    <t>P61355;A0A1L1RW37;A0A1L1RRD6;A0A1L1RKT9</t>
  </si>
  <si>
    <t>EAVKIHSFPTLKFFPAGS</t>
  </si>
  <si>
    <t>INENLQVHTFNLWVQPFLVK</t>
  </si>
  <si>
    <t>EARKKLAMIRQQQYKFLPTE</t>
  </si>
  <si>
    <t>IVKELELLGRITALDL</t>
  </si>
  <si>
    <t>HDAFMAEFVYEYSRRHP</t>
  </si>
  <si>
    <t>FMAEFVYEY</t>
  </si>
  <si>
    <t>mPRIHLLFPLTLVRS</t>
  </si>
  <si>
    <t>EIRRFSLMPPVRYQAVH</t>
  </si>
  <si>
    <t>A0A1D5NUM0;A0A1D5PMK3;A0A1D5PUN9</t>
  </si>
  <si>
    <t>AQSLGAKMLL</t>
  </si>
  <si>
    <t>QSGQISKLTKTSQTLKL</t>
  </si>
  <si>
    <t>NVFPIWTLGRFSRLHPNSPL</t>
  </si>
  <si>
    <t>A0A1D5PQI7;A0A1D5PDR0;A0A1L1RWX9</t>
  </si>
  <si>
    <t>IWTLGRFSRL</t>
  </si>
  <si>
    <t>LPSRSLALLGTLSLAGTG</t>
  </si>
  <si>
    <t>H9KZD9;A0A1D5PEQ1</t>
  </si>
  <si>
    <t>LALLGTLSLA</t>
  </si>
  <si>
    <t>DARALMLQGVDLLADA</t>
  </si>
  <si>
    <t>LMLQGVDLLA</t>
  </si>
  <si>
    <t>EAEKIRKIGEAEAFVIEA</t>
  </si>
  <si>
    <t>EPmKSVQKIGAALFFLSG</t>
  </si>
  <si>
    <t>IEGSFVYKGGKIY</t>
  </si>
  <si>
    <t>F1NCZ2;A0A1L1RMW8;A0A1D5PB88;A0A1D5PXW8</t>
  </si>
  <si>
    <t>FVYKGGKIY</t>
  </si>
  <si>
    <t>DRNVYPSAGVLFVHVLE</t>
  </si>
  <si>
    <t>SGCE</t>
  </si>
  <si>
    <t>F1NZ66</t>
  </si>
  <si>
    <t>GDAGLRLLSEHLTMLQV</t>
  </si>
  <si>
    <t>VYEDFLmYKSGVYQHVS</t>
  </si>
  <si>
    <t>MPFIEAFRQFQFK</t>
  </si>
  <si>
    <t>IEAFRQFQF</t>
  </si>
  <si>
    <t>ALNGIFVLGRSMGFIGHYL</t>
  </si>
  <si>
    <t>IFVLGRSMGF</t>
  </si>
  <si>
    <t>TYQVFGIGVSNPYRLRPF</t>
  </si>
  <si>
    <t>GEPLGRVTFELFADKVP</t>
  </si>
  <si>
    <t>HMYLVWTLGHPIRVKYS</t>
  </si>
  <si>
    <t>GTNFIKIADLRVFKKFR</t>
  </si>
  <si>
    <t>DLPSLHRIGTAALAVQVVG</t>
  </si>
  <si>
    <t>LONP2</t>
  </si>
  <si>
    <t>F1NYI8</t>
  </si>
  <si>
    <t>LHRIGTAALA</t>
  </si>
  <si>
    <t>GPPVPELESLGRLGYLNH</t>
  </si>
  <si>
    <t>MNAT1</t>
  </si>
  <si>
    <t>E1BVP0</t>
  </si>
  <si>
    <t>LESLGRLGYL</t>
  </si>
  <si>
    <t>VKLLQGLGLQSALITD</t>
  </si>
  <si>
    <t>DISLAFFEAASMMRQ</t>
  </si>
  <si>
    <t>AGFLAFTQLPKFRERLG</t>
  </si>
  <si>
    <t>DLFAKLATGSYL</t>
  </si>
  <si>
    <t>GDAGLRLLSEHLTmLQ</t>
  </si>
  <si>
    <t>TPEFTVLNSFKVPSYT</t>
  </si>
  <si>
    <t>LNSFKVPSY</t>
  </si>
  <si>
    <t>DLTDYLMKILTERGYS</t>
  </si>
  <si>
    <t>LERFLQDYF</t>
  </si>
  <si>
    <t>GLAFNLNPALTmIGKY</t>
  </si>
  <si>
    <t>DAGLRLLSEHLTMLQV</t>
  </si>
  <si>
    <t>ILYYVAIRQQHFTAK</t>
  </si>
  <si>
    <t>HPQLLELLNQLDERRmYYE</t>
  </si>
  <si>
    <t>ELDPLSSIKSLTYLSILR</t>
  </si>
  <si>
    <t>DGKALERFLQDYFDGNL</t>
  </si>
  <si>
    <t>SVQKIGAALFFLSG</t>
  </si>
  <si>
    <t>SDKGFIVINQKGIDPFS</t>
  </si>
  <si>
    <t>RPTNSImFTKLNPFTL</t>
  </si>
  <si>
    <t>KGELVPLDTVLDMLRD</t>
  </si>
  <si>
    <t>ADLAHVLSLPLRIY</t>
  </si>
  <si>
    <t>HDGRFVFFKGNRYWLFR</t>
  </si>
  <si>
    <t>RKIQmQSGTAYSHRL</t>
  </si>
  <si>
    <t>NVFPIWTLGRFSRLHPNSP</t>
  </si>
  <si>
    <t>SPFmANVPLLLYPQDKP</t>
  </si>
  <si>
    <t>O13035;E1BSP1;A0A1L1RR94;A0A1D5PAE3</t>
  </si>
  <si>
    <t>LGPELVVLGPGEQLTVL</t>
  </si>
  <si>
    <t>EGVVDIFQTVKMLRTQRP</t>
  </si>
  <si>
    <t>HDAFmAEFVYEYSRRHP</t>
  </si>
  <si>
    <t>NMPMAMKVLPLAPS</t>
  </si>
  <si>
    <t>STSLQNIGAMLSYL</t>
  </si>
  <si>
    <t>IIIHIFSLQQmTLHK</t>
  </si>
  <si>
    <t>DGLKKFYITKFKGFDPNVL</t>
  </si>
  <si>
    <t>LDVVGLGTELKLRTFD</t>
  </si>
  <si>
    <t>VVGLGTELKL</t>
  </si>
  <si>
    <t>LMDLFAKLATGSYLPQ</t>
  </si>
  <si>
    <t>TPEERHLSKmQNHGYENP</t>
  </si>
  <si>
    <t>LRVLALASGPELGQmTFL</t>
  </si>
  <si>
    <t>DVISTIGQAFELRFKQ</t>
  </si>
  <si>
    <t>KSGVLQVFASLLmPQS</t>
  </si>
  <si>
    <t>APEEISAmVLTKMKETAEAYLG</t>
  </si>
  <si>
    <t>VNVFKFIIPQIVKYSPN</t>
  </si>
  <si>
    <t>IEVFTPVVQRILK</t>
  </si>
  <si>
    <t>VPVFEPLPPQYFIRVVS</t>
  </si>
  <si>
    <t>A0A1D5NUU1</t>
  </si>
  <si>
    <t>FEPLPPQYF</t>
  </si>
  <si>
    <t>VPSPYEVRGFPTIYFAPA</t>
  </si>
  <si>
    <t>SPHLLPLTDLELRFQYRGR</t>
  </si>
  <si>
    <t>ISVMDYFPTSRFVHPE</t>
  </si>
  <si>
    <t>KPAEAERFRLERLAEAERLQ</t>
  </si>
  <si>
    <t>A0A1D5PFJ0</t>
  </si>
  <si>
    <t>LERLAEAERL</t>
  </si>
  <si>
    <t>RPGEFVVAIGSPFSLQNT</t>
  </si>
  <si>
    <t>IHEEFRNFLDKVWNDEH</t>
  </si>
  <si>
    <t>FRNFLDKVW</t>
  </si>
  <si>
    <t>AVLKILQELQKLTASQQ</t>
  </si>
  <si>
    <t>A0A1L1RNE9;F1NGY0</t>
  </si>
  <si>
    <t>APEEISAmVLTKmKETA</t>
  </si>
  <si>
    <t>MGVIPTLVKL</t>
  </si>
  <si>
    <t>O93327;O93325</t>
  </si>
  <si>
    <t>AGRDITYFIQQLLR</t>
  </si>
  <si>
    <t>IGGIFASRHLHLDLLH</t>
  </si>
  <si>
    <t>GTFHQLGIVLGILIAQ</t>
  </si>
  <si>
    <t>P46896;A0A1D5P6Q8;F1NF68;A0A1D5P4W9</t>
  </si>
  <si>
    <t>FHQLGIVLGI</t>
  </si>
  <si>
    <t>HRISLERIDTLGIYGK</t>
  </si>
  <si>
    <t>LPDLLSmIHIERFTPVPA</t>
  </si>
  <si>
    <t>IDRFFAVVHPFRYK</t>
  </si>
  <si>
    <t>APYKLKPIAAEVYE</t>
  </si>
  <si>
    <t>LAPLGDDFRY</t>
  </si>
  <si>
    <t>YVEILKmLSDYDDWRPA</t>
  </si>
  <si>
    <t>DRmQKEITALAPSTMKIKIIAPP</t>
  </si>
  <si>
    <t>EYGIHFYPTFRFFKA</t>
  </si>
  <si>
    <t>DPNPDDPLVPEIARIYKTD</t>
  </si>
  <si>
    <t>YPASTVQILGAEKALFR</t>
  </si>
  <si>
    <t>A0A1L1RXD1;A0A1D5P629</t>
  </si>
  <si>
    <t>HSKFWIIDmKHIYIG</t>
  </si>
  <si>
    <t>A0A1D5PBP3;Q5F3W4</t>
  </si>
  <si>
    <t>CXCR1</t>
  </si>
  <si>
    <t>Q334G8</t>
  </si>
  <si>
    <t>IPAFEFSLRSLREATFR</t>
  </si>
  <si>
    <t>LRSLREATFR</t>
  </si>
  <si>
    <t>DLYSKILFKAEPLAFT</t>
  </si>
  <si>
    <t>GDNmLEPSSNMPWFK</t>
  </si>
  <si>
    <t>Q90835;A0A1L1S0Z9;A0A1L1RMD5;A0A1L1RRY4;A0A1L1RTI7;A0A1L1RRR1;A0A1L1RRZ5;A0A1D5P5X9;A0A1I7Q425;A0A1D5PZJ3;A0A1L1RVL2</t>
  </si>
  <si>
    <t>MDLFAKLATGSYLP</t>
  </si>
  <si>
    <t>VVDRLIALDAADEFFKLAS</t>
  </si>
  <si>
    <t>MREG</t>
  </si>
  <si>
    <t>E1BQS6</t>
  </si>
  <si>
    <t>LIALDAADEF</t>
  </si>
  <si>
    <t>A0A1L1RK14;A0A1D5PE25;F1NSI3</t>
  </si>
  <si>
    <t>WLVIHGRVY</t>
  </si>
  <si>
    <t>RISLERIDTLGIYGKVQ</t>
  </si>
  <si>
    <t>RNDYQLIGIQDGYLSLL</t>
  </si>
  <si>
    <t>KNELFASVPNNFLEDG</t>
  </si>
  <si>
    <t>chTLR1-type2</t>
  </si>
  <si>
    <t>R4GMK0</t>
  </si>
  <si>
    <t>KGLTIIGSVIQGNFL</t>
  </si>
  <si>
    <t>VTITImPSSIYEYIIK</t>
  </si>
  <si>
    <t>SAQILSSALSEMQKFYG</t>
  </si>
  <si>
    <t>YNASINKWIQIEYLNIGR</t>
  </si>
  <si>
    <t>KLHL6</t>
  </si>
  <si>
    <t>F1P3D7</t>
  </si>
  <si>
    <t>INKWIQIEY</t>
  </si>
  <si>
    <t>RQALEmLGKASRLLVR</t>
  </si>
  <si>
    <t>AGELKDLAPAVDWmPF</t>
  </si>
  <si>
    <t>WPNGITLDLLNQRL</t>
  </si>
  <si>
    <t>EGVSHVLSFMKNLAYLKK</t>
  </si>
  <si>
    <t>SImFTKLNPFTLGAI</t>
  </si>
  <si>
    <t>SDVSISYLPLAHmFER</t>
  </si>
  <si>
    <t>KQEYLEMQRQLAIQRLQE</t>
  </si>
  <si>
    <t>LKPQLSKLGVPLYAVVK</t>
  </si>
  <si>
    <t>SPYEVRGFPTIYFAPA</t>
  </si>
  <si>
    <t>KSVQKIGAALFFLS</t>
  </si>
  <si>
    <t>IVKELELLGRITALDLNSE</t>
  </si>
  <si>
    <t>LGLAFNLNPALTMIGKY</t>
  </si>
  <si>
    <t>LGSGLTVLSQPLmYVKVL</t>
  </si>
  <si>
    <t>ASLIGIGYTLALRPGV</t>
  </si>
  <si>
    <t>TNEYLKELGSLPLPLSA</t>
  </si>
  <si>
    <t>STX12</t>
  </si>
  <si>
    <t>E1C319</t>
  </si>
  <si>
    <t>LKELGSLPLP</t>
  </si>
  <si>
    <t>DIPALFLLGRDGYMIRR</t>
  </si>
  <si>
    <t>REAWLVIHGRVY</t>
  </si>
  <si>
    <t>GGRKAIIIFVPVPQLKSFQ</t>
  </si>
  <si>
    <t>ALNGIFVLGRSmGFIGHY</t>
  </si>
  <si>
    <t>GNIVGLVGVDQFLVKTGT</t>
  </si>
  <si>
    <t>A0A1D5PEB3;A0A1D5PIV4</t>
  </si>
  <si>
    <t>LTLLGEQLGS</t>
  </si>
  <si>
    <t>TNSFWPTAAGTWQRIPK</t>
  </si>
  <si>
    <t>ISLERIDTLGIYGK</t>
  </si>
  <si>
    <t>DRKILNIFGAIQGFE</t>
  </si>
  <si>
    <t>ISKGQVLGRmLPmQRVFP</t>
  </si>
  <si>
    <t>TSDYISPKRYDSIELRPV</t>
  </si>
  <si>
    <t>LAFNLNPALTMIGKY</t>
  </si>
  <si>
    <t>YVYQQSGQISKLTK</t>
  </si>
  <si>
    <t>LKNLGYLGYTSGFS</t>
  </si>
  <si>
    <t>KDELSSWIQQSFKHYVT</t>
  </si>
  <si>
    <t>YRGFQImPHVQYIYT</t>
  </si>
  <si>
    <t>DLFAKLATGSYLPQT</t>
  </si>
  <si>
    <t>KDRKILNIFGAIQGFE</t>
  </si>
  <si>
    <t>ILEDLVRLGKAAGLKSFEQ</t>
  </si>
  <si>
    <t>LVRLGKAAGL</t>
  </si>
  <si>
    <t>RKDVLDQAGGLIAFAQY</t>
  </si>
  <si>
    <t>LMDLKIIHPDKYHIAP</t>
  </si>
  <si>
    <t>INGIQGFQNISFVAE</t>
  </si>
  <si>
    <t>YEGVVDIFQTVKMLRTQR</t>
  </si>
  <si>
    <t>YVKLEQLGIPSQVLKYDEYL</t>
  </si>
  <si>
    <t>DSDKGFIVINQKGIDPFS</t>
  </si>
  <si>
    <t>VVTITImPSSIYEYIIK</t>
  </si>
  <si>
    <t>EILKKIDIPSVFIGEA</t>
  </si>
  <si>
    <t>AGTVLYETELLHFAEDV</t>
  </si>
  <si>
    <t>FPSSLLPSFPSRFIIG</t>
  </si>
  <si>
    <t>PIK3C2B</t>
  </si>
  <si>
    <t>A0A1D5PQ64</t>
  </si>
  <si>
    <t>FLDNLDKLGEQDYLPS</t>
  </si>
  <si>
    <t>SPEEIAmATVTALRRTVP</t>
  </si>
  <si>
    <t>SMPFIEAFRQFQFKARRE</t>
  </si>
  <si>
    <t>AEFLKVFIPSLFISH</t>
  </si>
  <si>
    <t>YPGFALQYYPYYGRL</t>
  </si>
  <si>
    <t>P08251;A0A1D5PFH8;A0A1L1RW14;F1NSV6</t>
  </si>
  <si>
    <t>KSGVLQVFASLLMPQSS</t>
  </si>
  <si>
    <t>ADIAYWIGLQKNKYP</t>
  </si>
  <si>
    <t>LENKLHVFENIVAVLNK</t>
  </si>
  <si>
    <t>AGGHKLGLGLELEA</t>
  </si>
  <si>
    <t>A0A1L1S0S0;A0A1L1RLH6;A0A1D5PA56;A0A1L1RVM8;Q9I9D1</t>
  </si>
  <si>
    <t>IDDTIRYLSLHDNKYIRYFPG</t>
  </si>
  <si>
    <t>WDR82</t>
  </si>
  <si>
    <t>Q5ZMV7</t>
  </si>
  <si>
    <t>YLSLHDNKY</t>
  </si>
  <si>
    <t>FEVEPGQTY</t>
  </si>
  <si>
    <t>EKIVYVGVWLPAV</t>
  </si>
  <si>
    <t>ELEEVVQPIVSKLYG</t>
  </si>
  <si>
    <t>IVIRRDYLHYIRKY</t>
  </si>
  <si>
    <t>KmSmSTmNMPMAMKVLPLAPS</t>
  </si>
  <si>
    <t>ISFVFVKKDPTYY</t>
  </si>
  <si>
    <t>AVADLAHVLSLPLRIY</t>
  </si>
  <si>
    <t>LNGIFVLGRSmGFIGHYL</t>
  </si>
  <si>
    <t>DIAYWIGLQKNKYP</t>
  </si>
  <si>
    <t>TSNVLIIGELLKQADLY</t>
  </si>
  <si>
    <t>GLNLLERLDLKNNLIS</t>
  </si>
  <si>
    <t>mPFIEAFRQFQFKARRE</t>
  </si>
  <si>
    <t>TNNISATPTFLFFRN</t>
  </si>
  <si>
    <t>TRYITSSTRYSLG</t>
  </si>
  <si>
    <t>LPALLQQIGRENPQLLQ</t>
  </si>
  <si>
    <t>LQQIGRENPQ</t>
  </si>
  <si>
    <t>ILYYVAIRQQHFT</t>
  </si>
  <si>
    <t>LAEKIVYVGVWLPAV</t>
  </si>
  <si>
    <t>ISVmDYFPTSRFVH</t>
  </si>
  <si>
    <t>LAQRLEKHELIEFRRIAA</t>
  </si>
  <si>
    <t>SPYEVRGFPTIYFAPAG</t>
  </si>
  <si>
    <t>ANGVLVLERPLLIETYVG</t>
  </si>
  <si>
    <t>DVRSFLRTLGTLLHTNLRIK</t>
  </si>
  <si>
    <t>IHEEFRNFLDKVWNDEHY</t>
  </si>
  <si>
    <t>EHVTYTVQYLTGYL</t>
  </si>
  <si>
    <t>IFNAR1</t>
  </si>
  <si>
    <t>A0A1D5PRB3</t>
  </si>
  <si>
    <t>LDSNLYRIGQSKVFF</t>
  </si>
  <si>
    <t>CHMP5</t>
  </si>
  <si>
    <t>E1BSI4</t>
  </si>
  <si>
    <t>IARLDAELVK</t>
  </si>
  <si>
    <t>AAATLALLGKLDAIDVG</t>
  </si>
  <si>
    <t>A0A1D5NXR3;A0A1L1RTZ4;A0A1L1RYI1;A0A1L1RQG8;A0A1D5NYK4;A0A1L1RWT8</t>
  </si>
  <si>
    <t>LALLGKLDAI</t>
  </si>
  <si>
    <t>NmPMAMKVLPLAPS</t>
  </si>
  <si>
    <t>TEEWFYTHILPFLQ</t>
  </si>
  <si>
    <t>PPT1</t>
  </si>
  <si>
    <t>F1NYK1</t>
  </si>
  <si>
    <t>WFYTHILPF</t>
  </si>
  <si>
    <t>YYTIENLDPSSHYVIT</t>
  </si>
  <si>
    <t>GGSILASLSTFQQMWISK</t>
  </si>
  <si>
    <t>SILASLSTFQQmWISK</t>
  </si>
  <si>
    <t>VLKRmTIIGEILSFR</t>
  </si>
  <si>
    <t>A0A1D5PV09;A0A1D5PAV1</t>
  </si>
  <si>
    <t>MTIIGEILSF</t>
  </si>
  <si>
    <t>RENYIHRIGRGGRFGRKG</t>
  </si>
  <si>
    <t>Q8JFP1;A0A1D5PVM5;A0A1D5P2Y8;A0A1L1RUX2</t>
  </si>
  <si>
    <t>IHRIGRGGRF</t>
  </si>
  <si>
    <t>EPMKSVQKIGAALFFLSG</t>
  </si>
  <si>
    <t>EGVVDIFQTVKMLRTQR</t>
  </si>
  <si>
    <t>AQDVISTIGQAFELR</t>
  </si>
  <si>
    <t>A0A1L1S114;A0A1D5P441;A0A1D5PR76;F1NVB1;A0A1D5PRW6</t>
  </si>
  <si>
    <t>ASQLSLLSSRFLSPIL</t>
  </si>
  <si>
    <t>A0A1D5PKN3;A0A1L1RP12;H9KZY3</t>
  </si>
  <si>
    <t>LSLLSSRFLS</t>
  </si>
  <si>
    <t>NELTRLNFFDNTVTRELLFHSIHD</t>
  </si>
  <si>
    <t>SLC26A5</t>
  </si>
  <si>
    <t>A0FKN5</t>
  </si>
  <si>
    <t>KDIILPFRVIPLVR</t>
  </si>
  <si>
    <t>RAFLRILGEELGYmKL</t>
  </si>
  <si>
    <t>VQRLTYRRRLSYNTASNKTRLS</t>
  </si>
  <si>
    <t>VKGDIFSFPSVDYEKYYT</t>
  </si>
  <si>
    <t>DPEDELLSARLLELVQA</t>
  </si>
  <si>
    <t>A0A1D5PRJ4</t>
  </si>
  <si>
    <t>VVTITIMPSSIYEYIIK</t>
  </si>
  <si>
    <t>E1BZ59;A0A1D5P2U8</t>
  </si>
  <si>
    <t>IHHFRTMHR</t>
  </si>
  <si>
    <t>DPEKEIKPALDLLEPIEQKFV</t>
  </si>
  <si>
    <t>VPLFDLSQLLAYRN</t>
  </si>
  <si>
    <t>RCJMB04_7f1</t>
  </si>
  <si>
    <t>Q5ZL78</t>
  </si>
  <si>
    <t>LFDLSQLLAY</t>
  </si>
  <si>
    <t>SMS</t>
  </si>
  <si>
    <t>F1NBG8</t>
  </si>
  <si>
    <t>RDLTDYLMKILTERGYSFT</t>
  </si>
  <si>
    <t>GHQQLYWSHPRKF</t>
  </si>
  <si>
    <t>DLAHVLSLPLRIY</t>
  </si>
  <si>
    <t>ALPALLDSDEERmITHFE</t>
  </si>
  <si>
    <t>ISFTVNDPKSYDPYV</t>
  </si>
  <si>
    <t>P08251;F1NSV6</t>
  </si>
  <si>
    <t>NKNSFLINIPLPFG</t>
  </si>
  <si>
    <t>FLINIPLPF</t>
  </si>
  <si>
    <t>HVKISASPLLYMLLG</t>
  </si>
  <si>
    <t>MNMPMAMKVLPLAPS</t>
  </si>
  <si>
    <t>GGQVFEAGLAPYKLKPI</t>
  </si>
  <si>
    <t>IDYFVPFLPLEYKH</t>
  </si>
  <si>
    <t>A0A1D5P733;E1BTE5;F1P2B1</t>
  </si>
  <si>
    <t>FVPFLPLEY</t>
  </si>
  <si>
    <t>NDIELYSQYLERLRKF</t>
  </si>
  <si>
    <t>A0A1D5P875;A0A1D5PUX5</t>
  </si>
  <si>
    <t>LDNLDKLGEQDYLPSQ</t>
  </si>
  <si>
    <t>ASLLDYIGSQAQYLHTL</t>
  </si>
  <si>
    <t>SKDELSSWIQQSFKHY</t>
  </si>
  <si>
    <t>GILYYVAIRQQHFTAKLG</t>
  </si>
  <si>
    <t>NPLFYLLNGELEYQ</t>
  </si>
  <si>
    <t>NLDEDGLDLLSKMLIYDPAKR</t>
  </si>
  <si>
    <t>IPALFLLGRDGYmIRR</t>
  </si>
  <si>
    <t>IDSVIEFLKTTKFQIPG</t>
  </si>
  <si>
    <t>NDVELYGQYLERLKRFVS</t>
  </si>
  <si>
    <t>ABHD17B</t>
  </si>
  <si>
    <t>Q5ZJ01</t>
  </si>
  <si>
    <t>LmPRIHLLFPLTLVR</t>
  </si>
  <si>
    <t>FHSLQWKKK</t>
  </si>
  <si>
    <t>ALNGIFVLGRSmGFIGHYL</t>
  </si>
  <si>
    <t>EQVYISSLALLKmLKH</t>
  </si>
  <si>
    <t>GALGTFHQLGIVLGIL</t>
  </si>
  <si>
    <t>KGAHIKKIDFGRLTGG</t>
  </si>
  <si>
    <t>ENRRLWYAPNQVFKIDEKT</t>
  </si>
  <si>
    <t>GHQQLYWSHPRKFGQGSRS</t>
  </si>
  <si>
    <t>EILKKIDIPSVFIGEAS</t>
  </si>
  <si>
    <t>GHQQLYWSHPRKFG</t>
  </si>
  <si>
    <t>TPPRVISLSDRPLDFLDLEK</t>
  </si>
  <si>
    <t>DLFAKLATGSYLPQ</t>
  </si>
  <si>
    <t>SLRELRHLKILHVKSNLT</t>
  </si>
  <si>
    <t>HKGLVAFGLALQLLRGR</t>
  </si>
  <si>
    <t>GDAVLKILQELQKL</t>
  </si>
  <si>
    <t>SDYAHKLRSLAENVKKYISQ</t>
  </si>
  <si>
    <t>TIGTLNmLGLAKRVGARL</t>
  </si>
  <si>
    <t>KKEPmKSVQKIGAALFFLSG</t>
  </si>
  <si>
    <t>GVFHVEKNGRYS</t>
  </si>
  <si>
    <t>TVERLVSIGYPHELLNFVY</t>
  </si>
  <si>
    <t>mFHLEYLGLSAmMIRR</t>
  </si>
  <si>
    <t>GEPLGRVTFELFADKVPI</t>
  </si>
  <si>
    <t>YVLPKEISTTGFTVPFIG</t>
  </si>
  <si>
    <t>NPHGLKQIGLDQIWDDLR</t>
  </si>
  <si>
    <t>CUL1</t>
  </si>
  <si>
    <t>A0A1D5P2L3</t>
  </si>
  <si>
    <t>LKQIGLDQIW</t>
  </si>
  <si>
    <t>LEELTRRAGGLYSRTSRPKP</t>
  </si>
  <si>
    <t>NPIIYAFIGVKF</t>
  </si>
  <si>
    <t>IYAFIGVKF</t>
  </si>
  <si>
    <t>LSNLFSVEPMSYTRF</t>
  </si>
  <si>
    <t>AYQLSKIGALLAISARRE</t>
  </si>
  <si>
    <t>RRDDLEALGHmFmYFLR</t>
  </si>
  <si>
    <t>HVKISASPLLYmLLG</t>
  </si>
  <si>
    <t>GTLNQLGIVVGIL</t>
  </si>
  <si>
    <t>P28568;F1NTJ1;A0A1D5NYT4</t>
  </si>
  <si>
    <t>LNQLGIVVGI</t>
  </si>
  <si>
    <t>YRGFQImPHVQYIYTEA</t>
  </si>
  <si>
    <t>VTIKLWDIGGQPRFRSMWE</t>
  </si>
  <si>
    <t>STSLQNIGAmLSYL</t>
  </si>
  <si>
    <t>GKLYLIGIAAIVV</t>
  </si>
  <si>
    <t>CD81</t>
  </si>
  <si>
    <t>F1NW06</t>
  </si>
  <si>
    <t>LYLIGIAAIV</t>
  </si>
  <si>
    <t>KTQLIQLSTLLRLL</t>
  </si>
  <si>
    <t>DVPSPYEVRGFPTIYFAPAGK</t>
  </si>
  <si>
    <t>QDIAIRVITPSFVDIF</t>
  </si>
  <si>
    <t>GDENLVTGLGTTILFG</t>
  </si>
  <si>
    <t>SERINC5</t>
  </si>
  <si>
    <t>F1NBW3</t>
  </si>
  <si>
    <t>VTGLGTTILF</t>
  </si>
  <si>
    <t>GIRALTVLGSLQGFLSPS</t>
  </si>
  <si>
    <t>KIRKIGEAEAFVIE</t>
  </si>
  <si>
    <t>SSEGISLFPELRIIST</t>
  </si>
  <si>
    <t>RDQWFHSLQWKKKIYK</t>
  </si>
  <si>
    <t>LTB4R1</t>
  </si>
  <si>
    <t>A5HUM7</t>
  </si>
  <si>
    <t>EARELMYSGALLFFSHNQ</t>
  </si>
  <si>
    <t>GET4</t>
  </si>
  <si>
    <t>Q5ZKG8</t>
  </si>
  <si>
    <t>LMYSGALLFF</t>
  </si>
  <si>
    <t>YPDPVFEPLSPTGmLELKPSSPL</t>
  </si>
  <si>
    <t>DIEILKKIDIPSVFIG</t>
  </si>
  <si>
    <t>FSTLLKPISEQIQmVQNL</t>
  </si>
  <si>
    <t>GSEEIFKTEPLDYYKT</t>
  </si>
  <si>
    <t>NMPmAMKVLPLAPSVG</t>
  </si>
  <si>
    <t>LEEVVQPIVSKLYG</t>
  </si>
  <si>
    <t>VPKVLALLGGFALVT</t>
  </si>
  <si>
    <t>LALLGGFALV</t>
  </si>
  <si>
    <t>NKKGLKKmQANNAKQAALQKKD</t>
  </si>
  <si>
    <t>VVLGSFYWQVTRQLQDTSR</t>
  </si>
  <si>
    <t>MPPSHQLDHVKLLGYLKFT</t>
  </si>
  <si>
    <t>VKLLGYLKFT</t>
  </si>
  <si>
    <t>KDVRLLELGALLPLL</t>
  </si>
  <si>
    <t>ERGLLSLLNDFHSGKLQAFGN</t>
  </si>
  <si>
    <t>LPYIKEVRELGLTLDWL</t>
  </si>
  <si>
    <t>ISDFWQMVFQRKVK</t>
  </si>
  <si>
    <t>PFIEAFRQFQFKARRE</t>
  </si>
  <si>
    <t>KDVRLLELGALLPL</t>
  </si>
  <si>
    <t>GSTSLQNIGAMLSYL</t>
  </si>
  <si>
    <t>LGPELVVLGPGEQLTV</t>
  </si>
  <si>
    <t>QPIFDDMLHILNPEELHVIEE</t>
  </si>
  <si>
    <t>IRRRLQLNPTQAFFLLVN</t>
  </si>
  <si>
    <t>SmPFIEAFRQFQFKAR</t>
  </si>
  <si>
    <t>PNGITLDLLNQRLYWVDSKL</t>
  </si>
  <si>
    <t>SPEEIAmATVTALRRTVPPA</t>
  </si>
  <si>
    <t>KDRQHTLKHFEHVRmVDPKK</t>
  </si>
  <si>
    <t>EDGLIKQIGENLIVPGG</t>
  </si>
  <si>
    <t>LASQLSLLSSRFLSPILR</t>
  </si>
  <si>
    <t>VPKVLALLGGFAL</t>
  </si>
  <si>
    <t>ESQImVKLDVNNSmKDRKI</t>
  </si>
  <si>
    <t>ALSNLFSVEPMSYTRF</t>
  </si>
  <si>
    <t>AIISVISAAHKFVYIS</t>
  </si>
  <si>
    <t>F1P476;P60706;P68034;Q5ZMQ2;P63270;P68139;P53478;P08023;A0A1L1RTU4;A0A1L1RY56;A0A1L1RRL2;A0A1L1RPH2;A0A1I7Q414;A0A1L1RUQ9;A0A1L1RJ66;A0A1L1RJ52;A0A1L1RRH8;A0A1D5P5D1;A0A1D5P630;A0A1D5PK53;A0A1L1RVP5;A0A1L1RYI0;A0A1D5P681;A0A1L1RN10;A0A1D5PSY6;A0A1L1RRX5</t>
  </si>
  <si>
    <t>VGAAKLKELSRRTTFIRVTQ</t>
  </si>
  <si>
    <t>GMPR</t>
  </si>
  <si>
    <t>R4GLI2</t>
  </si>
  <si>
    <t>LKELSRRTTF</t>
  </si>
  <si>
    <t>DDNTIRVLGRASLLSYH</t>
  </si>
  <si>
    <t>APPQPPQRLEDIGPPVEFVYEVV</t>
  </si>
  <si>
    <t>DLKLLQIIGKGEFGDVm</t>
  </si>
  <si>
    <t>LQIIGKGEFG</t>
  </si>
  <si>
    <t>WPGLKEFSQQRWKAL</t>
  </si>
  <si>
    <t>FLPALEKLPTEEYAKV</t>
  </si>
  <si>
    <t>LPSLHRIGTAALAVQVVG</t>
  </si>
  <si>
    <t>GDIFSFPSVDYEKYY</t>
  </si>
  <si>
    <t>SPGYNFRFAKYYKDS</t>
  </si>
  <si>
    <t>P2RX4</t>
  </si>
  <si>
    <t>F1NC81</t>
  </si>
  <si>
    <t>YNFRFAKYY</t>
  </si>
  <si>
    <t>DDIQLEFVRIDPFVRTF</t>
  </si>
  <si>
    <t>P48440;A0A1L1RJH9;F1NNS1;A0A1L1RZ78;A0A1L1RYD3</t>
  </si>
  <si>
    <t>GSGLTVLSQPLMYVKVL</t>
  </si>
  <si>
    <t>EEVRRLIGLDAELSYVRNDVVNH</t>
  </si>
  <si>
    <t>KWISITEALAFFH</t>
  </si>
  <si>
    <t>RHDGRFVFFKGNRYW</t>
  </si>
  <si>
    <t>ANNLQDFGLQLPFLKEL</t>
  </si>
  <si>
    <t>NRPTNSImFTKLNPFTLGAII</t>
  </si>
  <si>
    <t>KVLLAPLGDDFRYAESSE</t>
  </si>
  <si>
    <t>DIEILKKIDIPSVFIGEA</t>
  </si>
  <si>
    <t>RDDILRSLGEISALTAK</t>
  </si>
  <si>
    <t>VCL</t>
  </si>
  <si>
    <t>P12003</t>
  </si>
  <si>
    <t>LRSLGEISAL</t>
  </si>
  <si>
    <t>KPLPGIImGGILPFG</t>
  </si>
  <si>
    <t>A0A1D5PMF1;A0A1D5PRZ1;F1P0L2;Q5ZLM5</t>
  </si>
  <si>
    <t>IYGDLEYMNEQKLNRYPS</t>
  </si>
  <si>
    <t>IYYVYQQSGQISK</t>
  </si>
  <si>
    <t>IPETEITGLNPGTLYTFT</t>
  </si>
  <si>
    <t>YGGVFHVEKNGRYS</t>
  </si>
  <si>
    <t>IPSLFISHVLALGLG</t>
  </si>
  <si>
    <t>AGVIFPVGRMLRYIKKGHP</t>
  </si>
  <si>
    <t>EKIVYVGVWLPAVL</t>
  </si>
  <si>
    <t>FLPALEKLPTEEYAKVmV</t>
  </si>
  <si>
    <t>ISSLTVIGmLAAIT</t>
  </si>
  <si>
    <t>Q5ZI05;F1NWK3;A0A1D5P346</t>
  </si>
  <si>
    <t>LTVIGMLAAI</t>
  </si>
  <si>
    <t>EPLSLTALNTRSLHIVF</t>
  </si>
  <si>
    <t>IERNLILTPSADFFET</t>
  </si>
  <si>
    <t>R4GMK0;F6SU23</t>
  </si>
  <si>
    <t>DLVYDLSTSGSGSGLPLFVQR</t>
  </si>
  <si>
    <t>KVLLAPLGDDFRYAESS</t>
  </si>
  <si>
    <t>VKGSIAYVPQQAWIQNAT</t>
  </si>
  <si>
    <t>VDPQGLRTIGVITKLDLmDE</t>
  </si>
  <si>
    <t>F1NQQ1;A0A1D5PI72;A0A1D5PP94;A0A1D5PDR7</t>
  </si>
  <si>
    <t>LRTIGVITKL</t>
  </si>
  <si>
    <t>SGSGSGGYGGRRF</t>
  </si>
  <si>
    <t>YGGVFHVEKNGRYSLT</t>
  </si>
  <si>
    <t>EIKPALDLLEPIEQKFVSIS</t>
  </si>
  <si>
    <t>GLFEVKKIGDEYFAFITD</t>
  </si>
  <si>
    <t>LOC101751456</t>
  </si>
  <si>
    <t>A0A1D5P2D9</t>
  </si>
  <si>
    <t>VKKIGDEYFA</t>
  </si>
  <si>
    <t>LSNLFSVEPMSYTRFS</t>
  </si>
  <si>
    <t>YVYQQSGQISKLTKT</t>
  </si>
  <si>
    <t>DELSSWIQQSFKHYVT</t>
  </si>
  <si>
    <t>LIYIDIVGLTQFKKTLGPS</t>
  </si>
  <si>
    <t>SDVLDTLGRPGYYTLF</t>
  </si>
  <si>
    <t>LSILRLASPLHFVNTH</t>
  </si>
  <si>
    <t>DELSSWIQQSFKHY</t>
  </si>
  <si>
    <t>RISKGQVLGRmLPmQRVFPG</t>
  </si>
  <si>
    <t>IPLLSDLTHQISKDYG</t>
  </si>
  <si>
    <t>F1NNS8;A0A1D5PLH7</t>
  </si>
  <si>
    <t>IPLLSDLTHQ</t>
  </si>
  <si>
    <t>APPQPPQRLEDIGPPVEFVY</t>
  </si>
  <si>
    <t>SILASLSTFQQMWISK</t>
  </si>
  <si>
    <t>STmNMPMAMKVLPLAPS</t>
  </si>
  <si>
    <t>ISVMDYFPTSRFVHPER</t>
  </si>
  <si>
    <t>LPKEISTTGFTVPFI</t>
  </si>
  <si>
    <t>EETILKIISSVKVPEFRPS</t>
  </si>
  <si>
    <t>VGNALVLVILERFKRS</t>
  </si>
  <si>
    <t>GSGLTVLSQPLmYVKVL</t>
  </si>
  <si>
    <t>EDFKKELRNLVPLLLAPENL</t>
  </si>
  <si>
    <t>ATL2</t>
  </si>
  <si>
    <t>A0A1D5NX47</t>
  </si>
  <si>
    <t>LRNLVPLLLA</t>
  </si>
  <si>
    <t>VmEmAELGPLNKFL</t>
  </si>
  <si>
    <t>QFGDAGLRLLSEHLTMLQVLN</t>
  </si>
  <si>
    <t>NVIPVGYDFVFRPIS</t>
  </si>
  <si>
    <t>VQLLTLGELEEVLTH</t>
  </si>
  <si>
    <t>AIERLKALGFPESLVIQA</t>
  </si>
  <si>
    <t>POR</t>
  </si>
  <si>
    <t>F1P2T2</t>
  </si>
  <si>
    <t>ISFVFVKKDPTYYV</t>
  </si>
  <si>
    <t>YRGFQImPHVQYIYTE</t>
  </si>
  <si>
    <t>Q90744;F1NJF8</t>
  </si>
  <si>
    <t>LRPLSQAASA</t>
  </si>
  <si>
    <t>EAETFIISQDQmWAPFER</t>
  </si>
  <si>
    <t>RPYELVVFGASGFTGQFV</t>
  </si>
  <si>
    <t>R4GHA5;Q5ZMK3</t>
  </si>
  <si>
    <t>LVVFGASGFT</t>
  </si>
  <si>
    <t>REDYLYRQELARFKQEG</t>
  </si>
  <si>
    <t>ADIPALFLLGRDGYmIRR</t>
  </si>
  <si>
    <t>NFLIKEIGDAEFLKLIPS</t>
  </si>
  <si>
    <t>IKEIGDAEFL</t>
  </si>
  <si>
    <t>ILYYVAIRQQHF</t>
  </si>
  <si>
    <t>LLDSEIKIMKSEVLRVTHE</t>
  </si>
  <si>
    <t>IKIMKSEVL</t>
  </si>
  <si>
    <t>VDLRELLAVSVLAAVRGGKE</t>
  </si>
  <si>
    <t>IMPAD1</t>
  </si>
  <si>
    <t>A0A1D5NV81</t>
  </si>
  <si>
    <t>LRELLAVSVL</t>
  </si>
  <si>
    <t>GGASILATAANLLR</t>
  </si>
  <si>
    <t>LNAIQRFFAYHmIET</t>
  </si>
  <si>
    <t>DDIQLEFVRIDPFVRT</t>
  </si>
  <si>
    <t>LGLIEEISGYLKIRRS</t>
  </si>
  <si>
    <t>SDIFRLAPIVSVEPVLS</t>
  </si>
  <si>
    <t>GFRA1</t>
  </si>
  <si>
    <t>O13156</t>
  </si>
  <si>
    <t>LDNLDKLGEQDYLPS</t>
  </si>
  <si>
    <t>SILASLSTFQQmWISKQ</t>
  </si>
  <si>
    <t>KPPLPEFIPHGDVTYRIL</t>
  </si>
  <si>
    <t>APPQPPQRLEDIGPPVEFVYEV</t>
  </si>
  <si>
    <t>YTFYVRSKINNY</t>
  </si>
  <si>
    <t>YVRSKINNY</t>
  </si>
  <si>
    <t>SGLTVLSQPLmYVKVL</t>
  </si>
  <si>
    <t>SMPFIEAFRQFQFKAR</t>
  </si>
  <si>
    <t>VPS16</t>
  </si>
  <si>
    <t>A0A1D5PZL3</t>
  </si>
  <si>
    <t>VSFVLVPFKTLDL</t>
  </si>
  <si>
    <t>TVmLRHENILGFIAA</t>
  </si>
  <si>
    <t>ELPKFEmHRGHEHPH</t>
  </si>
  <si>
    <t>PIFDDMLHILNPEELHVIEE</t>
  </si>
  <si>
    <t>LNGIFVLGRSMGFIGHYL</t>
  </si>
  <si>
    <t>SHVKISASPLLYmLLGS</t>
  </si>
  <si>
    <t>GSTSLQNIGAmLSYLF</t>
  </si>
  <si>
    <t>DLITSLYLLGHDIRISA</t>
  </si>
  <si>
    <t>RAFLRILGEELGYmK</t>
  </si>
  <si>
    <t>HNRNPU</t>
  </si>
  <si>
    <t>F1NSP8</t>
  </si>
  <si>
    <t>GSEEIFKTEPLDYYKTYT</t>
  </si>
  <si>
    <t>WRYLRPQGSVLEWLRN</t>
  </si>
  <si>
    <t>PLBD2</t>
  </si>
  <si>
    <t>F1P0Z3</t>
  </si>
  <si>
    <t>LRPQGSVLEW</t>
  </si>
  <si>
    <t>LASQLSLLSSRFLSPIL</t>
  </si>
  <si>
    <t>GDIFSFPSVDYEK</t>
  </si>
  <si>
    <t>IFSFPSVDY</t>
  </si>
  <si>
    <t>HEVKLNKLAFLNQFH</t>
  </si>
  <si>
    <t>INPIIYAFIGQKFRNSF</t>
  </si>
  <si>
    <t>NSKTVYALPTIAFAFV</t>
  </si>
  <si>
    <t>ADGRVLLLGTVQALFES</t>
  </si>
  <si>
    <t>MFSD5</t>
  </si>
  <si>
    <t>A0A1D5PLZ5</t>
  </si>
  <si>
    <t>VLLLGTVQAL</t>
  </si>
  <si>
    <t>ERGWLRIVTSAYKGGR</t>
  </si>
  <si>
    <t>E1C4M3;A0A1L1RQC1;A0A1D5PFA7</t>
  </si>
  <si>
    <t>LAKVTQFKTmEFARY</t>
  </si>
  <si>
    <t>EGVVDIFQTVKmLRTQRP</t>
  </si>
  <si>
    <t>F1NS91;A0A1L1S0Q8;A0A1D5NVI1</t>
  </si>
  <si>
    <t>PIK3CG</t>
  </si>
  <si>
    <t>E1C093</t>
  </si>
  <si>
    <t>VKIIGIDIPV</t>
  </si>
  <si>
    <t>SImFTKLNPFTLG</t>
  </si>
  <si>
    <t>VPDHVNmSELIKIIRRR</t>
  </si>
  <si>
    <t>ANKIRDLLERQEKRFG</t>
  </si>
  <si>
    <t>IRDLLERQEK</t>
  </si>
  <si>
    <t>LGTNFIKIADLRVFKKFRS</t>
  </si>
  <si>
    <t>R4GHA5;A0A1L1RRG5;A0A1L1RKJ7;Q5ZMK3</t>
  </si>
  <si>
    <t>LSKRGVEFSV</t>
  </si>
  <si>
    <t>LPSRSLALLGTLSLAG</t>
  </si>
  <si>
    <t>KPPSGIIHHFRTmHRYT</t>
  </si>
  <si>
    <t>DISLAFFEAASmMRQ</t>
  </si>
  <si>
    <t>KIRDLLERQEKRFG</t>
  </si>
  <si>
    <t>NDIELYSQYLERLRKFIS</t>
  </si>
  <si>
    <t>LNPIIYAFIGVKF</t>
  </si>
  <si>
    <t>ILYYVAIRQQHFTA</t>
  </si>
  <si>
    <t>ATNNISATPTFLFFRNKVR</t>
  </si>
  <si>
    <t>IDANLVPmIIHLLDKGDFG</t>
  </si>
  <si>
    <t>IHLLDKGDFG</t>
  </si>
  <si>
    <t>KGAHIKKIDFGRLTG</t>
  </si>
  <si>
    <t>ALSNLFSVEPmSYTRFS</t>
  </si>
  <si>
    <t>LDSEIKImKSEVLRVTHE</t>
  </si>
  <si>
    <t>FFLVQPFEIRLLTN</t>
  </si>
  <si>
    <t>LMDLFAKLATGSYLPQT</t>
  </si>
  <si>
    <t>VRSFLRTLGTLLHTNL</t>
  </si>
  <si>
    <t>VPKVLALLGGFALVTA</t>
  </si>
  <si>
    <t>DARALmLQGVDLLADA</t>
  </si>
  <si>
    <t>TTSNVLIIGELLKQADL</t>
  </si>
  <si>
    <t>EDGLIKQIGENLIVPGGV</t>
  </si>
  <si>
    <t>YGGVFHVEKNGRYSLTR</t>
  </si>
  <si>
    <t>RPIAAELESFMPQPFA</t>
  </si>
  <si>
    <t>SNDIEILKKIDIPSVFIG</t>
  </si>
  <si>
    <t>GGSRPSSGTRYITSSTRYSLG</t>
  </si>
  <si>
    <t>TPNLEILMIGENPVIG</t>
  </si>
  <si>
    <t>ILMIGENPVI</t>
  </si>
  <si>
    <t>HVKISASPLLYmLLGS</t>
  </si>
  <si>
    <t>TIGTLNMLGLAKRVG</t>
  </si>
  <si>
    <t>P21869</t>
  </si>
  <si>
    <t>LDLLDKLLRY</t>
  </si>
  <si>
    <t>NVIRYFPTQALNFAF</t>
  </si>
  <si>
    <t>KVFIPLAYLLm</t>
  </si>
  <si>
    <t>SLQNIGAmLSYL</t>
  </si>
  <si>
    <t>LNLLERLDLKNNLISTID</t>
  </si>
  <si>
    <t>GAFIVYEDFLmYKSG</t>
  </si>
  <si>
    <t>DLKIIHPDKY</t>
  </si>
  <si>
    <t>GDIFSFPSVDYEKYYT</t>
  </si>
  <si>
    <t>ANNLQDFGLQLPFLK</t>
  </si>
  <si>
    <t>QGDAVLKILQELQKLTASQQ</t>
  </si>
  <si>
    <t>SmPFIEAFRQFQFK</t>
  </si>
  <si>
    <t>NLGLIEEISGYLKIRR</t>
  </si>
  <si>
    <t>IEDAFEVLGEIQEIVK</t>
  </si>
  <si>
    <t>KDIGFIKLD</t>
  </si>
  <si>
    <t>MPFIEAFRQFQFKA</t>
  </si>
  <si>
    <t>A0A1D5PT01;Q5F3X2</t>
  </si>
  <si>
    <t>TPNLEILmIGENPVIG</t>
  </si>
  <si>
    <t>YTTSLAKLGFPmGAAYEVQDVY</t>
  </si>
  <si>
    <t>LAKLGFPMGA</t>
  </si>
  <si>
    <t>FVEAVEQNTLQEFLKLA</t>
  </si>
  <si>
    <t>KIRKIGEAEAFVIEAIG</t>
  </si>
  <si>
    <t>DLTDYLmKILTERGYS</t>
  </si>
  <si>
    <t>LGALASLGNLNIPYK</t>
  </si>
  <si>
    <t>ELAKVTQFKTMEFARYI</t>
  </si>
  <si>
    <t>TPDLAVLLFPAmSm</t>
  </si>
  <si>
    <t>SLC43A3</t>
  </si>
  <si>
    <t>F1NBT7</t>
  </si>
  <si>
    <t>LAVLLFPAMS</t>
  </si>
  <si>
    <t>ALSNLFSVEPmSYTRF</t>
  </si>
  <si>
    <t>VPALKRLSLGLLFL</t>
  </si>
  <si>
    <t>SDDLLYLEFLQKFEKNF</t>
  </si>
  <si>
    <t>AGVIFPVGRMLRYIKKGHPK</t>
  </si>
  <si>
    <t>TAGELKDLAPAVDWmPFL</t>
  </si>
  <si>
    <t>ISSLTVIGmLAAITYT</t>
  </si>
  <si>
    <t>HWQLWKKAHGKEY</t>
  </si>
  <si>
    <t>LWKKAHGKEY</t>
  </si>
  <si>
    <t>SLEELTRRAGGLYSRTS</t>
  </si>
  <si>
    <t>NSImFTKLNPFTLG</t>
  </si>
  <si>
    <t>GKLYLIGIAAIVVA</t>
  </si>
  <si>
    <t>PIIYAFIGVKFR</t>
  </si>
  <si>
    <t>LITSLYLLGHDIRISA</t>
  </si>
  <si>
    <t>mDLFAKLATGSYLP</t>
  </si>
  <si>
    <t>KHYKIRKLDNGGYYITTRA</t>
  </si>
  <si>
    <t>GKLYLIGIAAIV</t>
  </si>
  <si>
    <t>YYTFYVRSKINNY</t>
  </si>
  <si>
    <t>STLLKPISEQIQmVQNL</t>
  </si>
  <si>
    <t>QPIFDDmLHILNPEELHVIEE</t>
  </si>
  <si>
    <t>VSVVILLLDFKNDVVKVQ</t>
  </si>
  <si>
    <t>A0A1L1RL54;A0A1L1S035;F1NWD9</t>
  </si>
  <si>
    <t>YNLmIVRLNSKWDLRRL</t>
  </si>
  <si>
    <t>Q6EE31;A0A1L1RJB4;A0A1D5P2W3;A0A1L1RK58;F1NEF2;A0A1D5PZJ4;A0A1L1RVF6</t>
  </si>
  <si>
    <t>YVTLLEVLPRELGGGAA</t>
  </si>
  <si>
    <t>LEVLPRELGG</t>
  </si>
  <si>
    <t>IKPALDLLEPIEQKFV</t>
  </si>
  <si>
    <t>WKTTREYYT</t>
  </si>
  <si>
    <t>NAVIKTWRDGPYIFI</t>
  </si>
  <si>
    <t>IKTWRDGPY</t>
  </si>
  <si>
    <t>ENDKNEVQLLTLGELEEVLTH</t>
  </si>
  <si>
    <t>FSGKLYLIGIAAIVV</t>
  </si>
  <si>
    <t>NDVELYGQYLERLKRF</t>
  </si>
  <si>
    <t>A0A1D5PPU2;F1NR57</t>
  </si>
  <si>
    <t>TIVIRRDYLHYIRKY</t>
  </si>
  <si>
    <t>ISPKRYDSIELRPVG</t>
  </si>
  <si>
    <t>LEELTRRAGGLYSRTS</t>
  </si>
  <si>
    <t>KTPFLALQLLDF</t>
  </si>
  <si>
    <t>FLALQLLDF</t>
  </si>
  <si>
    <t>SGKLYLIGIAAIVV</t>
  </si>
  <si>
    <t>INGIQGFQNISFVAET</t>
  </si>
  <si>
    <t>AGVITGLGLALNFQPS</t>
  </si>
  <si>
    <t>P57788;A0A0C3SFZ3</t>
  </si>
  <si>
    <t>ITGLGLALNF</t>
  </si>
  <si>
    <t>TSDVLDTLGRPGYYTLFAP</t>
  </si>
  <si>
    <t>GVPLFDLSQLLAYRNG</t>
  </si>
  <si>
    <t>VVLWVLLGTPAGYVAAR</t>
  </si>
  <si>
    <t>WVLLGTPAGY</t>
  </si>
  <si>
    <t>KYAKYLPHSAGRYA</t>
  </si>
  <si>
    <t>RRTALSALSILVAL</t>
  </si>
  <si>
    <t>LSALSILVAL</t>
  </si>
  <si>
    <t>QPETTVAVLGKDIRFT</t>
  </si>
  <si>
    <t>VAVLGKDIRF</t>
  </si>
  <si>
    <t>IDPGAFLGLSSLKRLDLTNNR</t>
  </si>
  <si>
    <t>AGVIFPVGRMLRYIKKG</t>
  </si>
  <si>
    <t>TSLQNIGAMLSYL</t>
  </si>
  <si>
    <t>AVREVEEIGLLLPQVEE</t>
  </si>
  <si>
    <t>VEEIGLLLPQ</t>
  </si>
  <si>
    <t>AEKIRKIGEAEAFVIE</t>
  </si>
  <si>
    <t>TSLQNIGAmLSYL</t>
  </si>
  <si>
    <t>NMPMAMKVLPLAPSVG</t>
  </si>
  <si>
    <t>GPYGGGNYGPGGSGGSGGYGGRSRY</t>
  </si>
  <si>
    <t>HNRNPA2B1</t>
  </si>
  <si>
    <t>Q5ZME1</t>
  </si>
  <si>
    <t>ITImPSSIYEYIIK</t>
  </si>
  <si>
    <t>TAGELKDLAPAVDWMPF</t>
  </si>
  <si>
    <t>ADIPALFLLGRDGYmIRRSL</t>
  </si>
  <si>
    <t>EVRRLIGLDAELSYVRN</t>
  </si>
  <si>
    <t>RSREVWLFEQVDLIQQ</t>
  </si>
  <si>
    <t>TNEYLKELGSLPLPLS</t>
  </si>
  <si>
    <t>mFHLEYLGLSAmMIRRSD</t>
  </si>
  <si>
    <t>DVVLKDLRPPIIARFIRVIP</t>
  </si>
  <si>
    <t>NTIGTLNmLGLAKRVGARL</t>
  </si>
  <si>
    <t>DIPEIRRFDPVPAQYV</t>
  </si>
  <si>
    <t>NSKTVYALPTIAFAF</t>
  </si>
  <si>
    <t>DPIERGLRVIEITIYEDR</t>
  </si>
  <si>
    <t>GOLGA7</t>
  </si>
  <si>
    <t>Q5ZLC9</t>
  </si>
  <si>
    <t>LRVIEITIYE</t>
  </si>
  <si>
    <t>EGDLTKDNLLNFIKSN</t>
  </si>
  <si>
    <t>ADARALmLQGVDLLADAVA</t>
  </si>
  <si>
    <t>ISSLTVIGmLAAITY</t>
  </si>
  <si>
    <t>VPSVHDIGALVAFG</t>
  </si>
  <si>
    <t>DRAM1</t>
  </si>
  <si>
    <t>E1BYC9</t>
  </si>
  <si>
    <t>VHDIGALVAF</t>
  </si>
  <si>
    <t>ADKTELLYKQGYWASYNVPY</t>
  </si>
  <si>
    <t>YWASYNVPY</t>
  </si>
  <si>
    <t>LYKQGYWASY</t>
  </si>
  <si>
    <t>NEQKLNRYPSSALVVVR</t>
  </si>
  <si>
    <t>GTDIIEELGEQREQLER</t>
  </si>
  <si>
    <t>VIEGSFVYKGGKIYK</t>
  </si>
  <si>
    <t>LDDLDLLGKTLLQQSLPP</t>
  </si>
  <si>
    <t>A0A1D5P452;A0A1D5PRZ0</t>
  </si>
  <si>
    <t>LDLLGKTLLQ</t>
  </si>
  <si>
    <t>YVYQQSGQISKLT</t>
  </si>
  <si>
    <t>WEKNLRLVMLHNLEH</t>
  </si>
  <si>
    <t>LYAFIGVKF</t>
  </si>
  <si>
    <t>LDPLIYYFSTEGFRNTFK</t>
  </si>
  <si>
    <t>RVRNKLYYFNQEILYRQ</t>
  </si>
  <si>
    <t>MPFIEAFRQFQFKAR</t>
  </si>
  <si>
    <t>GVFHVEKNGRYSLTR</t>
  </si>
  <si>
    <t>VPmELWKFTPLVLKATA</t>
  </si>
  <si>
    <t>NPIIYAFIGQKFRNSF</t>
  </si>
  <si>
    <t>DHVEAIFMTLAHKLKSHKP</t>
  </si>
  <si>
    <t>RAB33B</t>
  </si>
  <si>
    <t>Q5ZHV1</t>
  </si>
  <si>
    <t>VVFLKQLGTGLLLVTG</t>
  </si>
  <si>
    <t>VSVVILLLDFKNDVVK</t>
  </si>
  <si>
    <t>VKVFNSISF</t>
  </si>
  <si>
    <t>GSTSLQNIGAMLSY</t>
  </si>
  <si>
    <t>ATREIRRFSLmPPVR</t>
  </si>
  <si>
    <t>F6RIN4;O42124</t>
  </si>
  <si>
    <t>LELIGRGRYG</t>
  </si>
  <si>
    <t>DDNTIRVLGRASLLSY</t>
  </si>
  <si>
    <t>TLSDYNIQKESTLHLVL</t>
  </si>
  <si>
    <t>LNAIQRFFAYHMIET</t>
  </si>
  <si>
    <t>EISFTVNDPKSYDPYV</t>
  </si>
  <si>
    <t>SFELLDINIVQELERVPHN</t>
  </si>
  <si>
    <t>IPALFLLGRDGYMIRR</t>
  </si>
  <si>
    <t>DLTDYLmKILTERGYSFT</t>
  </si>
  <si>
    <t>ISFVFVKKDPTYYVST</t>
  </si>
  <si>
    <t>EKYEISSVPTFLFFK</t>
  </si>
  <si>
    <t>AEKIVYVGVWLPAVL</t>
  </si>
  <si>
    <t>LSLLSDIGSGIQYLHEN</t>
  </si>
  <si>
    <t>LSDIGSGIQY</t>
  </si>
  <si>
    <t>VVIGLLGLPGALLRY</t>
  </si>
  <si>
    <t>SLQNIGAMLSYL</t>
  </si>
  <si>
    <t>LGPELVVLGPGEQLTVLS</t>
  </si>
  <si>
    <t>DARALmLQGVDLLADAVA</t>
  </si>
  <si>
    <t>TDNVLKMLAIEmRFR</t>
  </si>
  <si>
    <t>A0A1D5PUA4;A0A1D5PS95</t>
  </si>
  <si>
    <t>LKMLAIEMRF</t>
  </si>
  <si>
    <t>GDIFSFPSVDYEKY</t>
  </si>
  <si>
    <t>SGKLYLIGIAAIV</t>
  </si>
  <si>
    <t>TKDIILPFRVIPLVRE</t>
  </si>
  <si>
    <t>VQDNKITANVFRLLLERRH</t>
  </si>
  <si>
    <t>TPFNPYVLQRARGLIG</t>
  </si>
  <si>
    <t>ANLGLIEEISGYLKIRRSY</t>
  </si>
  <si>
    <t>DDNTIRVLGRASLL</t>
  </si>
  <si>
    <t>GNYGPGGSGGSGGYGGRSRY</t>
  </si>
  <si>
    <t>mQKEITALAPSTMKIKIIAPP</t>
  </si>
  <si>
    <t>AGTTLTVLGQPKVAPT</t>
  </si>
  <si>
    <t>R9PXM5</t>
  </si>
  <si>
    <t>LTVLGQPKVA</t>
  </si>
  <si>
    <t>KPLPGIIMGGILPFG</t>
  </si>
  <si>
    <t>mFHLEYLGLSAmMIRRS</t>
  </si>
  <si>
    <t>E1C958;A0A1L1RX51</t>
  </si>
  <si>
    <t>WYMYHHKKY</t>
  </si>
  <si>
    <t>DAGLRLLSEHLTm</t>
  </si>
  <si>
    <t>IPGEFTNKLNLIYTYS</t>
  </si>
  <si>
    <t>TM9SF2L</t>
  </si>
  <si>
    <t>Q5ZLM5</t>
  </si>
  <si>
    <t>EDGSIRGYDQYAFDGRDH</t>
  </si>
  <si>
    <t>A0A1D5PRC0;A0A1D5NWS5</t>
  </si>
  <si>
    <t>IRGYDQYAF</t>
  </si>
  <si>
    <t>LNGIFVLGRSmGFIGHY</t>
  </si>
  <si>
    <t>LAFNLNPALTmIGKYF</t>
  </si>
  <si>
    <t>IPVALLSYSDMLDIVKS</t>
  </si>
  <si>
    <t>Q5F383;F1NRC1</t>
  </si>
  <si>
    <t>VALLSYSDML</t>
  </si>
  <si>
    <t>GRDITYFIQQLLREREVG</t>
  </si>
  <si>
    <t>NVFPIWTLGRFSRLHPN</t>
  </si>
  <si>
    <t>LPVILLDEGLKYLSRNH</t>
  </si>
  <si>
    <t>TALLSLFGIPLWYHSQSPR</t>
  </si>
  <si>
    <t>SUN2</t>
  </si>
  <si>
    <t>R4GFT6</t>
  </si>
  <si>
    <t>LSLFGIPLWY</t>
  </si>
  <si>
    <t>SIDKKIARLDAELVKYKDQmK</t>
  </si>
  <si>
    <t>EDLHMQLTHLLQINKRLQ</t>
  </si>
  <si>
    <t>MOSPD2</t>
  </si>
  <si>
    <t>F1NHN4</t>
  </si>
  <si>
    <t>LHMQLTHLLQ</t>
  </si>
  <si>
    <t>AEKIVYVGVWLPAV</t>
  </si>
  <si>
    <t>DIPALFLLGRDGYmIRR</t>
  </si>
  <si>
    <t>VSGSQIVDIDKRKYLVPS</t>
  </si>
  <si>
    <t>DNLKLLELIGRGRYGAVY</t>
  </si>
  <si>
    <t>NVFPIWTLGRFSRLHP</t>
  </si>
  <si>
    <t>DDIQLEFVRIDPFVR</t>
  </si>
  <si>
    <t>ALGTFHQLGIVLGIL</t>
  </si>
  <si>
    <t>FTYQVFGIGVSNPYRLRP</t>
  </si>
  <si>
    <t>KSGVLQVFASLLmPQ</t>
  </si>
  <si>
    <t>IGTLNmLGLAKRVGAR</t>
  </si>
  <si>
    <t>QPIFDDmLHILNPEELHVIE</t>
  </si>
  <si>
    <t>STmNMPMAMKVLPLAPSVG</t>
  </si>
  <si>
    <t>ADLQIQVTQPNSFLDTAS</t>
  </si>
  <si>
    <t>GGGDHKPQGKKIKFE</t>
  </si>
  <si>
    <t>P15771;A0A1D5NZ30</t>
  </si>
  <si>
    <t>VVFLKQLGTGLLLVT</t>
  </si>
  <si>
    <t>VIPPKIFKLPHVQFLELK</t>
  </si>
  <si>
    <t>AFLGALASLGNLNIPYKIEA</t>
  </si>
  <si>
    <t>LSDIFRLAPI</t>
  </si>
  <si>
    <t>SIPNVLPQGFDLSVLKDS</t>
  </si>
  <si>
    <t>A0A1D5PI59;E1BYJ7</t>
  </si>
  <si>
    <t>DAVLKILQELQKLT</t>
  </si>
  <si>
    <t>SGIELFVNRLDSVESVLP</t>
  </si>
  <si>
    <t>VKISASPLLYmLLG</t>
  </si>
  <si>
    <t>AKDIGFIKLD</t>
  </si>
  <si>
    <t>F1P231;A0A1L1S0P8;A0A1D5P278;E1BQI2;A0A1D5PR96</t>
  </si>
  <si>
    <t>LDTAGTEQFA</t>
  </si>
  <si>
    <t>DPIGVDEFNRLMRKYL</t>
  </si>
  <si>
    <t>Q5ZM60;A0A1D5P055;A0A1D5NWJ3</t>
  </si>
  <si>
    <t>DSmEVKSLGKPERYKLL</t>
  </si>
  <si>
    <t>KIRKIGEAEAFVIEA</t>
  </si>
  <si>
    <t>AALSNLFSVEPmSYTRF</t>
  </si>
  <si>
    <t>FLPALEKLPTEEYAKVM</t>
  </si>
  <si>
    <t>SFT2D2</t>
  </si>
  <si>
    <t>E1C211</t>
  </si>
  <si>
    <t>IASIGSTLFL</t>
  </si>
  <si>
    <t>PELLEPIPYEFmA</t>
  </si>
  <si>
    <t>A0A1L1RSZ3;A0A1D5NUC9;A0A1L1RLB0;R4GIQ2</t>
  </si>
  <si>
    <t>DLLINFRHLVHEYS</t>
  </si>
  <si>
    <t>FPANLVAAAFRTYATDY</t>
  </si>
  <si>
    <t>LGTFHQLGIVLGIL</t>
  </si>
  <si>
    <t>IPNVLPQGFDLSVLKDS</t>
  </si>
  <si>
    <t>SQPDSPSAQLALIAASQNFLQPGG</t>
  </si>
  <si>
    <t>YPSGAWRYWTERGL</t>
  </si>
  <si>
    <t>YPSGAWRYW</t>
  </si>
  <si>
    <t>LSNLFSVEPmSYTRFS</t>
  </si>
  <si>
    <t>IDLNEIKFQIVRMIDQ</t>
  </si>
  <si>
    <t>ISPGYNFRFAKYYKDS</t>
  </si>
  <si>
    <t>KFQVWDLGGQTSIRPY</t>
  </si>
  <si>
    <t>A0A1L1RMP9;E1BVB0</t>
  </si>
  <si>
    <t>VWDLGGQTSI</t>
  </si>
  <si>
    <t>STLLKPISEQIQMVQNL</t>
  </si>
  <si>
    <t>SGKLYLIGIAAIVVA</t>
  </si>
  <si>
    <t>SPGYNFRFAKYYKDSS</t>
  </si>
  <si>
    <t>ISVmDYFPTSRFVHPER</t>
  </si>
  <si>
    <t>RPTNSIMFTKLNPFTLG</t>
  </si>
  <si>
    <t>IPNLDKLGYAKDmR</t>
  </si>
  <si>
    <t>IIPTIINIGSGLALmGAG</t>
  </si>
  <si>
    <t>P2RX5</t>
  </si>
  <si>
    <t>Q9IAD2</t>
  </si>
  <si>
    <t>IINIGSGLAL</t>
  </si>
  <si>
    <t>AVIKTWRDGPYIFI</t>
  </si>
  <si>
    <t>F1NB92;Q5F3N8</t>
  </si>
  <si>
    <t>LEMFDEVSYE</t>
  </si>
  <si>
    <t>PYGGGNYGPGGSGGSGGYGGRSRY</t>
  </si>
  <si>
    <t>GGYGSGSGSGGYGGRRF</t>
  </si>
  <si>
    <t>RKFRVKIIGIDIPVLPR</t>
  </si>
  <si>
    <t>GAAKLKELSRRTTFIRVTQ</t>
  </si>
  <si>
    <t>VKAKIHSHISRQLE</t>
  </si>
  <si>
    <t>SVPSVHDIGALVAFG</t>
  </si>
  <si>
    <t>AGTVLYETELLHFAED</t>
  </si>
  <si>
    <t>IDPIWNLASNRLSFLNS</t>
  </si>
  <si>
    <t>ATP6V0A2</t>
  </si>
  <si>
    <t>F1NNN8</t>
  </si>
  <si>
    <t>YPDISRLADPQVWIDAG</t>
  </si>
  <si>
    <t>ISRLADPQVW</t>
  </si>
  <si>
    <t>DVSILTIEDGIFEVKSTAG</t>
  </si>
  <si>
    <t>P08106;A0A1L1RPG0;F1NWP3;A0A1D5PFJ6;Q7SX63</t>
  </si>
  <si>
    <t>DYNIQKESTLH</t>
  </si>
  <si>
    <t>KSVQKIGAALFFL</t>
  </si>
  <si>
    <t>NmPmAMKVLPLAPS</t>
  </si>
  <si>
    <t>AEKLMKLQNQRGGRIFLQDIK</t>
  </si>
  <si>
    <t>LMKLQNQRGG</t>
  </si>
  <si>
    <t>SDLSILRLASPLHFV</t>
  </si>
  <si>
    <t>DGSSTLTLLTPTLQHLTRVFE</t>
  </si>
  <si>
    <t>AIRVITPSFVDIFIS</t>
  </si>
  <si>
    <t>WVKAVVPLGLDNAAFPF</t>
  </si>
  <si>
    <t>VVPLGLDNAA</t>
  </si>
  <si>
    <t>TQFGDAGLRLLSEHLTMLQVLN</t>
  </si>
  <si>
    <t>AVIKTWRDGPY</t>
  </si>
  <si>
    <t>SRPSSGTRYITSSTRY</t>
  </si>
  <si>
    <t>KHYKIRSLDNGGFYISPR</t>
  </si>
  <si>
    <t>NAVIKTWRDGPY</t>
  </si>
  <si>
    <t>TDGRKVTERHHTKYVL</t>
  </si>
  <si>
    <t>mFHLEYLGLSAmmIRR</t>
  </si>
  <si>
    <t>mDLFAKLATGSYL</t>
  </si>
  <si>
    <t>KTIWYmYHHKKY</t>
  </si>
  <si>
    <t>ADFNRIFLPTIYS</t>
  </si>
  <si>
    <t>VPSFLKNADIAYWIG</t>
  </si>
  <si>
    <t>YPSGAWRYWTERGLVSG</t>
  </si>
  <si>
    <t>TEWIAAKADQQYWDG</t>
  </si>
  <si>
    <t>VLPKEISTTGFTVPFIGFS</t>
  </si>
  <si>
    <t>TPLQKSMDLLGKQLSLYS</t>
  </si>
  <si>
    <t>DNGSLVEIRNFLGEKYIRRVR</t>
  </si>
  <si>
    <t>RRDDLEALGHMFmYF</t>
  </si>
  <si>
    <t>YSPEEIAmATVTALRRTVPPA</t>
  </si>
  <si>
    <t>ADAIYNmIGYPKFILDS</t>
  </si>
  <si>
    <t>SPYLQVKLLGKNLEADALYE</t>
  </si>
  <si>
    <t>IL7R</t>
  </si>
  <si>
    <t>A1EA95</t>
  </si>
  <si>
    <t>VKLLGKNLEA</t>
  </si>
  <si>
    <t>TIGTLNmLGLAKRVGAR</t>
  </si>
  <si>
    <t>WQAHHYNVY</t>
  </si>
  <si>
    <t>VKAVVPLGLDNAAFPF</t>
  </si>
  <si>
    <t>SGLTVLSQPLMYVKVL</t>
  </si>
  <si>
    <t>ERGWLRIVTSAYKGGRG</t>
  </si>
  <si>
    <t>KETKTAEPPAENTSAPEAEQGGAE</t>
  </si>
  <si>
    <t>Q06066;F1NFC0;A0A1L1RNC5;A0A1L1RT77;A0A1D5PN25;A0A1L1RIP6;A0A1D5PLI0;A0A1L1S0D1;F1NKY2</t>
  </si>
  <si>
    <t>TPPRVISLSDRPLDFLDLE</t>
  </si>
  <si>
    <t>GVKGLLSFLSAPLIGA</t>
  </si>
  <si>
    <t>FRVPFSTLQVPAYTIDL</t>
  </si>
  <si>
    <t>FSGKLYLIGIAAIVVA</t>
  </si>
  <si>
    <t>FLGALASLGNLNIPYKIE</t>
  </si>
  <si>
    <t>DAGLB</t>
  </si>
  <si>
    <t>A0A1D6UPQ9</t>
  </si>
  <si>
    <t>LLYTRLLLY</t>
  </si>
  <si>
    <t>A0A1D5P456;A0A1D5P1Y9</t>
  </si>
  <si>
    <t>IHPWRVNAF</t>
  </si>
  <si>
    <t>AGTTLTVLGQPKVAPTITL</t>
  </si>
  <si>
    <t>YSPEEIAMATVTALRRTVPPA</t>
  </si>
  <si>
    <t>LPPILNALEVQGRETRLVLE</t>
  </si>
  <si>
    <t>Q5ZLC5;A0A1D5PU77</t>
  </si>
  <si>
    <t>LEVQGRETRL</t>
  </si>
  <si>
    <t>RDDLEALGHmFmYF</t>
  </si>
  <si>
    <t>IEGSFVYKGGKIYKVPS</t>
  </si>
  <si>
    <t>EPGNIENNGVLSFIKH</t>
  </si>
  <si>
    <t>EILKKIDIPSVFIGE</t>
  </si>
  <si>
    <t>DPIGVDEFNRLMRKYLQ</t>
  </si>
  <si>
    <t>GSITmQNIGAMSSYL</t>
  </si>
  <si>
    <t>VPFSTLQVPAYTIDL</t>
  </si>
  <si>
    <t>LQRKIQmQSGTAYSHR</t>
  </si>
  <si>
    <t>VRLLELGALLPLLREPG</t>
  </si>
  <si>
    <t>DPIGVDEFNRLMRKYLQQ</t>
  </si>
  <si>
    <t>TIGTLNmLGLAKRVG</t>
  </si>
  <si>
    <t>AQIDLYILGQSDHFIG</t>
  </si>
  <si>
    <t>A0A1L1RWU5;A0A1L1RQ88;Q8AWB4</t>
  </si>
  <si>
    <t>LYILGQSDHF</t>
  </si>
  <si>
    <t>NmPmAmKVLPLAPS</t>
  </si>
  <si>
    <t>LSVQKAAIQAFRKm</t>
  </si>
  <si>
    <t>SLEELTRRAGGLYS</t>
  </si>
  <si>
    <t>YNIQKESTLHLV</t>
  </si>
  <si>
    <t>SPSPPRLFPLV</t>
  </si>
  <si>
    <t>DDPIINTHLAKLYDNL</t>
  </si>
  <si>
    <t>PSMD11</t>
  </si>
  <si>
    <t>F1NPA2</t>
  </si>
  <si>
    <t>INTHLAKLY</t>
  </si>
  <si>
    <t>RDDLESLGYVLmYFN</t>
  </si>
  <si>
    <t>Q5ZLL1;E1BVW0;A0A1L1RYX4;A0A1D5NXQ4</t>
  </si>
  <si>
    <t>LESLGYVLMY</t>
  </si>
  <si>
    <t>HVKISASPLLYMLLGS</t>
  </si>
  <si>
    <t>HGDVIKHYKIRSLDN</t>
  </si>
  <si>
    <t>SSGSPYGGGYGSGSGSGGYGGRRF</t>
  </si>
  <si>
    <t>STFNDLQDLREQILRVK</t>
  </si>
  <si>
    <t>Q5ZHX1;A0A1D5P3H9;F1NSA8</t>
  </si>
  <si>
    <t>LQDLREQILR</t>
  </si>
  <si>
    <t>NSQTVYAVPILTFS</t>
  </si>
  <si>
    <t>VYAVPILTF</t>
  </si>
  <si>
    <t>IGGIFASRHLHLDLL</t>
  </si>
  <si>
    <t>GRFVFFKGNRY</t>
  </si>
  <si>
    <t>DVSISYLPLAHMFER</t>
  </si>
  <si>
    <t>LSNLFSVEPmSYTRF</t>
  </si>
  <si>
    <t>GIIRNIPQKKmEKYR</t>
  </si>
  <si>
    <t>STSLQNIGAmLSYLF</t>
  </si>
  <si>
    <t>LNKLAFLNQFHFG</t>
  </si>
  <si>
    <t>FHSLLTLLGEQLGSLGPG</t>
  </si>
  <si>
    <t>SVVLLVGLPANALA</t>
  </si>
  <si>
    <t>LOC416197</t>
  </si>
  <si>
    <t>F1NHZ1</t>
  </si>
  <si>
    <t>SIMFTKLNPFTLG</t>
  </si>
  <si>
    <t>TFYIFNHVDIKIYYH</t>
  </si>
  <si>
    <t>EISKVTIISLVPLLVIS</t>
  </si>
  <si>
    <t>IISLVPLLVI</t>
  </si>
  <si>
    <t>LNGIFVLGRSmGFIG</t>
  </si>
  <si>
    <t>EELGYMKLSDFKLLG</t>
  </si>
  <si>
    <t>SSGPYGGGGYGSSSGGGSYGGGRRF</t>
  </si>
  <si>
    <t>A0A1D5P5G1;Q5ZLB3</t>
  </si>
  <si>
    <t>FGDAGLRLLSEHLTmL</t>
  </si>
  <si>
    <t>DASSTYFYRGTKYWKFD</t>
  </si>
  <si>
    <t>HLGQLSFHRIRKEE</t>
  </si>
  <si>
    <t>AGELKDLAPAVDWMPF</t>
  </si>
  <si>
    <t>KVFIPLAYLL</t>
  </si>
  <si>
    <t>INKSVTKVDLLSFANDLE</t>
  </si>
  <si>
    <t>E1C9E2;F1CLF0;F1CLE7</t>
  </si>
  <si>
    <t>VTKVDLLSFA</t>
  </si>
  <si>
    <t>NADFNRIFLPTIYS</t>
  </si>
  <si>
    <t>ISLERIDTLGIYG</t>
  </si>
  <si>
    <t>RTALSALSILVAL</t>
  </si>
  <si>
    <t>TMNMPMAMKVLPLAPS</t>
  </si>
  <si>
    <t>TQPTFFLYRSGVYDD</t>
  </si>
  <si>
    <t>SALRPSSARYVS</t>
  </si>
  <si>
    <t>GRVLLLGTVQALFES</t>
  </si>
  <si>
    <t>SPRTSFSIQGLRPYT</t>
  </si>
  <si>
    <t>DVISTIGQAFELR</t>
  </si>
  <si>
    <t>LETLTSYLSV</t>
  </si>
  <si>
    <t>LPFDLSIFKSLHQIEIN</t>
  </si>
  <si>
    <t>TPLLRPLASVSTQSFGALS</t>
  </si>
  <si>
    <t>NSKTVYALPTIAF</t>
  </si>
  <si>
    <t>VSLPLNTLGPVMKmEPLN</t>
  </si>
  <si>
    <t>GVAHKLALETLTSYLSVE</t>
  </si>
  <si>
    <t>EKIVYVGVWLPAVLLT</t>
  </si>
  <si>
    <t>SILASLSTFQQMWISKQ</t>
  </si>
  <si>
    <t>IIPTIINIGSGLALmG</t>
  </si>
  <si>
    <t>RLDSVESVLPYEYTAFDF</t>
  </si>
  <si>
    <t>EEEKNFKAFASLRmARAN</t>
  </si>
  <si>
    <t>P41125;A0A1L1RX50;A0A1L1RJ56;A0A1I7Q3Z6</t>
  </si>
  <si>
    <t>VPKVLALLGGFALV</t>
  </si>
  <si>
    <t>TVMLRHENILGFIAADN</t>
  </si>
  <si>
    <t>GYPGFALQYYPYYGRL</t>
  </si>
  <si>
    <t>DDNTIRVLGRASLLSYHQL</t>
  </si>
  <si>
    <t>GLDDLDLLGKTLLQQSLPPE</t>
  </si>
  <si>
    <t>LQDLVLHFLVL</t>
  </si>
  <si>
    <t>A0A1L1RQY7;H9L0N3</t>
  </si>
  <si>
    <t>LQDLVLHFLV</t>
  </si>
  <si>
    <t>MNmPmAMKVLPLAPSVG</t>
  </si>
  <si>
    <t>MPRIHLLFPLTLVR</t>
  </si>
  <si>
    <t>IVVLAFSKSQIFKIF</t>
  </si>
  <si>
    <t>NPC1</t>
  </si>
  <si>
    <t>F1NQT4</t>
  </si>
  <si>
    <t>SGLTVLSQPLMYVKVLVQ</t>
  </si>
  <si>
    <t>EELAYQLSKIGALLAISARRE</t>
  </si>
  <si>
    <t>SVQKIGAALFFLSGI</t>
  </si>
  <si>
    <t>TDAEITGLDPGTLYIFT</t>
  </si>
  <si>
    <t>ITGLDPGTLY</t>
  </si>
  <si>
    <t>FELLPAGSTLIFYKY</t>
  </si>
  <si>
    <t>GAKELWFFLQSELKKLK</t>
  </si>
  <si>
    <t>DISLAFFEAASmmRQV</t>
  </si>
  <si>
    <t>YPEEISSMVLTKMKEIAEA</t>
  </si>
  <si>
    <t>YISPKRYDSIE</t>
  </si>
  <si>
    <t>LDIFYSLHFI</t>
  </si>
  <si>
    <t>CXCR7</t>
  </si>
  <si>
    <t>R4GKC2</t>
  </si>
  <si>
    <t>YPGFSIRFARHYK</t>
  </si>
  <si>
    <t>P2RX7</t>
  </si>
  <si>
    <t>E1C6P3</t>
  </si>
  <si>
    <t>FSIRFARHY</t>
  </si>
  <si>
    <t>YGEIGIGTPPQKFTVVF</t>
  </si>
  <si>
    <t>GSITMQNIGAMSSYL</t>
  </si>
  <si>
    <t>ILYYVAIRQQHFTAKL</t>
  </si>
  <si>
    <t>GSTSLQNIGAMLSYLFIVK</t>
  </si>
  <si>
    <t>VTITIMPSSIYEYIIK</t>
  </si>
  <si>
    <t>YGSGSGSGGYGGRRF</t>
  </si>
  <si>
    <t>GTFHQLGIVLGIL</t>
  </si>
  <si>
    <t>GGGSRPSSGTRYITSSTRY</t>
  </si>
  <si>
    <t>ALPFYFRFLPNY</t>
  </si>
  <si>
    <t>WBP1L</t>
  </si>
  <si>
    <t>A0A1D5P854</t>
  </si>
  <si>
    <t>FYFRFLPNY</t>
  </si>
  <si>
    <t>RAFLRILGEELGYMK</t>
  </si>
  <si>
    <t>LPYAPTWLRALYKPI</t>
  </si>
  <si>
    <t>A0A1L1RJW6;A0A1D5P0S4;A0A1L1RRS9</t>
  </si>
  <si>
    <t>DFGDVVYTFEIPFHGKTF</t>
  </si>
  <si>
    <t>LPKEISTTGFTVPFIGF</t>
  </si>
  <si>
    <t>SDIFRLAPIVSVEPVL</t>
  </si>
  <si>
    <t>LPKFEmHRGHEHPH</t>
  </si>
  <si>
    <t>ENADFNRIFLPTIYS</t>
  </si>
  <si>
    <t>REIRRFSLmPPVR</t>
  </si>
  <si>
    <t>GLVFYSQEFKQYSIPF</t>
  </si>
  <si>
    <t>R4GHA5;A0A1L1RKJ7;Q5ZMK3</t>
  </si>
  <si>
    <t>FYSQEFKQY</t>
  </si>
  <si>
    <t>TELLIRKLPFQRLVREIA</t>
  </si>
  <si>
    <t>P84229;P84247;A0A1L1RIS6;A0A1I7Q449;A0A1I7Q436;A0A1L1S0L7;A0A1D5PC18</t>
  </si>
  <si>
    <t>SPVFLSTLAPVNQLFFG</t>
  </si>
  <si>
    <t>LSTLAPVNQL</t>
  </si>
  <si>
    <t>GYGSGSGSGGYGGRRF</t>
  </si>
  <si>
    <t>EISFTVNDPKSYDPY</t>
  </si>
  <si>
    <t>TKDIILPFRVIPLVR</t>
  </si>
  <si>
    <t>VSLPLNTLGPVmKmEPLN</t>
  </si>
  <si>
    <t>ITDAEITGLDPGTLYIFT</t>
  </si>
  <si>
    <t>IPETEITGLNPGTLYT</t>
  </si>
  <si>
    <t>ITGLNPGTLY</t>
  </si>
  <si>
    <t>RKIQmQSGTAYSHRLN</t>
  </si>
  <si>
    <t>SVDDLVEKLVKKLEIHG</t>
  </si>
  <si>
    <t>GNS</t>
  </si>
  <si>
    <t>F1NI04</t>
  </si>
  <si>
    <t>VVPTFGKKKGPNANS</t>
  </si>
  <si>
    <t>YKIPYFEVTVPEYQIT</t>
  </si>
  <si>
    <t>DHKPQGKKIKFE</t>
  </si>
  <si>
    <t>AHLDYVALVAGGLL</t>
  </si>
  <si>
    <t>TGGKILGFFF</t>
  </si>
  <si>
    <t>F1NXW3;A0A1L1RZE7</t>
  </si>
  <si>
    <t>YPSGAWRYWTERGLVS</t>
  </si>
  <si>
    <t>PIFDDMLHILNPEELHVIE</t>
  </si>
  <si>
    <t>EPGAVEINYFPSGGLIDL</t>
  </si>
  <si>
    <t>P33879;A0A1I7Q3Y8</t>
  </si>
  <si>
    <t>LAEKIVYVGVWLPAVL</t>
  </si>
  <si>
    <t>SGGSGGYGGRSRY</t>
  </si>
  <si>
    <t>TDTLLDQLDTQLNIT</t>
  </si>
  <si>
    <t>Q5ZKS6;A0A1L1RP95;A0A1L1RSV3;E1C9A1</t>
  </si>
  <si>
    <t>LDQLDTQLNI</t>
  </si>
  <si>
    <t>VNVVPTFGKKKGPNAN</t>
  </si>
  <si>
    <t>QPKKELIINEILVmKELK</t>
  </si>
  <si>
    <t>GQERYHSLAPmYYR</t>
  </si>
  <si>
    <t>AIRVITPSFVDIFI</t>
  </si>
  <si>
    <t>PSLFISHVLALGLGI</t>
  </si>
  <si>
    <t>LEELTRRAGGLYSRT</t>
  </si>
  <si>
    <t>GRAFLRILGEELGYmK</t>
  </si>
  <si>
    <t>FSVTVPPNLHLQTLSIPGWRYS</t>
  </si>
  <si>
    <t>MAN2B2</t>
  </si>
  <si>
    <t>F1NQF6</t>
  </si>
  <si>
    <t>LQTLSIPGWR</t>
  </si>
  <si>
    <t>VmEMAELGPLNKFL</t>
  </si>
  <si>
    <t>EQYKEESKKSLPPEKKQNTG</t>
  </si>
  <si>
    <t>AYQLSKIGALLAISA</t>
  </si>
  <si>
    <t>GGGYGSSSGGGSYGGGRRF</t>
  </si>
  <si>
    <t>E1C3B7;A0A1D5NYB3;A0A1D5PGN4</t>
  </si>
  <si>
    <t>DIPALFLLGRDGYmIR</t>
  </si>
  <si>
    <t>GSGSGSGGYGGRRF</t>
  </si>
  <si>
    <t>GALHmIGSLAEILLKKK</t>
  </si>
  <si>
    <t>DLSILRLASPLHFVNT</t>
  </si>
  <si>
    <t>A0A1L1RN73;A0A1D5PLN4;A0A1L1RPL4;A0A1D5PXQ2</t>
  </si>
  <si>
    <t>IESLSQMLSM</t>
  </si>
  <si>
    <t>STMNMPMAMKVLPLAPS</t>
  </si>
  <si>
    <t>GSITmQNIGAmSSYLF</t>
  </si>
  <si>
    <t>VSLPLNTLGPVMKMEPLN</t>
  </si>
  <si>
    <t>KIAA1109</t>
  </si>
  <si>
    <t>NDIELYSQYLERLRKFI</t>
  </si>
  <si>
    <t>KGDIFSFPSVDYEKYY</t>
  </si>
  <si>
    <t>IAIRVITPSFVDIF</t>
  </si>
  <si>
    <t>VVEFRHmRNHAYEPL</t>
  </si>
  <si>
    <t>FRHMRNHAY</t>
  </si>
  <si>
    <t>ELPKFEmHRGHEHPHL</t>
  </si>
  <si>
    <t>AATNNISATPTFLFFRNKVR</t>
  </si>
  <si>
    <t>SQTVYAVPILTFS</t>
  </si>
  <si>
    <t>ADPRLIESLSQMLSmG</t>
  </si>
  <si>
    <t>IGmIQALGGFFT</t>
  </si>
  <si>
    <t>P09572;P24797;A0A1D5PE50;A0A1D5P0G4;A0A1D5PU80</t>
  </si>
  <si>
    <t>IGMIQALGGF</t>
  </si>
  <si>
    <t>LDDNTIRVLGRASLLSYHQ</t>
  </si>
  <si>
    <t>IPLAFLDTAL</t>
  </si>
  <si>
    <t>AQLALIAASQNFLQPG</t>
  </si>
  <si>
    <t>DVRSFLRTLGTLLHTN</t>
  </si>
  <si>
    <t>KDRQHTLKHFEHVRmVDPK</t>
  </si>
  <si>
    <t>DLYSKILFKAEPLAFTF</t>
  </si>
  <si>
    <t>ADAIYNMIGYPKFILDS</t>
  </si>
  <si>
    <t>RSREVWLFEQVDLIQQL</t>
  </si>
  <si>
    <t>LDSVESVLPYEYTAFD</t>
  </si>
  <si>
    <t>ILNYLEKNISVLmAIA</t>
  </si>
  <si>
    <t>SDYNIQKE</t>
  </si>
  <si>
    <t>DIILPFRVIPLVR</t>
  </si>
  <si>
    <t>SSHKTFKIKRFLAKK</t>
  </si>
  <si>
    <t>ISVMDYFPTSRFVHPERYWPVID</t>
  </si>
  <si>
    <t>LGVVSTFEQYQFLYDT</t>
  </si>
  <si>
    <t>LTFVSKLDNSFSFDKFH</t>
  </si>
  <si>
    <t>DVVLKDLRPPIIARFIRVIPV</t>
  </si>
  <si>
    <t>TTFISTIGIDFKIKTVE</t>
  </si>
  <si>
    <t>RAB10</t>
  </si>
  <si>
    <t>F1NMT5</t>
  </si>
  <si>
    <t>YEISSVPTFLFFKNSQ</t>
  </si>
  <si>
    <t>SPSVLEILDTAGTEQFA</t>
  </si>
  <si>
    <t>VLPKEISTTGFTVPFI</t>
  </si>
  <si>
    <t>LDIFYSLHFIPFS</t>
  </si>
  <si>
    <t>TPDFIVPLTDLKIPSYE</t>
  </si>
  <si>
    <t>ELPKFEMHRGHEHPH</t>
  </si>
  <si>
    <t>ADAIYNmIGYPKFILD</t>
  </si>
  <si>
    <t>INPFIYAF</t>
  </si>
  <si>
    <t>G9BWP6;D4P5A2;E1C968;F1NJL4;R4GGG6;E3VW39</t>
  </si>
  <si>
    <t>mFHLEYLGLSAmmIRRSD</t>
  </si>
  <si>
    <t>SEGISLFPELRIIST</t>
  </si>
  <si>
    <t>ITGLIPGTLYSFKVF</t>
  </si>
  <si>
    <t>GTFHQLGIVLGILIA</t>
  </si>
  <si>
    <t>LPALLQQLGQENPQLLQ</t>
  </si>
  <si>
    <t>LQQLGQENPQ</t>
  </si>
  <si>
    <t>RPADLVGFAADYFTRLRD</t>
  </si>
  <si>
    <t>PRKAR2A</t>
  </si>
  <si>
    <t>E1C9H8</t>
  </si>
  <si>
    <t>TPFLALQLL</t>
  </si>
  <si>
    <t>LIPA</t>
  </si>
  <si>
    <t>F1P3J5</t>
  </si>
  <si>
    <t>AGLLRLLGVAELL</t>
  </si>
  <si>
    <t>MARVELD2</t>
  </si>
  <si>
    <t>R4GKP0</t>
  </si>
  <si>
    <t>LRLLGVAELL</t>
  </si>
  <si>
    <t>VPKVLALLGGFA</t>
  </si>
  <si>
    <t>TPLNIEGFGAQLFS</t>
  </si>
  <si>
    <t>GHDAFMAEFVYEYSRRHP</t>
  </si>
  <si>
    <t>MDLFAKLATGSYL</t>
  </si>
  <si>
    <t>SIIFASWSAGDYGAV</t>
  </si>
  <si>
    <t>FASWSAGDY</t>
  </si>
  <si>
    <t>YYVAIRQQHFT</t>
  </si>
  <si>
    <t>NAmVLELLGPSLEDL</t>
  </si>
  <si>
    <t>LELLGPSLED</t>
  </si>
  <si>
    <t>PYGGGGYGSSSGGGSYGGGRRF</t>
  </si>
  <si>
    <t>TQTLSELDLAIPFKVT</t>
  </si>
  <si>
    <t>DIELYSQYLERLRKFIS</t>
  </si>
  <si>
    <t>LAPELVPSILDKFIKP</t>
  </si>
  <si>
    <t>F1NPK2</t>
  </si>
  <si>
    <t>DAGLRLLSEHLTMLQVL</t>
  </si>
  <si>
    <t>Q5ZJN2;F7AU58</t>
  </si>
  <si>
    <t>YDIAKHLTY</t>
  </si>
  <si>
    <t>KVLPLAPS</t>
  </si>
  <si>
    <t>WTQTLSELDLAIPFKVT</t>
  </si>
  <si>
    <t>GPSTLPGAFLDISFPNRLS</t>
  </si>
  <si>
    <t>A0A1D5PV60;A0A1D5PQP8</t>
  </si>
  <si>
    <t>AVLFQHVPIVAYLIS</t>
  </si>
  <si>
    <t>E1BYG6;A0A1D5PW64;Q5ZHL4</t>
  </si>
  <si>
    <t>FQHVPIVAY</t>
  </si>
  <si>
    <t>RKIQmQSGTAYSHR</t>
  </si>
  <si>
    <t>IAALTLISLATLmN</t>
  </si>
  <si>
    <t>LTLISLATLM</t>
  </si>
  <si>
    <t>PVPAQYVR</t>
  </si>
  <si>
    <t>YISPKRYDS</t>
  </si>
  <si>
    <t>TGPNLHGLFGR</t>
  </si>
  <si>
    <t>CYC</t>
  </si>
  <si>
    <t>P67881</t>
  </si>
  <si>
    <t>SSGGGSYGGGRRF</t>
  </si>
  <si>
    <t>A0A1L1RL45;A0A1D5P5G1;Q5ZLB3</t>
  </si>
  <si>
    <t>KTQLIQLSTLLRLLDS</t>
  </si>
  <si>
    <t>DGLIKQIGENLIVPGGV</t>
  </si>
  <si>
    <t>DIGFIKLD</t>
  </si>
  <si>
    <t>FREGTTPKPKRAAVAASSSS</t>
  </si>
  <si>
    <t>A0A1L1RJN4;E1C810;A0A1L1RJU2</t>
  </si>
  <si>
    <t>FREGTTPKP</t>
  </si>
  <si>
    <t>GTAKFLSLLSASTGKTIWTLNS</t>
  </si>
  <si>
    <t>Q5F3L3;A0A1D5P8R8;F1NMB8</t>
  </si>
  <si>
    <t>LSLLSASTGK</t>
  </si>
  <si>
    <t>PSDLTLTTRGLTDLEIGMYALLCV</t>
  </si>
  <si>
    <t>A0A1D5PU63;F1N8B4</t>
  </si>
  <si>
    <t>LTDLEIGMYA</t>
  </si>
  <si>
    <t>TPLQKSmDLLGKQLSLYSFG</t>
  </si>
  <si>
    <t>VEAIKAFNKNNLILEERNK</t>
  </si>
  <si>
    <t>SEMA5A</t>
  </si>
  <si>
    <t>R4GFU3</t>
  </si>
  <si>
    <t>IPKFLmANGQLVKmLLYT</t>
  </si>
  <si>
    <t>SRLNLVQRNVNVFKFIIP</t>
  </si>
  <si>
    <t>SLEELTRRAGGLYSRTSRPK</t>
  </si>
  <si>
    <t>LEEKVQKVSIKDYFPDF</t>
  </si>
  <si>
    <t>VQKVSIKDY</t>
  </si>
  <si>
    <t>GSILASLSTFQQmWISKQEYD</t>
  </si>
  <si>
    <t>KPAEAERFRLERLAEAERLQLLAQ</t>
  </si>
  <si>
    <t>TPTE</t>
  </si>
  <si>
    <t>E1BUX1</t>
  </si>
  <si>
    <t>ERFRLERLAEAERLQ</t>
  </si>
  <si>
    <t>KPAEAERFRLERLAEAERLQLL</t>
  </si>
  <si>
    <t>NGEPLGRVTFELFADKVP</t>
  </si>
  <si>
    <t>GEPLGRVTFE</t>
  </si>
  <si>
    <t>KMSMSTMNMPMAMKVLPLAPS</t>
  </si>
  <si>
    <t>YSPEEIAmATVTALRRTVPP</t>
  </si>
  <si>
    <t>KEPGLQIWRIEKFDLVPVP</t>
  </si>
  <si>
    <t>O93510;F1NKF3;A0A1D5PNS4;A0A1D5PH32</t>
  </si>
  <si>
    <t>YDIPEIRRFDPVPAQYV</t>
  </si>
  <si>
    <t>TPPRVISLSDRPLDFLDL</t>
  </si>
  <si>
    <t>YDKQLKVLMNGATFFVT</t>
  </si>
  <si>
    <t>F1NZ07;A0A1D5P9F4</t>
  </si>
  <si>
    <t>TTPKPKRAAVAASSSS</t>
  </si>
  <si>
    <t>FSNEFSTFTHKTVYFDFQ</t>
  </si>
  <si>
    <t>TMED7</t>
  </si>
  <si>
    <t>R4GGM5</t>
  </si>
  <si>
    <t>FSTFTHKTV</t>
  </si>
  <si>
    <t>IPIAGRDITYFIQQLLRERE</t>
  </si>
  <si>
    <t>TELLIRKLPFQRLVREI</t>
  </si>
  <si>
    <t>TAKFLSLLSASTGKTIWTLNS</t>
  </si>
  <si>
    <t>LNKLAFLNQFHFGVFY</t>
  </si>
  <si>
    <t>SLEELTRRAGGLYSRT</t>
  </si>
  <si>
    <t>DQAALYRLSGDWNPLHLDPS</t>
  </si>
  <si>
    <t>YRLSGDWNPL</t>
  </si>
  <si>
    <t>KNKINLKQLLRYAVQ</t>
  </si>
  <si>
    <t>FPVIQHFKFGSLLPIQP</t>
  </si>
  <si>
    <t>A0A1D5PJV9;A0A1L1RKJ2;Q5ZM56</t>
  </si>
  <si>
    <t>FPVIQHFKF</t>
  </si>
  <si>
    <t>IVKLNKIGLTLGLM</t>
  </si>
  <si>
    <t>A0A1L1RNH6;A0A1L1RKJ4;A0A1L1RK60;A0A1L1RK53;A0A1D5PCK5</t>
  </si>
  <si>
    <t>LNKIGLTLGL</t>
  </si>
  <si>
    <t>YNLMIVRLNSKWDLRRL</t>
  </si>
  <si>
    <t>ERFRLERLAEAERLQLL</t>
  </si>
  <si>
    <t>ISSLTVIGmLAAITYTA</t>
  </si>
  <si>
    <t>PGEFVVAIGSPFSLQNT</t>
  </si>
  <si>
    <t>APEKLDRIGAYLAERLSR</t>
  </si>
  <si>
    <t>A0A1D5PUB8;A0A1D5NW23</t>
  </si>
  <si>
    <t>LDRIGAYLAE</t>
  </si>
  <si>
    <t>TYDLRILSSLTGSWVFYH</t>
  </si>
  <si>
    <t>RKVFIPLAYLLmF</t>
  </si>
  <si>
    <t>DDWTFQRLVHADFTPS</t>
  </si>
  <si>
    <t>B2M</t>
  </si>
  <si>
    <t>P21611</t>
  </si>
  <si>
    <t>GDAGLRLLSEHLTm</t>
  </si>
  <si>
    <t>VKISASPLLYmLLGS</t>
  </si>
  <si>
    <t>STSLQNIGAMLSY</t>
  </si>
  <si>
    <t>SLEELTRRAGGLY</t>
  </si>
  <si>
    <t>LEELTRRAGG</t>
  </si>
  <si>
    <t>VKISASPLLYMLLG</t>
  </si>
  <si>
    <t>IPAFEFSLRSLR</t>
  </si>
  <si>
    <t>IPAFEFSLR</t>
  </si>
  <si>
    <t>IENVDQLGFF</t>
  </si>
  <si>
    <t>GYGSSSGGGSYGGGRRF</t>
  </si>
  <si>
    <t>LNVLAEKFPDII</t>
  </si>
  <si>
    <t>A0A1D5NXX9;A0A1D5PSC6;A0A1D5NVA8;E1C7P2</t>
  </si>
  <si>
    <t>DLEEELERTIRSYQNQ</t>
  </si>
  <si>
    <t>ESTIRILGGLLSTYHL</t>
  </si>
  <si>
    <t>MAN1B1</t>
  </si>
  <si>
    <t>A0A1D5PBZ7</t>
  </si>
  <si>
    <t>IRILGGLLST</t>
  </si>
  <si>
    <t>TTSTIQSISmGGKGGRR</t>
  </si>
  <si>
    <t>ISG12(2)</t>
  </si>
  <si>
    <t>Q6IEC5</t>
  </si>
  <si>
    <t>TPEFTVLNSFKVPSYTIDL</t>
  </si>
  <si>
    <t>EDLALYLK</t>
  </si>
  <si>
    <t>RC3H2</t>
  </si>
  <si>
    <t>F1NZ02</t>
  </si>
  <si>
    <t>IPKFLmANGQLVKMLLYTE</t>
  </si>
  <si>
    <t>FVPALKRLSLGLLFL</t>
  </si>
  <si>
    <t>DLTDYLmKILTERGYSFTT</t>
  </si>
  <si>
    <t>GPGGSGGSGGYGGRSRY</t>
  </si>
  <si>
    <t>QPFKAKNWKRRYD</t>
  </si>
  <si>
    <t>FKAKNWKRR</t>
  </si>
  <si>
    <t>INKSVTKVDLLSFANDL</t>
  </si>
  <si>
    <t>QVQILLKEFDTRKPQ</t>
  </si>
  <si>
    <t>A0A1D5P1U1;A0A1D5P0Y6;F1NRP8</t>
  </si>
  <si>
    <t>LKEFDTRKP</t>
  </si>
  <si>
    <t>SAmYARKALYKRKYT</t>
  </si>
  <si>
    <t>A0A1L1S0U6;A0A1L1RYC3;F6UD95;Q8UWG7</t>
  </si>
  <si>
    <t>MYARKALYK</t>
  </si>
  <si>
    <t>VLPKEISTTGFTVPFIGF</t>
  </si>
  <si>
    <t>GDDEIMSSTLQQFAKVID</t>
  </si>
  <si>
    <t>APPL1</t>
  </si>
  <si>
    <t>E1C411</t>
  </si>
  <si>
    <t>DDNTIRVLGRASLLSYHQLKHL</t>
  </si>
  <si>
    <t>SLEELTRRAGGLYSRTSRPKPAP</t>
  </si>
  <si>
    <t>IIRRRLQLNPTQAFFLL</t>
  </si>
  <si>
    <t>ASQVLKRLGFRGVWKGL</t>
  </si>
  <si>
    <t>A0A1D5PS40;Q5ZLZ0;A0A1L1RTS0</t>
  </si>
  <si>
    <t>LKRLGFRGVW</t>
  </si>
  <si>
    <t>YVRDLVQRRIPGIYVLS</t>
  </si>
  <si>
    <t>VQRRIPGIY</t>
  </si>
  <si>
    <t>SLEELTRRAGGLYSRTSRPKP</t>
  </si>
  <si>
    <t>ASHVKISASPLLYMLLG</t>
  </si>
  <si>
    <t>DIEILKKIDIPSVFIGEAS</t>
  </si>
  <si>
    <t>LTVLRLKHF</t>
  </si>
  <si>
    <t>LNLLERLDLKNNLIS</t>
  </si>
  <si>
    <t>VFPIWTLGRFSRLHPN</t>
  </si>
  <si>
    <t>GRB2</t>
  </si>
  <si>
    <t>A3R0S3</t>
  </si>
  <si>
    <t>VVKFNSLNEL</t>
  </si>
  <si>
    <t>FHYRVERIF</t>
  </si>
  <si>
    <t>KEPMKSVQKIGAALFFLSG</t>
  </si>
  <si>
    <t>LPLQANIYPmTTmAYIQDSG</t>
  </si>
  <si>
    <t>IYPMTTMAY</t>
  </si>
  <si>
    <t>GSILASLSTFQQmWISKQEYDE</t>
  </si>
  <si>
    <t>SLEELTRRAGGLYSR</t>
  </si>
  <si>
    <t>LDDNTIRVLGRASLLSYH</t>
  </si>
  <si>
    <t>LGLLEKLNLGDNRISHIAD</t>
  </si>
  <si>
    <t>LEKLNLGDNR</t>
  </si>
  <si>
    <t>DGALHMIGSLAEIL</t>
  </si>
  <si>
    <t>LSNAImGSGILGLAFA</t>
  </si>
  <si>
    <t>DIPALFLLGRDGYmIRRS</t>
  </si>
  <si>
    <t>mKVLPLAPS</t>
  </si>
  <si>
    <t>IIEPSLRQLAQKY</t>
  </si>
  <si>
    <t>P62985;O42388</t>
  </si>
  <si>
    <t>SLPKLLYTRLLLYLPE</t>
  </si>
  <si>
    <t>A0A1D5PI72;A0A1D5PP94;A0A1D5PDR7</t>
  </si>
  <si>
    <t>LQFIGRESSL</t>
  </si>
  <si>
    <t>GKETKTAEPPAENTSAPEAEQGGAE</t>
  </si>
  <si>
    <t>IPDRFHYRHNKRIQ</t>
  </si>
  <si>
    <t>F1N9T9;A0A1L1RKV5;A0A1L1RKQ7;A0A1D5NYD5</t>
  </si>
  <si>
    <t>FHYRHNKRI</t>
  </si>
  <si>
    <t>SVIYELSSAAYmVPLG</t>
  </si>
  <si>
    <t>SLC47A1</t>
  </si>
  <si>
    <t>A0A1D5PCR9</t>
  </si>
  <si>
    <t>IYELSSAAYM</t>
  </si>
  <si>
    <t>YISPKRYD</t>
  </si>
  <si>
    <t>PGQRGLSGIPGAKGEPGIPGIGLP</t>
  </si>
  <si>
    <t>F1NDF5</t>
  </si>
  <si>
    <t>PYNVLGLGRSANFLDHLYVGI</t>
  </si>
  <si>
    <t>SMPFIEAFRQFQFKARREN</t>
  </si>
  <si>
    <t>RNGFREGTTPKPKRAAVAASSSS</t>
  </si>
  <si>
    <t>RGEVRRFLARLKFVDFPH</t>
  </si>
  <si>
    <t>LARLKFVDF</t>
  </si>
  <si>
    <t>EKARIAQSLGAKmLLIA</t>
  </si>
  <si>
    <t>KTKLIDRLSKRGVEFSVIS</t>
  </si>
  <si>
    <t>DKPFLEKLGITSVPS</t>
  </si>
  <si>
    <t>LEKLGITSVP</t>
  </si>
  <si>
    <t>IDIHmNQIGFEREWYKFL</t>
  </si>
  <si>
    <t>P24802;F1NMF6</t>
  </si>
  <si>
    <t>MNQIGFEREW</t>
  </si>
  <si>
    <t>WEKNLRLVMLHNLE</t>
  </si>
  <si>
    <t>RPRELFLAGLAAAYLAA</t>
  </si>
  <si>
    <t>Q5ZKZ9;A0A1D5P8M7</t>
  </si>
  <si>
    <t>LFLAGLAAAY</t>
  </si>
  <si>
    <t>KEPmKSVQKIGAALFFLSG</t>
  </si>
  <si>
    <t>DNLKLLELIGRGRYG</t>
  </si>
  <si>
    <t>RNSmLMSNILAFLAA</t>
  </si>
  <si>
    <t>ERDKLSLLGLSELLYRVKR</t>
  </si>
  <si>
    <t>CFLAR</t>
  </si>
  <si>
    <t>E1C4U6</t>
  </si>
  <si>
    <t>LSLLGLSELL</t>
  </si>
  <si>
    <t>NPNTVIILIG</t>
  </si>
  <si>
    <t>GDRVFQARQLIYL</t>
  </si>
  <si>
    <t>GAAKLKELSRRTTFIRVT</t>
  </si>
  <si>
    <t>PRLIESLSQmLSmGFSD</t>
  </si>
  <si>
    <t>IFLYDEIRKLIIRRNPG</t>
  </si>
  <si>
    <t>YTINIHKRIHGVGFKKRAPRAL</t>
  </si>
  <si>
    <t>A0A1L1RT94;F1P4V6</t>
  </si>
  <si>
    <t>AGRLLAALGSVAALTLLR</t>
  </si>
  <si>
    <t>SPIKIKKSKmIKVEN</t>
  </si>
  <si>
    <t>PTPRJ</t>
  </si>
  <si>
    <t>Q9W6V5</t>
  </si>
  <si>
    <t>IKKSKMIKV</t>
  </si>
  <si>
    <t>QPDSPSAQLALIAASQNFLQPG</t>
  </si>
  <si>
    <t>GSITmQNIGAmSSYL</t>
  </si>
  <si>
    <t>IHLEIKQLNRQLDmILDEQ</t>
  </si>
  <si>
    <t>A0A1L1RN08;A0A1D5NT90</t>
  </si>
  <si>
    <t>IKQLNRQLDM</t>
  </si>
  <si>
    <t>ALLVYDIAKHLTYENVE</t>
  </si>
  <si>
    <t>GFREGTTPKPKRAAVAASSSS</t>
  </si>
  <si>
    <t>NKMSMSTMNMPmAMKVLPL</t>
  </si>
  <si>
    <t>GIFRVGWKTTREYYTF</t>
  </si>
  <si>
    <t>TELLIRKLPFQRLVRE</t>
  </si>
  <si>
    <t>APKLIEVLGSEAIVLAA</t>
  </si>
  <si>
    <t>RCC2</t>
  </si>
  <si>
    <t>A0A1D5NZM5</t>
  </si>
  <si>
    <t>IEVLGSEAIV</t>
  </si>
  <si>
    <t>SGYFETRGQKYLIEPL</t>
  </si>
  <si>
    <t>ADAMDEC1</t>
  </si>
  <si>
    <t>F1NU67</t>
  </si>
  <si>
    <t>REKTYVKRLVKILL</t>
  </si>
  <si>
    <t>RRNSMLLVNVLAFAGGAL</t>
  </si>
  <si>
    <t>LALAIGLTIHSRGmRL</t>
  </si>
  <si>
    <t>KRTCAP3</t>
  </si>
  <si>
    <t>E1BVS8</t>
  </si>
  <si>
    <t>LTIHSRGMRL</t>
  </si>
  <si>
    <t>RAFLRILGEELGYMKLSD</t>
  </si>
  <si>
    <t>LNVLAEKFPDIIL</t>
  </si>
  <si>
    <t>DQYLKLLGAmKYRIL</t>
  </si>
  <si>
    <t>FSGKLYLIG</t>
  </si>
  <si>
    <t>GSITmQNIGAMSSYLF</t>
  </si>
  <si>
    <t>AVGKNKRLTKGGKKGAKKKVVD</t>
  </si>
  <si>
    <t>F2Z4K7;A0A1D5NWA8;A0A1D5PY92</t>
  </si>
  <si>
    <t>KVHGSLARAGKVRG</t>
  </si>
  <si>
    <t>SITmQNIGAmSSYLFI</t>
  </si>
  <si>
    <t>IDPIWSLATNHLNFLNS</t>
  </si>
  <si>
    <t>ERFRLERLAEAERLQLLAQ</t>
  </si>
  <si>
    <t>AIHTYRKRRARSIHLT</t>
  </si>
  <si>
    <t>ISRGEVRRFLARLKFVDFPH</t>
  </si>
  <si>
    <t>ISRGEVRRF</t>
  </si>
  <si>
    <t>KPRRSIIFASWSAGDYG</t>
  </si>
  <si>
    <t>AERFRLERLAEAERLQLL</t>
  </si>
  <si>
    <t>DPVRVVSIGIPVEELLA</t>
  </si>
  <si>
    <t>A0A1L1RKX1;F1P5J5</t>
  </si>
  <si>
    <t>VVSIGIPVEE</t>
  </si>
  <si>
    <t>IRVITPSFVDIFIS</t>
  </si>
  <si>
    <t>TPFLALQL</t>
  </si>
  <si>
    <t>SIIFASWSAGDYG</t>
  </si>
  <si>
    <t>LVKAPISP</t>
  </si>
  <si>
    <t>A0A1L1RNT9</t>
  </si>
  <si>
    <t>DHVTNLRKMGAPKYG</t>
  </si>
  <si>
    <t>ATWEKNLRLVMLHNLEHSLG</t>
  </si>
  <si>
    <t>EILKKIDIPSVFIG</t>
  </si>
  <si>
    <t>SGKPVQSVGETVLVTQLPQ</t>
  </si>
  <si>
    <t>GLE1</t>
  </si>
  <si>
    <t>E1BT81</t>
  </si>
  <si>
    <t>VQSVGETVLV</t>
  </si>
  <si>
    <t>LTKLDEILKNEPWKLG</t>
  </si>
  <si>
    <t>E1C1Z0;A0A1D5PMF2</t>
  </si>
  <si>
    <t>LTKLDEILKN</t>
  </si>
  <si>
    <t>RNSmLmSNILAFLAA</t>
  </si>
  <si>
    <t>RLSDIFRLAPIVSVEPVLS</t>
  </si>
  <si>
    <t>YSKILFKAEPLAFT</t>
  </si>
  <si>
    <t>VVTITImPSSIYEYI</t>
  </si>
  <si>
    <t>IIPTIINIGSGLALm</t>
  </si>
  <si>
    <t>YFHYYFRYFRYYFCYFHYYYHHFVF</t>
  </si>
  <si>
    <t>A0A1L1RKP1</t>
  </si>
  <si>
    <t>EIIKRFEQKGFRLVAm</t>
  </si>
  <si>
    <t>IYSVARRHPFLYAPA</t>
  </si>
  <si>
    <t>VARRHPFLY</t>
  </si>
  <si>
    <t>DVRSFLRTLGTLLHT</t>
  </si>
  <si>
    <t>KIGLLVKNRITLQDVVLHSKKLNK</t>
  </si>
  <si>
    <t>A0A1D5P2U7;E1C2F9;A0A1D5PPF6</t>
  </si>
  <si>
    <t>IRQRKSYRR</t>
  </si>
  <si>
    <t>RDmILQFIGRESSLILA</t>
  </si>
  <si>
    <t>KYFLWVVKFNSLNEL</t>
  </si>
  <si>
    <t>SDYNIQKESTLHLVLRLRGG</t>
  </si>
  <si>
    <t>RRNSmLLVNVLAFAGGA</t>
  </si>
  <si>
    <t>RENYIHRIGRGGRFGRK</t>
  </si>
  <si>
    <t>GKGEFAIRPEKKADP</t>
  </si>
  <si>
    <t>KGLLSFLSAPLIG</t>
  </si>
  <si>
    <t>QILLICQHIIGI</t>
  </si>
  <si>
    <t>CNKSR1</t>
  </si>
  <si>
    <t>A0A1L1RTU8</t>
  </si>
  <si>
    <t>SLEELTRRAGGLYSRTSRP</t>
  </si>
  <si>
    <t>LDLLDSIGKDVVmI</t>
  </si>
  <si>
    <t>SPIA1</t>
  </si>
  <si>
    <t>E1C7T1</t>
  </si>
  <si>
    <t>LDSIGKDVVM</t>
  </si>
  <si>
    <t>EPMKSVQKIGAALFFL</t>
  </si>
  <si>
    <t>SITmQNIGAmSSYLFIV</t>
  </si>
  <si>
    <t>IPFVPPMI</t>
  </si>
  <si>
    <t>P07812;F1NYP9</t>
  </si>
  <si>
    <t>GKILGFFF</t>
  </si>
  <si>
    <t>YDPKYFHYRVERIFIDD</t>
  </si>
  <si>
    <t>NTDLFIIGENTLTIPVT</t>
  </si>
  <si>
    <t>F1N8T2;A0A1D5PHA5</t>
  </si>
  <si>
    <t>LFIIGENTLT</t>
  </si>
  <si>
    <t>DHVTNLRKmGAPKYGmA</t>
  </si>
  <si>
    <t>VALLEELSmVKTRYKTL</t>
  </si>
  <si>
    <t>E1BWA7;A0A1D5P2Z4</t>
  </si>
  <si>
    <t>VALLEELSMV</t>
  </si>
  <si>
    <t>GPPRPNRGmPQmNAQQVN</t>
  </si>
  <si>
    <t>A0A1L1RRX3;Q5XNV3</t>
  </si>
  <si>
    <t>SIIFASWSAGDYGAVG</t>
  </si>
  <si>
    <t>DEDLLEIIGNSKNVAKLQK</t>
  </si>
  <si>
    <t>F1NKL4;A0A1D5PWZ1;A0A1D5PDH9</t>
  </si>
  <si>
    <t>LEIIGNSKNV</t>
  </si>
  <si>
    <t>DIPALFLLGRDGYMIRRS</t>
  </si>
  <si>
    <t>IPAFEFSLRSLREATF</t>
  </si>
  <si>
    <t>IKKEmILAKRFFFIVFT</t>
  </si>
  <si>
    <t>RXFP1</t>
  </si>
  <si>
    <t>F1NY48</t>
  </si>
  <si>
    <t>WPGLKEFSQQRWKALY</t>
  </si>
  <si>
    <t>KPRRSIIFASWSAGDYGAVG</t>
  </si>
  <si>
    <t>ATAVGSVGTSRVLPAAVPKGTSP</t>
  </si>
  <si>
    <t>A0A1D5NVU3</t>
  </si>
  <si>
    <t>VGTSRVLPA</t>
  </si>
  <si>
    <t>LPSSLKRIAVGmFFV</t>
  </si>
  <si>
    <t>SLC15A4</t>
  </si>
  <si>
    <t>F1NG54</t>
  </si>
  <si>
    <t>LKRIAVGMFF</t>
  </si>
  <si>
    <t>KVHGSLARAGKVRGQ</t>
  </si>
  <si>
    <t>EPmKSVQKIGAALFFL</t>
  </si>
  <si>
    <t>A0A1D5P2S9;F1P1X4</t>
  </si>
  <si>
    <t>LGLLGLYINE</t>
  </si>
  <si>
    <t>VRDLVQRRIPGIYVL</t>
  </si>
  <si>
    <t>EQTRRQQKKRQLPSSVQP</t>
  </si>
  <si>
    <t>E1C963;A0A1D5PDX5;A0A1D5PDU2</t>
  </si>
  <si>
    <t>IPSYEINIRRLKDMKIPA</t>
  </si>
  <si>
    <t>EKRLREDISILIK</t>
  </si>
  <si>
    <t>A0A1D5PNZ9;A0A1D5NY86;A0A1D5NUD3</t>
  </si>
  <si>
    <t>SHSFKSMRR</t>
  </si>
  <si>
    <t>LELLNQLDER</t>
  </si>
  <si>
    <t>ALKRQGRTLYGFGG</t>
  </si>
  <si>
    <t>H4-I</t>
  </si>
  <si>
    <t>P62801</t>
  </si>
  <si>
    <t>LKRQGRTLYG</t>
  </si>
  <si>
    <t>TQPTFFLYRSGVYDDPR</t>
  </si>
  <si>
    <t>F1P476;P60706;P68034;Q5ZMQ2;P63270;P68139;P53478;P08023;A0A1L1RTU4;A0A1L1RY56;A0A1L1RRL2;A0A1L1RPH2;A0A1D5NV17;A0A1I7Q414;A0A1L1RUQ9;A0A1L1RJ66;A0A1L1RJ52;A0A1L1RRH8;A0A1D5P5D1;A0A1D5P630;A0A1D5PK53;A0A1L1RVP5;A0A1L1RSN4;A0A1L1RYI0;A0A1D5P681;A0A1L1RN10;A0A1D5PSY6;A0A1L1RRX5</t>
  </si>
  <si>
    <t>KNKSSKSNKGSIDQSVLKELP</t>
  </si>
  <si>
    <t>A0A1D5PGU3;F1NJ66;A0A1D5PIN0;A0A1D5PVC0</t>
  </si>
  <si>
    <t>YKNLTSTSImLFWSPPQKP</t>
  </si>
  <si>
    <t>PTPRQ</t>
  </si>
  <si>
    <t>F1NSL6</t>
  </si>
  <si>
    <t>LTSTSIMLFW</t>
  </si>
  <si>
    <t>PRIASNAGSIA</t>
  </si>
  <si>
    <t>E1BY89;A0A1L1S0C8;A0A1D5PBB4;A0A1D5PDZ9;A0A1D5P776</t>
  </si>
  <si>
    <t>VQRLTYRRRLSYNTASNKT</t>
  </si>
  <si>
    <t>VHKWISITEALAFF</t>
  </si>
  <si>
    <t>NVSIGIVGKDmEFTIYD</t>
  </si>
  <si>
    <t>MLRVKEFIRFHQIPNPLR</t>
  </si>
  <si>
    <t>Q9PT84;A0A1I7Q433;A0A1D5NVE1;A0A1D5NTV9;A0A1D5P653</t>
  </si>
  <si>
    <t>EPTGHTFFFRGDRYWRFN</t>
  </si>
  <si>
    <t>VIPTmINIGSGLALFG</t>
  </si>
  <si>
    <t>MINIGSGLAL</t>
  </si>
  <si>
    <t>GLRELKRLKVLRLKSNL</t>
  </si>
  <si>
    <t>FTLAVNIIAKKIVSKEQTGS</t>
  </si>
  <si>
    <t>P27118;F1NKA3</t>
  </si>
  <si>
    <t>PGQRGLSGIPGAKGEPGIPGIGLPG</t>
  </si>
  <si>
    <t>KSDILRGLSTEQLFQLLSD</t>
  </si>
  <si>
    <t>ARMC8</t>
  </si>
  <si>
    <t>A0A1D5PP06</t>
  </si>
  <si>
    <t>LRGLSTEQLF</t>
  </si>
  <si>
    <t>GSILASLSTFQQMWISKQEYD</t>
  </si>
  <si>
    <t>AEQKDRQHTLKHFEHVRmVDPKK</t>
  </si>
  <si>
    <t>IPAFEFSLRSLREATFRTPD</t>
  </si>
  <si>
    <t>FFFRGDRYW</t>
  </si>
  <si>
    <t>KLQTETTMLEQAIKN</t>
  </si>
  <si>
    <t>Q06637;F1NI25</t>
  </si>
  <si>
    <t>LQTETTMLEQ</t>
  </si>
  <si>
    <t>GIEQLKDVTILAATNRP</t>
  </si>
  <si>
    <t>F1NLN4;A0A1L1RZQ8</t>
  </si>
  <si>
    <t>IEQLKDVTIL</t>
  </si>
  <si>
    <t>A0A1D5PSG7;A0A1D5P982;F1NLI6;A0A1D5P5F2;A0A1D5PKM1</t>
  </si>
  <si>
    <t>GSTSHSFKSmRRYSTQ</t>
  </si>
  <si>
    <t>SVEAIKAFNKNNLILEERNK</t>
  </si>
  <si>
    <t>QPIFDDMLHILNPEELHVIE</t>
  </si>
  <si>
    <t>Q5ZML7;F1NRF7;A0A1D5P4R8;A0A1D5PXG8</t>
  </si>
  <si>
    <t>IDSVIEFLKTTKFQIP</t>
  </si>
  <si>
    <t>QPANKMSMSTMNmPMAMKVLPLAPS</t>
  </si>
  <si>
    <t>FKRYQVKFRRRREGK</t>
  </si>
  <si>
    <t>LPGLDmNHQQLFFLNF</t>
  </si>
  <si>
    <t>MME</t>
  </si>
  <si>
    <t>Q67BJ2</t>
  </si>
  <si>
    <t>LDMNHQQLFF</t>
  </si>
  <si>
    <t>KVTQFKTmEFARYIEELA</t>
  </si>
  <si>
    <t>ISFRFQHILVGL</t>
  </si>
  <si>
    <t>YSQSWQAHHYNVYSIL</t>
  </si>
  <si>
    <t>GGLGLLGLYINERNVAL</t>
  </si>
  <si>
    <t>NLPLLLYHLWRYFHR</t>
  </si>
  <si>
    <t>CNIH2</t>
  </si>
  <si>
    <t>Q401C0</t>
  </si>
  <si>
    <t>DVVLKDLRPPIIARFIRVIPVT</t>
  </si>
  <si>
    <t>GLALAAAAVWILLRYRHR</t>
  </si>
  <si>
    <t>SYNJ2BP</t>
  </si>
  <si>
    <t>A0A1D5NU72</t>
  </si>
  <si>
    <t>VATPGTELKESLILW</t>
  </si>
  <si>
    <t>A0A1D5PK03;F1NMA7</t>
  </si>
  <si>
    <t>KYFLWVVKFNSLNELVD</t>
  </si>
  <si>
    <t>TLNmLLPRERRVAGAPSPRVS</t>
  </si>
  <si>
    <t>A0A1D5PLB0</t>
  </si>
  <si>
    <t>VASSSPKLDYSKVIESW</t>
  </si>
  <si>
    <t>NCAPD3</t>
  </si>
  <si>
    <t>F1NS98</t>
  </si>
  <si>
    <t>ASSSPKLDY</t>
  </si>
  <si>
    <t>GSILASLSTFQQM</t>
  </si>
  <si>
    <t>LTVERLVSIGYPHELLNF</t>
  </si>
  <si>
    <t>SFILLLREVLRPGVLWF</t>
  </si>
  <si>
    <t>A0A1D5NWV0;A0A1D5PSM7</t>
  </si>
  <si>
    <t>DPKYFHYRVERIFIDD</t>
  </si>
  <si>
    <t>LVAASRAQQL</t>
  </si>
  <si>
    <t>AFGTLNQLGIVVGIL</t>
  </si>
  <si>
    <t>RGGDKPRKKENKTQQKPQR</t>
  </si>
  <si>
    <t>A0A1L1RQ78</t>
  </si>
  <si>
    <t>LVPDDTRVMVDLLKLAV</t>
  </si>
  <si>
    <t>HERC2</t>
  </si>
  <si>
    <t>E1BW48</t>
  </si>
  <si>
    <t>VVEIAVPENLVGAILGKGGK</t>
  </si>
  <si>
    <t>R4GG35;R4GH08;A0A1D5NT80</t>
  </si>
  <si>
    <t>QSGILSDREVVNLFLH</t>
  </si>
  <si>
    <t>BTBD1</t>
  </si>
  <si>
    <t>A0A1D6UPT5</t>
  </si>
  <si>
    <t>LIDSVIEFLKTTKFQIPG</t>
  </si>
  <si>
    <t>RB1B-infected bursal B cells</t>
  </si>
  <si>
    <t>Count</t>
  </si>
  <si>
    <t>Length</t>
  </si>
  <si>
    <t>Sequence</t>
  </si>
  <si>
    <t>P51417;A0A1L1RV45;A0A1L1RWD5;F1NQG5</t>
  </si>
  <si>
    <t>TPFLALQLLD</t>
  </si>
  <si>
    <t>E1BY89;A0A1L1S0C8;A0A1D5P776</t>
  </si>
  <si>
    <t>TNNLRPKKKVK</t>
  </si>
  <si>
    <t>GDIFSFPSVDYE</t>
  </si>
  <si>
    <t>A0A1L1RT65;F1NF89;A0A1D5P4V9;A0A1D5PGS1</t>
  </si>
  <si>
    <t>IGMIQALGGFFT</t>
  </si>
  <si>
    <t>KSWSRWTVPSFL</t>
  </si>
  <si>
    <t>P32046;A0A1L1S0Q5;A0A1L1RRM5</t>
  </si>
  <si>
    <t>IRRLKELKDQ</t>
  </si>
  <si>
    <t>LRPSSARYV</t>
  </si>
  <si>
    <t>YVYQQSGQISKL</t>
  </si>
  <si>
    <t>IRYFPTQAL</t>
  </si>
  <si>
    <t>LKPIAAEVY</t>
  </si>
  <si>
    <t>ISEFGPLPW</t>
  </si>
  <si>
    <t>VYATKATSV</t>
  </si>
  <si>
    <t>LWDIGGQPRF</t>
  </si>
  <si>
    <t>LAFSKSQIF</t>
  </si>
  <si>
    <t>MPMAMKVLPLAPS</t>
  </si>
  <si>
    <t>IRRFSLMPP</t>
  </si>
  <si>
    <t>LKEFSQQRW</t>
  </si>
  <si>
    <t>ISAMVLTKM</t>
  </si>
  <si>
    <t>DARALMLQGVDLLA</t>
  </si>
  <si>
    <t>LQVDYELRF</t>
  </si>
  <si>
    <t>VALKNFAKYF</t>
  </si>
  <si>
    <t>ILPSYDMEY</t>
  </si>
  <si>
    <t>ISTIGVDFKI</t>
  </si>
  <si>
    <t>LQIWRIEKF</t>
  </si>
  <si>
    <t>LEGHREIVELLLSH</t>
  </si>
  <si>
    <t>ANKRD50</t>
  </si>
  <si>
    <t>F1NLN5</t>
  </si>
  <si>
    <t>A0A1D5PFG3;A0A1D5PWR4;A0A1D5PQ85;A0A1D5P9F9</t>
  </si>
  <si>
    <t>IQMQSGTAY</t>
  </si>
  <si>
    <t>ITASAAVAF</t>
  </si>
  <si>
    <t>IVDIDKRKYL</t>
  </si>
  <si>
    <t>VVPTFGKKK</t>
  </si>
  <si>
    <t>YEISSVPTFLFFKN</t>
  </si>
  <si>
    <t>ISSVPTFLF</t>
  </si>
  <si>
    <t>ISSMVLTKM</t>
  </si>
  <si>
    <t>LDPGTLYIF</t>
  </si>
  <si>
    <t>IHSFPTLKF</t>
  </si>
  <si>
    <t>TMEM79</t>
  </si>
  <si>
    <t>A0A1L1RTF6</t>
  </si>
  <si>
    <t>LPTISTRLVY</t>
  </si>
  <si>
    <t>LWYAPNQVF</t>
  </si>
  <si>
    <t>DLKIIHPDKYHIAPK</t>
  </si>
  <si>
    <t>LEPSSNMPW</t>
  </si>
  <si>
    <t>DYLDQLPDFPYKDDL</t>
  </si>
  <si>
    <t>F1NIK4;A0A1D5NZF3</t>
  </si>
  <si>
    <t>GEPLGRVTFELFADK</t>
  </si>
  <si>
    <t>IQGFQNISF</t>
  </si>
  <si>
    <t>IAYVPQQAW</t>
  </si>
  <si>
    <t>IEYIPSRHY</t>
  </si>
  <si>
    <t>VTQFKTMEF</t>
  </si>
  <si>
    <t>IQRFFAYHM</t>
  </si>
  <si>
    <t>LDMNHQQLF</t>
  </si>
  <si>
    <t>VYALPTIAF</t>
  </si>
  <si>
    <t>RGFQIMPHVQYIYTE</t>
  </si>
  <si>
    <t>IQMSYSVKW</t>
  </si>
  <si>
    <t>TLSDYNIQKESTLHL</t>
  </si>
  <si>
    <t>ISATPTFLF</t>
  </si>
  <si>
    <t>IWDIGGQPRF</t>
  </si>
  <si>
    <t>YPDISRLADPQVWID</t>
  </si>
  <si>
    <t>YPGFALQYY</t>
  </si>
  <si>
    <t>IQVTQPNSF</t>
  </si>
  <si>
    <t>LAFTFSHDY</t>
  </si>
  <si>
    <t>LEFVRIDPF</t>
  </si>
  <si>
    <t>ISPGYNFRF</t>
  </si>
  <si>
    <t>ILRTDNISF</t>
  </si>
  <si>
    <t>LFASVPNNF</t>
  </si>
  <si>
    <t>VLQLNVDQEL</t>
  </si>
  <si>
    <t>IVLVGGSTRI</t>
  </si>
  <si>
    <t>RGFQIMPHVQYIYTEA</t>
  </si>
  <si>
    <t>SFVFVKKDPTYYVSTI</t>
  </si>
  <si>
    <t>ISASPLLYM</t>
  </si>
  <si>
    <t>SPEEIAMATVTALRRT</t>
  </si>
  <si>
    <t>SPSDLWKEDLAAFVEE</t>
  </si>
  <si>
    <t>LWKEDLAAFV</t>
  </si>
  <si>
    <t>VRGFPTIYF</t>
  </si>
  <si>
    <t>TFNRFEVEPGQTYQVT</t>
  </si>
  <si>
    <t>LKMLSDYDDW</t>
  </si>
  <si>
    <t>YPDISRLADPQVWIDA</t>
  </si>
  <si>
    <t>LTIIGSVIQG</t>
  </si>
  <si>
    <t>YFYRGTKYW</t>
  </si>
  <si>
    <t>VKKIGGVFAF</t>
  </si>
  <si>
    <t>IPETEITGLNPGTLYTF</t>
  </si>
  <si>
    <t>LNPGTLYTF</t>
  </si>
  <si>
    <t>VLGLGRSANF</t>
  </si>
  <si>
    <t>IEAVSPQTF</t>
  </si>
  <si>
    <t>MNMPMAMKVLPLAPSVG</t>
  </si>
  <si>
    <t>VVAIGSPFSL</t>
  </si>
  <si>
    <t>TDNELELYKTKTYRQIR</t>
  </si>
  <si>
    <t>TSDVLDTLGRPGYYTLF</t>
  </si>
  <si>
    <t>AVDSLVPIGRGQRELIIG</t>
  </si>
  <si>
    <t>A0A1L1RY35;A0A1D5PN54;A0A1L1RMC2;A0A1L1S075;A0A1D5P3S4;A0A1L1RRN2;A0A1L1RZJ6;A0A1D5PJG9</t>
  </si>
  <si>
    <t>LVPIGRGQRE</t>
  </si>
  <si>
    <t>DNAKRILNLTQLSFHQIR</t>
  </si>
  <si>
    <t>FKAFASLRM</t>
  </si>
  <si>
    <t>LIILAQDGLL</t>
  </si>
  <si>
    <t>KMSMSTMNMPMAMKVLPL</t>
  </si>
  <si>
    <t>SPSDPLELLGADTAERRL</t>
  </si>
  <si>
    <t>LLSISNTLHL</t>
  </si>
  <si>
    <t>ARPC2</t>
  </si>
  <si>
    <t>F1P1K3</t>
  </si>
  <si>
    <t>VLGIGGLQDF</t>
  </si>
  <si>
    <t>ADARALMLQGVDLLADAVA</t>
  </si>
  <si>
    <t>LRPGFLSTF</t>
  </si>
  <si>
    <t>ATNSFWPTAAGTWQRIPKE</t>
  </si>
  <si>
    <t>LAMIRQQQY</t>
  </si>
  <si>
    <t>FGSGFAAPF</t>
  </si>
  <si>
    <t>TMEM260</t>
  </si>
  <si>
    <t>F1NF74</t>
  </si>
  <si>
    <t>LTYRRRLSY</t>
  </si>
  <si>
    <t>LFWSPPQKP</t>
  </si>
  <si>
    <t>DIPEIRRFDPVPAQYVRVHP</t>
  </si>
  <si>
    <t>UST</t>
  </si>
  <si>
    <t>F1NAG3</t>
  </si>
  <si>
    <t>SRPSSGTRY</t>
  </si>
  <si>
    <t>VGSVGTSRVL</t>
  </si>
  <si>
    <t>Q5ZHW8;A0A1D5PK33;A0A1L1RZW6</t>
  </si>
  <si>
    <t>A0A1D5PAK0</t>
  </si>
  <si>
    <t>Q5F3U0;A0A1D5PUD3;A0A1L1RP89;E1BRK2</t>
  </si>
  <si>
    <t>KAVKGKYKFLQKYYHRGAFF</t>
  </si>
  <si>
    <t>P55080;A0A1D5P189;R4GGG5</t>
  </si>
  <si>
    <t>Q98TF7;A0A1L1RKL8;A0A1L1RLB8;A0A1D5PFV4</t>
  </si>
  <si>
    <t>YFKRYQVKF</t>
  </si>
  <si>
    <t>F1NB02;A0A1D5PT58</t>
  </si>
  <si>
    <t>KWFFQKLRF</t>
  </si>
  <si>
    <t>KTTPDVIFVFGFRTHFGGGKTTGF</t>
  </si>
  <si>
    <t>LLPAGSTLIF</t>
  </si>
  <si>
    <t>ILKFTKGKSFRHEKTKKK</t>
  </si>
  <si>
    <t>NOLC1</t>
  </si>
  <si>
    <t>A0A1D5PUU2</t>
  </si>
  <si>
    <t>VVAVGRALYY</t>
  </si>
  <si>
    <t>YDSIELRPV</t>
  </si>
  <si>
    <t>VVPTFGKKKGPNAN</t>
  </si>
  <si>
    <t>LKTKKQQRKERLYPVRKYAIKA</t>
  </si>
  <si>
    <t>LKTKKQQRK</t>
  </si>
  <si>
    <t>GSGGSGGYGGRSRY</t>
  </si>
  <si>
    <t>IMVTEAIGF</t>
  </si>
  <si>
    <t>LAFLNQFHF</t>
  </si>
  <si>
    <t>mKmQRTIVIRRDYLHYIRKY</t>
  </si>
  <si>
    <t>MYKSGVYQHV</t>
  </si>
  <si>
    <t>GSITmQNIGAmSSYLFI</t>
  </si>
  <si>
    <t>A0A1D5NX52;A0A1D5PSU0</t>
  </si>
  <si>
    <t>RDYLHYIRKYNRFEKRH</t>
  </si>
  <si>
    <t>VFQARQLIY</t>
  </si>
  <si>
    <t>PKFLRNmRFAKKHNKKGLKKmQAN</t>
  </si>
  <si>
    <t>Statistics</t>
  </si>
  <si>
    <t>INIFYSEKL</t>
  </si>
  <si>
    <t>PVFVADRGF</t>
  </si>
  <si>
    <t>MDV054</t>
  </si>
  <si>
    <t>Q9E6N0</t>
  </si>
  <si>
    <t>LEKVPNLKF</t>
  </si>
  <si>
    <t>LHVFENIVA</t>
  </si>
  <si>
    <t>LENFIQEHL</t>
  </si>
  <si>
    <t>LTLAKQLSF</t>
  </si>
  <si>
    <t>KKIGGVFAF</t>
  </si>
  <si>
    <t>LFKAEPLAF</t>
  </si>
  <si>
    <t>GEKLKVIEELGEWWKARS</t>
  </si>
  <si>
    <t>IEELGEWWKA</t>
  </si>
  <si>
    <t>LKNFAKYFL</t>
  </si>
  <si>
    <t>YPEEISSmVLTKMKEIAE</t>
  </si>
  <si>
    <t>HKTFKIKRF</t>
  </si>
  <si>
    <t>IDVGEEQPV</t>
  </si>
  <si>
    <t>LSTFAVYVK</t>
  </si>
  <si>
    <t>FVFGFRTHF</t>
  </si>
  <si>
    <t>LISSDGHEF</t>
  </si>
  <si>
    <t>ILQLSDLWKL</t>
  </si>
  <si>
    <t>LHIFNTLKA</t>
  </si>
  <si>
    <t>LSIFKSLHQ</t>
  </si>
  <si>
    <t>IGQAFELRF</t>
  </si>
  <si>
    <t>IGTGAILKK</t>
  </si>
  <si>
    <t>LQLDRISVYY</t>
  </si>
  <si>
    <t>LYYFNQEIL</t>
  </si>
  <si>
    <t>LKKMQANNA</t>
  </si>
  <si>
    <t>LAFFEAASM</t>
  </si>
  <si>
    <t>GAGGASILATAANLLRHYPTE</t>
  </si>
  <si>
    <t>SREmLQQSKILKVIRKNL</t>
  </si>
  <si>
    <t>LQQSKILKV</t>
  </si>
  <si>
    <t>IVIGNDITY</t>
  </si>
  <si>
    <t>FPGGFISFVFVKKDPTY</t>
  </si>
  <si>
    <t>LVKVPQLAL</t>
  </si>
  <si>
    <t>LYETELLHF</t>
  </si>
  <si>
    <t>VQKAAIQAF</t>
  </si>
  <si>
    <t>RGHYKGQQIGKVVQVYRKKYVIY</t>
  </si>
  <si>
    <t>F2Z4K6;P47832;A0A1L1RLA3;A0A1D5PUF9;A0A1L1RLT9</t>
  </si>
  <si>
    <t>VYRKKYVIY</t>
  </si>
  <si>
    <t>LITGDVHSL</t>
  </si>
  <si>
    <t>LPAGSTLIF</t>
  </si>
  <si>
    <t>IFKLPHVQF</t>
  </si>
  <si>
    <t>ISITEALAF</t>
  </si>
  <si>
    <t>KRQSLKLLGELILDRHN</t>
  </si>
  <si>
    <t>CAB39L</t>
  </si>
  <si>
    <t>F1NV80</t>
  </si>
  <si>
    <t>DPSHRDISLAFFEAASMmRQ</t>
  </si>
  <si>
    <t>ISREMLQQSKILKVIRKNI</t>
  </si>
  <si>
    <t>LAFSVPEKI</t>
  </si>
  <si>
    <t>LEAASLFQF</t>
  </si>
  <si>
    <t>ADRNKVLILSPAFLKYIHE</t>
  </si>
  <si>
    <t>LOC100858260</t>
  </si>
  <si>
    <t>A0A1D5NXE9</t>
  </si>
  <si>
    <t>VWLFEQVDL</t>
  </si>
  <si>
    <t>IGIGYTLAL</t>
  </si>
  <si>
    <t>REmLQQSKILKVIRKNL</t>
  </si>
  <si>
    <t>VLTGEPLIF</t>
  </si>
  <si>
    <t>AVLTGEPLIF</t>
  </si>
  <si>
    <t>LKKLPVHKF</t>
  </si>
  <si>
    <t>IAYWIGLQK</t>
  </si>
  <si>
    <t>YRIGQSKVF</t>
  </si>
  <si>
    <t>AVILNLEKLI</t>
  </si>
  <si>
    <t>IWKIGQSPL</t>
  </si>
  <si>
    <t>ISSVKVPEF</t>
  </si>
  <si>
    <t>VDIFQTVKM</t>
  </si>
  <si>
    <t>IHPSAIAEL</t>
  </si>
  <si>
    <t>LGIGGLQDF</t>
  </si>
  <si>
    <t>VSKLDNSFSF</t>
  </si>
  <si>
    <t>LGQFLVLKK</t>
  </si>
  <si>
    <t>LVKSALEAF</t>
  </si>
  <si>
    <t>LPSYEYLYNLGDQYALKmRF</t>
  </si>
  <si>
    <t>IPVEISLLQNLQHFHI</t>
  </si>
  <si>
    <t>LKHENILQF</t>
  </si>
  <si>
    <t>IRGNNIRYF</t>
  </si>
  <si>
    <t>LETLSIRGNN</t>
  </si>
  <si>
    <t>IGAMSSYLF</t>
  </si>
  <si>
    <t>LWFFLQSEL</t>
  </si>
  <si>
    <t>IKKIDFGRL</t>
  </si>
  <si>
    <t>IKKIDFGRLT</t>
  </si>
  <si>
    <t>GPDFNYLLNmPLWYLTKEKK</t>
  </si>
  <si>
    <t>LQAQAQSSL</t>
  </si>
  <si>
    <t>VQLLDVDAGF</t>
  </si>
  <si>
    <t>LQQHKLLKV</t>
  </si>
  <si>
    <t>LVLVILERF</t>
  </si>
  <si>
    <t>KGPHTLRSLVEHLQLLK</t>
  </si>
  <si>
    <t>IIKIAAKKY</t>
  </si>
  <si>
    <t>ERHLLYLLEHLHPFLQR</t>
  </si>
  <si>
    <t>B4GALT4</t>
  </si>
  <si>
    <t>E1C9B0</t>
  </si>
  <si>
    <t>LYLLEHLHPF</t>
  </si>
  <si>
    <t>YQQSGQISK</t>
  </si>
  <si>
    <t>FHSGKLQAF</t>
  </si>
  <si>
    <t>HPASTVQILGAEKALFRALK</t>
  </si>
  <si>
    <t>ITGFPTLKF</t>
  </si>
  <si>
    <t>LVAEIQERL</t>
  </si>
  <si>
    <t>IDIVGLTQF</t>
  </si>
  <si>
    <t>IQIFRAHLW</t>
  </si>
  <si>
    <t>IAIVHPLRW</t>
  </si>
  <si>
    <t>KTFAPEEISAMVLTKMKETAE</t>
  </si>
  <si>
    <t>LSSWIQQSF</t>
  </si>
  <si>
    <t>DVRKLAFSVPEKIQLLRIMS</t>
  </si>
  <si>
    <t>ITPSFVDIF</t>
  </si>
  <si>
    <t>LKNADIAYW</t>
  </si>
  <si>
    <t>YEGVVDIFQTVKMLRTQ</t>
  </si>
  <si>
    <t>IEEISGYLKI</t>
  </si>
  <si>
    <t>LAIFKKTVA</t>
  </si>
  <si>
    <t>VKAIDTIYR</t>
  </si>
  <si>
    <t>DNRHVLLQLDLQLGYN</t>
  </si>
  <si>
    <t>IDMLDIREVF</t>
  </si>
  <si>
    <t>IFSIKPLHF</t>
  </si>
  <si>
    <t>IDPVSGNAL</t>
  </si>
  <si>
    <t>FKFIIPQIV</t>
  </si>
  <si>
    <t>FIVADHTLF</t>
  </si>
  <si>
    <t>LKVFIPSLF</t>
  </si>
  <si>
    <t>INEEYTKAF</t>
  </si>
  <si>
    <t>VLQIIPYEF</t>
  </si>
  <si>
    <t>FDRDDVALKNFAKYFLH</t>
  </si>
  <si>
    <t>IQVFSLQRF</t>
  </si>
  <si>
    <t>ILMNDYPKF</t>
  </si>
  <si>
    <t>ISPSIPITF</t>
  </si>
  <si>
    <t>NLLEKLNANQQNILKF</t>
  </si>
  <si>
    <t>LRHENILGF</t>
  </si>
  <si>
    <t>PFLYAFIGVKFRND</t>
  </si>
  <si>
    <t>LRELRHLKIL</t>
  </si>
  <si>
    <t>VFAAYQLAF</t>
  </si>
  <si>
    <t>LTDLELRFQY</t>
  </si>
  <si>
    <t>LKHFEHVRM</t>
  </si>
  <si>
    <t>FSNVSIILF</t>
  </si>
  <si>
    <t>DPSHRDISLAFFEAASMMRQVSHKH</t>
  </si>
  <si>
    <t>TPDSVIIESLGHEERYELL</t>
  </si>
  <si>
    <t>IFVFGFRTHFGGGKTTGF</t>
  </si>
  <si>
    <t>VMRRYIHHF</t>
  </si>
  <si>
    <t>DAARLVMLYALHYERHS</t>
  </si>
  <si>
    <t>ITIIPQDPI</t>
  </si>
  <si>
    <t>LDISDIQPR</t>
  </si>
  <si>
    <t>DYAHKLRSLAENVKKYISQm</t>
  </si>
  <si>
    <t>IVAVLQSIGAAGLSFVAK</t>
  </si>
  <si>
    <t>IYNMIGYPK</t>
  </si>
  <si>
    <t>YNMIGYPKFI</t>
  </si>
  <si>
    <t>KGEKLKVIEELGEWWKAR</t>
  </si>
  <si>
    <t>LVQFPEQHW</t>
  </si>
  <si>
    <t>VTSLNLPDKT</t>
  </si>
  <si>
    <t>AVADLAHVLSLPLRIYY</t>
  </si>
  <si>
    <t>FKFIIPNVV</t>
  </si>
  <si>
    <t>LWKFTPLVL</t>
  </si>
  <si>
    <t>LSLLSDIGSGIQYLHENR</t>
  </si>
  <si>
    <t>PKLSKEAKQRLQQLFKGGQFAIRWG</t>
  </si>
  <si>
    <t>A0A1L1RT17;A0A1L1RYN1;A0A1D5P5Q0</t>
  </si>
  <si>
    <t>LQQLFKGGQF</t>
  </si>
  <si>
    <t>ITYFIQQLL</t>
  </si>
  <si>
    <t>RQQHFTAKLGNSYK</t>
  </si>
  <si>
    <t>KNRVLQIIPYEFNRVIIP</t>
  </si>
  <si>
    <t>IEASIQLPA</t>
  </si>
  <si>
    <t>IIEASIQLPA</t>
  </si>
  <si>
    <t>VPPFIQPFEFPRFSIGQ</t>
  </si>
  <si>
    <t>F1NY98;A0A0N4SUH1</t>
  </si>
  <si>
    <t>IQPFEFPRF</t>
  </si>
  <si>
    <t>LHKGLVAFGLALQLLRGR</t>
  </si>
  <si>
    <t>STTGFTVPF</t>
  </si>
  <si>
    <t>IQMLEQQVL</t>
  </si>
  <si>
    <t>LEYMNEQKL</t>
  </si>
  <si>
    <t>LPIGATVNM</t>
  </si>
  <si>
    <t>YHLGLPYSF</t>
  </si>
  <si>
    <t>LYQHAVQYL</t>
  </si>
  <si>
    <t>VDIFISKSA</t>
  </si>
  <si>
    <t>NPLFYLLNGELEYQLRYKRRA</t>
  </si>
  <si>
    <t>SGFGKIFKPWKWRKKKSSDKF</t>
  </si>
  <si>
    <t>F1N8V3;A0A1D5Q002;A0A1D5P827;A0A1D5PFR4</t>
  </si>
  <si>
    <t>FKPWKWRKK</t>
  </si>
  <si>
    <t>LSMGADVQF</t>
  </si>
  <si>
    <t>TINIHKRIHGVGFKKRAPRAL</t>
  </si>
  <si>
    <t>FKKRAPRAL</t>
  </si>
  <si>
    <t>HDGRFVFFKGNRYWLF</t>
  </si>
  <si>
    <t>LINFRHLVH</t>
  </si>
  <si>
    <t>IWNLASNRL</t>
  </si>
  <si>
    <t>LRLIYQGRF</t>
  </si>
  <si>
    <t>KYKFLQKYY</t>
  </si>
  <si>
    <t>KDGALHmIGSLAEILLK</t>
  </si>
  <si>
    <t>VHSESQQLF</t>
  </si>
  <si>
    <t>QIGGFVKEFTNIAFLTVK</t>
  </si>
  <si>
    <t>ELAYQLSKIGALLAISARRE</t>
  </si>
  <si>
    <t>LLDINIVQEL</t>
  </si>
  <si>
    <t>NIKNLKNLDLSQNFLIKEIG</t>
  </si>
  <si>
    <t>IKIADLRVF</t>
  </si>
  <si>
    <t>YKFFEAYKS</t>
  </si>
  <si>
    <t>LALASGPELG</t>
  </si>
  <si>
    <t>ISRSEIDLLNIRGEFIDLFDK</t>
  </si>
  <si>
    <t>P51901;E1BWX1;A0A1D5PGH2;A0A1D5PY67;Q6B344</t>
  </si>
  <si>
    <t>ISRSEIDLL</t>
  </si>
  <si>
    <t>IDLLNIRGEF</t>
  </si>
  <si>
    <t>DNRHVLLQLDLQLGYNDYV</t>
  </si>
  <si>
    <t>ITTIGVDFKI</t>
  </si>
  <si>
    <t>YRIGQSKIF</t>
  </si>
  <si>
    <t>RYKTGKNKWFFQKLRF</t>
  </si>
  <si>
    <t>SREMLQQSKILKVIRKNL</t>
  </si>
  <si>
    <t>EMLQQSKILKVIRKNL</t>
  </si>
  <si>
    <t>WEKNLRLVML</t>
  </si>
  <si>
    <t>ISSSAAARL</t>
  </si>
  <si>
    <t>RTIVIRRDYLHYIRKY</t>
  </si>
  <si>
    <t>LYAFLGAKF</t>
  </si>
  <si>
    <t>GRIFKPWKWRKKK</t>
  </si>
  <si>
    <t>PHACTR3</t>
  </si>
  <si>
    <t>A0A1D5PR97</t>
  </si>
  <si>
    <t>AEKLmKLQNQRGGRIFLQDIK</t>
  </si>
  <si>
    <t>KRVVFLKQLGTGLLLVTGPL</t>
  </si>
  <si>
    <t>VVRGHYKGQQIGKVVQVYRKKYVIY</t>
  </si>
  <si>
    <t>RDISLAFFEAASMmRQ</t>
  </si>
  <si>
    <t>GDLYSKILFKAEPLAFTFSH</t>
  </si>
  <si>
    <t>FVVAIGSPF</t>
  </si>
  <si>
    <t>VNAGAVLNF</t>
  </si>
  <si>
    <t>LEYKITGLSSLTTYTIE</t>
  </si>
  <si>
    <t>Q8AV58;A0A1D5P2R1;A0A1L1RPH5;F1NT50</t>
  </si>
  <si>
    <t>ITGLSSLTTY</t>
  </si>
  <si>
    <t>SDFLLEAAKLANYAKYQ</t>
  </si>
  <si>
    <t>AAKLANYAKY</t>
  </si>
  <si>
    <t>IEAVRGQIL</t>
  </si>
  <si>
    <t>IGVSNPYRL</t>
  </si>
  <si>
    <t>GRIFKPWKWRKKKNEKL</t>
  </si>
  <si>
    <t>AYWIGLQKNK</t>
  </si>
  <si>
    <t>VHSFPTLKF</t>
  </si>
  <si>
    <t>LKFQVWDLGGQTSIRPYWR</t>
  </si>
  <si>
    <t>IPIDYQSLVKRIY</t>
  </si>
  <si>
    <t>IRNIPQKKM</t>
  </si>
  <si>
    <t>IQMQSGTAYS</t>
  </si>
  <si>
    <t>LIINEILVM</t>
  </si>
  <si>
    <t>IKAFNKNNL</t>
  </si>
  <si>
    <t>IGGSILASLSTFQQMWISKQ</t>
  </si>
  <si>
    <t>LVKFPELNY</t>
  </si>
  <si>
    <t>SRSEIDLLNIRGEFIDLFDK</t>
  </si>
  <si>
    <t>FDVFLHYSGLHLFR</t>
  </si>
  <si>
    <t>DLYSKILFKAEPLAFTFS</t>
  </si>
  <si>
    <t>FDQRVMEHF</t>
  </si>
  <si>
    <t>LSMIHIERF</t>
  </si>
  <si>
    <t>ISLFRIQPW</t>
  </si>
  <si>
    <t>IQGLRPYTEY</t>
  </si>
  <si>
    <t>IHIFSLQQM</t>
  </si>
  <si>
    <t>LAEKERRIKELASQLELFTAEKELG</t>
  </si>
  <si>
    <t>LKSLQQQLF</t>
  </si>
  <si>
    <t>EIKFQIVRM</t>
  </si>
  <si>
    <t>LRSAIIFSIKPLHFHIFAE</t>
  </si>
  <si>
    <t>FVFGFRTHFGGGKTTGF</t>
  </si>
  <si>
    <t>IGSVIQGNF</t>
  </si>
  <si>
    <t>FIPHGDVTY</t>
  </si>
  <si>
    <t>ITKHLRQVGVVGKFVEFFG</t>
  </si>
  <si>
    <t>Q90875;A0A1D5PQV0;F1NY25</t>
  </si>
  <si>
    <t>LRQVGVVGKF</t>
  </si>
  <si>
    <t>WDIGGQPRF</t>
  </si>
  <si>
    <t>TPDSVIIESLGHEERYEL</t>
  </si>
  <si>
    <t>GGVAHKLALETLTSYLSVET</t>
  </si>
  <si>
    <t>IELYSQYLER</t>
  </si>
  <si>
    <t>KMQRTIVIRRDYLHYIRKY</t>
  </si>
  <si>
    <t>LAMIRQQQYK</t>
  </si>
  <si>
    <t>IVYVGVWLPA</t>
  </si>
  <si>
    <t>EKLKVIEELGEWWKARSL</t>
  </si>
  <si>
    <t>MQDLAFLSGF</t>
  </si>
  <si>
    <t>ISDFWQMVF</t>
  </si>
  <si>
    <t>VAILGVPSEI</t>
  </si>
  <si>
    <t>VELLSVGLET</t>
  </si>
  <si>
    <t>IYYFSTEGF</t>
  </si>
  <si>
    <t>LYSKILFKAEPLAFTFSHD</t>
  </si>
  <si>
    <t>LNFFDNTVT</t>
  </si>
  <si>
    <t>LTRLNFFDNT</t>
  </si>
  <si>
    <t>GSYGGGRRF</t>
  </si>
  <si>
    <t>VQPFEIRLL</t>
  </si>
  <si>
    <t>IYAFIGQKF</t>
  </si>
  <si>
    <t>IQTSAINFL</t>
  </si>
  <si>
    <t>mPPSHQLDHVKLLGYLKFT</t>
  </si>
  <si>
    <t>VPLTAVALGYGLLLRRLR</t>
  </si>
  <si>
    <t>AVALGYGLLL</t>
  </si>
  <si>
    <t>DHVTNLRKmGAPKYGMAEYLFDKH</t>
  </si>
  <si>
    <t>VELYGQYLER</t>
  </si>
  <si>
    <t>IFASILGHF</t>
  </si>
  <si>
    <t>LVPFKTLDL</t>
  </si>
  <si>
    <t>MYKSGVYQH</t>
  </si>
  <si>
    <t>ILTPSADFF</t>
  </si>
  <si>
    <t>IYFFMGEKF</t>
  </si>
  <si>
    <t>EDHQISEFGPLPWLTR</t>
  </si>
  <si>
    <t>IIMGGILPF</t>
  </si>
  <si>
    <t>GALILAELLSAVKR</t>
  </si>
  <si>
    <t>ALILAELLSA</t>
  </si>
  <si>
    <t>IFKTEPLDY</t>
  </si>
  <si>
    <t>DIAYWIGLQKNKY</t>
  </si>
  <si>
    <t>NFAKYFLHQSHEEREH</t>
  </si>
  <si>
    <t>LHQSHEERE</t>
  </si>
  <si>
    <t>RDYLHYIRKYNRFEKRHK</t>
  </si>
  <si>
    <t>HYIRKYNRF</t>
  </si>
  <si>
    <t>LIKLHPEPK</t>
  </si>
  <si>
    <t>ILRIDDLIKL</t>
  </si>
  <si>
    <t>GFVKVVKNKAYFKRY</t>
  </si>
  <si>
    <t>RERHLLYLLEHLHPFLQR</t>
  </si>
  <si>
    <t>RKYVLYEIRVLAFTRIG</t>
  </si>
  <si>
    <t>LYEIRVLAF</t>
  </si>
  <si>
    <t>LLLVTQLGRF</t>
  </si>
  <si>
    <t>GTNFIKIADLRVFKKF</t>
  </si>
  <si>
    <t>LEKHELIEF</t>
  </si>
  <si>
    <t>VADLAHVLSLPLRIYYY</t>
  </si>
  <si>
    <t>LSISNTLHL</t>
  </si>
  <si>
    <t>INQKGIDPF</t>
  </si>
  <si>
    <t>SGDTDLVYTVVLHLKNELN</t>
  </si>
  <si>
    <t>LVYTVVLHL</t>
  </si>
  <si>
    <t>KLKDIKKFDASFFGVHPK</t>
  </si>
  <si>
    <t>P12276;A0A1D5P6Q5;A0A1D5P842;A0A1D5PS28</t>
  </si>
  <si>
    <t>IKKFDASFF</t>
  </si>
  <si>
    <t>HFTFKDLHF</t>
  </si>
  <si>
    <t>LAKIYAMHW</t>
  </si>
  <si>
    <t>VLDPSHRDISLAFFEAASMMRQVS</t>
  </si>
  <si>
    <t>GHQQLYWSHPRKFGQGS</t>
  </si>
  <si>
    <t>DKAYVVLGQFLVLKKDEE</t>
  </si>
  <si>
    <t>LGSFYWQVT</t>
  </si>
  <si>
    <t>VTVDNLGILYVLRKL</t>
  </si>
  <si>
    <t>NIKNLKNLDLSQNFLIKE</t>
  </si>
  <si>
    <t>TTFISTIGIDFKIRTIE</t>
  </si>
  <si>
    <t>RAB8B</t>
  </si>
  <si>
    <t>E1C080</t>
  </si>
  <si>
    <t>ISTIGIDFKI</t>
  </si>
  <si>
    <t>RPDQQLHIFNTLKAHLLD</t>
  </si>
  <si>
    <t>IIDVPVPKF</t>
  </si>
  <si>
    <t>WPNGITLDL</t>
  </si>
  <si>
    <t>LFISHVLAL</t>
  </si>
  <si>
    <t>LGTFHQLGI</t>
  </si>
  <si>
    <t>IGLLGLPGAL</t>
  </si>
  <si>
    <t>TEISFTVNDPKSYDPYVK</t>
  </si>
  <si>
    <t>KMSMSTmNMPMAMKVLPL</t>
  </si>
  <si>
    <t>LTYRRRLSYNTASNKTRLSRTPGN</t>
  </si>
  <si>
    <t>SIGVLVAAYIIRFKPEYK</t>
  </si>
  <si>
    <t>INIGSGLAL</t>
  </si>
  <si>
    <t>GSSTVLPSVSQLLSQHRT</t>
  </si>
  <si>
    <t>LPSVSQLLSQ</t>
  </si>
  <si>
    <t>TMNmPMAMKVLPLAPSVG</t>
  </si>
  <si>
    <t>TIKIWDIGGQPRFR</t>
  </si>
  <si>
    <t>MLLVNVLAFA</t>
  </si>
  <si>
    <t>IPNVLPQGF</t>
  </si>
  <si>
    <t>NNRIIEETLTLKFEGAA</t>
  </si>
  <si>
    <t>IEETLTLKF</t>
  </si>
  <si>
    <t>IAEPFKVLLERPLT</t>
  </si>
  <si>
    <t>FKVLLERPL</t>
  </si>
  <si>
    <t>LEMQRQLAI</t>
  </si>
  <si>
    <t>DKNEVQLLTLGELEEVLTH</t>
  </si>
  <si>
    <t>PPRNLMDLFAKLATGSYLPQT</t>
  </si>
  <si>
    <t>SREVWLFEQVDLIQQLK</t>
  </si>
  <si>
    <t>YHYIHVLDL</t>
  </si>
  <si>
    <t>RHDGRFVFFKGNRYWLF</t>
  </si>
  <si>
    <t>MNMPmAMKVLPLAPSVG</t>
  </si>
  <si>
    <t>SHRYESLKGVD</t>
  </si>
  <si>
    <t>KEEIVQFFQGLEIVPNG</t>
  </si>
  <si>
    <t>A0A1L1RYN8;Q5F3D2</t>
  </si>
  <si>
    <t>VQFFQGLEI</t>
  </si>
  <si>
    <t>IKAmLESIGVPLEKLKFIRG</t>
  </si>
  <si>
    <t>Q5ZJ08;A0A1D5PCG1;A0A1D5PG54;F1NJU7</t>
  </si>
  <si>
    <t>LESIGVPLEK</t>
  </si>
  <si>
    <t>LLPSFPSRF</t>
  </si>
  <si>
    <t>KNTIIEASIQLPASLF</t>
  </si>
  <si>
    <t>LSKEDIERM</t>
  </si>
  <si>
    <t>PIFDDmLHILNPEELHVIEE</t>
  </si>
  <si>
    <t>IPIDYQSLVKRIYHVW</t>
  </si>
  <si>
    <t>LYKTKTYRQ</t>
  </si>
  <si>
    <t>LEKNISVLMA</t>
  </si>
  <si>
    <t>SKDELSSWIQQSFKHYV</t>
  </si>
  <si>
    <t>VPDHVNMSELIKIIRRRLQ</t>
  </si>
  <si>
    <t>SVQGALILAELLSAVKR</t>
  </si>
  <si>
    <t>GGVPKGGTTSTIQSISmGGKGGRR</t>
  </si>
  <si>
    <t>IQSISMGGKG</t>
  </si>
  <si>
    <t>VTIKLWDIGGQPRFRSmWE</t>
  </si>
  <si>
    <t>DLFAKLATGSYLP</t>
  </si>
  <si>
    <t>IVISGQSKL</t>
  </si>
  <si>
    <t>LSILRLASPLHFVNTHF</t>
  </si>
  <si>
    <t>IMSSTLQQF</t>
  </si>
  <si>
    <t>DVIDFTGHALALYRTD</t>
  </si>
  <si>
    <t>RPIAAELESFmPQPFA</t>
  </si>
  <si>
    <t>VEKNGRYSLT</t>
  </si>
  <si>
    <t>AEKIVYVGVWLPAVLLT</t>
  </si>
  <si>
    <t>DVLDTLGRPGYYTLFAP</t>
  </si>
  <si>
    <t>VPPFIQPFEFPRFSIGQR</t>
  </si>
  <si>
    <t>DYLDQLPDFPYK</t>
  </si>
  <si>
    <t>SPGGVYATKATSVRL</t>
  </si>
  <si>
    <t>DYAHKLRSLAENVKKYISQmK</t>
  </si>
  <si>
    <t>FYIFNHVDI</t>
  </si>
  <si>
    <t>NDQYLKLLGAMKYRILVYNGDVD</t>
  </si>
  <si>
    <t>GILKNFLIEPFVPHKQ</t>
  </si>
  <si>
    <t>LKNFLIEPF</t>
  </si>
  <si>
    <t>ILYADIVGF</t>
  </si>
  <si>
    <t>LGYMKLSDF</t>
  </si>
  <si>
    <t>LIDSVIEFLKTTKFQ</t>
  </si>
  <si>
    <t>AVFDLTDLDVLKLELIPEAK</t>
  </si>
  <si>
    <t>IHSHISRQL</t>
  </si>
  <si>
    <t>IKRISTPAGIEVILRRMLKG</t>
  </si>
  <si>
    <t>MRPL34</t>
  </si>
  <si>
    <t>A0A1D5PAI1</t>
  </si>
  <si>
    <t>IKRISTPAGI</t>
  </si>
  <si>
    <t>LHKGLVAFGLALQLLRG</t>
  </si>
  <si>
    <t>HINQLQLLSTIDEAPIFKEFVR</t>
  </si>
  <si>
    <t>LDSEIKIMKSEVLRVTHE</t>
  </si>
  <si>
    <t>AVLFQHVPIVAYLISK</t>
  </si>
  <si>
    <t>LLENSIKLLAVQELLDREA</t>
  </si>
  <si>
    <t>IKDYLDQLPDFPY</t>
  </si>
  <si>
    <t>LDEGSLADLGGLHVLRLS</t>
  </si>
  <si>
    <t>NLETFFELDYPKYE</t>
  </si>
  <si>
    <t>LETFFELDY</t>
  </si>
  <si>
    <t>KKSLPPEKK</t>
  </si>
  <si>
    <t>IPVGYDFVF</t>
  </si>
  <si>
    <t>IIIFVPVPQ</t>
  </si>
  <si>
    <t>RGKAVVLmGKNTmMRKAIR</t>
  </si>
  <si>
    <t>FLGALASLGNLNIPYKIEA</t>
  </si>
  <si>
    <t>VPPFIQPFEFPRFS</t>
  </si>
  <si>
    <t>IRSLDNGGFY</t>
  </si>
  <si>
    <t>GGFVKEFTNIAFLTVK</t>
  </si>
  <si>
    <t>TMNmPMAMKVLPLAPS</t>
  </si>
  <si>
    <t>EDFKKELRNLVPLLLAPEN</t>
  </si>
  <si>
    <t>LRPPIIARF</t>
  </si>
  <si>
    <t>SGPYGGGGYGSSSGGGSYGGGRRF</t>
  </si>
  <si>
    <t>IEVFTPVVQRILKHN</t>
  </si>
  <si>
    <t>LPSYEYLYNLGDQYALK</t>
  </si>
  <si>
    <t>KDNLLNFIKSNQLPLVIE</t>
  </si>
  <si>
    <t>FIKSNQLPL</t>
  </si>
  <si>
    <t>VLDPSHRDISLAFFEAASmMRQVS</t>
  </si>
  <si>
    <t>SSEGISLFPELRIISTI</t>
  </si>
  <si>
    <t>RYYTIENLDPSSHYVITL</t>
  </si>
  <si>
    <t>DGNKFYLHNHLSFILYY</t>
  </si>
  <si>
    <t>YKGGKIYKV</t>
  </si>
  <si>
    <t>FIISQDQMW</t>
  </si>
  <si>
    <t>IRKLPFQRL</t>
  </si>
  <si>
    <t>IRNFLGEKY</t>
  </si>
  <si>
    <t>RGHVSHGHGRIGKHRKHPG</t>
  </si>
  <si>
    <t>GRIGKHRKH</t>
  </si>
  <si>
    <t>GVIHPWRVNAFERLL</t>
  </si>
  <si>
    <t>YIKEVRELGLTLDWL</t>
  </si>
  <si>
    <t>KVLEAASLFQFLRm</t>
  </si>
  <si>
    <t>VLLVGLPANA</t>
  </si>
  <si>
    <t>GGVAHKLALETLTSYLSVE</t>
  </si>
  <si>
    <t>PIGTLLHRGAIEWEGI</t>
  </si>
  <si>
    <t>FFLVQPFEIRLLTNNDGNVK</t>
  </si>
  <si>
    <t>AAPGKIAVIGGGIGGTAAAYFLRQK</t>
  </si>
  <si>
    <t>PCYOX1</t>
  </si>
  <si>
    <t>F1NYT7</t>
  </si>
  <si>
    <t>IGGTAAAYF</t>
  </si>
  <si>
    <t>IAVIGGGIGG</t>
  </si>
  <si>
    <t>IPGEFTNKL</t>
  </si>
  <si>
    <t>VFSTLLKPISEQIQmVQNL</t>
  </si>
  <si>
    <t>LAYQLSKIGALLAISA</t>
  </si>
  <si>
    <t>LPFDAPLLPTISTRLVYTLR</t>
  </si>
  <si>
    <t>NKLHVFENIVAVLNKE</t>
  </si>
  <si>
    <t>ALNGIFVLGRSMGFIGHY</t>
  </si>
  <si>
    <t>VSGRIAYVSQQPWVFS</t>
  </si>
  <si>
    <t>IAYVSQQPW</t>
  </si>
  <si>
    <t>AVLKILQELQKLTA</t>
  </si>
  <si>
    <t>KMSMSTmNmPMAMKVLPLAPS</t>
  </si>
  <si>
    <t>LYRSGVYDD</t>
  </si>
  <si>
    <t>EDHQISEFGPLPWLT</t>
  </si>
  <si>
    <t>LDVLIDVGEEQPVIAYR</t>
  </si>
  <si>
    <t>HTNNLRPKKKVK</t>
  </si>
  <si>
    <t>LKFTKGKSF</t>
  </si>
  <si>
    <t>GDHVTNLRKmGAPKYG</t>
  </si>
  <si>
    <t>RPADLVGFAADYFTRLR</t>
  </si>
  <si>
    <t>LVGFAADYF</t>
  </si>
  <si>
    <t>LQNIGAmLSYL</t>
  </si>
  <si>
    <t>VPDHVNMSELIKIIR</t>
  </si>
  <si>
    <t>KSMDLLGKQLSLYSF</t>
  </si>
  <si>
    <t>mPMAMKVLPLAPS</t>
  </si>
  <si>
    <t>EIKPALDLLEPIEQKFV</t>
  </si>
  <si>
    <t>RDDILRSLGEISALTAKL</t>
  </si>
  <si>
    <t>FKRYQVKFRRRREG</t>
  </si>
  <si>
    <t>NLANVIRYFPTQALNFA</t>
  </si>
  <si>
    <t>VPPFIQPFEFPRFSIG</t>
  </si>
  <si>
    <t>FEPLSPTGML</t>
  </si>
  <si>
    <t>VPSPYEVRGFPTIYFA</t>
  </si>
  <si>
    <t>AVLKILQELQKLT</t>
  </si>
  <si>
    <t>APNLVKIGLEEEFKKLTN</t>
  </si>
  <si>
    <t>DNKITANVFRLLLERR</t>
  </si>
  <si>
    <t>IRIGTDYKY</t>
  </si>
  <si>
    <t>YNNILTVLRLKHFHPL</t>
  </si>
  <si>
    <t>IVHKWISITEALAFF</t>
  </si>
  <si>
    <t>GLPHIAVQTISSSAAARLFSK</t>
  </si>
  <si>
    <t>ImFHLEYLGLSAmMIR</t>
  </si>
  <si>
    <t>GAGHNDIELYSQYLERLRKFIS</t>
  </si>
  <si>
    <t>VPmELWKFTPLVLKAT</t>
  </si>
  <si>
    <t>EVKAKIHSHISRQL</t>
  </si>
  <si>
    <t>AQSTFNDLQDLREQILRVK</t>
  </si>
  <si>
    <t>IIIHIFSLQQMTLHK</t>
  </si>
  <si>
    <t>IRKLIIRRN</t>
  </si>
  <si>
    <t>YSKILFKAEPLAFTFSHDYR</t>
  </si>
  <si>
    <t>MKmQRTIVIRRDYLHYIRKY</t>
  </si>
  <si>
    <t>LDIFYSLHF</t>
  </si>
  <si>
    <t>DTLQSQLINmGVIPTLVKL</t>
  </si>
  <si>
    <t>F1NIB1;A0A1D5PHN4</t>
  </si>
  <si>
    <t>AAPNLVKIGLEEEFKKLT</t>
  </si>
  <si>
    <t>VYPSAGVLF</t>
  </si>
  <si>
    <t>DPIGVDEFNRLMRKY</t>
  </si>
  <si>
    <t>LDISFPNRL</t>
  </si>
  <si>
    <t>FLDISFPNRL</t>
  </si>
  <si>
    <t>FQRLVHADF</t>
  </si>
  <si>
    <t>INVmLRNLGQVLGL</t>
  </si>
  <si>
    <t>TAP2</t>
  </si>
  <si>
    <t>A5HUM1</t>
  </si>
  <si>
    <t>LRNLGQVLGL</t>
  </si>
  <si>
    <t>LNPFLYAFIGVKF</t>
  </si>
  <si>
    <t>IEPSLRQLAQ</t>
  </si>
  <si>
    <t>LPLNTLGPVmKMEPLN</t>
  </si>
  <si>
    <t>SPEVLDLLDKLLRYDHQQ</t>
  </si>
  <si>
    <t>KFIRHQSDRYVKIKRN</t>
  </si>
  <si>
    <t>RPL32</t>
  </si>
  <si>
    <t>E1BVB1</t>
  </si>
  <si>
    <t>FIRHQSDRY</t>
  </si>
  <si>
    <t>LASVSTQSFG</t>
  </si>
  <si>
    <t>VSTFEQYQF</t>
  </si>
  <si>
    <t>APGPLELDLTGDLESYKKQ</t>
  </si>
  <si>
    <t>GDTELEVTSLEIHLQKIYN</t>
  </si>
  <si>
    <t>LEVTSLEIHL</t>
  </si>
  <si>
    <t>MNmPmAMKVLPLAPS</t>
  </si>
  <si>
    <t>GLAFNLNPALTMIGKY</t>
  </si>
  <si>
    <t>IEGFGAQLF</t>
  </si>
  <si>
    <t>IEGFGAQLFS</t>
  </si>
  <si>
    <t>LETFFELDYPKYE</t>
  </si>
  <si>
    <t>DIELYSQYLERLRKF</t>
  </si>
  <si>
    <t>TPLQVVLADTALRLRAL</t>
  </si>
  <si>
    <t>LYPDISRLADPQVWIDA</t>
  </si>
  <si>
    <t>FASWSAGDYG</t>
  </si>
  <si>
    <t>DPAQILEmFDEVSYEKG</t>
  </si>
  <si>
    <t>LEMFDEVSY</t>
  </si>
  <si>
    <t>IRHQSDRYVKIKRN</t>
  </si>
  <si>
    <t>FDTLWQLVEHYSYKPDG</t>
  </si>
  <si>
    <t>LIPGTLYSF</t>
  </si>
  <si>
    <t>VFGIVNFINTVYK</t>
  </si>
  <si>
    <t>IVNFINTVY</t>
  </si>
  <si>
    <t>IPYFEVTVP</t>
  </si>
  <si>
    <t>NPAVIHPSAIAELIRE</t>
  </si>
  <si>
    <t>ADIAYWIGLQKNKYPW</t>
  </si>
  <si>
    <t>IGGSILASLSTFQQm</t>
  </si>
  <si>
    <t>DIPALFLLGRDGYm</t>
  </si>
  <si>
    <t>HHTIGGSRRAAWRRRNTL</t>
  </si>
  <si>
    <t>KmQRTIVIRRDYLHYIR</t>
  </si>
  <si>
    <t>SILATAANLLRHYP</t>
  </si>
  <si>
    <t>VQKVSIKDYF</t>
  </si>
  <si>
    <t>LKKFYITKF</t>
  </si>
  <si>
    <t>KELWFFLQSELKKLKN</t>
  </si>
  <si>
    <t>SDYGRFVLTAGKFYGDA</t>
  </si>
  <si>
    <t>YPRYILPLAFGKYFASVS</t>
  </si>
  <si>
    <t>F1NE93;A0A1D5P222</t>
  </si>
  <si>
    <t>PRYILPLAF</t>
  </si>
  <si>
    <t>mQRTIVIRRDYLHYIRKY</t>
  </si>
  <si>
    <t>RDYLHYIRKYNRFEKRHKN</t>
  </si>
  <si>
    <t>DKmEEVLSLNEDYIFLRK</t>
  </si>
  <si>
    <t>TYNTTSAVTVKSAIRRLKELKDQ</t>
  </si>
  <si>
    <t>IRRLKELKD</t>
  </si>
  <si>
    <t>LAEKIVYVGVWLPAVLLT</t>
  </si>
  <si>
    <t>SPPGGLLSKTLAEYSKRF</t>
  </si>
  <si>
    <t>RAFLRILGEELGYMKLS</t>
  </si>
  <si>
    <t>SPPDHIKAVLLGTLLLAG</t>
  </si>
  <si>
    <t>AVLLGTLLLA</t>
  </si>
  <si>
    <t>LEHTEIDHW</t>
  </si>
  <si>
    <t>KKRKGQVIQF</t>
  </si>
  <si>
    <t>AGLRLLSEHLTmLQVL</t>
  </si>
  <si>
    <t>KKVHPAVVIRQRKSYRRKDGVF</t>
  </si>
  <si>
    <t>NKMSmSTmNMPMAMKVLPL</t>
  </si>
  <si>
    <t>MLMSNILAF</t>
  </si>
  <si>
    <t>GDNmLEPSSNMPWFKG</t>
  </si>
  <si>
    <t>YNFRFAKYYRDAK</t>
  </si>
  <si>
    <t>LVKIGLEEEFKKLTN</t>
  </si>
  <si>
    <t>DGVTHLTYTPTEDLGFMRF</t>
  </si>
  <si>
    <t>A0A1L1RWS7;A5HUL6</t>
  </si>
  <si>
    <t>LTYTPTEDL</t>
  </si>
  <si>
    <t>KDQAEISNLQVGTYVFQLT</t>
  </si>
  <si>
    <t>SPINT1</t>
  </si>
  <si>
    <t>F1P2Y9</t>
  </si>
  <si>
    <t>ISNLQVGTYV</t>
  </si>
  <si>
    <t>KISASPLLYmLLG</t>
  </si>
  <si>
    <t>KSDVWSFGVLmWE</t>
  </si>
  <si>
    <t>Q8JH64;F1N9Y5;Q91048;F1NLV8;A0A1D5NXK5;F1NZY8;A0A1D5PDN9;A0A1L1RVS7;E1C5T2;A0A1D5PET5;A0A0A0MQ53;E1C6Q5;Q5ZLF2</t>
  </si>
  <si>
    <t>VWSFGVLMW</t>
  </si>
  <si>
    <t>TmNmPMAMKVLPLAPS</t>
  </si>
  <si>
    <t>LSFHRIRKE</t>
  </si>
  <si>
    <t>KIPYFEVTVPEYQIT</t>
  </si>
  <si>
    <t>LDNLDKLGEQDYL</t>
  </si>
  <si>
    <t>KVHGSLARA</t>
  </si>
  <si>
    <t>IDIHMNQIGFEREWYKFL</t>
  </si>
  <si>
    <t>LVQRNVNVF</t>
  </si>
  <si>
    <t>ADVFVDIIVEDINDNAPVF</t>
  </si>
  <si>
    <t>FAT1</t>
  </si>
  <si>
    <t>F1NWW5</t>
  </si>
  <si>
    <t>VDVLRSAIEAVSPQTFKVSLL</t>
  </si>
  <si>
    <t>RRNSmLMSNILAFL</t>
  </si>
  <si>
    <t>ELIYIDIVGLTQFKKTLG</t>
  </si>
  <si>
    <t>ASPHLLPLTDLELRFQYRG</t>
  </si>
  <si>
    <t>TRFVKWPRYIRLQRQ</t>
  </si>
  <si>
    <t>P32429;A0A1L1RQD9;A0A1D5PPS5;F2Z4L5;A0A1D5PNE4;A0A1L1RZG6;A0A1L1RQ08</t>
  </si>
  <si>
    <t>TRFVKWPRY</t>
  </si>
  <si>
    <t>mNDQYLKLLGAmKYRIL</t>
  </si>
  <si>
    <t>GRAFLRILGEELGYmKLSD</t>
  </si>
  <si>
    <t>PALFLLGRDGYmIRR</t>
  </si>
  <si>
    <t>YRTLLEAEMLAFHINAS</t>
  </si>
  <si>
    <t>A0A1D5P583</t>
  </si>
  <si>
    <t>KSWSRWTVPSF</t>
  </si>
  <si>
    <t>RNSmLLVNVLAFAGGAL</t>
  </si>
  <si>
    <t>NPQKAIPIGIVASLL</t>
  </si>
  <si>
    <t>SLC7A1</t>
  </si>
  <si>
    <t>F1P388</t>
  </si>
  <si>
    <t>IPIGIVASL</t>
  </si>
  <si>
    <t>IMGSGILGLA</t>
  </si>
  <si>
    <t>SmPFIEAFRQFQFKARREN</t>
  </si>
  <si>
    <t>GSITmQNIGAmSSYLFIV</t>
  </si>
  <si>
    <t>INYFPSGGL</t>
  </si>
  <si>
    <t>GKIFKPWKWRKKKS</t>
  </si>
  <si>
    <t>SPKGKAGRRALKDTKF</t>
  </si>
  <si>
    <t>A0A1D5P7D0;R4GLW9</t>
  </si>
  <si>
    <t>IEVFLRPLSQAASALVFFSRRTD</t>
  </si>
  <si>
    <t>FVFFKGNRYW</t>
  </si>
  <si>
    <t>IKIWDIGGQPRFR</t>
  </si>
  <si>
    <t>DFKKELRNLVPLLLAPE</t>
  </si>
  <si>
    <t>LVGFIPLLR</t>
  </si>
  <si>
    <t>VHSLILDFAPVNFVDSVG</t>
  </si>
  <si>
    <t>ILDFAPVNF</t>
  </si>
  <si>
    <t>AQSVIYELSSAAYmVPLG</t>
  </si>
  <si>
    <t>YRKRRARSI</t>
  </si>
  <si>
    <t>IRRDYLHYIRKYNRFEKRHK</t>
  </si>
  <si>
    <t>YNRFEKRHK</t>
  </si>
  <si>
    <t>KFPELLPLSELSPPmLIEHPL</t>
  </si>
  <si>
    <t>E1C1D2;A0A1D5P284</t>
  </si>
  <si>
    <t>LSELSPPMLI</t>
  </si>
  <si>
    <t>GGKILGFFF</t>
  </si>
  <si>
    <t>TmNmPmAMKVLPLAPS</t>
  </si>
  <si>
    <t>GIGTPPQKF</t>
  </si>
  <si>
    <t>QSTFNDLQDLREQILRVKD</t>
  </si>
  <si>
    <t>IEILKKIDIPSVFIG</t>
  </si>
  <si>
    <t>EAIYYFKANVFFKNYE</t>
  </si>
  <si>
    <t>DESLTLREADILNTVILQQLK</t>
  </si>
  <si>
    <t>Q5ZLK2;A0A1D5P1A7</t>
  </si>
  <si>
    <t>LNTVILQQL</t>
  </si>
  <si>
    <t>LSILRLASPLHFVNT</t>
  </si>
  <si>
    <t>NVEDAFLEAAKKIYQNIQ</t>
  </si>
  <si>
    <t>TMNMPMAMKVLPLAPSVG</t>
  </si>
  <si>
    <t>DLEEELERTIRSYQ</t>
  </si>
  <si>
    <t>KFIKKRVGTHIRAKRKR</t>
  </si>
  <si>
    <t>Q98TF6;A0A1L1RQD4;A0A1L1RT67</t>
  </si>
  <si>
    <t>IKKRVGTHI</t>
  </si>
  <si>
    <t>KDVLDQAGGLIAFAQYIA</t>
  </si>
  <si>
    <t>LAYLSSLGGLRLLQL</t>
  </si>
  <si>
    <t>SLC46A1</t>
  </si>
  <si>
    <t>F1NJ67</t>
  </si>
  <si>
    <t>LSSLGGLRLL</t>
  </si>
  <si>
    <t>IRKSKNILF</t>
  </si>
  <si>
    <t>RRDDLEALGHMFMYF</t>
  </si>
  <si>
    <t>MEmLLKILAmGLKRYL</t>
  </si>
  <si>
    <t>TPCN2</t>
  </si>
  <si>
    <t>F1NSV9</t>
  </si>
  <si>
    <t>ILAMGLKRY</t>
  </si>
  <si>
    <t>ISRFLQIASEQIFSEIS</t>
  </si>
  <si>
    <t>CXorf21</t>
  </si>
  <si>
    <t>A0A1L1RS25</t>
  </si>
  <si>
    <t>LQIASEQIFS</t>
  </si>
  <si>
    <t>GGPPRPNRGmPQmNAQQVN</t>
  </si>
  <si>
    <t>KGVHSHKKKKIRTSPTFRRPKT</t>
  </si>
  <si>
    <t>E1BS06;A0A1D5NWP9;A0A1D5PPD7;A0A1L1RP25</t>
  </si>
  <si>
    <t>IRTSPTFRR</t>
  </si>
  <si>
    <t>YFRYFFRYFRYYFCYFNYYYPYFVF</t>
  </si>
  <si>
    <t>A0A1L1RKP1;A0A1L1RVB4</t>
  </si>
  <si>
    <t>RYFFRYFRY</t>
  </si>
  <si>
    <t>DRmQKEITALAPSTMKIKIIAPPE</t>
  </si>
  <si>
    <t>EYGIHFYPTFRFFK</t>
  </si>
  <si>
    <t>LYPDISRLADPQVWID</t>
  </si>
  <si>
    <t>LVDImSIGTLLAYS</t>
  </si>
  <si>
    <t>B3TP03;F1NW41;R4GH92;F1P388</t>
  </si>
  <si>
    <t>IMSIGTLLAY</t>
  </si>
  <si>
    <t>VDImSIGTLLAYS</t>
  </si>
  <si>
    <t>IFLYDEIRKLIIR</t>
  </si>
  <si>
    <t>FLYDEIRKL</t>
  </si>
  <si>
    <t>HHTIGGSRRAAWRRRNTLQLH</t>
  </si>
  <si>
    <t>WRRRNTLQL</t>
  </si>
  <si>
    <t>ISFRFQHIL</t>
  </si>
  <si>
    <t>YFETRGQKY</t>
  </si>
  <si>
    <t>DPPTFLALLQRAANTPVRPTT</t>
  </si>
  <si>
    <t>F1NA58</t>
  </si>
  <si>
    <t>LALLQRAANT</t>
  </si>
  <si>
    <t>KRPAEDMEEEQAFKRSRNTDEmV</t>
  </si>
  <si>
    <t>Q5ZIQ3;A0A1D5PSI3;A0A1D5P0F2;E1C453;A0A1L1S010;A0A1D5PXG0</t>
  </si>
  <si>
    <t>FKRSRNTDE</t>
  </si>
  <si>
    <t>AEDMEEEQAF</t>
  </si>
  <si>
    <t>IRRLKDMKI</t>
  </si>
  <si>
    <t>LSNRVKDLmVINRSTTELPLTV</t>
  </si>
  <si>
    <t>Q5ZKJ0;F1NME5;A0A1L1RRL3</t>
  </si>
  <si>
    <t>INRSTTELPL</t>
  </si>
  <si>
    <t>GRAFLRILGEELGYMKLSD</t>
  </si>
  <si>
    <t>RTRRTLRGHLAKIYAmH</t>
  </si>
  <si>
    <t>MRKQMQKEEYWRRREEEERWRMEMR</t>
  </si>
  <si>
    <t>NPLSKLNVLNNLHSHFILVDD</t>
  </si>
  <si>
    <t>TRPM7</t>
  </si>
  <si>
    <t>E1BYV3</t>
  </si>
  <si>
    <t>LSKLNVLNNL</t>
  </si>
  <si>
    <t>DLVQRRIPGIYVLSL</t>
  </si>
  <si>
    <t>HEVKLNKLAFLNQFHF</t>
  </si>
  <si>
    <t>RPGRIDRKIEF</t>
  </si>
  <si>
    <t>Q90732;F1NSP7;F1NU79;A0A1L1RLH7</t>
  </si>
  <si>
    <t>IGIVTILMNDYPKFKYAVL</t>
  </si>
  <si>
    <t>KVHGSLARAGKVR</t>
  </si>
  <si>
    <t>GSGLVKVKKKLD</t>
  </si>
  <si>
    <t>F1NXZ5;A0A1D5P2W6;A0A1D5PJF9;A0A1D5P4M0;F1NXZ3</t>
  </si>
  <si>
    <t>FGTLNQLGIVVGIL</t>
  </si>
  <si>
    <t>DPFRKVFIPLAYLL</t>
  </si>
  <si>
    <t>FRKVFIPLAY</t>
  </si>
  <si>
    <t>FRVPFSTLQVPAYTID</t>
  </si>
  <si>
    <t>KGDNSSVSSLCISPDGKmLLSAGR</t>
  </si>
  <si>
    <t>WDR43</t>
  </si>
  <si>
    <t>A0A1D5P6N1</t>
  </si>
  <si>
    <t>KYFLWVVKF</t>
  </si>
  <si>
    <t>LLETRGAFIIRQLCLLLNTEN</t>
  </si>
  <si>
    <t>VAC14</t>
  </si>
  <si>
    <t>Q5ZIW5</t>
  </si>
  <si>
    <t>IRQLCLLLNT</t>
  </si>
  <si>
    <t>KSmDLLGKQLSLYSF</t>
  </si>
  <si>
    <t>VRSFLRTLGTLLHTN</t>
  </si>
  <si>
    <t>GISRDNWHKRRKTGG</t>
  </si>
  <si>
    <t>ISRDNWHKR</t>
  </si>
  <si>
    <t>RDGAVLSmGADVQFRVWDP</t>
  </si>
  <si>
    <t>EGEIIIDGINIAKIGLHDLRF</t>
  </si>
  <si>
    <t>mNDQYLKLLGAMKYRILVYNGDVD</t>
  </si>
  <si>
    <t>LSGPQTFLPVFQTPLP</t>
  </si>
  <si>
    <t>MLXIP</t>
  </si>
  <si>
    <t>E1BVU2</t>
  </si>
  <si>
    <t>FLPVFQTPL</t>
  </si>
  <si>
    <t>GLGLAFNLNPALTmIGKY</t>
  </si>
  <si>
    <t>ImIDRLEKASSSQLVTL</t>
  </si>
  <si>
    <t>EPC2</t>
  </si>
  <si>
    <t>E1C8I3</t>
  </si>
  <si>
    <t>LEKASSSQLV</t>
  </si>
  <si>
    <t>LFIDQLSNRVKDLmVSNRIPL</t>
  </si>
  <si>
    <t>A0A1D5PG50</t>
  </si>
  <si>
    <t>IDQLSNRVKD</t>
  </si>
  <si>
    <t>DEDSPFQNIKILHSKQFGN</t>
  </si>
  <si>
    <t>IKILHSKQF</t>
  </si>
  <si>
    <t>MAVNLILGWWLVAASRAQQLP</t>
  </si>
  <si>
    <t>A0A1D5PKG9;A0A1D5NZX4;A0A1L1RKY6;A0A1L1RUD4</t>
  </si>
  <si>
    <t>VDPTLFEKRFLKRIRDL</t>
  </si>
  <si>
    <t>FEKRFLKRI</t>
  </si>
  <si>
    <t>LREVLRPGVL</t>
  </si>
  <si>
    <t>VDATVNQmLANRYGIR</t>
  </si>
  <si>
    <t>KmLVLCDFPK</t>
  </si>
  <si>
    <t>LOC416530</t>
  </si>
  <si>
    <t>E1C1V6</t>
  </si>
  <si>
    <t>LKRLKVLRL</t>
  </si>
  <si>
    <t>EEVRRLIGLDAELSYVRN</t>
  </si>
  <si>
    <t>DIYNKVNYEITLRT</t>
  </si>
  <si>
    <t>A0A1D5P3K6;A0A1D5NUQ8</t>
  </si>
  <si>
    <t>PKFLRNMRFAKKHNKKGLKKmQANN</t>
  </si>
  <si>
    <t>PKFLRNMRF</t>
  </si>
  <si>
    <t>LLYHLWRYF</t>
  </si>
  <si>
    <t>RRNSmLMSNILAFLAA</t>
  </si>
  <si>
    <t>SDEDIWRSLELAHLKNFVSSLPD</t>
  </si>
  <si>
    <t>KDSSSRLPVTDPTRPGA</t>
  </si>
  <si>
    <t>KAT6B</t>
  </si>
  <si>
    <t>E1BS85</t>
  </si>
  <si>
    <t>IIAKKIVSK</t>
  </si>
  <si>
    <t>ESRSFVKKF</t>
  </si>
  <si>
    <t>KQEEFWIFSFDEmAKYD</t>
  </si>
  <si>
    <t>IFSFDEMAK</t>
  </si>
  <si>
    <t>VLMNGATFFV</t>
  </si>
  <si>
    <t>QPANKMSMSTMNMPmAmKVLPLAPS</t>
  </si>
  <si>
    <t>TPLQKSmDLLGKQLSLYSF</t>
  </si>
  <si>
    <t>DYVQEDmDAmKNELQmWRHENRQHA</t>
  </si>
  <si>
    <t>TRAF3IP1</t>
  </si>
  <si>
    <t>E1BRS6</t>
  </si>
  <si>
    <t>LQMWRHENR</t>
  </si>
  <si>
    <t>LGLIWFEILSALVSHHEK</t>
  </si>
  <si>
    <t>EIF2AK2</t>
  </si>
  <si>
    <t>F1NLD7</t>
  </si>
  <si>
    <t>FEILSALVSH</t>
  </si>
  <si>
    <t>IFLYDEIRKLIIRRNP</t>
  </si>
  <si>
    <t>EGmWSISRVNSFLPQ</t>
  </si>
  <si>
    <t>KIF26A</t>
  </si>
  <si>
    <t>F1NW72</t>
  </si>
  <si>
    <t>WSISRVNSF</t>
  </si>
  <si>
    <t>MWSISRVNSF</t>
  </si>
  <si>
    <t>IDIMLGVCANGLLIYRDRL</t>
  </si>
  <si>
    <t>A0A1D5P1K9;A0A1D5PX31;A0A1D5P7E3;A0A1D5PAX1;A0A1D5PJJ2</t>
  </si>
  <si>
    <t>IEDEKLKKYKTELFmLT</t>
  </si>
  <si>
    <t>CD83</t>
  </si>
  <si>
    <t>A0A1L1RYL9</t>
  </si>
  <si>
    <t>LKKYKTELF</t>
  </si>
  <si>
    <t>TmRVILEPLIGDMPLIGAL</t>
  </si>
  <si>
    <t>F1NW17;A0A1D5P2W2;A0A1D5PFM4</t>
  </si>
  <si>
    <t>LEPLIGDMPL</t>
  </si>
  <si>
    <t>AVALLYSVVPPTLNPI</t>
  </si>
  <si>
    <t>A0A1L1RZW0</t>
  </si>
  <si>
    <t>GSNGDIIVRTSKLLIPVTCEFPR</t>
  </si>
  <si>
    <t>E1BWY9;A0A1D5NYK8</t>
  </si>
  <si>
    <t>NPGLLHTEELGFLREW</t>
  </si>
  <si>
    <t>Q5ZLF0;F1NH21</t>
  </si>
  <si>
    <t>TEELGFLREW</t>
  </si>
  <si>
    <t>ISDTELSQIKGWRIPVTS</t>
  </si>
  <si>
    <t>IKGWRIPVT</t>
  </si>
  <si>
    <t>KGLTIIGSVIQGNFLET</t>
  </si>
  <si>
    <t>FIRFHQIPN</t>
  </si>
  <si>
    <t>QGIQPAPISAQGIQPAPIGA</t>
  </si>
  <si>
    <t>ISAQGIQPA</t>
  </si>
  <si>
    <t>ERRYLSWSALLGFG</t>
  </si>
  <si>
    <t>LSWSALLGF</t>
  </si>
  <si>
    <t>YLSWSALLGF</t>
  </si>
  <si>
    <t>DNKITANVFRLLLERRH</t>
  </si>
  <si>
    <t>FTPLVCLGVFLF</t>
  </si>
  <si>
    <t>E1BQT5</t>
  </si>
  <si>
    <t>GDQPVYINIIRDPVNRFLSNY</t>
  </si>
  <si>
    <t>IIRDPVNRF</t>
  </si>
  <si>
    <t>GRIQLLTNGSLLIK</t>
  </si>
  <si>
    <t>LLTNGSLLIK</t>
  </si>
  <si>
    <t>KQEEFWIFSFDEMAKYD</t>
  </si>
  <si>
    <t>EKTQLLKLNVPATFmLVAL</t>
  </si>
  <si>
    <t>E1BWJ5;A0A1D5PDR5;A0A1D5PF76</t>
  </si>
  <si>
    <t>LLKLNVPATF</t>
  </si>
  <si>
    <t>GKDSPTNKLLYAK</t>
  </si>
  <si>
    <t>PLXND1</t>
  </si>
  <si>
    <t>F1P2X8</t>
  </si>
  <si>
    <t>QEEYMEEYEKKMEEYKTELQEWKSW</t>
  </si>
  <si>
    <t>A0A1D5PEN3;E1C8X4</t>
  </si>
  <si>
    <t>EYKTELQEW</t>
  </si>
  <si>
    <t>HYYFRYFRY</t>
  </si>
  <si>
    <t>TPQSILRSSLRTTPLATPS</t>
  </si>
  <si>
    <t>AHCTF1</t>
  </si>
  <si>
    <t>E1C6A6</t>
  </si>
  <si>
    <t>LRSSLRTTPL</t>
  </si>
  <si>
    <t>VPPPRPSTLVAKPVAYmPAS</t>
  </si>
  <si>
    <t>FOXK1</t>
  </si>
  <si>
    <t>F1NSF2</t>
  </si>
  <si>
    <t>LVAKPVAYM</t>
  </si>
  <si>
    <t>NKmSmSTmNMPMAMKVLPL</t>
  </si>
  <si>
    <t>LYPDISRLAD</t>
  </si>
  <si>
    <t>RWRmEMRRYEEDMYWRRMEEEQY</t>
  </si>
  <si>
    <t>A0A1D5PSG7;A0A1D5P982;A0A1D5P5F2;A0A1D5PKM1</t>
  </si>
  <si>
    <t>WRRMEEEQY</t>
  </si>
  <si>
    <t>AERFRLERLAEAERLQLLAQ</t>
  </si>
  <si>
    <t>KLIKQSKmIDVSSRKLITKKKI</t>
  </si>
  <si>
    <t>CDC7</t>
  </si>
  <si>
    <t>F1NB13</t>
  </si>
  <si>
    <t>SAPRHGSLGFLPRKRSSRHRGKVK</t>
  </si>
  <si>
    <t>A0A1D5NUI1;A0A1D5P455;A0A1L1RU17;Q5ZJZ2</t>
  </si>
  <si>
    <t>EPASAAPASSPSAMAAAGAE</t>
  </si>
  <si>
    <t>SOGA3</t>
  </si>
  <si>
    <t>A0A1D5P5V9</t>
  </si>
  <si>
    <t>VVEIAVPENL</t>
  </si>
  <si>
    <t>KICKNYVKSLDGSIAKASD</t>
  </si>
  <si>
    <t>VKSLDGSIAK</t>
  </si>
  <si>
    <t>KVDLDKVVQEAF</t>
  </si>
  <si>
    <t>A0A1D5PA64;A0A1D5P1V6;R4GHJ7;A0A1D5NZ87;Q5ZME3</t>
  </si>
  <si>
    <t>LDKVVQEAF</t>
  </si>
  <si>
    <t>AEKNAPAIIFI</t>
  </si>
  <si>
    <t>A0A1D5NTY5;A0A1D5PF52;A0A1D5P8L6;A0A1D5PXG2;Q5ZMU9</t>
  </si>
  <si>
    <t>HAQLAPLSTLHYLKKLH</t>
  </si>
  <si>
    <t>LAPLSTLHYL</t>
  </si>
  <si>
    <t>LRKSHFDVPKHHKKRPTQPWmLPLP</t>
  </si>
  <si>
    <t>A0A1L1RTV2</t>
  </si>
  <si>
    <t>HKKRPTQPW</t>
  </si>
  <si>
    <t>SNYLQVIYRTDLAEYSSLDLLHLGN</t>
  </si>
  <si>
    <t>SLITRK2</t>
  </si>
  <si>
    <t>F1NEZ4</t>
  </si>
  <si>
    <t>YSSLDLLHLG</t>
  </si>
  <si>
    <t>LYAVQEIQAEENLFRII</t>
  </si>
  <si>
    <t>MCM8</t>
  </si>
  <si>
    <t>I0IUP3</t>
  </si>
  <si>
    <t>VQEIQAEENL</t>
  </si>
  <si>
    <t>FPPIFYLNDISQRIIALAHRFNA</t>
  </si>
  <si>
    <t>MVD</t>
  </si>
  <si>
    <t>F1NAY8</t>
  </si>
  <si>
    <t>DFTFGFIQVmDGEKDPRNLmVA</t>
  </si>
  <si>
    <t>FTFGFIQVM</t>
  </si>
  <si>
    <t>GNFFQNIGSITL</t>
  </si>
  <si>
    <t>Q5ZJ75;A0A1D5PL29;A0A1D5PT99;A0A1D5P8B5;F1N9A5;A0A1D5PZ62</t>
  </si>
  <si>
    <t>IYSVARRHPF</t>
  </si>
  <si>
    <t>EGDLTKDNLLNFIKSNQ</t>
  </si>
  <si>
    <t>QPANKMSMSTMNMPmAMKVLPL</t>
  </si>
  <si>
    <t>ALRDHQLLRGCFPGGVHWIS</t>
  </si>
  <si>
    <t>KRNWRKPRGIDNRVRRRF</t>
  </si>
  <si>
    <t>IDNRVRRRF</t>
  </si>
  <si>
    <t>TALSSPHPQNRLSPTVPQGALK</t>
  </si>
  <si>
    <t>NCAN</t>
  </si>
  <si>
    <t>A0A1D5P4J8</t>
  </si>
  <si>
    <t>SSPHPQNRL</t>
  </si>
  <si>
    <t>LVPDDTRVM</t>
  </si>
  <si>
    <t>LNCPNLRLSGSPLQIPARAPS</t>
  </si>
  <si>
    <t>A0A1L1RPW1</t>
  </si>
  <si>
    <t>LRLSGSPLQI</t>
  </si>
  <si>
    <t>KIREQQKEQREQKERERRAEERRKE</t>
  </si>
  <si>
    <t>F1NJL5;A0A1D5NZU4</t>
  </si>
  <si>
    <t>QTVAKTALEVLGGEQLARATPRQ</t>
  </si>
  <si>
    <t>SEMA3G</t>
  </si>
  <si>
    <t>F1NQ93</t>
  </si>
  <si>
    <t>LEVLGGEQLA</t>
  </si>
  <si>
    <t>GGRRGRGSRAGALRSRRERAAPA</t>
  </si>
  <si>
    <t>RASA1</t>
  </si>
  <si>
    <t>F1NCI3</t>
  </si>
  <si>
    <t>LRSRRERAA</t>
  </si>
  <si>
    <t>AKRFFFIVF</t>
  </si>
  <si>
    <t>RQGDAVLKILQELQKLTASQQNQQR</t>
  </si>
  <si>
    <t>KGGDPAAVR</t>
  </si>
  <si>
    <t>SARS</t>
  </si>
  <si>
    <t>R4GJ59</t>
  </si>
  <si>
    <t>PQKFSINPTPIMVVTPVVPSSL</t>
  </si>
  <si>
    <t>MGA</t>
  </si>
  <si>
    <t>E1BYY8</t>
  </si>
  <si>
    <t>FSINPTPIM</t>
  </si>
  <si>
    <t>YVFLYHEKYKIVELFF</t>
  </si>
  <si>
    <t>MMD</t>
  </si>
  <si>
    <t>Q5ZKB4</t>
  </si>
  <si>
    <t>YVFLYHEKY</t>
  </si>
  <si>
    <t>NGIVILVIPHGGAKISLTY</t>
  </si>
  <si>
    <t>ADAMTS2</t>
  </si>
  <si>
    <t>IVILVIPHGG</t>
  </si>
  <si>
    <t>KRASGQAFELILGPRSKEAA</t>
  </si>
  <si>
    <t>P31395;A0A1D5PPS9;A0A1L1RQ04;A0A1L1RJK1</t>
  </si>
  <si>
    <t>QPANKMSMSTmNmPMAMKVLPL</t>
  </si>
  <si>
    <t>KGIIPEKATLF</t>
  </si>
  <si>
    <t>A0A1D5NUX5;A0A1D5PRV3</t>
  </si>
  <si>
    <t>IIPEKATLF</t>
  </si>
  <si>
    <t>TKIGPRRIHTVRVRGGNKKY</t>
  </si>
  <si>
    <t>RVRGGNKKY</t>
  </si>
  <si>
    <t>KELVVERLGHILLTY</t>
  </si>
  <si>
    <t>VERLGHILLT</t>
  </si>
  <si>
    <t>SFLIVVNmYIAIILENFS</t>
  </si>
  <si>
    <t>A0A1D5PQT5;A0A1D5PM83;F1N8I1;A0A1D5PBH0</t>
  </si>
  <si>
    <t>YIAIILENF</t>
  </si>
  <si>
    <t>LKRIAVGMF</t>
  </si>
  <si>
    <t>KTPTPMGSHLRVPmTPmESHLRVP</t>
  </si>
  <si>
    <t>A0A1D5PRW2</t>
  </si>
  <si>
    <t>GLNRGNIS</t>
  </si>
  <si>
    <t>E1BYQ6;A0A1D5PMN3</t>
  </si>
  <si>
    <t>KSEKRPKTE</t>
  </si>
  <si>
    <t>SUB1L1</t>
  </si>
  <si>
    <t>R4GFE0</t>
  </si>
  <si>
    <t>YEDDMADDHDYYYGYNDDE</t>
  </si>
  <si>
    <t>A0A1L1RPA7</t>
  </si>
  <si>
    <t>RALNARGDLAKLFTFDINP</t>
  </si>
  <si>
    <t>LNARGDLAKL</t>
  </si>
  <si>
    <t>KKTmGRLPVRWmAIESLNYSVYTT</t>
  </si>
  <si>
    <t>A0A1D5P7I7;F1NFQ9;F1NGV4</t>
  </si>
  <si>
    <t>IESLNYSVYT</t>
  </si>
  <si>
    <t>DVTPIPSDSTRRKGGRRGRRL</t>
  </si>
  <si>
    <t>IPSDSTRRK</t>
  </si>
  <si>
    <t>KQEYLEmQRQLAIQRLQ</t>
  </si>
  <si>
    <t>PGARTIYLAPG</t>
  </si>
  <si>
    <t>CPB2</t>
  </si>
  <si>
    <t>F1NXB6</t>
  </si>
  <si>
    <t>AASIPSAGLVTmLLILT</t>
  </si>
  <si>
    <t>A0A1D5PXT2;A0A1D5PE73;Q5ZJ18</t>
  </si>
  <si>
    <t>IPSAGLVTML</t>
  </si>
  <si>
    <t>KKIASEINNLNIP</t>
  </si>
  <si>
    <t>F1N9H2</t>
  </si>
  <si>
    <t>LISLCLQKDP</t>
  </si>
  <si>
    <t>STK39</t>
  </si>
  <si>
    <t>F1NSM5</t>
  </si>
  <si>
    <t>HTIVLYIACIVPWVLFLLFRKmELS</t>
  </si>
  <si>
    <t>LYIACIVPW</t>
  </si>
  <si>
    <t>KKVLMENEKEGFPIT</t>
  </si>
  <si>
    <t>Q5ZKN1;A0A1D5P3Z6</t>
  </si>
  <si>
    <t>SLGLATPTAVmVGTGVGAQNG</t>
  </si>
  <si>
    <t>mKESISDVGLGmLRSVKEYVDPNN</t>
  </si>
  <si>
    <t>F1P5J7;A0A1D5NTC4</t>
  </si>
  <si>
    <t>ISDVGLGMLR</t>
  </si>
  <si>
    <t>TPQDTHELRQ</t>
  </si>
  <si>
    <t>ELLMLATLTWGRGLPA</t>
  </si>
  <si>
    <t>F1NM54</t>
  </si>
  <si>
    <t>LLMLATLTWG</t>
  </si>
  <si>
    <t>MDAAQLADDLKTQLELAQK</t>
  </si>
  <si>
    <t>Q5ZLS3;F1N9A6</t>
  </si>
  <si>
    <t>ADDLKTQLEL</t>
  </si>
  <si>
    <t>QACNFGLRHITILKLLG</t>
  </si>
  <si>
    <t>Q8AXP2;F1NTI1</t>
  </si>
  <si>
    <t>LRHITILKLL</t>
  </si>
  <si>
    <t>VASSSPKLDY</t>
  </si>
  <si>
    <t>ATAVGSVGTSRVLPAAVPKGTSPV</t>
  </si>
  <si>
    <t>KDFGILPRSLDMIFNYIR</t>
  </si>
  <si>
    <t>KIF20AL</t>
  </si>
  <si>
    <t>F1N8T5</t>
  </si>
  <si>
    <t>LVPSILDKF</t>
  </si>
  <si>
    <t>PNLFISSLALGDLLL</t>
  </si>
  <si>
    <t>GRPR</t>
  </si>
  <si>
    <t>R4GF53</t>
  </si>
  <si>
    <t>ISSLALGDLL</t>
  </si>
  <si>
    <t>KGDRGDVGEKGPEGAPG</t>
  </si>
  <si>
    <t>COL2A1</t>
  </si>
  <si>
    <t>P02460</t>
  </si>
  <si>
    <t>VSFQVAALPGARVEIEAIAIQGP</t>
  </si>
  <si>
    <t>P83145</t>
  </si>
  <si>
    <t>KTVSmSSVLmLAGSRSELGSL</t>
  </si>
  <si>
    <t>F1NBJ4</t>
  </si>
  <si>
    <t>LMLAGSRSEL</t>
  </si>
  <si>
    <t>LYRQELARF</t>
  </si>
  <si>
    <t>ITELLQQKQNQYSVSNNI</t>
  </si>
  <si>
    <t>A0A1D5PVI8;A0A1D5NXF8;F1NCI3</t>
  </si>
  <si>
    <t>LLQQKQNQY</t>
  </si>
  <si>
    <t>RQGDAVLKILQEL</t>
  </si>
  <si>
    <t>SITKDALSLSREKMTSTVQKmLSLP</t>
  </si>
  <si>
    <t>UHRF1BP1</t>
  </si>
  <si>
    <t>F1N885</t>
  </si>
  <si>
    <t>KMTSTVQKM</t>
  </si>
  <si>
    <t>ALSLSREKMT</t>
  </si>
  <si>
    <t>SEQSLGSKRSVIELKPPSEE</t>
  </si>
  <si>
    <t>E1C317</t>
  </si>
  <si>
    <t>NSNVILPImFSSLYRISK</t>
  </si>
  <si>
    <t>PPP2R5E</t>
  </si>
  <si>
    <t>F1NLM6</t>
  </si>
  <si>
    <t>IMFSSLYRI</t>
  </si>
  <si>
    <t>TLGNIASIGSTLFL</t>
  </si>
  <si>
    <t>HHTIGGSRRAAWRRRNT</t>
  </si>
  <si>
    <t>KYVDKRLEELGAQRIFELG</t>
  </si>
  <si>
    <t>KMQLIYKQFR</t>
  </si>
  <si>
    <t>IKBKE</t>
  </si>
  <si>
    <t>E1BV51</t>
  </si>
  <si>
    <t>TLRLRRQPKYPRKSAPRRNKLDHY</t>
  </si>
  <si>
    <t>E1BS06;A0A1D5NWP9;A0A1D5PPD7</t>
  </si>
  <si>
    <t>LRLRRQPKY</t>
  </si>
  <si>
    <t>GAKARNRAIHGDVVAVELLP</t>
  </si>
  <si>
    <t>DIS3L</t>
  </si>
  <si>
    <t>F1NKN5</t>
  </si>
  <si>
    <t>IDQSVLKEL</t>
  </si>
  <si>
    <t>LTVSCLPKFWKVLVPEIP</t>
  </si>
  <si>
    <t>MGAT2</t>
  </si>
  <si>
    <t>A0A1D5PJ47</t>
  </si>
  <si>
    <t>LTVSCLPKF</t>
  </si>
  <si>
    <t>LTVSCLPKFW</t>
  </si>
  <si>
    <t>RQQPKKAAMKVHFWQLEDW</t>
  </si>
  <si>
    <t>R4GGT6;F1NHC0</t>
  </si>
  <si>
    <t>VHFWQLEDW</t>
  </si>
  <si>
    <t>SIQLImRIAKGYESL</t>
  </si>
  <si>
    <t>FVPALKRLSLGLLF</t>
  </si>
  <si>
    <t>the number of peptides is in brackets</t>
  </si>
  <si>
    <t>m indicates oxidized methionine</t>
  </si>
  <si>
    <t>YMPTSHVQQ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3</xdr:row>
      <xdr:rowOff>38100</xdr:rowOff>
    </xdr:from>
    <xdr:to>
      <xdr:col>13</xdr:col>
      <xdr:colOff>368300</xdr:colOff>
      <xdr:row>32</xdr:row>
      <xdr:rowOff>381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5E661170-F016-B94A-8E02-4FD9530840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82100" y="2679700"/>
          <a:ext cx="3860800" cy="3860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30"/>
  <sheetViews>
    <sheetView tabSelected="1" workbookViewId="0"/>
  </sheetViews>
  <sheetFormatPr defaultColWidth="9.125" defaultRowHeight="15.75" x14ac:dyDescent="0.25"/>
  <cols>
    <col min="1" max="1" width="6.375" customWidth="1"/>
    <col min="2" max="2" width="35.375" customWidth="1"/>
    <col min="3" max="3" width="12.125" customWidth="1"/>
    <col min="4" max="4" width="23.125" customWidth="1"/>
    <col min="5" max="5" width="9.125" style="1"/>
    <col min="6" max="6" width="11.625" customWidth="1"/>
    <col min="7" max="7" width="13.5" bestFit="1" customWidth="1"/>
    <col min="8" max="8" width="9.125" style="1"/>
  </cols>
  <sheetData>
    <row r="1" spans="1:16" x14ac:dyDescent="0.25">
      <c r="A1" s="4"/>
      <c r="B1" s="7">
        <v>2019</v>
      </c>
      <c r="C1" s="4"/>
      <c r="D1" s="4"/>
      <c r="E1" s="5"/>
      <c r="F1" s="4"/>
      <c r="G1" s="4"/>
      <c r="I1" s="7" t="s">
        <v>4385</v>
      </c>
    </row>
    <row r="2" spans="1:16" x14ac:dyDescent="0.25">
      <c r="A2" s="4"/>
      <c r="B2" s="6" t="s">
        <v>4233</v>
      </c>
      <c r="C2" s="4"/>
      <c r="D2" s="6"/>
      <c r="E2" s="5"/>
      <c r="F2" s="4"/>
      <c r="G2" s="4"/>
      <c r="I2" s="1"/>
      <c r="P2" s="6"/>
    </row>
    <row r="3" spans="1:16" x14ac:dyDescent="0.25">
      <c r="A3" s="4"/>
      <c r="B3" s="6" t="s">
        <v>0</v>
      </c>
      <c r="C3" s="4"/>
      <c r="D3" s="6"/>
      <c r="E3" s="5"/>
      <c r="F3" s="4"/>
      <c r="G3" s="4"/>
      <c r="I3" s="7" t="s">
        <v>3</v>
      </c>
      <c r="J3" s="6" t="s">
        <v>10</v>
      </c>
      <c r="K3" s="6" t="s">
        <v>11</v>
      </c>
      <c r="L3" s="6"/>
      <c r="M3" s="7" t="s">
        <v>3</v>
      </c>
      <c r="N3" s="6" t="s">
        <v>4234</v>
      </c>
      <c r="O3" s="6" t="s">
        <v>11</v>
      </c>
    </row>
    <row r="4" spans="1:16" x14ac:dyDescent="0.25">
      <c r="A4" s="4"/>
      <c r="B4" s="6"/>
      <c r="C4" s="4"/>
      <c r="D4" s="6"/>
      <c r="E4" s="5"/>
      <c r="F4" s="4"/>
      <c r="G4" s="4"/>
      <c r="I4" s="1">
        <v>1</v>
      </c>
      <c r="J4">
        <f>COUNTIF(E:E,"1")</f>
        <v>1059</v>
      </c>
      <c r="K4">
        <f>J4/3124*100</f>
        <v>33.898847631241999</v>
      </c>
      <c r="M4" s="1">
        <v>1</v>
      </c>
      <c r="N4">
        <f>J4+(J6/2)</f>
        <v>1163</v>
      </c>
      <c r="O4">
        <f>N4/N8*100</f>
        <v>42.507309941520468</v>
      </c>
    </row>
    <row r="5" spans="1:16" x14ac:dyDescent="0.25">
      <c r="A5" s="4"/>
      <c r="B5" s="2" t="s">
        <v>5406</v>
      </c>
      <c r="C5" s="4"/>
      <c r="D5" s="6"/>
      <c r="E5" s="5"/>
      <c r="F5" s="4"/>
      <c r="G5" s="4"/>
      <c r="I5" s="1">
        <v>2</v>
      </c>
      <c r="J5">
        <f>COUNTIF(E:E,"2")</f>
        <v>1469</v>
      </c>
      <c r="K5">
        <f t="shared" ref="K5:K8" si="0">J5/3124*100</f>
        <v>47.023047375160047</v>
      </c>
      <c r="M5" s="1">
        <v>2</v>
      </c>
      <c r="N5">
        <f>J5+(J6/2)</f>
        <v>1573</v>
      </c>
      <c r="O5">
        <f>N5/N8*100</f>
        <v>57.492690058479532</v>
      </c>
    </row>
    <row r="6" spans="1:16" x14ac:dyDescent="0.25">
      <c r="A6" s="6" t="s">
        <v>4235</v>
      </c>
      <c r="B6" s="6" t="s">
        <v>4236</v>
      </c>
      <c r="C6" s="6" t="s">
        <v>1</v>
      </c>
      <c r="D6" s="6" t="s">
        <v>2</v>
      </c>
      <c r="E6" s="7" t="s">
        <v>3</v>
      </c>
      <c r="F6" s="6" t="s">
        <v>4</v>
      </c>
      <c r="G6" s="6" t="s">
        <v>5</v>
      </c>
      <c r="I6" s="1" t="s">
        <v>15</v>
      </c>
      <c r="J6">
        <f>COUNTIF(E:E,"Both")</f>
        <v>208</v>
      </c>
      <c r="K6">
        <f t="shared" si="0"/>
        <v>6.6581306017925739</v>
      </c>
      <c r="M6" s="1"/>
    </row>
    <row r="7" spans="1:16" x14ac:dyDescent="0.25">
      <c r="A7">
        <v>8</v>
      </c>
      <c r="B7" t="s">
        <v>3815</v>
      </c>
      <c r="D7" t="s">
        <v>303</v>
      </c>
      <c r="E7" s="1" t="s">
        <v>8</v>
      </c>
      <c r="F7" t="s">
        <v>9</v>
      </c>
      <c r="G7" t="s">
        <v>9</v>
      </c>
      <c r="I7" s="1" t="s">
        <v>8</v>
      </c>
      <c r="J7">
        <f>COUNTIF(E:E,"Neither")</f>
        <v>388</v>
      </c>
      <c r="K7">
        <f t="shared" si="0"/>
        <v>12.419974391805377</v>
      </c>
      <c r="M7" s="1"/>
    </row>
    <row r="8" spans="1:16" x14ac:dyDescent="0.25">
      <c r="A8">
        <v>8</v>
      </c>
      <c r="B8" t="s">
        <v>3770</v>
      </c>
      <c r="D8" t="s">
        <v>3771</v>
      </c>
      <c r="E8" s="1" t="s">
        <v>8</v>
      </c>
      <c r="F8" t="s">
        <v>9</v>
      </c>
      <c r="G8" t="s">
        <v>9</v>
      </c>
      <c r="I8" s="1" t="s">
        <v>16</v>
      </c>
      <c r="J8">
        <f>SUM(J4:J7)</f>
        <v>3124</v>
      </c>
      <c r="K8">
        <f t="shared" si="0"/>
        <v>100</v>
      </c>
      <c r="M8" t="s">
        <v>16</v>
      </c>
      <c r="N8">
        <f>SUM(N3,N4,N5)</f>
        <v>2736</v>
      </c>
    </row>
    <row r="9" spans="1:16" x14ac:dyDescent="0.25">
      <c r="A9">
        <v>8</v>
      </c>
      <c r="B9" t="s">
        <v>3824</v>
      </c>
      <c r="C9" t="s">
        <v>1457</v>
      </c>
      <c r="D9" t="s">
        <v>1458</v>
      </c>
      <c r="E9" s="1" t="s">
        <v>8</v>
      </c>
      <c r="F9" t="s">
        <v>9</v>
      </c>
      <c r="G9" t="s">
        <v>9</v>
      </c>
    </row>
    <row r="10" spans="1:16" x14ac:dyDescent="0.25">
      <c r="A10">
        <v>8</v>
      </c>
      <c r="B10" t="s">
        <v>3805</v>
      </c>
      <c r="D10" t="s">
        <v>128</v>
      </c>
      <c r="E10" s="1" t="s">
        <v>8</v>
      </c>
      <c r="F10" t="s">
        <v>9</v>
      </c>
      <c r="G10" t="s">
        <v>9</v>
      </c>
    </row>
    <row r="11" spans="1:16" x14ac:dyDescent="0.25">
      <c r="A11">
        <v>8</v>
      </c>
      <c r="B11" t="s">
        <v>3911</v>
      </c>
      <c r="C11" t="s">
        <v>3912</v>
      </c>
      <c r="D11" t="s">
        <v>3913</v>
      </c>
      <c r="E11" s="1" t="s">
        <v>8</v>
      </c>
      <c r="F11" t="s">
        <v>9</v>
      </c>
      <c r="G11" t="s">
        <v>9</v>
      </c>
    </row>
    <row r="12" spans="1:16" x14ac:dyDescent="0.25">
      <c r="A12">
        <v>8</v>
      </c>
      <c r="B12" t="s">
        <v>4055</v>
      </c>
      <c r="D12" t="s">
        <v>817</v>
      </c>
      <c r="E12" s="1" t="s">
        <v>8</v>
      </c>
      <c r="F12" t="s">
        <v>9</v>
      </c>
      <c r="G12" t="s">
        <v>9</v>
      </c>
      <c r="I12" s="3" t="s">
        <v>5405</v>
      </c>
    </row>
    <row r="13" spans="1:16" x14ac:dyDescent="0.25">
      <c r="A13">
        <v>8</v>
      </c>
      <c r="B13" t="s">
        <v>4100</v>
      </c>
      <c r="D13" t="s">
        <v>4101</v>
      </c>
      <c r="E13" s="1" t="s">
        <v>8</v>
      </c>
      <c r="F13" t="s">
        <v>9</v>
      </c>
      <c r="G13" t="s">
        <v>9</v>
      </c>
    </row>
    <row r="14" spans="1:16" x14ac:dyDescent="0.25">
      <c r="A14">
        <v>8</v>
      </c>
      <c r="B14" t="s">
        <v>3974</v>
      </c>
      <c r="C14" t="s">
        <v>1008</v>
      </c>
      <c r="D14" t="s">
        <v>1009</v>
      </c>
      <c r="E14" s="1" t="s">
        <v>8</v>
      </c>
      <c r="F14" t="s">
        <v>9</v>
      </c>
      <c r="G14" t="s">
        <v>9</v>
      </c>
    </row>
    <row r="15" spans="1:16" x14ac:dyDescent="0.25">
      <c r="A15">
        <v>8</v>
      </c>
      <c r="B15" t="s">
        <v>4102</v>
      </c>
      <c r="D15" t="s">
        <v>3695</v>
      </c>
      <c r="E15" s="1" t="s">
        <v>8</v>
      </c>
      <c r="F15" t="s">
        <v>9</v>
      </c>
      <c r="G15" t="s">
        <v>9</v>
      </c>
    </row>
    <row r="16" spans="1:16" x14ac:dyDescent="0.25">
      <c r="A16">
        <v>8</v>
      </c>
      <c r="B16" t="s">
        <v>3753</v>
      </c>
      <c r="D16" t="s">
        <v>105</v>
      </c>
      <c r="E16" s="1" t="s">
        <v>8</v>
      </c>
      <c r="F16" t="s">
        <v>9</v>
      </c>
      <c r="G16" t="s">
        <v>9</v>
      </c>
    </row>
    <row r="17" spans="1:9" x14ac:dyDescent="0.25">
      <c r="A17">
        <v>8</v>
      </c>
      <c r="B17" t="s">
        <v>4057</v>
      </c>
      <c r="D17" t="s">
        <v>4058</v>
      </c>
      <c r="E17" s="1" t="s">
        <v>8</v>
      </c>
      <c r="F17" t="s">
        <v>9</v>
      </c>
      <c r="G17" t="s">
        <v>9</v>
      </c>
    </row>
    <row r="18" spans="1:9" x14ac:dyDescent="0.25">
      <c r="A18">
        <v>8</v>
      </c>
      <c r="B18" t="s">
        <v>5304</v>
      </c>
      <c r="D18" t="s">
        <v>5305</v>
      </c>
      <c r="E18" s="1" t="s">
        <v>8</v>
      </c>
      <c r="F18" t="s">
        <v>9</v>
      </c>
      <c r="G18" t="s">
        <v>9</v>
      </c>
    </row>
    <row r="19" spans="1:9" x14ac:dyDescent="0.25">
      <c r="A19">
        <v>9</v>
      </c>
      <c r="B19" t="s">
        <v>4387</v>
      </c>
      <c r="C19" t="s">
        <v>4388</v>
      </c>
      <c r="D19" t="s">
        <v>4389</v>
      </c>
      <c r="E19" s="1" t="s">
        <v>8</v>
      </c>
      <c r="F19" t="s">
        <v>9</v>
      </c>
      <c r="G19" t="s">
        <v>9</v>
      </c>
    </row>
    <row r="20" spans="1:9" x14ac:dyDescent="0.25">
      <c r="A20">
        <v>9</v>
      </c>
      <c r="B20" t="s">
        <v>3219</v>
      </c>
      <c r="C20" t="s">
        <v>1457</v>
      </c>
      <c r="D20" t="s">
        <v>1458</v>
      </c>
      <c r="E20" s="1" t="s">
        <v>8</v>
      </c>
      <c r="F20" t="s">
        <v>9</v>
      </c>
      <c r="G20" t="s">
        <v>9</v>
      </c>
    </row>
    <row r="21" spans="1:9" x14ac:dyDescent="0.25">
      <c r="A21">
        <v>9</v>
      </c>
      <c r="B21" t="s">
        <v>3781</v>
      </c>
      <c r="D21" t="s">
        <v>817</v>
      </c>
      <c r="E21" s="1" t="s">
        <v>8</v>
      </c>
      <c r="F21" t="s">
        <v>9</v>
      </c>
      <c r="G21" t="s">
        <v>9</v>
      </c>
    </row>
    <row r="22" spans="1:9" x14ac:dyDescent="0.25">
      <c r="A22">
        <v>9</v>
      </c>
      <c r="B22" t="s">
        <v>4958</v>
      </c>
      <c r="D22" t="s">
        <v>2024</v>
      </c>
      <c r="E22" s="1" t="s">
        <v>8</v>
      </c>
      <c r="F22" t="s">
        <v>9</v>
      </c>
      <c r="G22" t="s">
        <v>9</v>
      </c>
    </row>
    <row r="23" spans="1:9" x14ac:dyDescent="0.25">
      <c r="A23">
        <v>9</v>
      </c>
      <c r="B23" t="s">
        <v>3816</v>
      </c>
      <c r="C23" t="s">
        <v>1008</v>
      </c>
      <c r="D23" t="s">
        <v>1009</v>
      </c>
      <c r="E23" s="1" t="s">
        <v>8</v>
      </c>
      <c r="F23" t="s">
        <v>9</v>
      </c>
      <c r="G23" t="s">
        <v>9</v>
      </c>
    </row>
    <row r="24" spans="1:9" x14ac:dyDescent="0.25">
      <c r="A24">
        <v>9</v>
      </c>
      <c r="B24" t="s">
        <v>5003</v>
      </c>
      <c r="D24" t="s">
        <v>3695</v>
      </c>
      <c r="E24" s="1" t="s">
        <v>8</v>
      </c>
      <c r="F24" t="s">
        <v>9</v>
      </c>
      <c r="G24" t="s">
        <v>9</v>
      </c>
    </row>
    <row r="25" spans="1:9" x14ac:dyDescent="0.25">
      <c r="A25">
        <v>9</v>
      </c>
      <c r="B25" t="s">
        <v>4038</v>
      </c>
      <c r="C25" t="s">
        <v>2958</v>
      </c>
      <c r="D25" t="s">
        <v>2959</v>
      </c>
      <c r="E25" s="1" t="s">
        <v>8</v>
      </c>
      <c r="F25" t="s">
        <v>9</v>
      </c>
      <c r="G25" t="s">
        <v>9</v>
      </c>
    </row>
    <row r="26" spans="1:9" x14ac:dyDescent="0.25">
      <c r="A26">
        <v>9</v>
      </c>
      <c r="B26" t="s">
        <v>3960</v>
      </c>
      <c r="D26" t="s">
        <v>128</v>
      </c>
      <c r="E26" s="1" t="s">
        <v>8</v>
      </c>
      <c r="F26" t="s">
        <v>9</v>
      </c>
      <c r="G26" t="s">
        <v>9</v>
      </c>
    </row>
    <row r="27" spans="1:9" x14ac:dyDescent="0.25">
      <c r="A27">
        <v>9</v>
      </c>
      <c r="B27" t="s">
        <v>5274</v>
      </c>
      <c r="C27" t="s">
        <v>5275</v>
      </c>
      <c r="D27" t="s">
        <v>5276</v>
      </c>
      <c r="E27" s="1" t="s">
        <v>8</v>
      </c>
      <c r="F27" t="s">
        <v>9</v>
      </c>
      <c r="G27" t="s">
        <v>9</v>
      </c>
    </row>
    <row r="28" spans="1:9" x14ac:dyDescent="0.25">
      <c r="A28">
        <v>9</v>
      </c>
      <c r="B28" t="s">
        <v>5306</v>
      </c>
      <c r="C28" t="s">
        <v>5307</v>
      </c>
      <c r="D28" t="s">
        <v>5308</v>
      </c>
      <c r="E28" s="1" t="s">
        <v>8</v>
      </c>
      <c r="F28" t="s">
        <v>9</v>
      </c>
      <c r="G28" t="s">
        <v>9</v>
      </c>
    </row>
    <row r="29" spans="1:9" x14ac:dyDescent="0.25">
      <c r="A29">
        <v>10</v>
      </c>
      <c r="B29" t="s">
        <v>3212</v>
      </c>
      <c r="D29" t="s">
        <v>365</v>
      </c>
      <c r="E29" s="1">
        <v>1</v>
      </c>
      <c r="F29" t="s">
        <v>366</v>
      </c>
      <c r="G29" t="s">
        <v>9</v>
      </c>
    </row>
    <row r="30" spans="1:9" x14ac:dyDescent="0.25">
      <c r="A30">
        <v>10</v>
      </c>
      <c r="B30" t="s">
        <v>3430</v>
      </c>
      <c r="C30" t="s">
        <v>1457</v>
      </c>
      <c r="D30" t="s">
        <v>1458</v>
      </c>
      <c r="E30" s="1" t="s">
        <v>8</v>
      </c>
      <c r="F30" t="s">
        <v>9</v>
      </c>
      <c r="G30" t="s">
        <v>9</v>
      </c>
      <c r="I30" s="3"/>
    </row>
    <row r="31" spans="1:9" x14ac:dyDescent="0.25">
      <c r="A31">
        <v>10</v>
      </c>
      <c r="B31" t="s">
        <v>3596</v>
      </c>
      <c r="C31" t="s">
        <v>1177</v>
      </c>
      <c r="D31" t="s">
        <v>1178</v>
      </c>
      <c r="E31" s="1" t="s">
        <v>8</v>
      </c>
      <c r="F31" t="s">
        <v>9</v>
      </c>
      <c r="G31" t="s">
        <v>9</v>
      </c>
    </row>
    <row r="32" spans="1:9" x14ac:dyDescent="0.25">
      <c r="A32">
        <v>10</v>
      </c>
      <c r="B32" t="s">
        <v>3694</v>
      </c>
      <c r="D32" t="s">
        <v>3695</v>
      </c>
      <c r="E32" s="1" t="s">
        <v>8</v>
      </c>
      <c r="F32" t="s">
        <v>9</v>
      </c>
      <c r="G32" t="s">
        <v>9</v>
      </c>
    </row>
    <row r="33" spans="1:7" x14ac:dyDescent="0.25">
      <c r="A33">
        <v>10</v>
      </c>
      <c r="B33" t="s">
        <v>3644</v>
      </c>
      <c r="C33" t="s">
        <v>3645</v>
      </c>
      <c r="D33" t="s">
        <v>3646</v>
      </c>
      <c r="E33" s="1">
        <v>1</v>
      </c>
      <c r="F33" t="s">
        <v>4867</v>
      </c>
      <c r="G33" t="s">
        <v>9</v>
      </c>
    </row>
    <row r="34" spans="1:7" x14ac:dyDescent="0.25">
      <c r="A34">
        <v>10</v>
      </c>
      <c r="B34" t="s">
        <v>3744</v>
      </c>
      <c r="C34" t="s">
        <v>697</v>
      </c>
      <c r="D34" t="s">
        <v>698</v>
      </c>
      <c r="E34" s="1" t="s">
        <v>8</v>
      </c>
      <c r="F34" t="s">
        <v>9</v>
      </c>
      <c r="G34" t="s">
        <v>9</v>
      </c>
    </row>
    <row r="35" spans="1:7" x14ac:dyDescent="0.25">
      <c r="A35">
        <v>10</v>
      </c>
      <c r="B35" t="s">
        <v>4935</v>
      </c>
      <c r="D35" t="s">
        <v>4285</v>
      </c>
      <c r="E35" s="1" t="s">
        <v>8</v>
      </c>
      <c r="F35" t="s">
        <v>9</v>
      </c>
      <c r="G35" t="s">
        <v>9</v>
      </c>
    </row>
    <row r="36" spans="1:7" x14ac:dyDescent="0.25">
      <c r="A36">
        <v>10</v>
      </c>
      <c r="B36" t="s">
        <v>4990</v>
      </c>
      <c r="C36" t="s">
        <v>490</v>
      </c>
      <c r="D36" t="s">
        <v>491</v>
      </c>
      <c r="E36" s="1">
        <v>1</v>
      </c>
      <c r="F36" t="s">
        <v>1202</v>
      </c>
      <c r="G36" t="s">
        <v>9</v>
      </c>
    </row>
    <row r="37" spans="1:7" x14ac:dyDescent="0.25">
      <c r="A37">
        <v>10</v>
      </c>
      <c r="B37" t="s">
        <v>4000</v>
      </c>
      <c r="C37" t="s">
        <v>981</v>
      </c>
      <c r="D37" t="s">
        <v>982</v>
      </c>
      <c r="E37" s="1" t="s">
        <v>8</v>
      </c>
      <c r="F37" t="s">
        <v>9</v>
      </c>
      <c r="G37" t="s">
        <v>9</v>
      </c>
    </row>
    <row r="38" spans="1:7" x14ac:dyDescent="0.25">
      <c r="A38">
        <v>10</v>
      </c>
      <c r="B38" t="s">
        <v>5119</v>
      </c>
      <c r="C38" t="s">
        <v>5120</v>
      </c>
      <c r="D38" t="s">
        <v>5121</v>
      </c>
      <c r="E38" s="1" t="s">
        <v>8</v>
      </c>
      <c r="F38" t="s">
        <v>9</v>
      </c>
      <c r="G38" t="s">
        <v>9</v>
      </c>
    </row>
    <row r="39" spans="1:7" x14ac:dyDescent="0.25">
      <c r="A39">
        <v>10</v>
      </c>
      <c r="B39" t="s">
        <v>5207</v>
      </c>
      <c r="D39" t="s">
        <v>410</v>
      </c>
      <c r="E39" s="1" t="s">
        <v>8</v>
      </c>
      <c r="F39" t="s">
        <v>9</v>
      </c>
      <c r="G39" t="s">
        <v>9</v>
      </c>
    </row>
    <row r="40" spans="1:7" x14ac:dyDescent="0.25">
      <c r="A40">
        <v>10</v>
      </c>
      <c r="B40" t="s">
        <v>5327</v>
      </c>
      <c r="C40" t="s">
        <v>5328</v>
      </c>
      <c r="D40" t="s">
        <v>5329</v>
      </c>
      <c r="E40" s="1" t="s">
        <v>8</v>
      </c>
      <c r="F40" t="s">
        <v>9</v>
      </c>
      <c r="G40" t="s">
        <v>9</v>
      </c>
    </row>
    <row r="41" spans="1:7" x14ac:dyDescent="0.25">
      <c r="A41">
        <v>10</v>
      </c>
      <c r="B41" t="s">
        <v>4238</v>
      </c>
      <c r="D41" t="s">
        <v>817</v>
      </c>
      <c r="E41" s="1" t="s">
        <v>8</v>
      </c>
      <c r="F41" t="s">
        <v>9</v>
      </c>
      <c r="G41" t="s">
        <v>9</v>
      </c>
    </row>
    <row r="42" spans="1:7" x14ac:dyDescent="0.25">
      <c r="A42">
        <v>10</v>
      </c>
      <c r="B42" t="s">
        <v>5338</v>
      </c>
      <c r="D42" t="s">
        <v>459</v>
      </c>
      <c r="E42" s="1" t="s">
        <v>8</v>
      </c>
      <c r="F42" t="s">
        <v>9</v>
      </c>
      <c r="G42" t="s">
        <v>9</v>
      </c>
    </row>
    <row r="43" spans="1:7" x14ac:dyDescent="0.25">
      <c r="A43">
        <v>10</v>
      </c>
      <c r="B43" t="s">
        <v>5385</v>
      </c>
      <c r="C43" t="s">
        <v>5386</v>
      </c>
      <c r="D43" t="s">
        <v>5387</v>
      </c>
      <c r="E43" s="1" t="s">
        <v>8</v>
      </c>
      <c r="F43" t="s">
        <v>9</v>
      </c>
      <c r="G43" t="s">
        <v>9</v>
      </c>
    </row>
    <row r="44" spans="1:7" x14ac:dyDescent="0.25">
      <c r="A44">
        <v>11</v>
      </c>
      <c r="B44" t="s">
        <v>4729</v>
      </c>
      <c r="D44" t="s">
        <v>1100</v>
      </c>
      <c r="E44" s="1" t="s">
        <v>8</v>
      </c>
      <c r="F44" t="s">
        <v>9</v>
      </c>
      <c r="G44" t="s">
        <v>9</v>
      </c>
    </row>
    <row r="45" spans="1:7" x14ac:dyDescent="0.25">
      <c r="A45">
        <v>11</v>
      </c>
      <c r="B45" t="s">
        <v>3208</v>
      </c>
      <c r="C45" t="s">
        <v>1177</v>
      </c>
      <c r="D45" t="s">
        <v>1178</v>
      </c>
      <c r="E45" s="1" t="s">
        <v>8</v>
      </c>
      <c r="F45" t="s">
        <v>9</v>
      </c>
      <c r="G45" t="s">
        <v>9</v>
      </c>
    </row>
    <row r="46" spans="1:7" x14ac:dyDescent="0.25">
      <c r="A46">
        <v>11</v>
      </c>
      <c r="B46" t="s">
        <v>3817</v>
      </c>
      <c r="C46" t="s">
        <v>3818</v>
      </c>
      <c r="D46" t="s">
        <v>3819</v>
      </c>
      <c r="E46" s="1" t="s">
        <v>8</v>
      </c>
      <c r="F46" t="s">
        <v>9</v>
      </c>
      <c r="G46" t="s">
        <v>9</v>
      </c>
    </row>
    <row r="47" spans="1:7" x14ac:dyDescent="0.25">
      <c r="A47">
        <v>11</v>
      </c>
      <c r="B47" t="s">
        <v>3484</v>
      </c>
      <c r="D47" t="s">
        <v>363</v>
      </c>
      <c r="E47" s="1" t="s">
        <v>8</v>
      </c>
      <c r="F47" t="s">
        <v>9</v>
      </c>
      <c r="G47" t="s">
        <v>9</v>
      </c>
    </row>
    <row r="48" spans="1:7" x14ac:dyDescent="0.25">
      <c r="A48">
        <v>11</v>
      </c>
      <c r="B48" t="s">
        <v>3574</v>
      </c>
      <c r="C48" t="s">
        <v>490</v>
      </c>
      <c r="D48" t="s">
        <v>491</v>
      </c>
      <c r="E48" s="1">
        <v>1</v>
      </c>
      <c r="F48" t="s">
        <v>1202</v>
      </c>
      <c r="G48" t="s">
        <v>9</v>
      </c>
    </row>
    <row r="49" spans="1:7" x14ac:dyDescent="0.25">
      <c r="A49">
        <v>11</v>
      </c>
      <c r="B49" t="s">
        <v>3495</v>
      </c>
      <c r="C49" t="s">
        <v>697</v>
      </c>
      <c r="D49" t="s">
        <v>698</v>
      </c>
      <c r="E49" s="1">
        <v>1</v>
      </c>
      <c r="F49" t="s">
        <v>3262</v>
      </c>
      <c r="G49" t="s">
        <v>9</v>
      </c>
    </row>
    <row r="50" spans="1:7" x14ac:dyDescent="0.25">
      <c r="A50">
        <v>11</v>
      </c>
      <c r="B50" t="s">
        <v>3626</v>
      </c>
      <c r="D50" t="s">
        <v>3627</v>
      </c>
      <c r="E50" s="1">
        <v>2</v>
      </c>
      <c r="F50" t="s">
        <v>9</v>
      </c>
      <c r="G50" t="s">
        <v>3628</v>
      </c>
    </row>
    <row r="51" spans="1:7" x14ac:dyDescent="0.25">
      <c r="A51">
        <v>11</v>
      </c>
      <c r="B51" t="s">
        <v>3643</v>
      </c>
      <c r="C51" t="s">
        <v>1008</v>
      </c>
      <c r="D51" t="s">
        <v>1009</v>
      </c>
      <c r="E51" s="1" t="s">
        <v>8</v>
      </c>
      <c r="F51" t="s">
        <v>9</v>
      </c>
      <c r="G51" t="s">
        <v>9</v>
      </c>
    </row>
    <row r="52" spans="1:7" x14ac:dyDescent="0.25">
      <c r="A52">
        <v>11</v>
      </c>
      <c r="B52" t="s">
        <v>4840</v>
      </c>
      <c r="C52" t="s">
        <v>988</v>
      </c>
      <c r="D52" t="s">
        <v>989</v>
      </c>
      <c r="E52" s="1">
        <v>2</v>
      </c>
      <c r="F52" t="s">
        <v>9</v>
      </c>
      <c r="G52" t="s">
        <v>990</v>
      </c>
    </row>
    <row r="53" spans="1:7" x14ac:dyDescent="0.25">
      <c r="A53">
        <v>11</v>
      </c>
      <c r="B53" t="s">
        <v>3557</v>
      </c>
      <c r="D53" t="s">
        <v>797</v>
      </c>
      <c r="E53" s="1" t="s">
        <v>8</v>
      </c>
      <c r="F53" t="s">
        <v>9</v>
      </c>
      <c r="G53" t="s">
        <v>9</v>
      </c>
    </row>
    <row r="54" spans="1:7" x14ac:dyDescent="0.25">
      <c r="A54">
        <v>11</v>
      </c>
      <c r="B54" t="s">
        <v>4240</v>
      </c>
      <c r="D54" t="s">
        <v>3962</v>
      </c>
      <c r="E54" s="1" t="s">
        <v>8</v>
      </c>
      <c r="F54" t="s">
        <v>9</v>
      </c>
      <c r="G54" t="s">
        <v>9</v>
      </c>
    </row>
    <row r="55" spans="1:7" x14ac:dyDescent="0.25">
      <c r="A55">
        <v>11</v>
      </c>
      <c r="B55" t="s">
        <v>3794</v>
      </c>
      <c r="C55" t="s">
        <v>270</v>
      </c>
      <c r="D55" t="s">
        <v>271</v>
      </c>
      <c r="E55" s="1">
        <v>1</v>
      </c>
      <c r="F55" t="s">
        <v>272</v>
      </c>
      <c r="G55" t="s">
        <v>9</v>
      </c>
    </row>
    <row r="56" spans="1:7" x14ac:dyDescent="0.25">
      <c r="A56">
        <v>11</v>
      </c>
      <c r="B56" t="s">
        <v>4976</v>
      </c>
      <c r="C56" t="s">
        <v>713</v>
      </c>
      <c r="D56" t="s">
        <v>714</v>
      </c>
      <c r="E56" s="1">
        <v>1</v>
      </c>
      <c r="F56" t="s">
        <v>1200</v>
      </c>
      <c r="G56" t="s">
        <v>9</v>
      </c>
    </row>
    <row r="57" spans="1:7" x14ac:dyDescent="0.25">
      <c r="A57">
        <v>11</v>
      </c>
      <c r="B57" t="s">
        <v>4155</v>
      </c>
      <c r="D57" t="s">
        <v>4156</v>
      </c>
      <c r="E57" s="1" t="s">
        <v>8</v>
      </c>
      <c r="F57" t="s">
        <v>9</v>
      </c>
      <c r="G57" t="s">
        <v>9</v>
      </c>
    </row>
    <row r="58" spans="1:7" x14ac:dyDescent="0.25">
      <c r="A58">
        <v>11</v>
      </c>
      <c r="B58" t="s">
        <v>5074</v>
      </c>
      <c r="D58" t="s">
        <v>5075</v>
      </c>
      <c r="E58" s="1" t="s">
        <v>8</v>
      </c>
      <c r="F58" t="s">
        <v>9</v>
      </c>
      <c r="G58" t="s">
        <v>9</v>
      </c>
    </row>
    <row r="59" spans="1:7" x14ac:dyDescent="0.25">
      <c r="A59">
        <v>11</v>
      </c>
      <c r="B59" t="s">
        <v>5226</v>
      </c>
      <c r="D59" t="s">
        <v>5227</v>
      </c>
      <c r="E59" s="1" t="s">
        <v>8</v>
      </c>
      <c r="F59" t="s">
        <v>9</v>
      </c>
      <c r="G59" t="s">
        <v>9</v>
      </c>
    </row>
    <row r="60" spans="1:7" x14ac:dyDescent="0.25">
      <c r="A60">
        <v>11</v>
      </c>
      <c r="B60" t="s">
        <v>5291</v>
      </c>
      <c r="D60" t="s">
        <v>5292</v>
      </c>
      <c r="E60" s="1">
        <v>1</v>
      </c>
      <c r="F60" t="s">
        <v>5293</v>
      </c>
      <c r="G60" t="s">
        <v>9</v>
      </c>
    </row>
    <row r="61" spans="1:7" x14ac:dyDescent="0.25">
      <c r="A61">
        <v>11</v>
      </c>
      <c r="B61" t="s">
        <v>5319</v>
      </c>
      <c r="C61" t="s">
        <v>5320</v>
      </c>
      <c r="D61" t="s">
        <v>5321</v>
      </c>
      <c r="E61" s="1" t="s">
        <v>8</v>
      </c>
      <c r="F61" t="s">
        <v>9</v>
      </c>
      <c r="G61" t="s">
        <v>9</v>
      </c>
    </row>
    <row r="62" spans="1:7" x14ac:dyDescent="0.25">
      <c r="A62">
        <v>12</v>
      </c>
      <c r="B62" t="s">
        <v>1381</v>
      </c>
      <c r="D62" t="s">
        <v>365</v>
      </c>
      <c r="E62" s="1">
        <v>1</v>
      </c>
      <c r="F62" t="s">
        <v>366</v>
      </c>
      <c r="G62" t="s">
        <v>9</v>
      </c>
    </row>
    <row r="63" spans="1:7" x14ac:dyDescent="0.25">
      <c r="A63">
        <v>12</v>
      </c>
      <c r="B63" t="s">
        <v>2187</v>
      </c>
      <c r="C63" t="s">
        <v>1177</v>
      </c>
      <c r="D63" t="s">
        <v>1178</v>
      </c>
      <c r="E63" s="1">
        <v>1</v>
      </c>
      <c r="F63" t="s">
        <v>2188</v>
      </c>
      <c r="G63" t="s">
        <v>9</v>
      </c>
    </row>
    <row r="64" spans="1:7" x14ac:dyDescent="0.25">
      <c r="A64">
        <v>12</v>
      </c>
      <c r="B64" t="s">
        <v>3245</v>
      </c>
      <c r="C64" t="s">
        <v>1177</v>
      </c>
      <c r="D64" t="s">
        <v>1178</v>
      </c>
      <c r="E64" s="1">
        <v>1</v>
      </c>
      <c r="F64" t="s">
        <v>2946</v>
      </c>
      <c r="G64" t="s">
        <v>9</v>
      </c>
    </row>
    <row r="65" spans="1:7" x14ac:dyDescent="0.25">
      <c r="A65">
        <v>12</v>
      </c>
      <c r="B65" t="s">
        <v>2184</v>
      </c>
      <c r="D65" t="s">
        <v>1463</v>
      </c>
      <c r="E65" s="1">
        <v>1</v>
      </c>
      <c r="F65" t="s">
        <v>1464</v>
      </c>
      <c r="G65" t="s">
        <v>9</v>
      </c>
    </row>
    <row r="66" spans="1:7" x14ac:dyDescent="0.25">
      <c r="A66">
        <v>12</v>
      </c>
      <c r="B66" t="s">
        <v>2516</v>
      </c>
      <c r="D66" t="s">
        <v>365</v>
      </c>
      <c r="E66" s="1">
        <v>1</v>
      </c>
      <c r="F66" t="s">
        <v>366</v>
      </c>
      <c r="G66" t="s">
        <v>9</v>
      </c>
    </row>
    <row r="67" spans="1:7" x14ac:dyDescent="0.25">
      <c r="A67">
        <v>12</v>
      </c>
      <c r="B67" t="s">
        <v>2650</v>
      </c>
      <c r="D67" t="s">
        <v>1618</v>
      </c>
      <c r="E67" s="1">
        <v>2</v>
      </c>
      <c r="F67" t="s">
        <v>9</v>
      </c>
      <c r="G67" t="s">
        <v>1619</v>
      </c>
    </row>
    <row r="68" spans="1:7" x14ac:dyDescent="0.25">
      <c r="A68">
        <v>12</v>
      </c>
      <c r="B68" t="s">
        <v>2769</v>
      </c>
      <c r="D68" t="s">
        <v>2736</v>
      </c>
      <c r="E68" s="1">
        <v>1</v>
      </c>
      <c r="F68" t="s">
        <v>2737</v>
      </c>
      <c r="G68" t="s">
        <v>9</v>
      </c>
    </row>
    <row r="69" spans="1:7" x14ac:dyDescent="0.25">
      <c r="A69">
        <v>12</v>
      </c>
      <c r="B69" t="s">
        <v>3130</v>
      </c>
      <c r="D69" t="s">
        <v>1437</v>
      </c>
      <c r="E69" s="1">
        <v>1</v>
      </c>
      <c r="F69" t="s">
        <v>3131</v>
      </c>
      <c r="G69" t="s">
        <v>9</v>
      </c>
    </row>
    <row r="70" spans="1:7" x14ac:dyDescent="0.25">
      <c r="A70">
        <v>12</v>
      </c>
      <c r="B70" t="s">
        <v>2935</v>
      </c>
      <c r="D70" t="s">
        <v>2285</v>
      </c>
      <c r="E70" s="1">
        <v>1</v>
      </c>
      <c r="F70" t="s">
        <v>2286</v>
      </c>
      <c r="G70" t="s">
        <v>9</v>
      </c>
    </row>
    <row r="71" spans="1:7" x14ac:dyDescent="0.25">
      <c r="A71">
        <v>12</v>
      </c>
      <c r="B71" t="s">
        <v>3498</v>
      </c>
      <c r="C71" t="s">
        <v>697</v>
      </c>
      <c r="D71" t="s">
        <v>698</v>
      </c>
      <c r="E71" s="1">
        <v>1</v>
      </c>
      <c r="F71" t="s">
        <v>3262</v>
      </c>
      <c r="G71" t="s">
        <v>9</v>
      </c>
    </row>
    <row r="72" spans="1:7" x14ac:dyDescent="0.25">
      <c r="A72">
        <v>12</v>
      </c>
      <c r="B72" t="s">
        <v>3209</v>
      </c>
      <c r="C72" t="s">
        <v>988</v>
      </c>
      <c r="D72" t="s">
        <v>989</v>
      </c>
      <c r="E72" s="1">
        <v>2</v>
      </c>
      <c r="F72" t="s">
        <v>9</v>
      </c>
      <c r="G72" t="s">
        <v>990</v>
      </c>
    </row>
    <row r="73" spans="1:7" x14ac:dyDescent="0.25">
      <c r="A73">
        <v>12</v>
      </c>
      <c r="B73" t="s">
        <v>3360</v>
      </c>
      <c r="C73" t="s">
        <v>988</v>
      </c>
      <c r="D73" t="s">
        <v>989</v>
      </c>
      <c r="E73" s="1">
        <v>2</v>
      </c>
      <c r="F73" t="s">
        <v>9</v>
      </c>
      <c r="G73" t="s">
        <v>990</v>
      </c>
    </row>
    <row r="74" spans="1:7" x14ac:dyDescent="0.25">
      <c r="A74">
        <v>12</v>
      </c>
      <c r="B74" t="s">
        <v>3556</v>
      </c>
      <c r="D74" t="s">
        <v>363</v>
      </c>
      <c r="E74" s="1">
        <v>2</v>
      </c>
      <c r="F74" t="s">
        <v>9</v>
      </c>
      <c r="G74" t="s">
        <v>106</v>
      </c>
    </row>
    <row r="75" spans="1:7" x14ac:dyDescent="0.25">
      <c r="A75">
        <v>12</v>
      </c>
      <c r="B75" t="s">
        <v>3112</v>
      </c>
      <c r="C75" t="s">
        <v>270</v>
      </c>
      <c r="D75" t="s">
        <v>271</v>
      </c>
      <c r="E75" s="1">
        <v>1</v>
      </c>
      <c r="F75" t="s">
        <v>272</v>
      </c>
      <c r="G75" t="s">
        <v>9</v>
      </c>
    </row>
    <row r="76" spans="1:7" x14ac:dyDescent="0.25">
      <c r="A76">
        <v>12</v>
      </c>
      <c r="B76" t="s">
        <v>4759</v>
      </c>
      <c r="D76" t="s">
        <v>4187</v>
      </c>
      <c r="E76" s="1" t="s">
        <v>8</v>
      </c>
      <c r="F76" t="s">
        <v>9</v>
      </c>
      <c r="G76" t="s">
        <v>9</v>
      </c>
    </row>
    <row r="77" spans="1:7" x14ac:dyDescent="0.25">
      <c r="A77">
        <v>12</v>
      </c>
      <c r="B77" t="s">
        <v>3270</v>
      </c>
      <c r="D77" t="s">
        <v>817</v>
      </c>
      <c r="E77" s="1">
        <v>1</v>
      </c>
      <c r="F77" t="s">
        <v>3271</v>
      </c>
      <c r="G77" t="s">
        <v>9</v>
      </c>
    </row>
    <row r="78" spans="1:7" x14ac:dyDescent="0.25">
      <c r="A78">
        <v>12</v>
      </c>
      <c r="B78" t="s">
        <v>3605</v>
      </c>
      <c r="D78" t="s">
        <v>1032</v>
      </c>
      <c r="E78" s="1">
        <v>1</v>
      </c>
      <c r="F78" t="s">
        <v>4247</v>
      </c>
      <c r="G78" t="s">
        <v>9</v>
      </c>
    </row>
    <row r="79" spans="1:7" x14ac:dyDescent="0.25">
      <c r="A79">
        <v>12</v>
      </c>
      <c r="B79" t="s">
        <v>3249</v>
      </c>
      <c r="C79" t="s">
        <v>2958</v>
      </c>
      <c r="D79" t="s">
        <v>2959</v>
      </c>
      <c r="E79" s="1">
        <v>2</v>
      </c>
      <c r="F79" t="s">
        <v>9</v>
      </c>
      <c r="G79" t="s">
        <v>2960</v>
      </c>
    </row>
    <row r="80" spans="1:7" x14ac:dyDescent="0.25">
      <c r="A80">
        <v>12</v>
      </c>
      <c r="B80" t="s">
        <v>4835</v>
      </c>
      <c r="D80" t="s">
        <v>3962</v>
      </c>
      <c r="E80" s="1" t="s">
        <v>8</v>
      </c>
      <c r="F80" t="s">
        <v>9</v>
      </c>
      <c r="G80" t="s">
        <v>9</v>
      </c>
    </row>
    <row r="81" spans="1:7" x14ac:dyDescent="0.25">
      <c r="A81">
        <v>12</v>
      </c>
      <c r="B81" t="s">
        <v>3502</v>
      </c>
      <c r="D81" t="s">
        <v>3380</v>
      </c>
      <c r="E81" s="1">
        <v>1</v>
      </c>
      <c r="F81" t="s">
        <v>3381</v>
      </c>
      <c r="G81" t="s">
        <v>9</v>
      </c>
    </row>
    <row r="82" spans="1:7" x14ac:dyDescent="0.25">
      <c r="A82">
        <v>12</v>
      </c>
      <c r="B82" t="s">
        <v>3788</v>
      </c>
      <c r="D82" t="s">
        <v>1798</v>
      </c>
      <c r="E82" s="1" t="s">
        <v>8</v>
      </c>
      <c r="F82" t="s">
        <v>9</v>
      </c>
      <c r="G82" t="s">
        <v>9</v>
      </c>
    </row>
    <row r="83" spans="1:7" x14ac:dyDescent="0.25">
      <c r="A83">
        <v>12</v>
      </c>
      <c r="B83" t="s">
        <v>3740</v>
      </c>
      <c r="D83" t="s">
        <v>3741</v>
      </c>
      <c r="E83" s="1">
        <v>2</v>
      </c>
      <c r="F83" t="s">
        <v>9</v>
      </c>
      <c r="G83" t="s">
        <v>3742</v>
      </c>
    </row>
    <row r="84" spans="1:7" x14ac:dyDescent="0.25">
      <c r="A84">
        <v>12</v>
      </c>
      <c r="B84" t="s">
        <v>3659</v>
      </c>
      <c r="C84" t="s">
        <v>3660</v>
      </c>
      <c r="D84" t="s">
        <v>3661</v>
      </c>
      <c r="E84" s="1">
        <v>1</v>
      </c>
      <c r="F84" t="s">
        <v>3662</v>
      </c>
      <c r="G84" t="s">
        <v>9</v>
      </c>
    </row>
    <row r="85" spans="1:7" x14ac:dyDescent="0.25">
      <c r="A85">
        <v>12</v>
      </c>
      <c r="B85" t="s">
        <v>2555</v>
      </c>
      <c r="D85" t="s">
        <v>105</v>
      </c>
      <c r="E85" s="1" t="s">
        <v>8</v>
      </c>
      <c r="F85" t="s">
        <v>9</v>
      </c>
      <c r="G85" t="s">
        <v>9</v>
      </c>
    </row>
    <row r="86" spans="1:7" x14ac:dyDescent="0.25">
      <c r="A86">
        <v>12</v>
      </c>
      <c r="B86" t="s">
        <v>2945</v>
      </c>
      <c r="C86" t="s">
        <v>1177</v>
      </c>
      <c r="D86" t="s">
        <v>1178</v>
      </c>
      <c r="E86" s="1">
        <v>1</v>
      </c>
      <c r="F86" t="s">
        <v>2946</v>
      </c>
      <c r="G86" t="s">
        <v>9</v>
      </c>
    </row>
    <row r="87" spans="1:7" x14ac:dyDescent="0.25">
      <c r="A87">
        <v>12</v>
      </c>
      <c r="B87" t="s">
        <v>4248</v>
      </c>
      <c r="D87" t="s">
        <v>128</v>
      </c>
      <c r="E87" s="1" t="s">
        <v>15</v>
      </c>
      <c r="F87" t="s">
        <v>4476</v>
      </c>
      <c r="G87" t="s">
        <v>675</v>
      </c>
    </row>
    <row r="88" spans="1:7" x14ac:dyDescent="0.25">
      <c r="A88">
        <v>12</v>
      </c>
      <c r="B88" t="s">
        <v>3900</v>
      </c>
      <c r="D88" t="s">
        <v>3901</v>
      </c>
      <c r="E88" s="1" t="s">
        <v>8</v>
      </c>
      <c r="F88" t="s">
        <v>9</v>
      </c>
      <c r="G88" t="s">
        <v>9</v>
      </c>
    </row>
    <row r="89" spans="1:7" x14ac:dyDescent="0.25">
      <c r="A89">
        <v>12</v>
      </c>
      <c r="B89" t="s">
        <v>4244</v>
      </c>
      <c r="C89" t="s">
        <v>713</v>
      </c>
      <c r="D89" t="s">
        <v>714</v>
      </c>
      <c r="E89" s="1">
        <v>1</v>
      </c>
      <c r="F89" t="s">
        <v>1200</v>
      </c>
      <c r="G89" t="s">
        <v>9</v>
      </c>
    </row>
    <row r="90" spans="1:7" x14ac:dyDescent="0.25">
      <c r="A90">
        <v>12</v>
      </c>
      <c r="B90" t="s">
        <v>3896</v>
      </c>
      <c r="C90" t="s">
        <v>43</v>
      </c>
      <c r="D90" t="s">
        <v>61</v>
      </c>
      <c r="E90" s="1">
        <v>1</v>
      </c>
      <c r="F90" t="s">
        <v>3897</v>
      </c>
      <c r="G90" t="s">
        <v>9</v>
      </c>
    </row>
    <row r="91" spans="1:7" x14ac:dyDescent="0.25">
      <c r="A91">
        <v>12</v>
      </c>
      <c r="B91" t="s">
        <v>4196</v>
      </c>
      <c r="D91" t="s">
        <v>648</v>
      </c>
      <c r="E91" s="1">
        <v>1</v>
      </c>
      <c r="F91" t="s">
        <v>5052</v>
      </c>
      <c r="G91" t="s">
        <v>9</v>
      </c>
    </row>
    <row r="92" spans="1:7" x14ac:dyDescent="0.25">
      <c r="A92">
        <v>12</v>
      </c>
      <c r="B92" t="s">
        <v>3692</v>
      </c>
      <c r="D92" t="s">
        <v>3420</v>
      </c>
      <c r="E92" s="1" t="s">
        <v>8</v>
      </c>
      <c r="F92" t="s">
        <v>9</v>
      </c>
      <c r="G92" t="s">
        <v>9</v>
      </c>
    </row>
    <row r="93" spans="1:7" x14ac:dyDescent="0.25">
      <c r="A93">
        <v>12</v>
      </c>
      <c r="B93" t="s">
        <v>5078</v>
      </c>
      <c r="D93" t="s">
        <v>5079</v>
      </c>
      <c r="E93" s="1" t="s">
        <v>8</v>
      </c>
      <c r="F93" t="s">
        <v>9</v>
      </c>
      <c r="G93" t="s">
        <v>9</v>
      </c>
    </row>
    <row r="94" spans="1:7" x14ac:dyDescent="0.25">
      <c r="A94">
        <v>12</v>
      </c>
      <c r="B94" t="s">
        <v>4241</v>
      </c>
      <c r="D94" t="s">
        <v>1437</v>
      </c>
      <c r="E94" s="1">
        <v>1</v>
      </c>
      <c r="F94" t="s">
        <v>3154</v>
      </c>
      <c r="G94" t="s">
        <v>9</v>
      </c>
    </row>
    <row r="95" spans="1:7" x14ac:dyDescent="0.25">
      <c r="A95">
        <v>12</v>
      </c>
      <c r="B95" t="s">
        <v>4090</v>
      </c>
      <c r="C95" t="s">
        <v>4091</v>
      </c>
      <c r="D95" t="s">
        <v>4092</v>
      </c>
      <c r="E95" s="1" t="s">
        <v>8</v>
      </c>
      <c r="F95" t="s">
        <v>9</v>
      </c>
      <c r="G95" t="s">
        <v>9</v>
      </c>
    </row>
    <row r="96" spans="1:7" x14ac:dyDescent="0.25">
      <c r="A96">
        <v>12</v>
      </c>
      <c r="B96" t="s">
        <v>4243</v>
      </c>
      <c r="D96" t="s">
        <v>3741</v>
      </c>
      <c r="E96" s="1">
        <v>2</v>
      </c>
      <c r="F96" t="s">
        <v>9</v>
      </c>
      <c r="G96" t="s">
        <v>3742</v>
      </c>
    </row>
    <row r="97" spans="1:7" x14ac:dyDescent="0.25">
      <c r="A97">
        <v>12</v>
      </c>
      <c r="B97" t="s">
        <v>5181</v>
      </c>
      <c r="D97" t="s">
        <v>5182</v>
      </c>
      <c r="E97" s="1" t="s">
        <v>8</v>
      </c>
      <c r="F97" t="s">
        <v>9</v>
      </c>
      <c r="G97" t="s">
        <v>9</v>
      </c>
    </row>
    <row r="98" spans="1:7" x14ac:dyDescent="0.25">
      <c r="A98">
        <v>12</v>
      </c>
      <c r="B98" t="s">
        <v>5223</v>
      </c>
      <c r="D98" t="s">
        <v>5224</v>
      </c>
      <c r="E98" s="1">
        <v>1</v>
      </c>
      <c r="F98" t="s">
        <v>5225</v>
      </c>
      <c r="G98" t="s">
        <v>9</v>
      </c>
    </row>
    <row r="99" spans="1:7" x14ac:dyDescent="0.25">
      <c r="A99">
        <v>12</v>
      </c>
      <c r="B99" t="s">
        <v>5246</v>
      </c>
      <c r="D99" t="s">
        <v>5247</v>
      </c>
      <c r="E99" s="1" t="s">
        <v>8</v>
      </c>
      <c r="F99" t="s">
        <v>9</v>
      </c>
      <c r="G99" t="s">
        <v>9</v>
      </c>
    </row>
    <row r="100" spans="1:7" x14ac:dyDescent="0.25">
      <c r="A100">
        <v>13</v>
      </c>
      <c r="B100" t="s">
        <v>1793</v>
      </c>
      <c r="C100" t="s">
        <v>329</v>
      </c>
      <c r="D100" t="s">
        <v>330</v>
      </c>
      <c r="E100" s="1">
        <v>1</v>
      </c>
      <c r="F100" t="s">
        <v>1403</v>
      </c>
      <c r="G100" t="s">
        <v>9</v>
      </c>
    </row>
    <row r="101" spans="1:7" x14ac:dyDescent="0.25">
      <c r="A101">
        <v>13</v>
      </c>
      <c r="B101" t="s">
        <v>3031</v>
      </c>
      <c r="D101" t="s">
        <v>648</v>
      </c>
      <c r="E101" s="1">
        <v>1</v>
      </c>
      <c r="F101" t="s">
        <v>4428</v>
      </c>
      <c r="G101" t="s">
        <v>9</v>
      </c>
    </row>
    <row r="102" spans="1:7" x14ac:dyDescent="0.25">
      <c r="A102">
        <v>13</v>
      </c>
      <c r="B102" t="s">
        <v>1433</v>
      </c>
      <c r="C102" t="s">
        <v>756</v>
      </c>
      <c r="D102" t="s">
        <v>757</v>
      </c>
      <c r="E102" s="1">
        <v>1</v>
      </c>
      <c r="F102" t="s">
        <v>3330</v>
      </c>
      <c r="G102" t="s">
        <v>9</v>
      </c>
    </row>
    <row r="103" spans="1:7" x14ac:dyDescent="0.25">
      <c r="A103">
        <v>13</v>
      </c>
      <c r="B103" t="s">
        <v>1504</v>
      </c>
      <c r="C103" t="s">
        <v>1177</v>
      </c>
      <c r="D103" t="s">
        <v>1178</v>
      </c>
      <c r="E103" s="1">
        <v>1</v>
      </c>
      <c r="F103" t="s">
        <v>2946</v>
      </c>
      <c r="G103" t="s">
        <v>9</v>
      </c>
    </row>
    <row r="104" spans="1:7" x14ac:dyDescent="0.25">
      <c r="A104">
        <v>13</v>
      </c>
      <c r="B104" t="s">
        <v>1370</v>
      </c>
      <c r="D104" t="s">
        <v>365</v>
      </c>
      <c r="E104" s="1">
        <v>1</v>
      </c>
      <c r="F104" t="s">
        <v>366</v>
      </c>
      <c r="G104" t="s">
        <v>9</v>
      </c>
    </row>
    <row r="105" spans="1:7" x14ac:dyDescent="0.25">
      <c r="A105">
        <v>13</v>
      </c>
      <c r="B105" t="s">
        <v>2110</v>
      </c>
      <c r="C105" t="s">
        <v>490</v>
      </c>
      <c r="D105" t="s">
        <v>491</v>
      </c>
      <c r="E105" s="1">
        <v>1</v>
      </c>
      <c r="F105" t="s">
        <v>1202</v>
      </c>
      <c r="G105" t="s">
        <v>9</v>
      </c>
    </row>
    <row r="106" spans="1:7" x14ac:dyDescent="0.25">
      <c r="A106">
        <v>13</v>
      </c>
      <c r="B106" t="s">
        <v>2209</v>
      </c>
      <c r="C106" t="s">
        <v>270</v>
      </c>
      <c r="D106" t="s">
        <v>271</v>
      </c>
      <c r="E106" s="1">
        <v>1</v>
      </c>
      <c r="F106" t="s">
        <v>272</v>
      </c>
      <c r="G106" t="s">
        <v>9</v>
      </c>
    </row>
    <row r="107" spans="1:7" x14ac:dyDescent="0.25">
      <c r="A107">
        <v>13</v>
      </c>
      <c r="B107" t="s">
        <v>3240</v>
      </c>
      <c r="C107" t="s">
        <v>157</v>
      </c>
      <c r="D107" t="s">
        <v>158</v>
      </c>
      <c r="E107" s="1" t="s">
        <v>15</v>
      </c>
      <c r="F107" t="s">
        <v>258</v>
      </c>
      <c r="G107" t="s">
        <v>3241</v>
      </c>
    </row>
    <row r="108" spans="1:7" x14ac:dyDescent="0.25">
      <c r="A108">
        <v>13</v>
      </c>
      <c r="B108" t="s">
        <v>2168</v>
      </c>
      <c r="D108" t="s">
        <v>2169</v>
      </c>
      <c r="E108" s="1">
        <v>2</v>
      </c>
      <c r="F108" t="s">
        <v>9</v>
      </c>
      <c r="G108" t="s">
        <v>106</v>
      </c>
    </row>
    <row r="109" spans="1:7" x14ac:dyDescent="0.25">
      <c r="A109">
        <v>13</v>
      </c>
      <c r="B109" t="s">
        <v>2688</v>
      </c>
      <c r="D109" t="s">
        <v>2250</v>
      </c>
      <c r="E109" s="1">
        <v>1</v>
      </c>
      <c r="F109" t="s">
        <v>2251</v>
      </c>
      <c r="G109" t="s">
        <v>9</v>
      </c>
    </row>
    <row r="110" spans="1:7" x14ac:dyDescent="0.25">
      <c r="A110">
        <v>13</v>
      </c>
      <c r="B110" t="s">
        <v>4586</v>
      </c>
      <c r="C110" t="s">
        <v>4587</v>
      </c>
      <c r="D110" t="s">
        <v>4588</v>
      </c>
      <c r="E110" s="1">
        <v>1</v>
      </c>
      <c r="F110" t="s">
        <v>4554</v>
      </c>
      <c r="G110" t="s">
        <v>9</v>
      </c>
    </row>
    <row r="111" spans="1:7" x14ac:dyDescent="0.25">
      <c r="A111">
        <v>13</v>
      </c>
      <c r="B111" t="s">
        <v>4607</v>
      </c>
      <c r="C111" t="s">
        <v>1279</v>
      </c>
      <c r="D111" t="s">
        <v>1280</v>
      </c>
      <c r="E111" s="1" t="s">
        <v>8</v>
      </c>
      <c r="F111" t="s">
        <v>9</v>
      </c>
      <c r="G111" t="s">
        <v>9</v>
      </c>
    </row>
    <row r="112" spans="1:7" x14ac:dyDescent="0.25">
      <c r="A112">
        <v>13</v>
      </c>
      <c r="B112" t="s">
        <v>2891</v>
      </c>
      <c r="C112" t="s">
        <v>1457</v>
      </c>
      <c r="D112" t="s">
        <v>1458</v>
      </c>
      <c r="E112" s="1">
        <v>1</v>
      </c>
      <c r="F112" t="s">
        <v>1459</v>
      </c>
      <c r="G112" t="s">
        <v>9</v>
      </c>
    </row>
    <row r="113" spans="1:7" x14ac:dyDescent="0.25">
      <c r="A113">
        <v>13</v>
      </c>
      <c r="B113" t="s">
        <v>2957</v>
      </c>
      <c r="C113" t="s">
        <v>2958</v>
      </c>
      <c r="D113" t="s">
        <v>2959</v>
      </c>
      <c r="E113" s="1">
        <v>2</v>
      </c>
      <c r="F113" t="s">
        <v>9</v>
      </c>
      <c r="G113" t="s">
        <v>2960</v>
      </c>
    </row>
    <row r="114" spans="1:7" x14ac:dyDescent="0.25">
      <c r="A114">
        <v>13</v>
      </c>
      <c r="B114" t="s">
        <v>2951</v>
      </c>
      <c r="D114" t="s">
        <v>2952</v>
      </c>
      <c r="E114" s="1">
        <v>2</v>
      </c>
      <c r="F114" t="s">
        <v>9</v>
      </c>
      <c r="G114" t="s">
        <v>2953</v>
      </c>
    </row>
    <row r="115" spans="1:7" x14ac:dyDescent="0.25">
      <c r="A115">
        <v>13</v>
      </c>
      <c r="B115" t="s">
        <v>3791</v>
      </c>
      <c r="D115" t="s">
        <v>1618</v>
      </c>
      <c r="E115" s="1">
        <v>2</v>
      </c>
      <c r="F115" t="s">
        <v>9</v>
      </c>
      <c r="G115" t="s">
        <v>1619</v>
      </c>
    </row>
    <row r="116" spans="1:7" x14ac:dyDescent="0.25">
      <c r="A116">
        <v>13</v>
      </c>
      <c r="B116" t="s">
        <v>2525</v>
      </c>
      <c r="C116" t="s">
        <v>2526</v>
      </c>
      <c r="D116" t="s">
        <v>2527</v>
      </c>
      <c r="E116" s="1">
        <v>1</v>
      </c>
      <c r="F116" t="s">
        <v>2528</v>
      </c>
      <c r="G116" t="s">
        <v>9</v>
      </c>
    </row>
    <row r="117" spans="1:7" x14ac:dyDescent="0.25">
      <c r="A117">
        <v>13</v>
      </c>
      <c r="B117" t="s">
        <v>2437</v>
      </c>
      <c r="C117" t="s">
        <v>43</v>
      </c>
      <c r="D117" t="s">
        <v>61</v>
      </c>
      <c r="E117" s="1">
        <v>2</v>
      </c>
      <c r="F117" t="s">
        <v>9</v>
      </c>
      <c r="G117" t="s">
        <v>232</v>
      </c>
    </row>
    <row r="118" spans="1:7" x14ac:dyDescent="0.25">
      <c r="A118">
        <v>13</v>
      </c>
      <c r="B118" t="s">
        <v>3328</v>
      </c>
      <c r="D118" t="s">
        <v>128</v>
      </c>
      <c r="E118" s="1" t="s">
        <v>15</v>
      </c>
      <c r="F118" t="s">
        <v>4476</v>
      </c>
      <c r="G118" t="s">
        <v>675</v>
      </c>
    </row>
    <row r="119" spans="1:7" x14ac:dyDescent="0.25">
      <c r="A119">
        <v>13</v>
      </c>
      <c r="B119" t="s">
        <v>2631</v>
      </c>
      <c r="D119" t="s">
        <v>1395</v>
      </c>
      <c r="E119" s="1">
        <v>1</v>
      </c>
      <c r="F119" t="s">
        <v>2632</v>
      </c>
      <c r="G119" t="s">
        <v>9</v>
      </c>
    </row>
    <row r="120" spans="1:7" x14ac:dyDescent="0.25">
      <c r="A120">
        <v>13</v>
      </c>
      <c r="B120" t="s">
        <v>1886</v>
      </c>
      <c r="D120" t="s">
        <v>363</v>
      </c>
      <c r="E120" s="1">
        <v>2</v>
      </c>
      <c r="F120" t="s">
        <v>9</v>
      </c>
      <c r="G120" t="s">
        <v>106</v>
      </c>
    </row>
    <row r="121" spans="1:7" x14ac:dyDescent="0.25">
      <c r="A121">
        <v>13</v>
      </c>
      <c r="B121" t="s">
        <v>2559</v>
      </c>
      <c r="D121" t="s">
        <v>1552</v>
      </c>
      <c r="E121" s="1">
        <v>1</v>
      </c>
      <c r="F121" t="s">
        <v>4497</v>
      </c>
      <c r="G121" t="s">
        <v>9</v>
      </c>
    </row>
    <row r="122" spans="1:7" x14ac:dyDescent="0.25">
      <c r="A122">
        <v>13</v>
      </c>
      <c r="B122" t="s">
        <v>3136</v>
      </c>
      <c r="D122" t="s">
        <v>2702</v>
      </c>
      <c r="E122" s="1">
        <v>1</v>
      </c>
      <c r="F122" t="s">
        <v>4658</v>
      </c>
      <c r="G122" t="s">
        <v>9</v>
      </c>
    </row>
    <row r="123" spans="1:7" x14ac:dyDescent="0.25">
      <c r="A123">
        <v>13</v>
      </c>
      <c r="B123" t="s">
        <v>3063</v>
      </c>
      <c r="D123" t="s">
        <v>2051</v>
      </c>
      <c r="E123" s="1" t="s">
        <v>8</v>
      </c>
      <c r="F123" t="s">
        <v>9</v>
      </c>
      <c r="G123" t="s">
        <v>9</v>
      </c>
    </row>
    <row r="124" spans="1:7" x14ac:dyDescent="0.25">
      <c r="A124">
        <v>13</v>
      </c>
      <c r="B124" t="s">
        <v>4667</v>
      </c>
      <c r="C124" t="s">
        <v>713</v>
      </c>
      <c r="D124" t="s">
        <v>714</v>
      </c>
      <c r="E124" s="1" t="s">
        <v>15</v>
      </c>
      <c r="F124" t="s">
        <v>4445</v>
      </c>
      <c r="G124" t="s">
        <v>4604</v>
      </c>
    </row>
    <row r="125" spans="1:7" x14ac:dyDescent="0.25">
      <c r="A125">
        <v>13</v>
      </c>
      <c r="B125" t="s">
        <v>2821</v>
      </c>
      <c r="C125" t="s">
        <v>270</v>
      </c>
      <c r="D125" t="s">
        <v>271</v>
      </c>
      <c r="E125" s="1">
        <v>1</v>
      </c>
      <c r="F125" t="s">
        <v>445</v>
      </c>
      <c r="G125" t="s">
        <v>9</v>
      </c>
    </row>
    <row r="126" spans="1:7" x14ac:dyDescent="0.25">
      <c r="A126">
        <v>13</v>
      </c>
      <c r="B126" t="s">
        <v>3006</v>
      </c>
      <c r="D126" t="s">
        <v>1798</v>
      </c>
      <c r="E126" s="1" t="s">
        <v>8</v>
      </c>
      <c r="F126" t="s">
        <v>9</v>
      </c>
      <c r="G126" t="s">
        <v>9</v>
      </c>
    </row>
    <row r="127" spans="1:7" x14ac:dyDescent="0.25">
      <c r="A127">
        <v>13</v>
      </c>
      <c r="B127" t="s">
        <v>3579</v>
      </c>
      <c r="C127" t="s">
        <v>2048</v>
      </c>
      <c r="D127" t="s">
        <v>2049</v>
      </c>
      <c r="E127" s="1" t="s">
        <v>15</v>
      </c>
      <c r="F127" t="s">
        <v>4377</v>
      </c>
      <c r="G127" t="s">
        <v>2050</v>
      </c>
    </row>
    <row r="128" spans="1:7" x14ac:dyDescent="0.25">
      <c r="A128">
        <v>13</v>
      </c>
      <c r="B128" t="s">
        <v>2892</v>
      </c>
      <c r="C128" t="s">
        <v>2160</v>
      </c>
      <c r="D128" t="s">
        <v>2161</v>
      </c>
      <c r="E128" s="1">
        <v>2</v>
      </c>
      <c r="F128" t="s">
        <v>9</v>
      </c>
      <c r="G128" t="s">
        <v>2502</v>
      </c>
    </row>
    <row r="129" spans="1:7" x14ac:dyDescent="0.25">
      <c r="A129">
        <v>13</v>
      </c>
      <c r="B129" t="s">
        <v>3288</v>
      </c>
      <c r="C129" t="s">
        <v>988</v>
      </c>
      <c r="D129" t="s">
        <v>989</v>
      </c>
      <c r="E129" s="1">
        <v>2</v>
      </c>
      <c r="F129" t="s">
        <v>9</v>
      </c>
      <c r="G129" t="s">
        <v>990</v>
      </c>
    </row>
    <row r="130" spans="1:7" x14ac:dyDescent="0.25">
      <c r="A130">
        <v>13</v>
      </c>
      <c r="B130" t="s">
        <v>3153</v>
      </c>
      <c r="D130" t="s">
        <v>1437</v>
      </c>
      <c r="E130" s="1">
        <v>1</v>
      </c>
      <c r="F130" t="s">
        <v>3154</v>
      </c>
      <c r="G130" t="s">
        <v>9</v>
      </c>
    </row>
    <row r="131" spans="1:7" x14ac:dyDescent="0.25">
      <c r="A131">
        <v>13</v>
      </c>
      <c r="B131" t="s">
        <v>2829</v>
      </c>
      <c r="D131" t="s">
        <v>1032</v>
      </c>
      <c r="E131" s="1" t="s">
        <v>8</v>
      </c>
      <c r="F131" t="s">
        <v>9</v>
      </c>
      <c r="G131" t="s">
        <v>9</v>
      </c>
    </row>
    <row r="132" spans="1:7" x14ac:dyDescent="0.25">
      <c r="A132">
        <v>13</v>
      </c>
      <c r="B132" t="s">
        <v>2623</v>
      </c>
      <c r="D132" t="s">
        <v>2624</v>
      </c>
      <c r="E132" s="1">
        <v>1</v>
      </c>
      <c r="F132" t="s">
        <v>2625</v>
      </c>
      <c r="G132" t="s">
        <v>9</v>
      </c>
    </row>
    <row r="133" spans="1:7" x14ac:dyDescent="0.25">
      <c r="A133">
        <v>13</v>
      </c>
      <c r="B133" t="s">
        <v>3182</v>
      </c>
      <c r="C133" t="s">
        <v>1177</v>
      </c>
      <c r="D133" t="s">
        <v>1178</v>
      </c>
      <c r="E133" s="1">
        <v>1</v>
      </c>
      <c r="F133" t="s">
        <v>2946</v>
      </c>
      <c r="G133" t="s">
        <v>9</v>
      </c>
    </row>
    <row r="134" spans="1:7" x14ac:dyDescent="0.25">
      <c r="A134">
        <v>13</v>
      </c>
      <c r="B134" t="s">
        <v>3044</v>
      </c>
      <c r="D134" t="s">
        <v>128</v>
      </c>
      <c r="E134" s="1">
        <v>1</v>
      </c>
      <c r="F134" t="s">
        <v>4476</v>
      </c>
      <c r="G134" t="s">
        <v>9</v>
      </c>
    </row>
    <row r="135" spans="1:7" x14ac:dyDescent="0.25">
      <c r="A135">
        <v>13</v>
      </c>
      <c r="B135" t="s">
        <v>3250</v>
      </c>
      <c r="D135" t="s">
        <v>1437</v>
      </c>
      <c r="E135" s="1">
        <v>1</v>
      </c>
      <c r="F135" t="s">
        <v>3131</v>
      </c>
      <c r="G135" t="s">
        <v>9</v>
      </c>
    </row>
    <row r="136" spans="1:7" x14ac:dyDescent="0.25">
      <c r="A136">
        <v>13</v>
      </c>
      <c r="B136" t="s">
        <v>2832</v>
      </c>
      <c r="C136" t="s">
        <v>270</v>
      </c>
      <c r="D136" t="s">
        <v>271</v>
      </c>
      <c r="E136" s="1">
        <v>1</v>
      </c>
      <c r="F136" t="s">
        <v>272</v>
      </c>
      <c r="G136" t="s">
        <v>9</v>
      </c>
    </row>
    <row r="137" spans="1:7" x14ac:dyDescent="0.25">
      <c r="A137">
        <v>13</v>
      </c>
      <c r="B137" t="s">
        <v>4749</v>
      </c>
      <c r="D137" t="s">
        <v>1618</v>
      </c>
      <c r="E137" s="1">
        <v>2</v>
      </c>
      <c r="F137" t="s">
        <v>9</v>
      </c>
      <c r="G137" t="s">
        <v>1619</v>
      </c>
    </row>
    <row r="138" spans="1:7" x14ac:dyDescent="0.25">
      <c r="A138">
        <v>13</v>
      </c>
      <c r="B138" t="s">
        <v>3292</v>
      </c>
      <c r="C138" t="s">
        <v>988</v>
      </c>
      <c r="D138" t="s">
        <v>989</v>
      </c>
      <c r="E138" s="1">
        <v>2</v>
      </c>
      <c r="F138" t="s">
        <v>9</v>
      </c>
      <c r="G138" t="s">
        <v>990</v>
      </c>
    </row>
    <row r="139" spans="1:7" x14ac:dyDescent="0.25">
      <c r="A139">
        <v>13</v>
      </c>
      <c r="B139" t="s">
        <v>3501</v>
      </c>
      <c r="D139" t="s">
        <v>1618</v>
      </c>
      <c r="E139" s="1">
        <v>2</v>
      </c>
      <c r="F139" t="s">
        <v>9</v>
      </c>
      <c r="G139" t="s">
        <v>1619</v>
      </c>
    </row>
    <row r="140" spans="1:7" x14ac:dyDescent="0.25">
      <c r="A140">
        <v>13</v>
      </c>
      <c r="B140" t="s">
        <v>3485</v>
      </c>
      <c r="C140" t="s">
        <v>1443</v>
      </c>
      <c r="D140" t="s">
        <v>1444</v>
      </c>
      <c r="E140" s="1">
        <v>2</v>
      </c>
      <c r="F140" t="s">
        <v>9</v>
      </c>
      <c r="G140" t="s">
        <v>1445</v>
      </c>
    </row>
    <row r="141" spans="1:7" x14ac:dyDescent="0.25">
      <c r="A141">
        <v>13</v>
      </c>
      <c r="B141" t="s">
        <v>2817</v>
      </c>
      <c r="D141" t="s">
        <v>648</v>
      </c>
      <c r="E141" s="1">
        <v>2</v>
      </c>
      <c r="F141" t="s">
        <v>9</v>
      </c>
      <c r="G141" t="s">
        <v>4638</v>
      </c>
    </row>
    <row r="142" spans="1:7" x14ac:dyDescent="0.25">
      <c r="A142">
        <v>13</v>
      </c>
      <c r="B142" t="s">
        <v>4780</v>
      </c>
      <c r="D142" t="s">
        <v>4187</v>
      </c>
      <c r="E142" s="1" t="s">
        <v>8</v>
      </c>
      <c r="F142" t="s">
        <v>9</v>
      </c>
      <c r="G142" t="s">
        <v>9</v>
      </c>
    </row>
    <row r="143" spans="1:7" x14ac:dyDescent="0.25">
      <c r="A143">
        <v>13</v>
      </c>
      <c r="B143" t="s">
        <v>3170</v>
      </c>
      <c r="D143" t="s">
        <v>324</v>
      </c>
      <c r="E143" s="1">
        <v>1</v>
      </c>
      <c r="F143" t="s">
        <v>325</v>
      </c>
      <c r="G143" t="s">
        <v>9</v>
      </c>
    </row>
    <row r="144" spans="1:7" x14ac:dyDescent="0.25">
      <c r="A144">
        <v>13</v>
      </c>
      <c r="B144" t="s">
        <v>3608</v>
      </c>
      <c r="D144" t="s">
        <v>344</v>
      </c>
      <c r="E144" s="1">
        <v>2</v>
      </c>
      <c r="F144" t="s">
        <v>9</v>
      </c>
      <c r="G144" t="s">
        <v>345</v>
      </c>
    </row>
    <row r="145" spans="1:7" x14ac:dyDescent="0.25">
      <c r="A145">
        <v>13</v>
      </c>
      <c r="B145" t="s">
        <v>3754</v>
      </c>
      <c r="D145" t="s">
        <v>1662</v>
      </c>
      <c r="E145" s="1">
        <v>1</v>
      </c>
      <c r="F145" t="s">
        <v>1663</v>
      </c>
      <c r="G145" t="s">
        <v>9</v>
      </c>
    </row>
    <row r="146" spans="1:7" x14ac:dyDescent="0.25">
      <c r="A146">
        <v>13</v>
      </c>
      <c r="B146" t="s">
        <v>3382</v>
      </c>
      <c r="C146" t="s">
        <v>965</v>
      </c>
      <c r="D146" t="s">
        <v>966</v>
      </c>
      <c r="E146" s="1">
        <v>2</v>
      </c>
      <c r="F146" t="s">
        <v>9</v>
      </c>
      <c r="G146" t="s">
        <v>967</v>
      </c>
    </row>
    <row r="147" spans="1:7" x14ac:dyDescent="0.25">
      <c r="A147">
        <v>13</v>
      </c>
      <c r="B147" t="s">
        <v>3657</v>
      </c>
      <c r="D147" t="s">
        <v>2709</v>
      </c>
      <c r="E147" s="1">
        <v>2</v>
      </c>
      <c r="F147" t="s">
        <v>9</v>
      </c>
      <c r="G147" t="s">
        <v>2710</v>
      </c>
    </row>
    <row r="148" spans="1:7" x14ac:dyDescent="0.25">
      <c r="A148">
        <v>13</v>
      </c>
      <c r="B148" t="s">
        <v>3367</v>
      </c>
      <c r="C148" t="s">
        <v>2958</v>
      </c>
      <c r="D148" t="s">
        <v>2959</v>
      </c>
      <c r="E148" s="1">
        <v>2</v>
      </c>
      <c r="F148" t="s">
        <v>9</v>
      </c>
      <c r="G148" t="s">
        <v>2960</v>
      </c>
    </row>
    <row r="149" spans="1:7" x14ac:dyDescent="0.25">
      <c r="A149">
        <v>13</v>
      </c>
      <c r="B149" t="s">
        <v>4089</v>
      </c>
      <c r="D149" t="s">
        <v>2589</v>
      </c>
      <c r="E149" s="1">
        <v>2</v>
      </c>
      <c r="F149" t="s">
        <v>9</v>
      </c>
      <c r="G149" t="s">
        <v>2590</v>
      </c>
    </row>
    <row r="150" spans="1:7" x14ac:dyDescent="0.25">
      <c r="A150">
        <v>13</v>
      </c>
      <c r="B150" t="s">
        <v>4255</v>
      </c>
      <c r="D150" t="s">
        <v>128</v>
      </c>
      <c r="E150" s="1" t="s">
        <v>8</v>
      </c>
      <c r="F150" t="s">
        <v>9</v>
      </c>
      <c r="G150" t="s">
        <v>9</v>
      </c>
    </row>
    <row r="151" spans="1:7" x14ac:dyDescent="0.25">
      <c r="A151">
        <v>13</v>
      </c>
      <c r="B151" t="s">
        <v>3503</v>
      </c>
      <c r="D151" t="s">
        <v>648</v>
      </c>
      <c r="E151" s="1" t="s">
        <v>8</v>
      </c>
      <c r="F151" t="s">
        <v>9</v>
      </c>
      <c r="G151" t="s">
        <v>9</v>
      </c>
    </row>
    <row r="152" spans="1:7" x14ac:dyDescent="0.25">
      <c r="A152">
        <v>13</v>
      </c>
      <c r="B152" t="s">
        <v>4843</v>
      </c>
      <c r="D152" t="s">
        <v>128</v>
      </c>
      <c r="E152" s="1" t="s">
        <v>8</v>
      </c>
      <c r="F152" t="s">
        <v>9</v>
      </c>
      <c r="G152" t="s">
        <v>9</v>
      </c>
    </row>
    <row r="153" spans="1:7" x14ac:dyDescent="0.25">
      <c r="A153">
        <v>13</v>
      </c>
      <c r="B153" t="s">
        <v>3442</v>
      </c>
      <c r="D153" t="s">
        <v>3443</v>
      </c>
      <c r="E153" s="1" t="s">
        <v>8</v>
      </c>
      <c r="F153" t="s">
        <v>9</v>
      </c>
      <c r="G153" t="s">
        <v>9</v>
      </c>
    </row>
    <row r="154" spans="1:7" x14ac:dyDescent="0.25">
      <c r="A154">
        <v>13</v>
      </c>
      <c r="B154" t="s">
        <v>4851</v>
      </c>
      <c r="C154" t="s">
        <v>43</v>
      </c>
      <c r="D154" t="s">
        <v>61</v>
      </c>
      <c r="E154" s="1">
        <v>2</v>
      </c>
      <c r="F154" t="s">
        <v>9</v>
      </c>
      <c r="G154" t="s">
        <v>232</v>
      </c>
    </row>
    <row r="155" spans="1:7" x14ac:dyDescent="0.25">
      <c r="A155">
        <v>13</v>
      </c>
      <c r="B155" t="s">
        <v>3886</v>
      </c>
      <c r="C155" t="s">
        <v>1177</v>
      </c>
      <c r="D155" t="s">
        <v>1178</v>
      </c>
      <c r="E155" s="1">
        <v>1</v>
      </c>
      <c r="F155" t="s">
        <v>2188</v>
      </c>
      <c r="G155" t="s">
        <v>9</v>
      </c>
    </row>
    <row r="156" spans="1:7" x14ac:dyDescent="0.25">
      <c r="A156">
        <v>13</v>
      </c>
      <c r="B156" t="s">
        <v>3892</v>
      </c>
      <c r="C156" t="s">
        <v>988</v>
      </c>
      <c r="D156" t="s">
        <v>989</v>
      </c>
      <c r="E156" s="1">
        <v>2</v>
      </c>
      <c r="F156" t="s">
        <v>9</v>
      </c>
      <c r="G156" t="s">
        <v>990</v>
      </c>
    </row>
    <row r="157" spans="1:7" x14ac:dyDescent="0.25">
      <c r="A157">
        <v>13</v>
      </c>
      <c r="B157" t="s">
        <v>3671</v>
      </c>
      <c r="D157" t="s">
        <v>1612</v>
      </c>
      <c r="E157" s="1">
        <v>1</v>
      </c>
      <c r="F157" t="s">
        <v>4256</v>
      </c>
      <c r="G157" t="s">
        <v>9</v>
      </c>
    </row>
    <row r="158" spans="1:7" x14ac:dyDescent="0.25">
      <c r="A158">
        <v>13</v>
      </c>
      <c r="B158" t="s">
        <v>3766</v>
      </c>
      <c r="C158" t="s">
        <v>3645</v>
      </c>
      <c r="D158" t="s">
        <v>3646</v>
      </c>
      <c r="E158" s="1">
        <v>1</v>
      </c>
      <c r="F158" t="s">
        <v>4867</v>
      </c>
      <c r="G158" t="s">
        <v>9</v>
      </c>
    </row>
    <row r="159" spans="1:7" x14ac:dyDescent="0.25">
      <c r="A159">
        <v>13</v>
      </c>
      <c r="B159" t="s">
        <v>3701</v>
      </c>
      <c r="C159" t="s">
        <v>3295</v>
      </c>
      <c r="D159" t="s">
        <v>3296</v>
      </c>
      <c r="E159" s="1" t="s">
        <v>8</v>
      </c>
      <c r="F159" t="s">
        <v>9</v>
      </c>
      <c r="G159" t="s">
        <v>9</v>
      </c>
    </row>
    <row r="160" spans="1:7" x14ac:dyDescent="0.25">
      <c r="A160">
        <v>13</v>
      </c>
      <c r="B160" t="s">
        <v>4880</v>
      </c>
      <c r="C160" t="s">
        <v>756</v>
      </c>
      <c r="D160" t="s">
        <v>757</v>
      </c>
      <c r="E160" s="1">
        <v>1</v>
      </c>
      <c r="F160" t="s">
        <v>3330</v>
      </c>
      <c r="G160" t="s">
        <v>9</v>
      </c>
    </row>
    <row r="161" spans="1:7" x14ac:dyDescent="0.25">
      <c r="A161">
        <v>13</v>
      </c>
      <c r="B161" t="s">
        <v>3961</v>
      </c>
      <c r="D161" t="s">
        <v>3962</v>
      </c>
      <c r="E161" s="1">
        <v>2</v>
      </c>
      <c r="F161" t="s">
        <v>9</v>
      </c>
      <c r="G161" t="s">
        <v>4881</v>
      </c>
    </row>
    <row r="162" spans="1:7" x14ac:dyDescent="0.25">
      <c r="A162">
        <v>13</v>
      </c>
      <c r="B162" t="s">
        <v>3602</v>
      </c>
      <c r="D162" t="s">
        <v>128</v>
      </c>
      <c r="E162" s="1">
        <v>2</v>
      </c>
      <c r="F162" t="s">
        <v>9</v>
      </c>
      <c r="G162" t="s">
        <v>3283</v>
      </c>
    </row>
    <row r="163" spans="1:7" x14ac:dyDescent="0.25">
      <c r="A163">
        <v>13</v>
      </c>
      <c r="B163" t="s">
        <v>4897</v>
      </c>
      <c r="C163" t="s">
        <v>742</v>
      </c>
      <c r="D163" t="s">
        <v>743</v>
      </c>
      <c r="E163" s="1">
        <v>1</v>
      </c>
      <c r="F163" t="s">
        <v>4783</v>
      </c>
      <c r="G163" t="s">
        <v>9</v>
      </c>
    </row>
    <row r="164" spans="1:7" x14ac:dyDescent="0.25">
      <c r="A164">
        <v>13</v>
      </c>
      <c r="B164" t="s">
        <v>4907</v>
      </c>
      <c r="C164" t="s">
        <v>4027</v>
      </c>
      <c r="D164" t="s">
        <v>4028</v>
      </c>
      <c r="E164" s="1">
        <v>1</v>
      </c>
      <c r="F164" t="s">
        <v>4908</v>
      </c>
      <c r="G164" t="s">
        <v>9</v>
      </c>
    </row>
    <row r="165" spans="1:7" x14ac:dyDescent="0.25">
      <c r="A165">
        <v>13</v>
      </c>
      <c r="B165" t="s">
        <v>3584</v>
      </c>
      <c r="D165" t="s">
        <v>324</v>
      </c>
      <c r="E165" s="1">
        <v>1</v>
      </c>
      <c r="F165" t="s">
        <v>325</v>
      </c>
      <c r="G165" t="s">
        <v>9</v>
      </c>
    </row>
    <row r="166" spans="1:7" x14ac:dyDescent="0.25">
      <c r="A166">
        <v>13</v>
      </c>
      <c r="B166" t="s">
        <v>3738</v>
      </c>
      <c r="D166" t="s">
        <v>578</v>
      </c>
      <c r="E166" s="1">
        <v>1</v>
      </c>
      <c r="F166" t="s">
        <v>3572</v>
      </c>
      <c r="G166" t="s">
        <v>9</v>
      </c>
    </row>
    <row r="167" spans="1:7" x14ac:dyDescent="0.25">
      <c r="A167">
        <v>13</v>
      </c>
      <c r="B167" t="s">
        <v>3820</v>
      </c>
      <c r="D167" t="s">
        <v>3821</v>
      </c>
      <c r="E167" s="1" t="s">
        <v>8</v>
      </c>
      <c r="F167" t="s">
        <v>9</v>
      </c>
      <c r="G167" t="s">
        <v>9</v>
      </c>
    </row>
    <row r="168" spans="1:7" x14ac:dyDescent="0.25">
      <c r="A168">
        <v>13</v>
      </c>
      <c r="B168" t="s">
        <v>3647</v>
      </c>
      <c r="C168" t="s">
        <v>3648</v>
      </c>
      <c r="D168" t="s">
        <v>3649</v>
      </c>
      <c r="E168" s="1">
        <v>1</v>
      </c>
      <c r="F168" t="s">
        <v>3650</v>
      </c>
      <c r="G168" t="s">
        <v>9</v>
      </c>
    </row>
    <row r="169" spans="1:7" x14ac:dyDescent="0.25">
      <c r="A169">
        <v>13</v>
      </c>
      <c r="B169" t="s">
        <v>1647</v>
      </c>
      <c r="C169" t="s">
        <v>1648</v>
      </c>
      <c r="D169" t="s">
        <v>1649</v>
      </c>
      <c r="E169" s="1">
        <v>1</v>
      </c>
      <c r="F169" t="s">
        <v>1650</v>
      </c>
      <c r="G169" t="s">
        <v>9</v>
      </c>
    </row>
    <row r="170" spans="1:7" x14ac:dyDescent="0.25">
      <c r="A170">
        <v>13</v>
      </c>
      <c r="B170" t="s">
        <v>3612</v>
      </c>
      <c r="C170" t="s">
        <v>988</v>
      </c>
      <c r="D170" t="s">
        <v>989</v>
      </c>
      <c r="E170" s="1">
        <v>1</v>
      </c>
      <c r="F170" t="s">
        <v>4293</v>
      </c>
      <c r="G170" t="s">
        <v>9</v>
      </c>
    </row>
    <row r="171" spans="1:7" x14ac:dyDescent="0.25">
      <c r="A171">
        <v>13</v>
      </c>
      <c r="B171" t="s">
        <v>4941</v>
      </c>
      <c r="C171" t="s">
        <v>3464</v>
      </c>
      <c r="D171" t="s">
        <v>3465</v>
      </c>
      <c r="E171" s="1">
        <v>1</v>
      </c>
      <c r="F171" t="s">
        <v>3026</v>
      </c>
      <c r="G171" t="s">
        <v>9</v>
      </c>
    </row>
    <row r="172" spans="1:7" x14ac:dyDescent="0.25">
      <c r="A172">
        <v>13</v>
      </c>
      <c r="B172" t="s">
        <v>3784</v>
      </c>
      <c r="C172" t="s">
        <v>3785</v>
      </c>
      <c r="D172" t="s">
        <v>3786</v>
      </c>
      <c r="E172" s="1">
        <v>2</v>
      </c>
      <c r="F172" t="s">
        <v>9</v>
      </c>
      <c r="G172" t="s">
        <v>3787</v>
      </c>
    </row>
    <row r="173" spans="1:7" x14ac:dyDescent="0.25">
      <c r="A173">
        <v>13</v>
      </c>
      <c r="B173" t="s">
        <v>4950</v>
      </c>
      <c r="D173" t="s">
        <v>523</v>
      </c>
      <c r="E173" s="1">
        <v>1</v>
      </c>
      <c r="F173" t="s">
        <v>4311</v>
      </c>
      <c r="G173" t="s">
        <v>9</v>
      </c>
    </row>
    <row r="174" spans="1:7" x14ac:dyDescent="0.25">
      <c r="A174">
        <v>13</v>
      </c>
      <c r="B174" t="s">
        <v>4951</v>
      </c>
      <c r="D174" t="s">
        <v>4952</v>
      </c>
      <c r="E174" s="1">
        <v>1</v>
      </c>
      <c r="F174" t="s">
        <v>4953</v>
      </c>
      <c r="G174" t="s">
        <v>9</v>
      </c>
    </row>
    <row r="175" spans="1:7" x14ac:dyDescent="0.25">
      <c r="A175">
        <v>13</v>
      </c>
      <c r="B175" t="s">
        <v>4957</v>
      </c>
      <c r="C175" t="s">
        <v>973</v>
      </c>
      <c r="D175" t="s">
        <v>974</v>
      </c>
      <c r="E175" s="1">
        <v>2</v>
      </c>
      <c r="F175" t="s">
        <v>9</v>
      </c>
      <c r="G175" t="s">
        <v>975</v>
      </c>
    </row>
    <row r="176" spans="1:7" x14ac:dyDescent="0.25">
      <c r="A176">
        <v>13</v>
      </c>
      <c r="B176" t="s">
        <v>4036</v>
      </c>
      <c r="D176" t="s">
        <v>3901</v>
      </c>
      <c r="E176" s="1" t="s">
        <v>8</v>
      </c>
      <c r="F176" t="s">
        <v>9</v>
      </c>
      <c r="G176" t="s">
        <v>9</v>
      </c>
    </row>
    <row r="177" spans="1:7" x14ac:dyDescent="0.25">
      <c r="A177">
        <v>13</v>
      </c>
      <c r="B177" t="s">
        <v>4991</v>
      </c>
      <c r="D177" t="s">
        <v>1903</v>
      </c>
      <c r="E177" s="1" t="s">
        <v>15</v>
      </c>
      <c r="F177" t="s">
        <v>4632</v>
      </c>
      <c r="G177" t="s">
        <v>4298</v>
      </c>
    </row>
    <row r="178" spans="1:7" x14ac:dyDescent="0.25">
      <c r="A178">
        <v>13</v>
      </c>
      <c r="B178" t="s">
        <v>3918</v>
      </c>
      <c r="C178" t="s">
        <v>2160</v>
      </c>
      <c r="D178" t="s">
        <v>2161</v>
      </c>
      <c r="E178" s="1">
        <v>1</v>
      </c>
      <c r="F178" t="s">
        <v>3919</v>
      </c>
      <c r="G178" t="s">
        <v>9</v>
      </c>
    </row>
    <row r="179" spans="1:7" x14ac:dyDescent="0.25">
      <c r="A179">
        <v>13</v>
      </c>
      <c r="B179" t="s">
        <v>5047</v>
      </c>
      <c r="D179" t="s">
        <v>5045</v>
      </c>
      <c r="E179" s="1">
        <v>2</v>
      </c>
      <c r="F179" t="s">
        <v>9</v>
      </c>
      <c r="G179" t="s">
        <v>5046</v>
      </c>
    </row>
    <row r="180" spans="1:7" x14ac:dyDescent="0.25">
      <c r="A180">
        <v>13</v>
      </c>
      <c r="B180" t="s">
        <v>5048</v>
      </c>
      <c r="D180" t="s">
        <v>1958</v>
      </c>
      <c r="E180" s="1">
        <v>1</v>
      </c>
      <c r="F180" t="s">
        <v>5049</v>
      </c>
      <c r="G180" t="s">
        <v>9</v>
      </c>
    </row>
    <row r="181" spans="1:7" x14ac:dyDescent="0.25">
      <c r="A181">
        <v>13</v>
      </c>
      <c r="B181" t="s">
        <v>5077</v>
      </c>
      <c r="D181" t="s">
        <v>2024</v>
      </c>
      <c r="E181" s="1" t="s">
        <v>8</v>
      </c>
      <c r="F181" t="s">
        <v>9</v>
      </c>
      <c r="G181" t="s">
        <v>9</v>
      </c>
    </row>
    <row r="182" spans="1:7" x14ac:dyDescent="0.25">
      <c r="A182">
        <v>13</v>
      </c>
      <c r="B182" t="s">
        <v>3893</v>
      </c>
      <c r="D182" t="s">
        <v>1405</v>
      </c>
      <c r="E182" s="1">
        <v>2</v>
      </c>
      <c r="F182" t="s">
        <v>9</v>
      </c>
      <c r="G182" t="s">
        <v>3894</v>
      </c>
    </row>
    <row r="183" spans="1:7" x14ac:dyDescent="0.25">
      <c r="A183">
        <v>13</v>
      </c>
      <c r="B183" t="s">
        <v>4001</v>
      </c>
      <c r="D183" t="s">
        <v>2292</v>
      </c>
      <c r="E183" s="1">
        <v>1</v>
      </c>
      <c r="F183" t="s">
        <v>4383</v>
      </c>
      <c r="G183" t="s">
        <v>9</v>
      </c>
    </row>
    <row r="184" spans="1:7" x14ac:dyDescent="0.25">
      <c r="A184">
        <v>13</v>
      </c>
      <c r="B184" t="s">
        <v>3601</v>
      </c>
      <c r="D184" t="s">
        <v>771</v>
      </c>
      <c r="E184" s="1">
        <v>2</v>
      </c>
      <c r="F184" t="s">
        <v>9</v>
      </c>
      <c r="G184" t="s">
        <v>772</v>
      </c>
    </row>
    <row r="185" spans="1:7" x14ac:dyDescent="0.25">
      <c r="A185">
        <v>13</v>
      </c>
      <c r="B185" t="s">
        <v>4215</v>
      </c>
      <c r="C185" t="e">
        <v>#VALUE!</v>
      </c>
      <c r="D185" t="s">
        <v>4148</v>
      </c>
      <c r="E185" s="1">
        <v>2</v>
      </c>
      <c r="F185" t="s">
        <v>9</v>
      </c>
      <c r="G185" t="s">
        <v>899</v>
      </c>
    </row>
    <row r="186" spans="1:7" x14ac:dyDescent="0.25">
      <c r="A186">
        <v>13</v>
      </c>
      <c r="B186" t="s">
        <v>5191</v>
      </c>
      <c r="C186" t="s">
        <v>5192</v>
      </c>
      <c r="D186" t="s">
        <v>5193</v>
      </c>
      <c r="E186" s="1" t="s">
        <v>8</v>
      </c>
      <c r="F186" t="s">
        <v>9</v>
      </c>
      <c r="G186" t="s">
        <v>9</v>
      </c>
    </row>
    <row r="187" spans="1:7" x14ac:dyDescent="0.25">
      <c r="A187">
        <v>13</v>
      </c>
      <c r="B187" t="s">
        <v>4139</v>
      </c>
      <c r="D187" t="s">
        <v>4140</v>
      </c>
      <c r="E187" s="1" t="s">
        <v>8</v>
      </c>
      <c r="F187" t="s">
        <v>9</v>
      </c>
      <c r="G187" t="s">
        <v>9</v>
      </c>
    </row>
    <row r="188" spans="1:7" x14ac:dyDescent="0.25">
      <c r="A188">
        <v>13</v>
      </c>
      <c r="B188" t="s">
        <v>5325</v>
      </c>
      <c r="D188" t="s">
        <v>5326</v>
      </c>
      <c r="E188" s="1" t="s">
        <v>8</v>
      </c>
      <c r="F188" t="s">
        <v>9</v>
      </c>
      <c r="G188" t="s">
        <v>9</v>
      </c>
    </row>
    <row r="189" spans="1:7" x14ac:dyDescent="0.25">
      <c r="A189">
        <v>13</v>
      </c>
      <c r="B189" t="s">
        <v>4056</v>
      </c>
      <c r="D189" t="s">
        <v>523</v>
      </c>
      <c r="E189" s="1" t="s">
        <v>15</v>
      </c>
      <c r="F189" t="s">
        <v>3793</v>
      </c>
      <c r="G189" t="s">
        <v>4901</v>
      </c>
    </row>
    <row r="190" spans="1:7" x14ac:dyDescent="0.25">
      <c r="A190">
        <v>13</v>
      </c>
      <c r="B190" t="s">
        <v>5370</v>
      </c>
      <c r="C190" t="s">
        <v>43</v>
      </c>
      <c r="D190" t="s">
        <v>61</v>
      </c>
      <c r="E190" s="1" t="s">
        <v>8</v>
      </c>
      <c r="F190" t="s">
        <v>9</v>
      </c>
      <c r="G190" t="s">
        <v>9</v>
      </c>
    </row>
    <row r="191" spans="1:7" x14ac:dyDescent="0.25">
      <c r="A191">
        <v>14</v>
      </c>
      <c r="B191" t="s">
        <v>900</v>
      </c>
      <c r="D191" t="s">
        <v>365</v>
      </c>
      <c r="E191" s="1">
        <v>1</v>
      </c>
      <c r="F191" t="s">
        <v>366</v>
      </c>
      <c r="G191" t="s">
        <v>9</v>
      </c>
    </row>
    <row r="192" spans="1:7" x14ac:dyDescent="0.25">
      <c r="A192">
        <v>14</v>
      </c>
      <c r="B192" t="s">
        <v>1059</v>
      </c>
      <c r="D192" t="s">
        <v>365</v>
      </c>
      <c r="E192" s="1">
        <v>1</v>
      </c>
      <c r="F192" t="s">
        <v>366</v>
      </c>
      <c r="G192" t="s">
        <v>9</v>
      </c>
    </row>
    <row r="193" spans="1:7" x14ac:dyDescent="0.25">
      <c r="A193">
        <v>14</v>
      </c>
      <c r="B193" t="s">
        <v>1476</v>
      </c>
      <c r="C193" t="s">
        <v>1177</v>
      </c>
      <c r="D193" t="s">
        <v>1178</v>
      </c>
      <c r="E193" s="1">
        <v>1</v>
      </c>
      <c r="F193" t="s">
        <v>4469</v>
      </c>
      <c r="G193" t="s">
        <v>9</v>
      </c>
    </row>
    <row r="194" spans="1:7" x14ac:dyDescent="0.25">
      <c r="A194">
        <v>14</v>
      </c>
      <c r="B194" t="s">
        <v>934</v>
      </c>
      <c r="D194" t="s">
        <v>363</v>
      </c>
      <c r="E194" s="1">
        <v>2</v>
      </c>
      <c r="F194" t="s">
        <v>9</v>
      </c>
      <c r="G194" t="s">
        <v>106</v>
      </c>
    </row>
    <row r="195" spans="1:7" x14ac:dyDescent="0.25">
      <c r="A195">
        <v>14</v>
      </c>
      <c r="B195" t="s">
        <v>1278</v>
      </c>
      <c r="C195" t="s">
        <v>1279</v>
      </c>
      <c r="D195" t="s">
        <v>1280</v>
      </c>
      <c r="E195" s="1" t="s">
        <v>8</v>
      </c>
      <c r="F195" t="s">
        <v>9</v>
      </c>
      <c r="G195" t="s">
        <v>9</v>
      </c>
    </row>
    <row r="196" spans="1:7" x14ac:dyDescent="0.25">
      <c r="A196">
        <v>14</v>
      </c>
      <c r="B196" t="s">
        <v>1518</v>
      </c>
      <c r="C196" t="s">
        <v>1177</v>
      </c>
      <c r="D196" t="s">
        <v>1178</v>
      </c>
      <c r="E196" s="1">
        <v>1</v>
      </c>
      <c r="F196" t="s">
        <v>2946</v>
      </c>
      <c r="G196" t="s">
        <v>9</v>
      </c>
    </row>
    <row r="197" spans="1:7" x14ac:dyDescent="0.25">
      <c r="A197">
        <v>14</v>
      </c>
      <c r="B197" t="s">
        <v>1070</v>
      </c>
      <c r="C197" t="s">
        <v>1071</v>
      </c>
      <c r="D197" t="s">
        <v>1072</v>
      </c>
      <c r="E197" s="1">
        <v>2</v>
      </c>
      <c r="F197" t="s">
        <v>9</v>
      </c>
      <c r="G197" t="s">
        <v>4490</v>
      </c>
    </row>
    <row r="198" spans="1:7" x14ac:dyDescent="0.25">
      <c r="A198">
        <v>14</v>
      </c>
      <c r="B198" t="s">
        <v>1201</v>
      </c>
      <c r="C198" t="s">
        <v>490</v>
      </c>
      <c r="D198" t="s">
        <v>491</v>
      </c>
      <c r="E198" s="1">
        <v>1</v>
      </c>
      <c r="F198" t="s">
        <v>1202</v>
      </c>
      <c r="G198" t="s">
        <v>9</v>
      </c>
    </row>
    <row r="199" spans="1:7" x14ac:dyDescent="0.25">
      <c r="A199">
        <v>14</v>
      </c>
      <c r="B199" t="s">
        <v>1634</v>
      </c>
      <c r="C199" t="s">
        <v>1177</v>
      </c>
      <c r="D199" t="s">
        <v>1178</v>
      </c>
      <c r="E199" s="1">
        <v>1</v>
      </c>
      <c r="F199" t="s">
        <v>2946</v>
      </c>
      <c r="G199" t="s">
        <v>9</v>
      </c>
    </row>
    <row r="200" spans="1:7" x14ac:dyDescent="0.25">
      <c r="A200">
        <v>14</v>
      </c>
      <c r="B200" t="s">
        <v>1551</v>
      </c>
      <c r="D200" t="s">
        <v>1552</v>
      </c>
      <c r="E200" s="1">
        <v>1</v>
      </c>
      <c r="F200" t="s">
        <v>4497</v>
      </c>
      <c r="G200" t="s">
        <v>9</v>
      </c>
    </row>
    <row r="201" spans="1:7" x14ac:dyDescent="0.25">
      <c r="A201">
        <v>14</v>
      </c>
      <c r="B201" t="s">
        <v>1529</v>
      </c>
      <c r="C201" t="s">
        <v>1008</v>
      </c>
      <c r="D201" t="s">
        <v>1009</v>
      </c>
      <c r="E201" s="1">
        <v>1</v>
      </c>
      <c r="F201" t="s">
        <v>4371</v>
      </c>
      <c r="G201" t="s">
        <v>9</v>
      </c>
    </row>
    <row r="202" spans="1:7" x14ac:dyDescent="0.25">
      <c r="A202">
        <v>14</v>
      </c>
      <c r="B202" t="s">
        <v>1251</v>
      </c>
      <c r="C202" t="s">
        <v>638</v>
      </c>
      <c r="D202" t="s">
        <v>639</v>
      </c>
      <c r="E202" s="1">
        <v>2</v>
      </c>
      <c r="F202" t="s">
        <v>9</v>
      </c>
      <c r="G202" t="s">
        <v>640</v>
      </c>
    </row>
    <row r="203" spans="1:7" x14ac:dyDescent="0.25">
      <c r="A203">
        <v>14</v>
      </c>
      <c r="B203" t="s">
        <v>1402</v>
      </c>
      <c r="C203" t="s">
        <v>329</v>
      </c>
      <c r="D203" t="s">
        <v>330</v>
      </c>
      <c r="E203" s="1">
        <v>1</v>
      </c>
      <c r="F203" t="s">
        <v>1403</v>
      </c>
      <c r="G203" t="s">
        <v>9</v>
      </c>
    </row>
    <row r="204" spans="1:7" x14ac:dyDescent="0.25">
      <c r="A204">
        <v>14</v>
      </c>
      <c r="B204" t="s">
        <v>1566</v>
      </c>
      <c r="C204" t="s">
        <v>945</v>
      </c>
      <c r="D204" t="s">
        <v>946</v>
      </c>
      <c r="E204" s="1">
        <v>2</v>
      </c>
      <c r="F204" t="s">
        <v>9</v>
      </c>
      <c r="G204" t="s">
        <v>1567</v>
      </c>
    </row>
    <row r="205" spans="1:7" x14ac:dyDescent="0.25">
      <c r="A205">
        <v>14</v>
      </c>
      <c r="B205" t="s">
        <v>4508</v>
      </c>
      <c r="C205" t="s">
        <v>756</v>
      </c>
      <c r="D205" t="s">
        <v>757</v>
      </c>
      <c r="E205" s="1">
        <v>1</v>
      </c>
      <c r="F205" t="s">
        <v>3330</v>
      </c>
      <c r="G205" t="s">
        <v>9</v>
      </c>
    </row>
    <row r="206" spans="1:7" x14ac:dyDescent="0.25">
      <c r="A206">
        <v>14</v>
      </c>
      <c r="B206" t="s">
        <v>1904</v>
      </c>
      <c r="C206" t="s">
        <v>1227</v>
      </c>
      <c r="D206" t="s">
        <v>1228</v>
      </c>
      <c r="E206" s="1">
        <v>2</v>
      </c>
      <c r="F206" t="s">
        <v>9</v>
      </c>
      <c r="G206" t="s">
        <v>1229</v>
      </c>
    </row>
    <row r="207" spans="1:7" x14ac:dyDescent="0.25">
      <c r="A207">
        <v>14</v>
      </c>
      <c r="B207" t="s">
        <v>1950</v>
      </c>
      <c r="C207" t="s">
        <v>243</v>
      </c>
      <c r="D207" t="s">
        <v>244</v>
      </c>
      <c r="E207" s="1">
        <v>2</v>
      </c>
      <c r="F207" t="s">
        <v>9</v>
      </c>
      <c r="G207" t="s">
        <v>4261</v>
      </c>
    </row>
    <row r="208" spans="1:7" x14ac:dyDescent="0.25">
      <c r="A208">
        <v>14</v>
      </c>
      <c r="B208" t="s">
        <v>1926</v>
      </c>
      <c r="C208" t="s">
        <v>43</v>
      </c>
      <c r="D208" t="s">
        <v>61</v>
      </c>
      <c r="E208" s="1">
        <v>1</v>
      </c>
      <c r="F208" t="s">
        <v>1927</v>
      </c>
      <c r="G208" t="s">
        <v>9</v>
      </c>
    </row>
    <row r="209" spans="1:7" x14ac:dyDescent="0.25">
      <c r="A209">
        <v>14</v>
      </c>
      <c r="B209" t="s">
        <v>1823</v>
      </c>
      <c r="C209" t="s">
        <v>756</v>
      </c>
      <c r="D209" t="s">
        <v>757</v>
      </c>
      <c r="E209" s="1">
        <v>1</v>
      </c>
      <c r="F209" t="s">
        <v>3330</v>
      </c>
      <c r="G209" t="s">
        <v>9</v>
      </c>
    </row>
    <row r="210" spans="1:7" x14ac:dyDescent="0.25">
      <c r="A210">
        <v>14</v>
      </c>
      <c r="B210" t="s">
        <v>3427</v>
      </c>
      <c r="C210" t="s">
        <v>43</v>
      </c>
      <c r="D210" t="s">
        <v>61</v>
      </c>
      <c r="E210" s="1">
        <v>2</v>
      </c>
      <c r="F210" t="s">
        <v>9</v>
      </c>
      <c r="G210" t="s">
        <v>232</v>
      </c>
    </row>
    <row r="211" spans="1:7" x14ac:dyDescent="0.25">
      <c r="A211">
        <v>14</v>
      </c>
      <c r="B211" t="s">
        <v>1488</v>
      </c>
      <c r="D211" t="s">
        <v>1489</v>
      </c>
      <c r="E211" s="1">
        <v>1</v>
      </c>
      <c r="F211" t="s">
        <v>4529</v>
      </c>
      <c r="G211" t="s">
        <v>9</v>
      </c>
    </row>
    <row r="212" spans="1:7" x14ac:dyDescent="0.25">
      <c r="A212">
        <v>14</v>
      </c>
      <c r="B212" t="s">
        <v>1294</v>
      </c>
      <c r="C212" t="s">
        <v>98</v>
      </c>
      <c r="D212" t="s">
        <v>99</v>
      </c>
      <c r="E212" s="1">
        <v>1</v>
      </c>
      <c r="F212" t="s">
        <v>4392</v>
      </c>
      <c r="G212" t="s">
        <v>9</v>
      </c>
    </row>
    <row r="213" spans="1:7" x14ac:dyDescent="0.25">
      <c r="A213">
        <v>14</v>
      </c>
      <c r="B213" t="s">
        <v>2190</v>
      </c>
      <c r="C213" t="s">
        <v>243</v>
      </c>
      <c r="D213" t="s">
        <v>244</v>
      </c>
      <c r="E213" s="1">
        <v>1</v>
      </c>
      <c r="F213" t="s">
        <v>4398</v>
      </c>
      <c r="G213" t="s">
        <v>9</v>
      </c>
    </row>
    <row r="214" spans="1:7" x14ac:dyDescent="0.25">
      <c r="A214">
        <v>14</v>
      </c>
      <c r="B214" t="s">
        <v>2819</v>
      </c>
      <c r="D214" t="s">
        <v>2221</v>
      </c>
      <c r="E214" s="1">
        <v>1</v>
      </c>
      <c r="F214" t="s">
        <v>2222</v>
      </c>
      <c r="G214" t="s">
        <v>9</v>
      </c>
    </row>
    <row r="215" spans="1:7" x14ac:dyDescent="0.25">
      <c r="A215">
        <v>14</v>
      </c>
      <c r="B215" t="s">
        <v>4536</v>
      </c>
      <c r="C215" t="s">
        <v>270</v>
      </c>
      <c r="D215" t="s">
        <v>271</v>
      </c>
      <c r="E215" s="1" t="s">
        <v>8</v>
      </c>
      <c r="F215" t="s">
        <v>9</v>
      </c>
      <c r="G215" t="s">
        <v>9</v>
      </c>
    </row>
    <row r="216" spans="1:7" x14ac:dyDescent="0.25">
      <c r="A216">
        <v>14</v>
      </c>
      <c r="B216" t="s">
        <v>1594</v>
      </c>
      <c r="D216" t="s">
        <v>571</v>
      </c>
      <c r="E216" s="1">
        <v>2</v>
      </c>
      <c r="F216" t="s">
        <v>9</v>
      </c>
      <c r="G216" t="s">
        <v>572</v>
      </c>
    </row>
    <row r="217" spans="1:7" x14ac:dyDescent="0.25">
      <c r="A217">
        <v>14</v>
      </c>
      <c r="B217" t="s">
        <v>2128</v>
      </c>
      <c r="D217" t="s">
        <v>1480</v>
      </c>
      <c r="E217" s="1" t="s">
        <v>8</v>
      </c>
      <c r="F217" t="s">
        <v>9</v>
      </c>
      <c r="G217" t="s">
        <v>9</v>
      </c>
    </row>
    <row r="218" spans="1:7" x14ac:dyDescent="0.25">
      <c r="A218">
        <v>14</v>
      </c>
      <c r="B218" t="s">
        <v>2471</v>
      </c>
      <c r="C218" t="s">
        <v>981</v>
      </c>
      <c r="D218" t="s">
        <v>982</v>
      </c>
      <c r="E218" s="1" t="s">
        <v>8</v>
      </c>
      <c r="F218" t="s">
        <v>9</v>
      </c>
      <c r="G218" t="s">
        <v>9</v>
      </c>
    </row>
    <row r="219" spans="1:7" x14ac:dyDescent="0.25">
      <c r="A219">
        <v>14</v>
      </c>
      <c r="B219" t="s">
        <v>1199</v>
      </c>
      <c r="C219" t="s">
        <v>713</v>
      </c>
      <c r="D219" t="s">
        <v>714</v>
      </c>
      <c r="E219" s="1">
        <v>1</v>
      </c>
      <c r="F219" t="s">
        <v>1200</v>
      </c>
      <c r="G219" t="s">
        <v>9</v>
      </c>
    </row>
    <row r="220" spans="1:7" x14ac:dyDescent="0.25">
      <c r="A220">
        <v>14</v>
      </c>
      <c r="B220" t="s">
        <v>1824</v>
      </c>
      <c r="C220" t="s">
        <v>1177</v>
      </c>
      <c r="D220" t="s">
        <v>1178</v>
      </c>
      <c r="E220" s="1">
        <v>1</v>
      </c>
      <c r="F220" t="s">
        <v>2946</v>
      </c>
      <c r="G220" t="s">
        <v>9</v>
      </c>
    </row>
    <row r="221" spans="1:7" x14ac:dyDescent="0.25">
      <c r="A221">
        <v>14</v>
      </c>
      <c r="B221" t="s">
        <v>2086</v>
      </c>
      <c r="D221" t="s">
        <v>1145</v>
      </c>
      <c r="E221" s="1">
        <v>2</v>
      </c>
      <c r="F221" t="s">
        <v>9</v>
      </c>
      <c r="G221" t="s">
        <v>1146</v>
      </c>
    </row>
    <row r="222" spans="1:7" x14ac:dyDescent="0.25">
      <c r="A222">
        <v>14</v>
      </c>
      <c r="B222" t="s">
        <v>1815</v>
      </c>
      <c r="D222" t="s">
        <v>1816</v>
      </c>
      <c r="E222" s="1" t="s">
        <v>15</v>
      </c>
      <c r="F222" t="s">
        <v>4561</v>
      </c>
      <c r="G222" t="s">
        <v>1817</v>
      </c>
    </row>
    <row r="223" spans="1:7" x14ac:dyDescent="0.25">
      <c r="A223">
        <v>14</v>
      </c>
      <c r="B223" t="s">
        <v>2270</v>
      </c>
      <c r="D223" t="s">
        <v>1453</v>
      </c>
      <c r="E223" s="1">
        <v>2</v>
      </c>
      <c r="F223" t="s">
        <v>9</v>
      </c>
      <c r="G223" t="s">
        <v>1454</v>
      </c>
    </row>
    <row r="224" spans="1:7" x14ac:dyDescent="0.25">
      <c r="A224">
        <v>14</v>
      </c>
      <c r="B224" t="s">
        <v>1568</v>
      </c>
      <c r="D224" t="s">
        <v>1569</v>
      </c>
      <c r="E224" s="1">
        <v>1</v>
      </c>
      <c r="F224" t="s">
        <v>4530</v>
      </c>
      <c r="G224" t="s">
        <v>9</v>
      </c>
    </row>
    <row r="225" spans="1:7" x14ac:dyDescent="0.25">
      <c r="A225">
        <v>14</v>
      </c>
      <c r="B225" t="s">
        <v>1915</v>
      </c>
      <c r="C225" t="s">
        <v>604</v>
      </c>
      <c r="D225" t="s">
        <v>605</v>
      </c>
      <c r="E225" s="1">
        <v>2</v>
      </c>
      <c r="F225" t="s">
        <v>9</v>
      </c>
      <c r="G225" t="s">
        <v>606</v>
      </c>
    </row>
    <row r="226" spans="1:7" x14ac:dyDescent="0.25">
      <c r="A226">
        <v>14</v>
      </c>
      <c r="B226" t="s">
        <v>2931</v>
      </c>
      <c r="C226" t="s">
        <v>43</v>
      </c>
      <c r="D226" t="s">
        <v>61</v>
      </c>
      <c r="E226" s="1">
        <v>2</v>
      </c>
      <c r="F226" t="s">
        <v>9</v>
      </c>
      <c r="G226" t="s">
        <v>232</v>
      </c>
    </row>
    <row r="227" spans="1:7" x14ac:dyDescent="0.25">
      <c r="A227">
        <v>14</v>
      </c>
      <c r="B227" t="s">
        <v>1598</v>
      </c>
      <c r="C227" t="s">
        <v>1599</v>
      </c>
      <c r="D227" t="s">
        <v>1600</v>
      </c>
      <c r="E227" s="1">
        <v>1</v>
      </c>
      <c r="F227" t="s">
        <v>1601</v>
      </c>
      <c r="G227" t="s">
        <v>9</v>
      </c>
    </row>
    <row r="228" spans="1:7" x14ac:dyDescent="0.25">
      <c r="A228">
        <v>14</v>
      </c>
      <c r="B228" t="s">
        <v>1539</v>
      </c>
      <c r="D228" t="s">
        <v>105</v>
      </c>
      <c r="E228" s="1">
        <v>2</v>
      </c>
      <c r="F228" t="s">
        <v>9</v>
      </c>
      <c r="G228" t="s">
        <v>106</v>
      </c>
    </row>
    <row r="229" spans="1:7" x14ac:dyDescent="0.25">
      <c r="A229">
        <v>14</v>
      </c>
      <c r="B229" t="s">
        <v>1934</v>
      </c>
      <c r="D229" t="s">
        <v>1935</v>
      </c>
      <c r="E229" s="1">
        <v>1</v>
      </c>
      <c r="F229" t="s">
        <v>1936</v>
      </c>
      <c r="G229" t="s">
        <v>9</v>
      </c>
    </row>
    <row r="230" spans="1:7" x14ac:dyDescent="0.25">
      <c r="A230">
        <v>14</v>
      </c>
      <c r="B230" t="s">
        <v>2021</v>
      </c>
      <c r="D230" t="s">
        <v>363</v>
      </c>
      <c r="E230" s="1">
        <v>2</v>
      </c>
      <c r="F230" t="s">
        <v>9</v>
      </c>
      <c r="G230" t="s">
        <v>106</v>
      </c>
    </row>
    <row r="231" spans="1:7" x14ac:dyDescent="0.25">
      <c r="A231">
        <v>14</v>
      </c>
      <c r="B231" t="s">
        <v>2027</v>
      </c>
      <c r="D231" t="s">
        <v>523</v>
      </c>
      <c r="E231" s="1">
        <v>2</v>
      </c>
      <c r="F231" t="s">
        <v>9</v>
      </c>
      <c r="G231" t="s">
        <v>2028</v>
      </c>
    </row>
    <row r="232" spans="1:7" x14ac:dyDescent="0.25">
      <c r="A232">
        <v>14</v>
      </c>
      <c r="B232" t="s">
        <v>2781</v>
      </c>
      <c r="D232" t="s">
        <v>128</v>
      </c>
      <c r="E232" s="1" t="s">
        <v>15</v>
      </c>
      <c r="F232" t="s">
        <v>4476</v>
      </c>
      <c r="G232" t="s">
        <v>675</v>
      </c>
    </row>
    <row r="233" spans="1:7" x14ac:dyDescent="0.25">
      <c r="A233">
        <v>14</v>
      </c>
      <c r="B233" t="s">
        <v>2279</v>
      </c>
      <c r="C233" t="s">
        <v>945</v>
      </c>
      <c r="D233" t="s">
        <v>946</v>
      </c>
      <c r="E233" s="1">
        <v>1</v>
      </c>
      <c r="F233" t="s">
        <v>2280</v>
      </c>
      <c r="G233" t="s">
        <v>9</v>
      </c>
    </row>
    <row r="234" spans="1:7" x14ac:dyDescent="0.25">
      <c r="A234">
        <v>14</v>
      </c>
      <c r="B234" t="s">
        <v>1734</v>
      </c>
      <c r="D234" t="s">
        <v>648</v>
      </c>
      <c r="E234" s="1">
        <v>1</v>
      </c>
      <c r="F234" t="s">
        <v>4585</v>
      </c>
      <c r="G234" t="s">
        <v>9</v>
      </c>
    </row>
    <row r="235" spans="1:7" x14ac:dyDescent="0.25">
      <c r="A235">
        <v>14</v>
      </c>
      <c r="B235" t="s">
        <v>2379</v>
      </c>
      <c r="D235" t="s">
        <v>1282</v>
      </c>
      <c r="E235" s="1">
        <v>1</v>
      </c>
      <c r="F235" t="s">
        <v>4249</v>
      </c>
      <c r="G235" t="s">
        <v>9</v>
      </c>
    </row>
    <row r="236" spans="1:7" x14ac:dyDescent="0.25">
      <c r="A236">
        <v>14</v>
      </c>
      <c r="B236" t="s">
        <v>1966</v>
      </c>
      <c r="C236" t="s">
        <v>756</v>
      </c>
      <c r="D236" t="s">
        <v>757</v>
      </c>
      <c r="E236" s="1">
        <v>1</v>
      </c>
      <c r="F236" t="s">
        <v>3330</v>
      </c>
      <c r="G236" t="s">
        <v>9</v>
      </c>
    </row>
    <row r="237" spans="1:7" x14ac:dyDescent="0.25">
      <c r="A237">
        <v>14</v>
      </c>
      <c r="B237" t="s">
        <v>2926</v>
      </c>
      <c r="C237" t="s">
        <v>1457</v>
      </c>
      <c r="D237" t="s">
        <v>1458</v>
      </c>
      <c r="E237" s="1">
        <v>1</v>
      </c>
      <c r="F237" t="s">
        <v>1459</v>
      </c>
      <c r="G237" t="s">
        <v>9</v>
      </c>
    </row>
    <row r="238" spans="1:7" x14ac:dyDescent="0.25">
      <c r="A238">
        <v>14</v>
      </c>
      <c r="B238" t="s">
        <v>1356</v>
      </c>
      <c r="C238" t="s">
        <v>713</v>
      </c>
      <c r="D238" t="s">
        <v>714</v>
      </c>
      <c r="E238" s="1" t="s">
        <v>15</v>
      </c>
      <c r="F238" t="s">
        <v>4445</v>
      </c>
      <c r="G238" t="s">
        <v>4604</v>
      </c>
    </row>
    <row r="239" spans="1:7" x14ac:dyDescent="0.25">
      <c r="A239">
        <v>14</v>
      </c>
      <c r="B239" t="s">
        <v>1257</v>
      </c>
      <c r="D239" t="s">
        <v>1258</v>
      </c>
      <c r="E239" s="1">
        <v>1</v>
      </c>
      <c r="F239" t="s">
        <v>4605</v>
      </c>
      <c r="G239" t="s">
        <v>9</v>
      </c>
    </row>
    <row r="240" spans="1:7" x14ac:dyDescent="0.25">
      <c r="A240">
        <v>14</v>
      </c>
      <c r="B240" t="s">
        <v>1660</v>
      </c>
      <c r="C240" t="s">
        <v>1599</v>
      </c>
      <c r="D240" t="s">
        <v>1600</v>
      </c>
      <c r="E240" s="1">
        <v>1</v>
      </c>
      <c r="F240" t="s">
        <v>1601</v>
      </c>
      <c r="G240" t="s">
        <v>9</v>
      </c>
    </row>
    <row r="241" spans="1:7" x14ac:dyDescent="0.25">
      <c r="A241">
        <v>14</v>
      </c>
      <c r="B241" t="s">
        <v>4615</v>
      </c>
      <c r="D241" t="s">
        <v>484</v>
      </c>
      <c r="E241" s="1" t="s">
        <v>8</v>
      </c>
      <c r="F241" t="s">
        <v>9</v>
      </c>
      <c r="G241" t="s">
        <v>9</v>
      </c>
    </row>
    <row r="242" spans="1:7" x14ac:dyDescent="0.25">
      <c r="A242">
        <v>14</v>
      </c>
      <c r="B242" t="s">
        <v>2513</v>
      </c>
      <c r="C242" t="s">
        <v>270</v>
      </c>
      <c r="D242" t="s">
        <v>271</v>
      </c>
      <c r="E242" s="1">
        <v>1</v>
      </c>
      <c r="F242" t="s">
        <v>272</v>
      </c>
      <c r="G242" t="s">
        <v>9</v>
      </c>
    </row>
    <row r="243" spans="1:7" x14ac:dyDescent="0.25">
      <c r="A243">
        <v>14</v>
      </c>
      <c r="B243" t="s">
        <v>3051</v>
      </c>
      <c r="D243" t="s">
        <v>3052</v>
      </c>
      <c r="E243" s="1">
        <v>2</v>
      </c>
      <c r="F243" t="s">
        <v>9</v>
      </c>
      <c r="G243" t="s">
        <v>3053</v>
      </c>
    </row>
    <row r="244" spans="1:7" x14ac:dyDescent="0.25">
      <c r="A244">
        <v>14</v>
      </c>
      <c r="B244" t="s">
        <v>2576</v>
      </c>
      <c r="C244" t="s">
        <v>890</v>
      </c>
      <c r="D244" t="s">
        <v>891</v>
      </c>
      <c r="E244" s="1">
        <v>2</v>
      </c>
      <c r="F244" t="s">
        <v>9</v>
      </c>
      <c r="G244" t="s">
        <v>892</v>
      </c>
    </row>
    <row r="245" spans="1:7" x14ac:dyDescent="0.25">
      <c r="A245">
        <v>14</v>
      </c>
      <c r="B245" t="s">
        <v>2350</v>
      </c>
      <c r="C245" t="s">
        <v>490</v>
      </c>
      <c r="D245" t="s">
        <v>491</v>
      </c>
      <c r="E245" s="1">
        <v>1</v>
      </c>
      <c r="F245" t="s">
        <v>1202</v>
      </c>
      <c r="G245" t="s">
        <v>9</v>
      </c>
    </row>
    <row r="246" spans="1:7" x14ac:dyDescent="0.25">
      <c r="A246">
        <v>14</v>
      </c>
      <c r="B246" t="s">
        <v>2662</v>
      </c>
      <c r="C246" t="s">
        <v>1443</v>
      </c>
      <c r="D246" t="s">
        <v>1444</v>
      </c>
      <c r="E246" s="1">
        <v>2</v>
      </c>
      <c r="F246" t="s">
        <v>9</v>
      </c>
      <c r="G246" t="s">
        <v>1445</v>
      </c>
    </row>
    <row r="247" spans="1:7" x14ac:dyDescent="0.25">
      <c r="A247">
        <v>14</v>
      </c>
      <c r="B247" t="s">
        <v>3076</v>
      </c>
      <c r="C247" t="s">
        <v>448</v>
      </c>
      <c r="D247" t="s">
        <v>449</v>
      </c>
      <c r="E247" s="1">
        <v>1</v>
      </c>
      <c r="F247" t="s">
        <v>4485</v>
      </c>
      <c r="G247" t="s">
        <v>9</v>
      </c>
    </row>
    <row r="248" spans="1:7" x14ac:dyDescent="0.25">
      <c r="A248">
        <v>14</v>
      </c>
      <c r="B248" t="s">
        <v>2498</v>
      </c>
      <c r="C248" t="s">
        <v>2492</v>
      </c>
      <c r="D248" t="s">
        <v>2493</v>
      </c>
      <c r="E248" s="1">
        <v>2</v>
      </c>
      <c r="F248" t="s">
        <v>9</v>
      </c>
      <c r="G248" t="s">
        <v>2499</v>
      </c>
    </row>
    <row r="249" spans="1:7" x14ac:dyDescent="0.25">
      <c r="A249">
        <v>14</v>
      </c>
      <c r="B249" t="s">
        <v>2810</v>
      </c>
      <c r="D249" t="s">
        <v>2811</v>
      </c>
      <c r="E249" s="1" t="s">
        <v>8</v>
      </c>
      <c r="F249" t="s">
        <v>9</v>
      </c>
      <c r="G249" t="s">
        <v>9</v>
      </c>
    </row>
    <row r="250" spans="1:7" x14ac:dyDescent="0.25">
      <c r="A250">
        <v>14</v>
      </c>
      <c r="B250" t="s">
        <v>2225</v>
      </c>
      <c r="C250" t="s">
        <v>890</v>
      </c>
      <c r="D250" t="s">
        <v>891</v>
      </c>
      <c r="E250" s="1">
        <v>2</v>
      </c>
      <c r="F250" t="s">
        <v>9</v>
      </c>
      <c r="G250" t="s">
        <v>892</v>
      </c>
    </row>
    <row r="251" spans="1:7" x14ac:dyDescent="0.25">
      <c r="A251">
        <v>14</v>
      </c>
      <c r="B251" t="s">
        <v>2850</v>
      </c>
      <c r="D251" t="s">
        <v>128</v>
      </c>
      <c r="E251" s="1" t="s">
        <v>8</v>
      </c>
      <c r="F251" t="s">
        <v>9</v>
      </c>
      <c r="G251" t="s">
        <v>9</v>
      </c>
    </row>
    <row r="252" spans="1:7" x14ac:dyDescent="0.25">
      <c r="A252">
        <v>14</v>
      </c>
      <c r="B252" t="s">
        <v>2995</v>
      </c>
      <c r="C252" t="s">
        <v>414</v>
      </c>
      <c r="D252" t="s">
        <v>415</v>
      </c>
      <c r="E252" s="1">
        <v>2</v>
      </c>
      <c r="F252" t="s">
        <v>9</v>
      </c>
      <c r="G252" t="s">
        <v>416</v>
      </c>
    </row>
    <row r="253" spans="1:7" x14ac:dyDescent="0.25">
      <c r="A253">
        <v>14</v>
      </c>
      <c r="B253" t="s">
        <v>2713</v>
      </c>
      <c r="C253" t="s">
        <v>1985</v>
      </c>
      <c r="D253" t="s">
        <v>1986</v>
      </c>
      <c r="E253" s="1">
        <v>1</v>
      </c>
      <c r="F253" t="s">
        <v>1987</v>
      </c>
      <c r="G253" t="s">
        <v>9</v>
      </c>
    </row>
    <row r="254" spans="1:7" x14ac:dyDescent="0.25">
      <c r="A254">
        <v>14</v>
      </c>
      <c r="B254" t="s">
        <v>2776</v>
      </c>
      <c r="D254" t="s">
        <v>771</v>
      </c>
      <c r="E254" s="1">
        <v>2</v>
      </c>
      <c r="F254" t="s">
        <v>9</v>
      </c>
      <c r="G254" t="s">
        <v>772</v>
      </c>
    </row>
    <row r="255" spans="1:7" x14ac:dyDescent="0.25">
      <c r="A255">
        <v>14</v>
      </c>
      <c r="B255" t="s">
        <v>3406</v>
      </c>
      <c r="D255" t="s">
        <v>648</v>
      </c>
      <c r="E255" s="1">
        <v>2</v>
      </c>
      <c r="F255" t="s">
        <v>9</v>
      </c>
      <c r="G255" t="s">
        <v>4638</v>
      </c>
    </row>
    <row r="256" spans="1:7" x14ac:dyDescent="0.25">
      <c r="A256">
        <v>14</v>
      </c>
      <c r="B256" t="s">
        <v>2840</v>
      </c>
      <c r="C256" t="s">
        <v>2841</v>
      </c>
      <c r="D256" t="s">
        <v>2842</v>
      </c>
      <c r="E256" s="1" t="s">
        <v>8</v>
      </c>
      <c r="F256" t="s">
        <v>9</v>
      </c>
      <c r="G256" t="s">
        <v>9</v>
      </c>
    </row>
    <row r="257" spans="1:7" x14ac:dyDescent="0.25">
      <c r="A257">
        <v>14</v>
      </c>
      <c r="B257" t="s">
        <v>2993</v>
      </c>
      <c r="D257" t="s">
        <v>2867</v>
      </c>
      <c r="E257" s="1">
        <v>1</v>
      </c>
      <c r="F257" t="s">
        <v>4641</v>
      </c>
      <c r="G257" t="s">
        <v>9</v>
      </c>
    </row>
    <row r="258" spans="1:7" x14ac:dyDescent="0.25">
      <c r="A258">
        <v>14</v>
      </c>
      <c r="B258" t="s">
        <v>2666</v>
      </c>
      <c r="C258" t="s">
        <v>2160</v>
      </c>
      <c r="D258" t="s">
        <v>2161</v>
      </c>
      <c r="E258" s="1">
        <v>2</v>
      </c>
      <c r="F258" t="s">
        <v>9</v>
      </c>
      <c r="G258" t="s">
        <v>2502</v>
      </c>
    </row>
    <row r="259" spans="1:7" x14ac:dyDescent="0.25">
      <c r="A259">
        <v>14</v>
      </c>
      <c r="B259" t="s">
        <v>2969</v>
      </c>
      <c r="D259" t="s">
        <v>823</v>
      </c>
      <c r="E259" s="1">
        <v>2</v>
      </c>
      <c r="F259" t="s">
        <v>9</v>
      </c>
      <c r="G259" t="s">
        <v>824</v>
      </c>
    </row>
    <row r="260" spans="1:7" x14ac:dyDescent="0.25">
      <c r="A260">
        <v>14</v>
      </c>
      <c r="B260" t="s">
        <v>2706</v>
      </c>
      <c r="D260" t="s">
        <v>1327</v>
      </c>
      <c r="E260" s="1">
        <v>1</v>
      </c>
      <c r="F260" t="s">
        <v>4535</v>
      </c>
      <c r="G260" t="s">
        <v>9</v>
      </c>
    </row>
    <row r="261" spans="1:7" x14ac:dyDescent="0.25">
      <c r="A261">
        <v>14</v>
      </c>
      <c r="B261" t="s">
        <v>1890</v>
      </c>
      <c r="D261" t="s">
        <v>324</v>
      </c>
      <c r="E261" s="1">
        <v>1</v>
      </c>
      <c r="F261" t="s">
        <v>325</v>
      </c>
      <c r="G261" t="s">
        <v>9</v>
      </c>
    </row>
    <row r="262" spans="1:7" x14ac:dyDescent="0.25">
      <c r="A262">
        <v>14</v>
      </c>
      <c r="B262" t="s">
        <v>2480</v>
      </c>
      <c r="D262" t="s">
        <v>2201</v>
      </c>
      <c r="E262" s="1">
        <v>1</v>
      </c>
      <c r="F262" t="s">
        <v>4499</v>
      </c>
      <c r="G262" t="s">
        <v>9</v>
      </c>
    </row>
    <row r="263" spans="1:7" x14ac:dyDescent="0.25">
      <c r="A263">
        <v>14</v>
      </c>
      <c r="B263" t="s">
        <v>2147</v>
      </c>
      <c r="D263" t="s">
        <v>2148</v>
      </c>
      <c r="E263" s="1" t="s">
        <v>8</v>
      </c>
      <c r="F263" t="s">
        <v>9</v>
      </c>
      <c r="G263" t="s">
        <v>9</v>
      </c>
    </row>
    <row r="264" spans="1:7" x14ac:dyDescent="0.25">
      <c r="A264">
        <v>14</v>
      </c>
      <c r="B264" t="s">
        <v>3190</v>
      </c>
      <c r="C264" t="s">
        <v>43</v>
      </c>
      <c r="D264" t="s">
        <v>61</v>
      </c>
      <c r="E264" s="1">
        <v>1</v>
      </c>
      <c r="F264" t="s">
        <v>4649</v>
      </c>
      <c r="G264" t="s">
        <v>9</v>
      </c>
    </row>
    <row r="265" spans="1:7" x14ac:dyDescent="0.25">
      <c r="A265">
        <v>14</v>
      </c>
      <c r="B265" t="s">
        <v>2874</v>
      </c>
      <c r="D265" t="s">
        <v>1662</v>
      </c>
      <c r="E265" s="1">
        <v>1</v>
      </c>
      <c r="F265" t="s">
        <v>1663</v>
      </c>
      <c r="G265" t="s">
        <v>9</v>
      </c>
    </row>
    <row r="266" spans="1:7" x14ac:dyDescent="0.25">
      <c r="A266">
        <v>14</v>
      </c>
      <c r="B266" t="s">
        <v>2093</v>
      </c>
      <c r="C266" t="e">
        <v>#VALUE!</v>
      </c>
      <c r="D266" t="s">
        <v>994</v>
      </c>
      <c r="E266" s="1">
        <v>2</v>
      </c>
      <c r="F266" t="s">
        <v>9</v>
      </c>
      <c r="G266" t="s">
        <v>995</v>
      </c>
    </row>
    <row r="267" spans="1:7" x14ac:dyDescent="0.25">
      <c r="A267">
        <v>14</v>
      </c>
      <c r="B267" t="s">
        <v>4664</v>
      </c>
      <c r="C267" t="s">
        <v>697</v>
      </c>
      <c r="D267" t="s">
        <v>698</v>
      </c>
      <c r="E267" s="1">
        <v>2</v>
      </c>
      <c r="F267" t="s">
        <v>9</v>
      </c>
      <c r="G267" t="s">
        <v>4665</v>
      </c>
    </row>
    <row r="268" spans="1:7" x14ac:dyDescent="0.25">
      <c r="A268">
        <v>14</v>
      </c>
      <c r="B268" t="s">
        <v>2488</v>
      </c>
      <c r="D268" t="s">
        <v>2489</v>
      </c>
      <c r="E268" s="1">
        <v>1</v>
      </c>
      <c r="F268" t="s">
        <v>2490</v>
      </c>
      <c r="G268" t="s">
        <v>9</v>
      </c>
    </row>
    <row r="269" spans="1:7" x14ac:dyDescent="0.25">
      <c r="A269">
        <v>14</v>
      </c>
      <c r="B269" t="s">
        <v>2928</v>
      </c>
      <c r="D269" t="s">
        <v>1618</v>
      </c>
      <c r="E269" s="1">
        <v>2</v>
      </c>
      <c r="F269" t="s">
        <v>9</v>
      </c>
      <c r="G269" t="s">
        <v>1619</v>
      </c>
    </row>
    <row r="270" spans="1:7" x14ac:dyDescent="0.25">
      <c r="A270">
        <v>14</v>
      </c>
      <c r="B270" t="s">
        <v>2591</v>
      </c>
      <c r="D270" t="s">
        <v>2158</v>
      </c>
      <c r="E270" s="1">
        <v>1</v>
      </c>
      <c r="F270" t="s">
        <v>4689</v>
      </c>
      <c r="G270" t="s">
        <v>9</v>
      </c>
    </row>
    <row r="271" spans="1:7" x14ac:dyDescent="0.25">
      <c r="A271">
        <v>14</v>
      </c>
      <c r="B271" t="s">
        <v>2675</v>
      </c>
      <c r="D271" t="s">
        <v>128</v>
      </c>
      <c r="E271" s="1" t="s">
        <v>8</v>
      </c>
      <c r="F271" t="s">
        <v>9</v>
      </c>
      <c r="G271" t="s">
        <v>9</v>
      </c>
    </row>
    <row r="272" spans="1:7" x14ac:dyDescent="0.25">
      <c r="A272">
        <v>14</v>
      </c>
      <c r="B272" t="s">
        <v>2676</v>
      </c>
      <c r="C272" t="s">
        <v>988</v>
      </c>
      <c r="D272" t="s">
        <v>989</v>
      </c>
      <c r="E272" s="1">
        <v>2</v>
      </c>
      <c r="F272" t="s">
        <v>9</v>
      </c>
      <c r="G272" t="s">
        <v>990</v>
      </c>
    </row>
    <row r="273" spans="1:7" x14ac:dyDescent="0.25">
      <c r="A273">
        <v>14</v>
      </c>
      <c r="B273" t="s">
        <v>1693</v>
      </c>
      <c r="C273" t="s">
        <v>1694</v>
      </c>
      <c r="D273" t="s">
        <v>1695</v>
      </c>
      <c r="E273" s="1" t="s">
        <v>8</v>
      </c>
      <c r="F273" t="s">
        <v>9</v>
      </c>
      <c r="G273" t="s">
        <v>9</v>
      </c>
    </row>
    <row r="274" spans="1:7" x14ac:dyDescent="0.25">
      <c r="A274">
        <v>14</v>
      </c>
      <c r="B274" t="s">
        <v>2896</v>
      </c>
      <c r="C274" t="s">
        <v>43</v>
      </c>
      <c r="D274" t="s">
        <v>61</v>
      </c>
      <c r="E274" s="1">
        <v>1</v>
      </c>
      <c r="F274" t="s">
        <v>2897</v>
      </c>
      <c r="G274" t="s">
        <v>9</v>
      </c>
    </row>
    <row r="275" spans="1:7" x14ac:dyDescent="0.25">
      <c r="A275">
        <v>14</v>
      </c>
      <c r="B275" t="s">
        <v>2956</v>
      </c>
      <c r="C275" t="s">
        <v>988</v>
      </c>
      <c r="D275" t="s">
        <v>989</v>
      </c>
      <c r="E275" s="1">
        <v>2</v>
      </c>
      <c r="F275" t="s">
        <v>9</v>
      </c>
      <c r="G275" t="s">
        <v>990</v>
      </c>
    </row>
    <row r="276" spans="1:7" x14ac:dyDescent="0.25">
      <c r="A276">
        <v>14</v>
      </c>
      <c r="B276" t="s">
        <v>2961</v>
      </c>
      <c r="D276" t="s">
        <v>687</v>
      </c>
      <c r="E276" s="1">
        <v>2</v>
      </c>
      <c r="F276" t="s">
        <v>9</v>
      </c>
      <c r="G276" t="s">
        <v>688</v>
      </c>
    </row>
    <row r="277" spans="1:7" x14ac:dyDescent="0.25">
      <c r="A277">
        <v>14</v>
      </c>
      <c r="B277" t="s">
        <v>3989</v>
      </c>
      <c r="C277" t="s">
        <v>157</v>
      </c>
      <c r="D277" t="s">
        <v>158</v>
      </c>
      <c r="E277" s="1" t="s">
        <v>8</v>
      </c>
      <c r="F277" t="s">
        <v>9</v>
      </c>
      <c r="G277" t="s">
        <v>9</v>
      </c>
    </row>
    <row r="278" spans="1:7" x14ac:dyDescent="0.25">
      <c r="A278">
        <v>14</v>
      </c>
      <c r="B278" t="s">
        <v>3554</v>
      </c>
      <c r="C278" t="s">
        <v>43</v>
      </c>
      <c r="D278" t="s">
        <v>61</v>
      </c>
      <c r="E278" s="1">
        <v>1</v>
      </c>
      <c r="F278" t="s">
        <v>4421</v>
      </c>
      <c r="G278" t="s">
        <v>9</v>
      </c>
    </row>
    <row r="279" spans="1:7" x14ac:dyDescent="0.25">
      <c r="A279">
        <v>14</v>
      </c>
      <c r="B279" t="s">
        <v>2752</v>
      </c>
      <c r="D279" t="s">
        <v>210</v>
      </c>
      <c r="E279" s="1">
        <v>1</v>
      </c>
      <c r="F279" t="s">
        <v>4703</v>
      </c>
      <c r="G279" t="s">
        <v>9</v>
      </c>
    </row>
    <row r="280" spans="1:7" x14ac:dyDescent="0.25">
      <c r="A280">
        <v>14</v>
      </c>
      <c r="B280" t="s">
        <v>3216</v>
      </c>
      <c r="D280" t="s">
        <v>1485</v>
      </c>
      <c r="E280" s="1">
        <v>1</v>
      </c>
      <c r="F280" t="s">
        <v>2632</v>
      </c>
      <c r="G280" t="s">
        <v>9</v>
      </c>
    </row>
    <row r="281" spans="1:7" x14ac:dyDescent="0.25">
      <c r="A281">
        <v>14</v>
      </c>
      <c r="B281" t="s">
        <v>3119</v>
      </c>
      <c r="D281" t="s">
        <v>123</v>
      </c>
      <c r="E281" s="1" t="s">
        <v>8</v>
      </c>
      <c r="F281" t="s">
        <v>9</v>
      </c>
      <c r="G281" t="s">
        <v>9</v>
      </c>
    </row>
    <row r="282" spans="1:7" x14ac:dyDescent="0.25">
      <c r="A282">
        <v>14</v>
      </c>
      <c r="B282" t="s">
        <v>2565</v>
      </c>
      <c r="D282" t="s">
        <v>2566</v>
      </c>
      <c r="E282" s="1">
        <v>1</v>
      </c>
      <c r="F282" t="s">
        <v>2567</v>
      </c>
      <c r="G282" t="s">
        <v>9</v>
      </c>
    </row>
    <row r="283" spans="1:7" x14ac:dyDescent="0.25">
      <c r="A283">
        <v>14</v>
      </c>
      <c r="B283" t="s">
        <v>3049</v>
      </c>
      <c r="D283" t="s">
        <v>648</v>
      </c>
      <c r="E283" s="1">
        <v>2</v>
      </c>
      <c r="F283" t="s">
        <v>9</v>
      </c>
      <c r="G283" t="s">
        <v>4638</v>
      </c>
    </row>
    <row r="284" spans="1:7" x14ac:dyDescent="0.25">
      <c r="A284">
        <v>14</v>
      </c>
      <c r="B284" t="s">
        <v>2759</v>
      </c>
      <c r="C284" t="s">
        <v>1443</v>
      </c>
      <c r="D284" t="s">
        <v>1444</v>
      </c>
      <c r="E284" s="1">
        <v>2</v>
      </c>
      <c r="F284" t="s">
        <v>9</v>
      </c>
      <c r="G284" t="s">
        <v>1445</v>
      </c>
    </row>
    <row r="285" spans="1:7" x14ac:dyDescent="0.25">
      <c r="A285">
        <v>14</v>
      </c>
      <c r="B285" t="s">
        <v>4715</v>
      </c>
      <c r="D285" t="s">
        <v>1903</v>
      </c>
      <c r="E285" s="1" t="s">
        <v>15</v>
      </c>
      <c r="F285" t="s">
        <v>4632</v>
      </c>
      <c r="G285" t="s">
        <v>4298</v>
      </c>
    </row>
    <row r="286" spans="1:7" x14ac:dyDescent="0.25">
      <c r="A286">
        <v>14</v>
      </c>
      <c r="B286" t="s">
        <v>3244</v>
      </c>
      <c r="C286" t="s">
        <v>2958</v>
      </c>
      <c r="D286" t="s">
        <v>2959</v>
      </c>
      <c r="E286" s="1">
        <v>2</v>
      </c>
      <c r="F286" t="s">
        <v>9</v>
      </c>
      <c r="G286" t="s">
        <v>2960</v>
      </c>
    </row>
    <row r="287" spans="1:7" x14ac:dyDescent="0.25">
      <c r="A287">
        <v>14</v>
      </c>
      <c r="B287" t="s">
        <v>4720</v>
      </c>
      <c r="C287" t="s">
        <v>593</v>
      </c>
      <c r="D287" t="s">
        <v>594</v>
      </c>
      <c r="E287" s="1">
        <v>1</v>
      </c>
      <c r="F287" t="s">
        <v>4721</v>
      </c>
      <c r="G287" t="s">
        <v>9</v>
      </c>
    </row>
    <row r="288" spans="1:7" x14ac:dyDescent="0.25">
      <c r="A288">
        <v>14</v>
      </c>
      <c r="B288" t="s">
        <v>2782</v>
      </c>
      <c r="D288" t="s">
        <v>1184</v>
      </c>
      <c r="E288" s="1">
        <v>2</v>
      </c>
      <c r="F288" t="s">
        <v>9</v>
      </c>
      <c r="G288" t="s">
        <v>1185</v>
      </c>
    </row>
    <row r="289" spans="1:7" x14ac:dyDescent="0.25">
      <c r="A289">
        <v>14</v>
      </c>
      <c r="B289" t="s">
        <v>2731</v>
      </c>
      <c r="D289" t="s">
        <v>1618</v>
      </c>
      <c r="E289" s="1">
        <v>2</v>
      </c>
      <c r="F289" t="s">
        <v>9</v>
      </c>
      <c r="G289" t="s">
        <v>1619</v>
      </c>
    </row>
    <row r="290" spans="1:7" x14ac:dyDescent="0.25">
      <c r="A290">
        <v>14</v>
      </c>
      <c r="B290" t="s">
        <v>4158</v>
      </c>
      <c r="D290" t="s">
        <v>648</v>
      </c>
      <c r="E290" s="1">
        <v>1</v>
      </c>
      <c r="F290" t="s">
        <v>4428</v>
      </c>
      <c r="G290" t="s">
        <v>9</v>
      </c>
    </row>
    <row r="291" spans="1:7" x14ac:dyDescent="0.25">
      <c r="A291">
        <v>14</v>
      </c>
      <c r="B291" t="s">
        <v>2901</v>
      </c>
      <c r="D291" t="s">
        <v>2902</v>
      </c>
      <c r="E291" s="1">
        <v>1</v>
      </c>
      <c r="F291" t="s">
        <v>2903</v>
      </c>
      <c r="G291" t="s">
        <v>9</v>
      </c>
    </row>
    <row r="292" spans="1:7" x14ac:dyDescent="0.25">
      <c r="A292">
        <v>14</v>
      </c>
      <c r="B292" t="s">
        <v>3272</v>
      </c>
      <c r="C292" t="s">
        <v>2958</v>
      </c>
      <c r="D292" t="s">
        <v>2959</v>
      </c>
      <c r="E292" s="1">
        <v>2</v>
      </c>
      <c r="F292" t="s">
        <v>9</v>
      </c>
      <c r="G292" t="s">
        <v>2960</v>
      </c>
    </row>
    <row r="293" spans="1:7" x14ac:dyDescent="0.25">
      <c r="A293">
        <v>14</v>
      </c>
      <c r="B293" t="s">
        <v>3315</v>
      </c>
      <c r="C293" t="s">
        <v>3316</v>
      </c>
      <c r="D293" t="s">
        <v>3317</v>
      </c>
      <c r="E293" s="1">
        <v>2</v>
      </c>
      <c r="F293" t="s">
        <v>9</v>
      </c>
      <c r="G293" t="s">
        <v>3318</v>
      </c>
    </row>
    <row r="294" spans="1:7" x14ac:dyDescent="0.25">
      <c r="A294">
        <v>14</v>
      </c>
      <c r="B294" t="s">
        <v>2439</v>
      </c>
      <c r="D294" t="s">
        <v>736</v>
      </c>
      <c r="E294" s="1">
        <v>1</v>
      </c>
      <c r="F294" t="s">
        <v>737</v>
      </c>
      <c r="G294" t="s">
        <v>9</v>
      </c>
    </row>
    <row r="295" spans="1:7" x14ac:dyDescent="0.25">
      <c r="A295">
        <v>14</v>
      </c>
      <c r="B295" t="s">
        <v>3297</v>
      </c>
      <c r="D295" t="s">
        <v>2443</v>
      </c>
      <c r="E295" s="1">
        <v>1</v>
      </c>
      <c r="F295" t="s">
        <v>2444</v>
      </c>
      <c r="G295" t="s">
        <v>9</v>
      </c>
    </row>
    <row r="296" spans="1:7" x14ac:dyDescent="0.25">
      <c r="A296">
        <v>14</v>
      </c>
      <c r="B296" t="s">
        <v>2834</v>
      </c>
      <c r="C296" t="s">
        <v>945</v>
      </c>
      <c r="D296" t="s">
        <v>946</v>
      </c>
      <c r="E296" s="1">
        <v>1</v>
      </c>
      <c r="F296" t="s">
        <v>2280</v>
      </c>
      <c r="G296" t="s">
        <v>9</v>
      </c>
    </row>
    <row r="297" spans="1:7" x14ac:dyDescent="0.25">
      <c r="A297">
        <v>14</v>
      </c>
      <c r="B297" t="s">
        <v>2910</v>
      </c>
      <c r="C297" t="s">
        <v>110</v>
      </c>
      <c r="D297" t="s">
        <v>111</v>
      </c>
      <c r="E297" s="1">
        <v>2</v>
      </c>
      <c r="F297" t="s">
        <v>9</v>
      </c>
      <c r="G297" t="s">
        <v>112</v>
      </c>
    </row>
    <row r="298" spans="1:7" x14ac:dyDescent="0.25">
      <c r="A298">
        <v>14</v>
      </c>
      <c r="B298" t="s">
        <v>3282</v>
      </c>
      <c r="D298" t="s">
        <v>128</v>
      </c>
      <c r="E298" s="1">
        <v>2</v>
      </c>
      <c r="F298" t="s">
        <v>9</v>
      </c>
      <c r="G298" t="s">
        <v>3283</v>
      </c>
    </row>
    <row r="299" spans="1:7" x14ac:dyDescent="0.25">
      <c r="A299">
        <v>14</v>
      </c>
      <c r="B299" t="s">
        <v>3220</v>
      </c>
      <c r="D299" t="s">
        <v>1395</v>
      </c>
      <c r="E299" s="1">
        <v>1</v>
      </c>
      <c r="F299" t="s">
        <v>2632</v>
      </c>
      <c r="G299" t="s">
        <v>9</v>
      </c>
    </row>
    <row r="300" spans="1:7" x14ac:dyDescent="0.25">
      <c r="A300">
        <v>14</v>
      </c>
      <c r="B300" t="s">
        <v>2884</v>
      </c>
      <c r="C300" t="s">
        <v>2885</v>
      </c>
      <c r="D300" t="s">
        <v>2886</v>
      </c>
      <c r="E300" s="1">
        <v>2</v>
      </c>
      <c r="F300" t="s">
        <v>9</v>
      </c>
      <c r="G300" t="s">
        <v>2887</v>
      </c>
    </row>
    <row r="301" spans="1:7" x14ac:dyDescent="0.25">
      <c r="A301">
        <v>14</v>
      </c>
      <c r="B301" t="s">
        <v>4273</v>
      </c>
      <c r="D301" t="s">
        <v>251</v>
      </c>
      <c r="E301" s="1">
        <v>1</v>
      </c>
      <c r="F301" t="s">
        <v>4274</v>
      </c>
      <c r="G301" t="s">
        <v>9</v>
      </c>
    </row>
    <row r="302" spans="1:7" x14ac:dyDescent="0.25">
      <c r="A302">
        <v>14</v>
      </c>
      <c r="B302" t="s">
        <v>3100</v>
      </c>
      <c r="C302" t="s">
        <v>270</v>
      </c>
      <c r="D302" t="s">
        <v>271</v>
      </c>
      <c r="E302" s="1">
        <v>1</v>
      </c>
      <c r="F302" t="s">
        <v>445</v>
      </c>
      <c r="G302" t="s">
        <v>9</v>
      </c>
    </row>
    <row r="303" spans="1:7" x14ac:dyDescent="0.25">
      <c r="A303">
        <v>14</v>
      </c>
      <c r="B303" t="s">
        <v>3366</v>
      </c>
      <c r="D303" t="s">
        <v>1437</v>
      </c>
      <c r="E303" s="1">
        <v>1</v>
      </c>
      <c r="F303" t="s">
        <v>3154</v>
      </c>
      <c r="G303" t="s">
        <v>9</v>
      </c>
    </row>
    <row r="304" spans="1:7" x14ac:dyDescent="0.25">
      <c r="A304">
        <v>14</v>
      </c>
      <c r="B304" t="s">
        <v>2851</v>
      </c>
      <c r="C304" t="s">
        <v>2852</v>
      </c>
      <c r="D304" t="s">
        <v>2853</v>
      </c>
      <c r="E304" s="1">
        <v>1</v>
      </c>
      <c r="F304" t="s">
        <v>2854</v>
      </c>
      <c r="G304" t="s">
        <v>9</v>
      </c>
    </row>
    <row r="305" spans="1:7" x14ac:dyDescent="0.25">
      <c r="A305">
        <v>14</v>
      </c>
      <c r="B305" t="s">
        <v>3474</v>
      </c>
      <c r="C305" t="s">
        <v>593</v>
      </c>
      <c r="D305" t="s">
        <v>594</v>
      </c>
      <c r="E305" s="1">
        <v>1</v>
      </c>
      <c r="F305" t="s">
        <v>4770</v>
      </c>
      <c r="G305" t="s">
        <v>9</v>
      </c>
    </row>
    <row r="306" spans="1:7" x14ac:dyDescent="0.25">
      <c r="A306">
        <v>14</v>
      </c>
      <c r="B306" t="s">
        <v>2569</v>
      </c>
      <c r="C306" t="e">
        <v>#VALUE!</v>
      </c>
      <c r="D306" t="s">
        <v>994</v>
      </c>
      <c r="E306" s="1">
        <v>2</v>
      </c>
      <c r="F306" t="s">
        <v>9</v>
      </c>
      <c r="G306" t="s">
        <v>995</v>
      </c>
    </row>
    <row r="307" spans="1:7" x14ac:dyDescent="0.25">
      <c r="A307">
        <v>14</v>
      </c>
      <c r="B307" t="s">
        <v>3462</v>
      </c>
      <c r="D307" t="s">
        <v>621</v>
      </c>
      <c r="E307" s="1">
        <v>2</v>
      </c>
      <c r="F307" t="s">
        <v>9</v>
      </c>
      <c r="G307" t="s">
        <v>622</v>
      </c>
    </row>
    <row r="308" spans="1:7" x14ac:dyDescent="0.25">
      <c r="A308">
        <v>14</v>
      </c>
      <c r="B308" t="s">
        <v>2405</v>
      </c>
      <c r="D308" t="s">
        <v>1282</v>
      </c>
      <c r="E308" s="1">
        <v>1</v>
      </c>
      <c r="F308" t="s">
        <v>4249</v>
      </c>
      <c r="G308" t="s">
        <v>9</v>
      </c>
    </row>
    <row r="309" spans="1:7" x14ac:dyDescent="0.25">
      <c r="A309">
        <v>14</v>
      </c>
      <c r="B309" t="s">
        <v>4782</v>
      </c>
      <c r="C309" t="s">
        <v>742</v>
      </c>
      <c r="D309" t="s">
        <v>743</v>
      </c>
      <c r="E309" s="1">
        <v>1</v>
      </c>
      <c r="F309" t="s">
        <v>4783</v>
      </c>
      <c r="G309" t="s">
        <v>9</v>
      </c>
    </row>
    <row r="310" spans="1:7" x14ac:dyDescent="0.25">
      <c r="A310">
        <v>14</v>
      </c>
      <c r="B310" t="s">
        <v>3621</v>
      </c>
      <c r="D310" t="s">
        <v>1798</v>
      </c>
      <c r="E310" s="1">
        <v>2</v>
      </c>
      <c r="F310" t="s">
        <v>9</v>
      </c>
      <c r="G310" t="s">
        <v>2985</v>
      </c>
    </row>
    <row r="311" spans="1:7" x14ac:dyDescent="0.25">
      <c r="A311">
        <v>14</v>
      </c>
      <c r="B311" t="s">
        <v>3247</v>
      </c>
      <c r="D311" t="s">
        <v>1618</v>
      </c>
      <c r="E311" s="1">
        <v>2</v>
      </c>
      <c r="F311" t="s">
        <v>9</v>
      </c>
      <c r="G311" t="s">
        <v>1619</v>
      </c>
    </row>
    <row r="312" spans="1:7" x14ac:dyDescent="0.25">
      <c r="A312">
        <v>14</v>
      </c>
      <c r="B312" t="s">
        <v>2548</v>
      </c>
      <c r="C312" t="s">
        <v>2549</v>
      </c>
      <c r="D312" t="s">
        <v>2550</v>
      </c>
      <c r="E312" s="1">
        <v>2</v>
      </c>
      <c r="F312" t="s">
        <v>9</v>
      </c>
      <c r="G312" t="s">
        <v>2551</v>
      </c>
    </row>
    <row r="313" spans="1:7" x14ac:dyDescent="0.25">
      <c r="A313">
        <v>14</v>
      </c>
      <c r="B313" t="s">
        <v>3630</v>
      </c>
      <c r="D313" t="s">
        <v>1453</v>
      </c>
      <c r="E313" s="1">
        <v>2</v>
      </c>
      <c r="F313" t="s">
        <v>9</v>
      </c>
      <c r="G313" t="s">
        <v>1454</v>
      </c>
    </row>
    <row r="314" spans="1:7" x14ac:dyDescent="0.25">
      <c r="A314">
        <v>14</v>
      </c>
      <c r="B314" t="s">
        <v>4789</v>
      </c>
      <c r="D314" t="s">
        <v>4541</v>
      </c>
      <c r="E314" s="1">
        <v>1</v>
      </c>
      <c r="F314" t="s">
        <v>4542</v>
      </c>
      <c r="G314" t="s">
        <v>9</v>
      </c>
    </row>
    <row r="315" spans="1:7" x14ac:dyDescent="0.25">
      <c r="A315">
        <v>14</v>
      </c>
      <c r="B315" t="s">
        <v>3046</v>
      </c>
      <c r="D315" t="s">
        <v>2285</v>
      </c>
      <c r="E315" s="1">
        <v>1</v>
      </c>
      <c r="F315" t="s">
        <v>2286</v>
      </c>
      <c r="G315" t="s">
        <v>9</v>
      </c>
    </row>
    <row r="316" spans="1:7" x14ac:dyDescent="0.25">
      <c r="A316">
        <v>14</v>
      </c>
      <c r="B316" t="s">
        <v>3446</v>
      </c>
      <c r="D316" t="s">
        <v>2709</v>
      </c>
      <c r="E316" s="1" t="s">
        <v>15</v>
      </c>
      <c r="F316" t="s">
        <v>4705</v>
      </c>
      <c r="G316" t="s">
        <v>2710</v>
      </c>
    </row>
    <row r="317" spans="1:7" x14ac:dyDescent="0.25">
      <c r="A317">
        <v>14</v>
      </c>
      <c r="B317" t="s">
        <v>3343</v>
      </c>
      <c r="C317" t="s">
        <v>988</v>
      </c>
      <c r="D317" t="s">
        <v>989</v>
      </c>
      <c r="E317" s="1">
        <v>2</v>
      </c>
      <c r="F317" t="s">
        <v>9</v>
      </c>
      <c r="G317" t="s">
        <v>990</v>
      </c>
    </row>
    <row r="318" spans="1:7" x14ac:dyDescent="0.25">
      <c r="A318">
        <v>14</v>
      </c>
      <c r="B318" t="s">
        <v>3180</v>
      </c>
      <c r="D318" t="s">
        <v>2325</v>
      </c>
      <c r="E318" s="1">
        <v>2</v>
      </c>
      <c r="F318" t="s">
        <v>9</v>
      </c>
      <c r="G318" t="s">
        <v>3173</v>
      </c>
    </row>
    <row r="319" spans="1:7" x14ac:dyDescent="0.25">
      <c r="A319">
        <v>14</v>
      </c>
      <c r="B319" t="s">
        <v>3183</v>
      </c>
      <c r="C319" t="s">
        <v>270</v>
      </c>
      <c r="D319" t="s">
        <v>271</v>
      </c>
      <c r="E319" s="1">
        <v>1</v>
      </c>
      <c r="F319" t="s">
        <v>272</v>
      </c>
      <c r="G319" t="s">
        <v>9</v>
      </c>
    </row>
    <row r="320" spans="1:7" x14ac:dyDescent="0.25">
      <c r="A320">
        <v>14</v>
      </c>
      <c r="B320" t="s">
        <v>3467</v>
      </c>
      <c r="C320" t="s">
        <v>697</v>
      </c>
      <c r="D320" t="s">
        <v>698</v>
      </c>
      <c r="E320" s="1">
        <v>1</v>
      </c>
      <c r="F320" t="s">
        <v>3262</v>
      </c>
      <c r="G320" t="s">
        <v>9</v>
      </c>
    </row>
    <row r="321" spans="1:7" x14ac:dyDescent="0.25">
      <c r="A321">
        <v>14</v>
      </c>
      <c r="B321" t="s">
        <v>3281</v>
      </c>
      <c r="D321" t="s">
        <v>2543</v>
      </c>
      <c r="E321" s="1">
        <v>1</v>
      </c>
      <c r="F321" t="s">
        <v>2544</v>
      </c>
      <c r="G321" t="s">
        <v>9</v>
      </c>
    </row>
    <row r="322" spans="1:7" x14ac:dyDescent="0.25">
      <c r="A322">
        <v>14</v>
      </c>
      <c r="B322" t="s">
        <v>4372</v>
      </c>
      <c r="D322" t="s">
        <v>2024</v>
      </c>
      <c r="E322" s="1">
        <v>1</v>
      </c>
      <c r="F322" t="s">
        <v>4272</v>
      </c>
      <c r="G322" t="s">
        <v>9</v>
      </c>
    </row>
    <row r="323" spans="1:7" x14ac:dyDescent="0.25">
      <c r="A323">
        <v>14</v>
      </c>
      <c r="B323" t="s">
        <v>4812</v>
      </c>
      <c r="D323" t="s">
        <v>442</v>
      </c>
      <c r="E323" s="1" t="s">
        <v>15</v>
      </c>
      <c r="F323" t="s">
        <v>4435</v>
      </c>
      <c r="G323" t="s">
        <v>443</v>
      </c>
    </row>
    <row r="324" spans="1:7" x14ac:dyDescent="0.25">
      <c r="A324">
        <v>14</v>
      </c>
      <c r="B324" t="s">
        <v>3581</v>
      </c>
      <c r="C324" t="s">
        <v>3582</v>
      </c>
      <c r="D324" t="s">
        <v>3583</v>
      </c>
      <c r="E324" s="1">
        <v>2</v>
      </c>
      <c r="F324" t="s">
        <v>9</v>
      </c>
      <c r="G324" t="s">
        <v>4813</v>
      </c>
    </row>
    <row r="325" spans="1:7" x14ac:dyDescent="0.25">
      <c r="A325">
        <v>14</v>
      </c>
      <c r="B325" t="s">
        <v>3553</v>
      </c>
      <c r="D325" t="s">
        <v>128</v>
      </c>
      <c r="E325" s="1" t="s">
        <v>8</v>
      </c>
      <c r="F325" t="s">
        <v>9</v>
      </c>
      <c r="G325" t="s">
        <v>9</v>
      </c>
    </row>
    <row r="326" spans="1:7" x14ac:dyDescent="0.25">
      <c r="A326">
        <v>14</v>
      </c>
      <c r="B326" t="s">
        <v>4375</v>
      </c>
      <c r="C326" t="s">
        <v>3295</v>
      </c>
      <c r="D326" t="s">
        <v>3296</v>
      </c>
      <c r="E326" s="1" t="s">
        <v>8</v>
      </c>
      <c r="F326" t="s">
        <v>9</v>
      </c>
      <c r="G326" t="s">
        <v>9</v>
      </c>
    </row>
    <row r="327" spans="1:7" x14ac:dyDescent="0.25">
      <c r="A327">
        <v>14</v>
      </c>
      <c r="B327" t="s">
        <v>2983</v>
      </c>
      <c r="C327" t="s">
        <v>1636</v>
      </c>
      <c r="D327" t="s">
        <v>1637</v>
      </c>
      <c r="E327" s="1" t="s">
        <v>8</v>
      </c>
      <c r="F327" t="s">
        <v>9</v>
      </c>
      <c r="G327" t="s">
        <v>9</v>
      </c>
    </row>
    <row r="328" spans="1:7" x14ac:dyDescent="0.25">
      <c r="A328">
        <v>14</v>
      </c>
      <c r="B328" t="s">
        <v>3230</v>
      </c>
      <c r="C328" t="s">
        <v>3231</v>
      </c>
      <c r="D328" t="s">
        <v>3232</v>
      </c>
      <c r="E328" s="1">
        <v>2</v>
      </c>
      <c r="F328" t="s">
        <v>9</v>
      </c>
      <c r="G328" t="s">
        <v>3233</v>
      </c>
    </row>
    <row r="329" spans="1:7" x14ac:dyDescent="0.25">
      <c r="A329">
        <v>14</v>
      </c>
      <c r="B329" t="s">
        <v>3486</v>
      </c>
      <c r="D329" t="s">
        <v>128</v>
      </c>
      <c r="E329" s="1" t="s">
        <v>8</v>
      </c>
      <c r="F329" t="s">
        <v>9</v>
      </c>
      <c r="G329" t="s">
        <v>9</v>
      </c>
    </row>
    <row r="330" spans="1:7" x14ac:dyDescent="0.25">
      <c r="A330">
        <v>14</v>
      </c>
      <c r="B330" t="s">
        <v>3429</v>
      </c>
      <c r="D330" t="s">
        <v>523</v>
      </c>
      <c r="E330" s="1">
        <v>1</v>
      </c>
      <c r="F330" t="s">
        <v>4311</v>
      </c>
      <c r="G330" t="s">
        <v>9</v>
      </c>
    </row>
    <row r="331" spans="1:7" x14ac:dyDescent="0.25">
      <c r="A331">
        <v>14</v>
      </c>
      <c r="B331" t="s">
        <v>3571</v>
      </c>
      <c r="D331" t="s">
        <v>578</v>
      </c>
      <c r="E331" s="1">
        <v>1</v>
      </c>
      <c r="F331" t="s">
        <v>3572</v>
      </c>
      <c r="G331" t="s">
        <v>9</v>
      </c>
    </row>
    <row r="332" spans="1:7" x14ac:dyDescent="0.25">
      <c r="A332">
        <v>14</v>
      </c>
      <c r="B332" t="s">
        <v>4830</v>
      </c>
      <c r="C332" t="s">
        <v>43</v>
      </c>
      <c r="D332" t="s">
        <v>61</v>
      </c>
      <c r="E332" s="1">
        <v>2</v>
      </c>
      <c r="F332" t="s">
        <v>9</v>
      </c>
      <c r="G332" t="s">
        <v>232</v>
      </c>
    </row>
    <row r="333" spans="1:7" x14ac:dyDescent="0.25">
      <c r="A333">
        <v>14</v>
      </c>
      <c r="B333" t="s">
        <v>3707</v>
      </c>
      <c r="D333" t="s">
        <v>1392</v>
      </c>
      <c r="E333" s="1" t="s">
        <v>8</v>
      </c>
      <c r="F333" t="s">
        <v>9</v>
      </c>
      <c r="G333" t="s">
        <v>9</v>
      </c>
    </row>
    <row r="334" spans="1:7" x14ac:dyDescent="0.25">
      <c r="A334">
        <v>14</v>
      </c>
      <c r="B334" t="s">
        <v>3235</v>
      </c>
      <c r="D334" t="s">
        <v>2417</v>
      </c>
      <c r="E334" s="1">
        <v>2</v>
      </c>
      <c r="F334" t="s">
        <v>9</v>
      </c>
      <c r="G334" t="s">
        <v>2418</v>
      </c>
    </row>
    <row r="335" spans="1:7" x14ac:dyDescent="0.25">
      <c r="A335">
        <v>14</v>
      </c>
      <c r="B335" t="s">
        <v>2824</v>
      </c>
      <c r="C335" t="s">
        <v>713</v>
      </c>
      <c r="D335" t="s">
        <v>714</v>
      </c>
      <c r="E335" s="1" t="s">
        <v>15</v>
      </c>
      <c r="F335" t="s">
        <v>4445</v>
      </c>
      <c r="G335" t="s">
        <v>4604</v>
      </c>
    </row>
    <row r="336" spans="1:7" x14ac:dyDescent="0.25">
      <c r="A336">
        <v>14</v>
      </c>
      <c r="B336" t="s">
        <v>2714</v>
      </c>
      <c r="D336" t="s">
        <v>114</v>
      </c>
      <c r="E336" s="1">
        <v>1</v>
      </c>
      <c r="F336" t="s">
        <v>4250</v>
      </c>
      <c r="G336" t="s">
        <v>9</v>
      </c>
    </row>
    <row r="337" spans="1:7" x14ac:dyDescent="0.25">
      <c r="A337">
        <v>14</v>
      </c>
      <c r="B337" t="s">
        <v>3539</v>
      </c>
      <c r="D337" t="s">
        <v>828</v>
      </c>
      <c r="E337" s="1">
        <v>2</v>
      </c>
      <c r="F337" t="s">
        <v>9</v>
      </c>
      <c r="G337" t="s">
        <v>829</v>
      </c>
    </row>
    <row r="338" spans="1:7" x14ac:dyDescent="0.25">
      <c r="A338">
        <v>14</v>
      </c>
      <c r="B338" t="s">
        <v>1929</v>
      </c>
      <c r="C338" t="s">
        <v>1930</v>
      </c>
      <c r="D338" t="s">
        <v>1931</v>
      </c>
      <c r="E338" s="1">
        <v>1</v>
      </c>
      <c r="F338" t="s">
        <v>1932</v>
      </c>
      <c r="G338" t="s">
        <v>9</v>
      </c>
    </row>
    <row r="339" spans="1:7" x14ac:dyDescent="0.25">
      <c r="A339">
        <v>14</v>
      </c>
      <c r="B339" t="s">
        <v>4846</v>
      </c>
      <c r="D339" t="s">
        <v>520</v>
      </c>
      <c r="E339" s="1">
        <v>1</v>
      </c>
      <c r="F339" t="s">
        <v>521</v>
      </c>
      <c r="G339" t="s">
        <v>9</v>
      </c>
    </row>
    <row r="340" spans="1:7" x14ac:dyDescent="0.25">
      <c r="A340">
        <v>14</v>
      </c>
      <c r="B340" t="s">
        <v>3449</v>
      </c>
      <c r="D340" t="s">
        <v>2510</v>
      </c>
      <c r="E340" s="1">
        <v>1</v>
      </c>
      <c r="F340" t="s">
        <v>3450</v>
      </c>
      <c r="G340" t="s">
        <v>9</v>
      </c>
    </row>
    <row r="341" spans="1:7" x14ac:dyDescent="0.25">
      <c r="A341">
        <v>14</v>
      </c>
      <c r="B341" t="s">
        <v>3600</v>
      </c>
      <c r="D341" t="s">
        <v>648</v>
      </c>
      <c r="E341" s="1" t="s">
        <v>8</v>
      </c>
      <c r="F341" t="s">
        <v>9</v>
      </c>
      <c r="G341" t="s">
        <v>9</v>
      </c>
    </row>
    <row r="342" spans="1:7" x14ac:dyDescent="0.25">
      <c r="A342">
        <v>14</v>
      </c>
      <c r="B342" t="s">
        <v>4094</v>
      </c>
      <c r="C342" t="s">
        <v>4095</v>
      </c>
      <c r="D342" t="s">
        <v>4096</v>
      </c>
      <c r="E342" s="1">
        <v>2</v>
      </c>
      <c r="F342" t="s">
        <v>9</v>
      </c>
      <c r="G342" t="s">
        <v>4097</v>
      </c>
    </row>
    <row r="343" spans="1:7" x14ac:dyDescent="0.25">
      <c r="A343">
        <v>14</v>
      </c>
      <c r="B343" t="s">
        <v>4861</v>
      </c>
      <c r="C343" t="s">
        <v>593</v>
      </c>
      <c r="D343" t="s">
        <v>594</v>
      </c>
      <c r="E343" s="1">
        <v>1</v>
      </c>
      <c r="F343" t="s">
        <v>4770</v>
      </c>
      <c r="G343" t="s">
        <v>9</v>
      </c>
    </row>
    <row r="344" spans="1:7" x14ac:dyDescent="0.25">
      <c r="A344">
        <v>14</v>
      </c>
      <c r="B344" t="s">
        <v>4061</v>
      </c>
      <c r="D344" t="s">
        <v>2355</v>
      </c>
      <c r="E344" s="1">
        <v>2</v>
      </c>
      <c r="F344" t="s">
        <v>9</v>
      </c>
      <c r="G344" t="s">
        <v>2356</v>
      </c>
    </row>
    <row r="345" spans="1:7" x14ac:dyDescent="0.25">
      <c r="A345">
        <v>14</v>
      </c>
      <c r="B345" t="s">
        <v>3093</v>
      </c>
      <c r="D345" t="s">
        <v>224</v>
      </c>
      <c r="E345" s="1">
        <v>2</v>
      </c>
      <c r="F345" t="s">
        <v>9</v>
      </c>
      <c r="G345" t="s">
        <v>225</v>
      </c>
    </row>
    <row r="346" spans="1:7" x14ac:dyDescent="0.25">
      <c r="A346">
        <v>14</v>
      </c>
      <c r="B346" t="s">
        <v>3669</v>
      </c>
      <c r="C346" t="s">
        <v>1826</v>
      </c>
      <c r="D346" t="s">
        <v>1827</v>
      </c>
      <c r="E346" s="1">
        <v>1</v>
      </c>
      <c r="F346" t="s">
        <v>1828</v>
      </c>
      <c r="G346" t="s">
        <v>9</v>
      </c>
    </row>
    <row r="347" spans="1:7" x14ac:dyDescent="0.25">
      <c r="A347">
        <v>14</v>
      </c>
      <c r="B347" t="s">
        <v>3733</v>
      </c>
      <c r="D347" t="s">
        <v>797</v>
      </c>
      <c r="E347" s="1">
        <v>1</v>
      </c>
      <c r="F347" t="s">
        <v>4487</v>
      </c>
      <c r="G347" t="s">
        <v>9</v>
      </c>
    </row>
    <row r="348" spans="1:7" x14ac:dyDescent="0.25">
      <c r="A348">
        <v>14</v>
      </c>
      <c r="B348" t="s">
        <v>3716</v>
      </c>
      <c r="D348" t="s">
        <v>224</v>
      </c>
      <c r="E348" s="1">
        <v>2</v>
      </c>
      <c r="F348" t="s">
        <v>9</v>
      </c>
      <c r="G348" t="s">
        <v>225</v>
      </c>
    </row>
    <row r="349" spans="1:7" x14ac:dyDescent="0.25">
      <c r="A349">
        <v>14</v>
      </c>
      <c r="B349" t="s">
        <v>4876</v>
      </c>
      <c r="C349" t="s">
        <v>4877</v>
      </c>
      <c r="D349" t="s">
        <v>4878</v>
      </c>
      <c r="E349" s="1">
        <v>2</v>
      </c>
      <c r="F349" t="s">
        <v>9</v>
      </c>
      <c r="G349" t="s">
        <v>4879</v>
      </c>
    </row>
    <row r="350" spans="1:7" x14ac:dyDescent="0.25">
      <c r="A350">
        <v>14</v>
      </c>
      <c r="B350" t="s">
        <v>3812</v>
      </c>
      <c r="C350" t="s">
        <v>43</v>
      </c>
      <c r="D350" t="s">
        <v>61</v>
      </c>
      <c r="E350" s="1" t="s">
        <v>15</v>
      </c>
      <c r="F350" t="s">
        <v>4269</v>
      </c>
      <c r="G350" t="s">
        <v>4609</v>
      </c>
    </row>
    <row r="351" spans="1:7" x14ac:dyDescent="0.25">
      <c r="A351">
        <v>14</v>
      </c>
      <c r="B351" t="s">
        <v>3789</v>
      </c>
      <c r="C351" t="s">
        <v>2841</v>
      </c>
      <c r="D351" t="s">
        <v>2842</v>
      </c>
      <c r="E351" s="1" t="s">
        <v>15</v>
      </c>
      <c r="F351" t="s">
        <v>4895</v>
      </c>
      <c r="G351" t="s">
        <v>4896</v>
      </c>
    </row>
    <row r="352" spans="1:7" x14ac:dyDescent="0.25">
      <c r="A352">
        <v>14</v>
      </c>
      <c r="B352" t="s">
        <v>4904</v>
      </c>
      <c r="C352" t="s">
        <v>4885</v>
      </c>
      <c r="D352" t="s">
        <v>4886</v>
      </c>
      <c r="E352" s="1" t="s">
        <v>8</v>
      </c>
      <c r="F352" t="s">
        <v>9</v>
      </c>
      <c r="G352" t="s">
        <v>9</v>
      </c>
    </row>
    <row r="353" spans="1:7" x14ac:dyDescent="0.25">
      <c r="A353">
        <v>14</v>
      </c>
      <c r="B353" t="s">
        <v>4071</v>
      </c>
      <c r="C353" t="s">
        <v>43</v>
      </c>
      <c r="D353" t="s">
        <v>61</v>
      </c>
      <c r="E353" s="1">
        <v>1</v>
      </c>
      <c r="F353" t="s">
        <v>4395</v>
      </c>
      <c r="G353" t="s">
        <v>9</v>
      </c>
    </row>
    <row r="354" spans="1:7" x14ac:dyDescent="0.25">
      <c r="A354">
        <v>14</v>
      </c>
      <c r="B354" t="s">
        <v>4913</v>
      </c>
      <c r="C354" t="s">
        <v>2373</v>
      </c>
      <c r="D354" t="s">
        <v>2374</v>
      </c>
      <c r="E354" s="1">
        <v>2</v>
      </c>
      <c r="F354" t="s">
        <v>9</v>
      </c>
      <c r="G354" t="s">
        <v>2375</v>
      </c>
    </row>
    <row r="355" spans="1:7" x14ac:dyDescent="0.25">
      <c r="A355">
        <v>14</v>
      </c>
      <c r="B355" t="s">
        <v>3813</v>
      </c>
      <c r="D355" t="s">
        <v>419</v>
      </c>
      <c r="E355" s="1">
        <v>2</v>
      </c>
      <c r="F355" t="s">
        <v>9</v>
      </c>
      <c r="G355" t="s">
        <v>3814</v>
      </c>
    </row>
    <row r="356" spans="1:7" x14ac:dyDescent="0.25">
      <c r="A356">
        <v>14</v>
      </c>
      <c r="B356" t="s">
        <v>4916</v>
      </c>
      <c r="D356" t="s">
        <v>123</v>
      </c>
      <c r="E356" s="1" t="s">
        <v>8</v>
      </c>
      <c r="F356" t="s">
        <v>9</v>
      </c>
      <c r="G356" t="s">
        <v>9</v>
      </c>
    </row>
    <row r="357" spans="1:7" x14ac:dyDescent="0.25">
      <c r="A357">
        <v>14</v>
      </c>
      <c r="B357" t="s">
        <v>3875</v>
      </c>
      <c r="D357" t="s">
        <v>3876</v>
      </c>
      <c r="E357" s="1">
        <v>2</v>
      </c>
      <c r="F357" t="s">
        <v>9</v>
      </c>
      <c r="G357" t="s">
        <v>3877</v>
      </c>
    </row>
    <row r="358" spans="1:7" x14ac:dyDescent="0.25">
      <c r="A358">
        <v>14</v>
      </c>
      <c r="B358" t="s">
        <v>3957</v>
      </c>
      <c r="C358" t="s">
        <v>80</v>
      </c>
      <c r="D358" t="s">
        <v>81</v>
      </c>
      <c r="E358" s="1">
        <v>2</v>
      </c>
      <c r="F358" t="s">
        <v>9</v>
      </c>
      <c r="G358" t="s">
        <v>82</v>
      </c>
    </row>
    <row r="359" spans="1:7" x14ac:dyDescent="0.25">
      <c r="A359">
        <v>14</v>
      </c>
      <c r="B359" t="s">
        <v>3890</v>
      </c>
      <c r="C359" t="s">
        <v>965</v>
      </c>
      <c r="D359" t="s">
        <v>966</v>
      </c>
      <c r="E359" s="1">
        <v>2</v>
      </c>
      <c r="F359" t="s">
        <v>9</v>
      </c>
      <c r="G359" t="s">
        <v>967</v>
      </c>
    </row>
    <row r="360" spans="1:7" x14ac:dyDescent="0.25">
      <c r="A360">
        <v>14</v>
      </c>
      <c r="B360" t="s">
        <v>4265</v>
      </c>
      <c r="C360" t="s">
        <v>4266</v>
      </c>
      <c r="D360" t="s">
        <v>4267</v>
      </c>
      <c r="E360" s="1" t="s">
        <v>8</v>
      </c>
      <c r="F360" t="s">
        <v>9</v>
      </c>
      <c r="G360" t="s">
        <v>9</v>
      </c>
    </row>
    <row r="361" spans="1:7" x14ac:dyDescent="0.25">
      <c r="A361">
        <v>14</v>
      </c>
      <c r="B361" t="s">
        <v>3372</v>
      </c>
      <c r="D361" t="s">
        <v>600</v>
      </c>
      <c r="E361" s="1">
        <v>2</v>
      </c>
      <c r="F361" t="s">
        <v>9</v>
      </c>
      <c r="G361" t="s">
        <v>601</v>
      </c>
    </row>
    <row r="362" spans="1:7" x14ac:dyDescent="0.25">
      <c r="A362">
        <v>14</v>
      </c>
      <c r="B362" t="s">
        <v>4042</v>
      </c>
      <c r="D362" t="s">
        <v>2024</v>
      </c>
      <c r="E362" s="1" t="s">
        <v>8</v>
      </c>
      <c r="F362" t="s">
        <v>9</v>
      </c>
      <c r="G362" t="s">
        <v>9</v>
      </c>
    </row>
    <row r="363" spans="1:7" x14ac:dyDescent="0.25">
      <c r="A363">
        <v>14</v>
      </c>
      <c r="B363" t="s">
        <v>3594</v>
      </c>
      <c r="C363" t="s">
        <v>85</v>
      </c>
      <c r="D363" t="s">
        <v>86</v>
      </c>
      <c r="E363" s="1">
        <v>1</v>
      </c>
      <c r="F363" t="s">
        <v>4955</v>
      </c>
      <c r="G363" t="s">
        <v>9</v>
      </c>
    </row>
    <row r="364" spans="1:7" x14ac:dyDescent="0.25">
      <c r="A364">
        <v>14</v>
      </c>
      <c r="B364" t="s">
        <v>4965</v>
      </c>
      <c r="D364" t="s">
        <v>2709</v>
      </c>
      <c r="E364" s="1">
        <v>1</v>
      </c>
      <c r="F364" t="s">
        <v>4939</v>
      </c>
      <c r="G364" t="s">
        <v>9</v>
      </c>
    </row>
    <row r="365" spans="1:7" x14ac:dyDescent="0.25">
      <c r="A365">
        <v>14</v>
      </c>
      <c r="B365" t="s">
        <v>3444</v>
      </c>
      <c r="D365" t="s">
        <v>1148</v>
      </c>
      <c r="E365" s="1">
        <v>1</v>
      </c>
      <c r="F365" t="s">
        <v>4559</v>
      </c>
      <c r="G365" t="s">
        <v>9</v>
      </c>
    </row>
    <row r="366" spans="1:7" x14ac:dyDescent="0.25">
      <c r="A366">
        <v>14</v>
      </c>
      <c r="B366" t="s">
        <v>3708</v>
      </c>
      <c r="D366" t="s">
        <v>797</v>
      </c>
      <c r="E366" s="1">
        <v>1</v>
      </c>
      <c r="F366" t="s">
        <v>4487</v>
      </c>
      <c r="G366" t="s">
        <v>9</v>
      </c>
    </row>
    <row r="367" spans="1:7" x14ac:dyDescent="0.25">
      <c r="A367">
        <v>14</v>
      </c>
      <c r="B367" t="s">
        <v>3555</v>
      </c>
      <c r="D367" t="s">
        <v>1405</v>
      </c>
      <c r="E367" s="1">
        <v>2</v>
      </c>
      <c r="F367" t="s">
        <v>9</v>
      </c>
      <c r="G367" t="s">
        <v>3894</v>
      </c>
    </row>
    <row r="368" spans="1:7" x14ac:dyDescent="0.25">
      <c r="A368">
        <v>14</v>
      </c>
      <c r="B368" t="s">
        <v>4986</v>
      </c>
      <c r="D368" t="s">
        <v>4553</v>
      </c>
      <c r="E368" s="1">
        <v>1</v>
      </c>
      <c r="F368" t="s">
        <v>4554</v>
      </c>
      <c r="G368" t="s">
        <v>9</v>
      </c>
    </row>
    <row r="369" spans="1:7" x14ac:dyDescent="0.25">
      <c r="A369">
        <v>14</v>
      </c>
      <c r="B369" t="s">
        <v>2016</v>
      </c>
      <c r="C369" t="s">
        <v>965</v>
      </c>
      <c r="D369" t="s">
        <v>966</v>
      </c>
      <c r="E369" s="1">
        <v>2</v>
      </c>
      <c r="F369" t="s">
        <v>9</v>
      </c>
      <c r="G369" t="s">
        <v>967</v>
      </c>
    </row>
    <row r="370" spans="1:7" x14ac:dyDescent="0.25">
      <c r="A370">
        <v>14</v>
      </c>
      <c r="B370" t="s">
        <v>5015</v>
      </c>
      <c r="D370" t="s">
        <v>1447</v>
      </c>
      <c r="E370" s="1" t="s">
        <v>8</v>
      </c>
      <c r="F370" t="s">
        <v>9</v>
      </c>
      <c r="G370" t="s">
        <v>9</v>
      </c>
    </row>
    <row r="371" spans="1:7" x14ac:dyDescent="0.25">
      <c r="A371">
        <v>14</v>
      </c>
      <c r="B371" t="s">
        <v>5042</v>
      </c>
      <c r="D371" t="s">
        <v>299</v>
      </c>
      <c r="E371" s="1">
        <v>1</v>
      </c>
      <c r="F371" t="s">
        <v>636</v>
      </c>
      <c r="G371" t="s">
        <v>9</v>
      </c>
    </row>
    <row r="372" spans="1:7" x14ac:dyDescent="0.25">
      <c r="A372">
        <v>14</v>
      </c>
      <c r="B372" t="s">
        <v>3722</v>
      </c>
      <c r="D372" t="s">
        <v>2051</v>
      </c>
      <c r="E372" s="1" t="s">
        <v>8</v>
      </c>
      <c r="F372" t="s">
        <v>9</v>
      </c>
      <c r="G372" t="s">
        <v>9</v>
      </c>
    </row>
    <row r="373" spans="1:7" x14ac:dyDescent="0.25">
      <c r="A373">
        <v>14</v>
      </c>
      <c r="B373" t="s">
        <v>5044</v>
      </c>
      <c r="D373" t="s">
        <v>5045</v>
      </c>
      <c r="E373" s="1">
        <v>2</v>
      </c>
      <c r="F373" t="s">
        <v>9</v>
      </c>
      <c r="G373" t="s">
        <v>5046</v>
      </c>
    </row>
    <row r="374" spans="1:7" x14ac:dyDescent="0.25">
      <c r="A374">
        <v>14</v>
      </c>
      <c r="B374" t="s">
        <v>3895</v>
      </c>
      <c r="D374" t="s">
        <v>523</v>
      </c>
      <c r="E374" s="1">
        <v>1</v>
      </c>
      <c r="F374" t="s">
        <v>4311</v>
      </c>
      <c r="G374" t="s">
        <v>9</v>
      </c>
    </row>
    <row r="375" spans="1:7" x14ac:dyDescent="0.25">
      <c r="A375">
        <v>14</v>
      </c>
      <c r="B375" t="s">
        <v>3967</v>
      </c>
      <c r="D375" t="s">
        <v>3968</v>
      </c>
      <c r="E375" s="1">
        <v>1</v>
      </c>
      <c r="F375" t="s">
        <v>3969</v>
      </c>
      <c r="G375" t="s">
        <v>9</v>
      </c>
    </row>
    <row r="376" spans="1:7" x14ac:dyDescent="0.25">
      <c r="A376">
        <v>14</v>
      </c>
      <c r="B376" t="s">
        <v>5080</v>
      </c>
      <c r="D376" t="s">
        <v>2952</v>
      </c>
      <c r="E376" s="1">
        <v>2</v>
      </c>
      <c r="F376" t="s">
        <v>9</v>
      </c>
      <c r="G376" t="s">
        <v>2953</v>
      </c>
    </row>
    <row r="377" spans="1:7" x14ac:dyDescent="0.25">
      <c r="A377">
        <v>14</v>
      </c>
      <c r="B377" t="s">
        <v>5081</v>
      </c>
      <c r="C377" t="s">
        <v>1177</v>
      </c>
      <c r="D377" t="s">
        <v>1178</v>
      </c>
      <c r="E377" s="1" t="s">
        <v>15</v>
      </c>
      <c r="F377" t="s">
        <v>2188</v>
      </c>
      <c r="G377" t="s">
        <v>5082</v>
      </c>
    </row>
    <row r="378" spans="1:7" x14ac:dyDescent="0.25">
      <c r="A378">
        <v>14</v>
      </c>
      <c r="B378" t="s">
        <v>5124</v>
      </c>
      <c r="D378" t="s">
        <v>5125</v>
      </c>
      <c r="E378" s="1" t="s">
        <v>8</v>
      </c>
      <c r="F378" t="s">
        <v>9</v>
      </c>
      <c r="G378" t="s">
        <v>9</v>
      </c>
    </row>
    <row r="379" spans="1:7" x14ac:dyDescent="0.25">
      <c r="A379">
        <v>14</v>
      </c>
      <c r="B379" t="s">
        <v>4054</v>
      </c>
      <c r="D379" t="s">
        <v>797</v>
      </c>
      <c r="E379" s="1">
        <v>1</v>
      </c>
      <c r="F379" t="s">
        <v>4487</v>
      </c>
      <c r="G379" t="s">
        <v>9</v>
      </c>
    </row>
    <row r="380" spans="1:7" x14ac:dyDescent="0.25">
      <c r="A380">
        <v>14</v>
      </c>
      <c r="B380" t="s">
        <v>5177</v>
      </c>
      <c r="C380" t="s">
        <v>2318</v>
      </c>
      <c r="D380" t="s">
        <v>2319</v>
      </c>
      <c r="E380" s="1" t="s">
        <v>15</v>
      </c>
      <c r="F380" t="s">
        <v>5178</v>
      </c>
      <c r="G380" t="s">
        <v>5179</v>
      </c>
    </row>
    <row r="381" spans="1:7" x14ac:dyDescent="0.25">
      <c r="A381">
        <v>14</v>
      </c>
      <c r="B381" t="s">
        <v>5185</v>
      </c>
      <c r="D381" t="s">
        <v>4541</v>
      </c>
      <c r="E381" s="1">
        <v>2</v>
      </c>
      <c r="F381" t="s">
        <v>9</v>
      </c>
      <c r="G381" t="s">
        <v>5186</v>
      </c>
    </row>
    <row r="382" spans="1:7" x14ac:dyDescent="0.25">
      <c r="A382">
        <v>14</v>
      </c>
      <c r="B382" t="s">
        <v>4143</v>
      </c>
      <c r="C382" t="s">
        <v>4144</v>
      </c>
      <c r="D382" t="s">
        <v>4145</v>
      </c>
      <c r="E382" s="1">
        <v>2</v>
      </c>
      <c r="F382" t="s">
        <v>9</v>
      </c>
      <c r="G382" t="s">
        <v>4146</v>
      </c>
    </row>
    <row r="383" spans="1:7" x14ac:dyDescent="0.25">
      <c r="A383">
        <v>14</v>
      </c>
      <c r="B383" t="s">
        <v>4029</v>
      </c>
      <c r="C383" t="s">
        <v>973</v>
      </c>
      <c r="D383" t="s">
        <v>974</v>
      </c>
      <c r="E383" s="1" t="s">
        <v>8</v>
      </c>
      <c r="F383" t="s">
        <v>9</v>
      </c>
      <c r="G383" t="s">
        <v>9</v>
      </c>
    </row>
    <row r="384" spans="1:7" x14ac:dyDescent="0.25">
      <c r="A384">
        <v>14</v>
      </c>
      <c r="B384" t="s">
        <v>4259</v>
      </c>
      <c r="C384" t="s">
        <v>2333</v>
      </c>
      <c r="D384" t="s">
        <v>2334</v>
      </c>
      <c r="E384" s="1">
        <v>2</v>
      </c>
      <c r="F384" t="s">
        <v>9</v>
      </c>
      <c r="G384" t="s">
        <v>2620</v>
      </c>
    </row>
    <row r="385" spans="1:7" x14ac:dyDescent="0.25">
      <c r="A385">
        <v>14</v>
      </c>
      <c r="B385" t="s">
        <v>3693</v>
      </c>
      <c r="D385" t="s">
        <v>672</v>
      </c>
      <c r="E385" s="1" t="s">
        <v>8</v>
      </c>
      <c r="F385" t="s">
        <v>9</v>
      </c>
      <c r="G385" t="s">
        <v>9</v>
      </c>
    </row>
    <row r="386" spans="1:7" x14ac:dyDescent="0.25">
      <c r="A386">
        <v>14</v>
      </c>
      <c r="B386" t="s">
        <v>5382</v>
      </c>
      <c r="C386" t="s">
        <v>3439</v>
      </c>
      <c r="D386" t="s">
        <v>3440</v>
      </c>
      <c r="E386" s="1">
        <v>2</v>
      </c>
      <c r="F386" t="s">
        <v>9</v>
      </c>
      <c r="G386" t="s">
        <v>3441</v>
      </c>
    </row>
    <row r="387" spans="1:7" x14ac:dyDescent="0.25">
      <c r="A387">
        <v>14</v>
      </c>
      <c r="B387" t="s">
        <v>3243</v>
      </c>
      <c r="D387" t="s">
        <v>324</v>
      </c>
      <c r="E387" s="1">
        <v>1</v>
      </c>
      <c r="F387" t="s">
        <v>325</v>
      </c>
      <c r="G387" t="s">
        <v>9</v>
      </c>
    </row>
    <row r="388" spans="1:7" x14ac:dyDescent="0.25">
      <c r="A388">
        <v>14</v>
      </c>
      <c r="B388" t="s">
        <v>5404</v>
      </c>
      <c r="D388" t="s">
        <v>2417</v>
      </c>
      <c r="E388" s="1">
        <v>2</v>
      </c>
      <c r="F388" t="s">
        <v>9</v>
      </c>
      <c r="G388" t="s">
        <v>2418</v>
      </c>
    </row>
    <row r="389" spans="1:7" x14ac:dyDescent="0.25">
      <c r="A389">
        <v>15</v>
      </c>
      <c r="B389" t="s">
        <v>2600</v>
      </c>
      <c r="D389" t="s">
        <v>2601</v>
      </c>
      <c r="E389" s="1">
        <v>1</v>
      </c>
      <c r="F389" t="s">
        <v>4364</v>
      </c>
      <c r="G389" t="s">
        <v>9</v>
      </c>
    </row>
    <row r="390" spans="1:7" x14ac:dyDescent="0.25">
      <c r="A390">
        <v>15</v>
      </c>
      <c r="B390" t="s">
        <v>362</v>
      </c>
      <c r="D390" t="s">
        <v>363</v>
      </c>
      <c r="E390" s="1">
        <v>2</v>
      </c>
      <c r="F390" t="s">
        <v>9</v>
      </c>
      <c r="G390" t="s">
        <v>106</v>
      </c>
    </row>
    <row r="391" spans="1:7" x14ac:dyDescent="0.25">
      <c r="A391">
        <v>15</v>
      </c>
      <c r="B391" t="s">
        <v>635</v>
      </c>
      <c r="D391" t="s">
        <v>299</v>
      </c>
      <c r="E391" s="1">
        <v>1</v>
      </c>
      <c r="F391" t="s">
        <v>636</v>
      </c>
      <c r="G391" t="s">
        <v>9</v>
      </c>
    </row>
    <row r="392" spans="1:7" x14ac:dyDescent="0.25">
      <c r="A392">
        <v>15</v>
      </c>
      <c r="B392" t="s">
        <v>1692</v>
      </c>
      <c r="D392" t="s">
        <v>731</v>
      </c>
      <c r="E392" s="1">
        <v>1</v>
      </c>
      <c r="F392" t="s">
        <v>732</v>
      </c>
      <c r="G392" t="s">
        <v>9</v>
      </c>
    </row>
    <row r="393" spans="1:7" x14ac:dyDescent="0.25">
      <c r="A393">
        <v>15</v>
      </c>
      <c r="B393" t="s">
        <v>880</v>
      </c>
      <c r="C393" t="s">
        <v>756</v>
      </c>
      <c r="D393" t="s">
        <v>757</v>
      </c>
      <c r="E393" s="1">
        <v>1</v>
      </c>
      <c r="F393" t="s">
        <v>3330</v>
      </c>
      <c r="G393" t="s">
        <v>9</v>
      </c>
    </row>
    <row r="394" spans="1:7" x14ac:dyDescent="0.25">
      <c r="A394">
        <v>15</v>
      </c>
      <c r="B394" t="s">
        <v>651</v>
      </c>
      <c r="D394" t="s">
        <v>114</v>
      </c>
      <c r="E394" s="1">
        <v>1</v>
      </c>
      <c r="F394" t="s">
        <v>4250</v>
      </c>
      <c r="G394" t="s">
        <v>9</v>
      </c>
    </row>
    <row r="395" spans="1:7" x14ac:dyDescent="0.25">
      <c r="A395">
        <v>15</v>
      </c>
      <c r="B395" t="s">
        <v>1238</v>
      </c>
      <c r="D395" t="s">
        <v>365</v>
      </c>
      <c r="E395" s="1">
        <v>1</v>
      </c>
      <c r="F395" t="s">
        <v>366</v>
      </c>
      <c r="G395" t="s">
        <v>9</v>
      </c>
    </row>
    <row r="396" spans="1:7" x14ac:dyDescent="0.25">
      <c r="A396">
        <v>15</v>
      </c>
      <c r="B396" t="s">
        <v>1451</v>
      </c>
      <c r="C396" t="s">
        <v>1227</v>
      </c>
      <c r="D396" t="s">
        <v>1228</v>
      </c>
      <c r="E396" s="1">
        <v>2</v>
      </c>
      <c r="F396" t="s">
        <v>9</v>
      </c>
      <c r="G396" t="s">
        <v>1229</v>
      </c>
    </row>
    <row r="397" spans="1:7" x14ac:dyDescent="0.25">
      <c r="A397">
        <v>15</v>
      </c>
      <c r="B397" t="s">
        <v>1131</v>
      </c>
      <c r="C397" t="s">
        <v>945</v>
      </c>
      <c r="D397" t="s">
        <v>946</v>
      </c>
      <c r="E397" s="1" t="s">
        <v>15</v>
      </c>
      <c r="F397" t="s">
        <v>4463</v>
      </c>
      <c r="G397" t="s">
        <v>4464</v>
      </c>
    </row>
    <row r="398" spans="1:7" x14ac:dyDescent="0.25">
      <c r="A398">
        <v>15</v>
      </c>
      <c r="B398" t="s">
        <v>1301</v>
      </c>
      <c r="C398" t="s">
        <v>922</v>
      </c>
      <c r="D398" t="s">
        <v>923</v>
      </c>
      <c r="E398" s="1">
        <v>1</v>
      </c>
      <c r="F398" t="s">
        <v>924</v>
      </c>
      <c r="G398" t="s">
        <v>9</v>
      </c>
    </row>
    <row r="399" spans="1:7" x14ac:dyDescent="0.25">
      <c r="A399">
        <v>15</v>
      </c>
      <c r="B399" t="s">
        <v>1248</v>
      </c>
      <c r="D399" t="s">
        <v>128</v>
      </c>
      <c r="E399" s="1">
        <v>2</v>
      </c>
      <c r="F399" t="s">
        <v>9</v>
      </c>
      <c r="G399" t="s">
        <v>1021</v>
      </c>
    </row>
    <row r="400" spans="1:7" x14ac:dyDescent="0.25">
      <c r="A400">
        <v>15</v>
      </c>
      <c r="B400" t="s">
        <v>1156</v>
      </c>
      <c r="C400" t="s">
        <v>887</v>
      </c>
      <c r="D400" t="s">
        <v>888</v>
      </c>
      <c r="E400" s="1">
        <v>2</v>
      </c>
      <c r="F400" t="s">
        <v>9</v>
      </c>
      <c r="G400" t="s">
        <v>4397</v>
      </c>
    </row>
    <row r="401" spans="1:7" x14ac:dyDescent="0.25">
      <c r="A401">
        <v>15</v>
      </c>
      <c r="B401" t="s">
        <v>1348</v>
      </c>
      <c r="D401" t="s">
        <v>648</v>
      </c>
      <c r="E401" s="1">
        <v>1</v>
      </c>
      <c r="F401" t="s">
        <v>4428</v>
      </c>
      <c r="G401" t="s">
        <v>9</v>
      </c>
    </row>
    <row r="402" spans="1:7" x14ac:dyDescent="0.25">
      <c r="A402">
        <v>15</v>
      </c>
      <c r="B402" t="s">
        <v>949</v>
      </c>
      <c r="D402" t="s">
        <v>672</v>
      </c>
      <c r="E402" s="1">
        <v>2</v>
      </c>
      <c r="F402" t="s">
        <v>9</v>
      </c>
      <c r="G402" t="s">
        <v>673</v>
      </c>
    </row>
    <row r="403" spans="1:7" x14ac:dyDescent="0.25">
      <c r="A403">
        <v>15</v>
      </c>
      <c r="B403" t="s">
        <v>1005</v>
      </c>
      <c r="D403" t="s">
        <v>123</v>
      </c>
      <c r="E403" s="1" t="s">
        <v>8</v>
      </c>
      <c r="F403" t="s">
        <v>9</v>
      </c>
      <c r="G403" t="s">
        <v>9</v>
      </c>
    </row>
    <row r="404" spans="1:7" x14ac:dyDescent="0.25">
      <c r="A404">
        <v>15</v>
      </c>
      <c r="B404" t="s">
        <v>1999</v>
      </c>
      <c r="C404" t="s">
        <v>243</v>
      </c>
      <c r="D404" t="s">
        <v>244</v>
      </c>
      <c r="E404" s="1" t="s">
        <v>15</v>
      </c>
      <c r="F404" t="s">
        <v>4398</v>
      </c>
      <c r="G404" t="s">
        <v>4261</v>
      </c>
    </row>
    <row r="405" spans="1:7" x14ac:dyDescent="0.25">
      <c r="A405">
        <v>15</v>
      </c>
      <c r="B405" t="s">
        <v>1179</v>
      </c>
      <c r="D405" t="s">
        <v>251</v>
      </c>
      <c r="E405" s="1">
        <v>1</v>
      </c>
      <c r="F405" t="s">
        <v>4274</v>
      </c>
      <c r="G405" t="s">
        <v>9</v>
      </c>
    </row>
    <row r="406" spans="1:7" x14ac:dyDescent="0.25">
      <c r="A406">
        <v>15</v>
      </c>
      <c r="B406" t="s">
        <v>1431</v>
      </c>
      <c r="C406" t="s">
        <v>414</v>
      </c>
      <c r="D406" t="s">
        <v>415</v>
      </c>
      <c r="E406" s="1">
        <v>2</v>
      </c>
      <c r="F406" t="s">
        <v>9</v>
      </c>
      <c r="G406" t="s">
        <v>416</v>
      </c>
    </row>
    <row r="407" spans="1:7" x14ac:dyDescent="0.25">
      <c r="A407">
        <v>15</v>
      </c>
      <c r="B407" t="s">
        <v>774</v>
      </c>
      <c r="C407" t="s">
        <v>775</v>
      </c>
      <c r="D407" t="s">
        <v>776</v>
      </c>
      <c r="E407" s="1">
        <v>1</v>
      </c>
      <c r="F407" t="s">
        <v>4498</v>
      </c>
      <c r="G407" t="s">
        <v>9</v>
      </c>
    </row>
    <row r="408" spans="1:7" x14ac:dyDescent="0.25">
      <c r="A408">
        <v>15</v>
      </c>
      <c r="B408" t="s">
        <v>1183</v>
      </c>
      <c r="D408" t="s">
        <v>1184</v>
      </c>
      <c r="E408" s="1">
        <v>2</v>
      </c>
      <c r="F408" t="s">
        <v>9</v>
      </c>
      <c r="G408" t="s">
        <v>1185</v>
      </c>
    </row>
    <row r="409" spans="1:7" x14ac:dyDescent="0.25">
      <c r="A409">
        <v>15</v>
      </c>
      <c r="B409" t="s">
        <v>845</v>
      </c>
      <c r="D409" t="s">
        <v>526</v>
      </c>
      <c r="E409" s="1">
        <v>2</v>
      </c>
      <c r="F409" t="s">
        <v>9</v>
      </c>
      <c r="G409" t="s">
        <v>3898</v>
      </c>
    </row>
    <row r="410" spans="1:7" x14ac:dyDescent="0.25">
      <c r="A410">
        <v>15</v>
      </c>
      <c r="B410" t="s">
        <v>1191</v>
      </c>
      <c r="C410" t="s">
        <v>638</v>
      </c>
      <c r="D410" t="s">
        <v>639</v>
      </c>
      <c r="E410" s="1">
        <v>2</v>
      </c>
      <c r="F410" t="s">
        <v>9</v>
      </c>
      <c r="G410" t="s">
        <v>640</v>
      </c>
    </row>
    <row r="411" spans="1:7" x14ac:dyDescent="0.25">
      <c r="A411">
        <v>15</v>
      </c>
      <c r="B411" t="s">
        <v>1583</v>
      </c>
      <c r="D411" t="s">
        <v>1145</v>
      </c>
      <c r="E411" s="1">
        <v>2</v>
      </c>
      <c r="F411" t="s">
        <v>9</v>
      </c>
      <c r="G411" t="s">
        <v>1146</v>
      </c>
    </row>
    <row r="412" spans="1:7" x14ac:dyDescent="0.25">
      <c r="A412">
        <v>15</v>
      </c>
      <c r="B412" t="s">
        <v>1712</v>
      </c>
      <c r="D412" t="s">
        <v>1463</v>
      </c>
      <c r="E412" s="1">
        <v>1</v>
      </c>
      <c r="F412" t="s">
        <v>1464</v>
      </c>
      <c r="G412" t="s">
        <v>9</v>
      </c>
    </row>
    <row r="413" spans="1:7" x14ac:dyDescent="0.25">
      <c r="A413">
        <v>15</v>
      </c>
      <c r="B413" t="s">
        <v>1503</v>
      </c>
      <c r="C413" t="s">
        <v>1177</v>
      </c>
      <c r="D413" t="s">
        <v>1178</v>
      </c>
      <c r="E413" s="1">
        <v>1</v>
      </c>
      <c r="F413" t="s">
        <v>2946</v>
      </c>
      <c r="G413" t="s">
        <v>9</v>
      </c>
    </row>
    <row r="414" spans="1:7" x14ac:dyDescent="0.25">
      <c r="A414">
        <v>15</v>
      </c>
      <c r="B414" t="s">
        <v>1727</v>
      </c>
      <c r="C414" t="s">
        <v>965</v>
      </c>
      <c r="D414" t="s">
        <v>966</v>
      </c>
      <c r="E414" s="1">
        <v>2</v>
      </c>
      <c r="F414" t="s">
        <v>9</v>
      </c>
      <c r="G414" t="s">
        <v>967</v>
      </c>
    </row>
    <row r="415" spans="1:7" x14ac:dyDescent="0.25">
      <c r="A415">
        <v>15</v>
      </c>
      <c r="B415" t="s">
        <v>1624</v>
      </c>
      <c r="D415" t="s">
        <v>344</v>
      </c>
      <c r="E415" s="1" t="s">
        <v>15</v>
      </c>
      <c r="F415" t="s">
        <v>4408</v>
      </c>
      <c r="G415" t="s">
        <v>345</v>
      </c>
    </row>
    <row r="416" spans="1:7" x14ac:dyDescent="0.25">
      <c r="A416">
        <v>15</v>
      </c>
      <c r="B416" t="s">
        <v>1573</v>
      </c>
      <c r="C416" t="s">
        <v>756</v>
      </c>
      <c r="D416" t="s">
        <v>757</v>
      </c>
      <c r="E416" s="1">
        <v>1</v>
      </c>
      <c r="F416" t="s">
        <v>3330</v>
      </c>
      <c r="G416" t="s">
        <v>9</v>
      </c>
    </row>
    <row r="417" spans="1:7" x14ac:dyDescent="0.25">
      <c r="A417">
        <v>15</v>
      </c>
      <c r="B417" t="s">
        <v>1672</v>
      </c>
      <c r="C417" t="s">
        <v>1177</v>
      </c>
      <c r="D417" t="s">
        <v>1178</v>
      </c>
      <c r="E417" s="1">
        <v>1</v>
      </c>
      <c r="F417" t="s">
        <v>2946</v>
      </c>
      <c r="G417" t="s">
        <v>9</v>
      </c>
    </row>
    <row r="418" spans="1:7" x14ac:dyDescent="0.25">
      <c r="A418">
        <v>15</v>
      </c>
      <c r="B418" t="s">
        <v>1571</v>
      </c>
      <c r="C418" t="s">
        <v>756</v>
      </c>
      <c r="D418" t="s">
        <v>757</v>
      </c>
      <c r="E418" s="1">
        <v>1</v>
      </c>
      <c r="F418" t="s">
        <v>3330</v>
      </c>
      <c r="G418" t="s">
        <v>9</v>
      </c>
    </row>
    <row r="419" spans="1:7" x14ac:dyDescent="0.25">
      <c r="A419">
        <v>15</v>
      </c>
      <c r="B419" t="s">
        <v>1853</v>
      </c>
      <c r="C419" t="s">
        <v>988</v>
      </c>
      <c r="D419" t="s">
        <v>989</v>
      </c>
      <c r="E419" s="1">
        <v>2</v>
      </c>
      <c r="F419" t="s">
        <v>9</v>
      </c>
      <c r="G419" t="s">
        <v>990</v>
      </c>
    </row>
    <row r="420" spans="1:7" x14ac:dyDescent="0.25">
      <c r="A420">
        <v>15</v>
      </c>
      <c r="B420" t="s">
        <v>1945</v>
      </c>
      <c r="D420" t="s">
        <v>1453</v>
      </c>
      <c r="E420" s="1">
        <v>2</v>
      </c>
      <c r="F420" t="s">
        <v>9</v>
      </c>
      <c r="G420" t="s">
        <v>1454</v>
      </c>
    </row>
    <row r="421" spans="1:7" x14ac:dyDescent="0.25">
      <c r="A421">
        <v>15</v>
      </c>
      <c r="B421" t="s">
        <v>4282</v>
      </c>
      <c r="D421" t="s">
        <v>365</v>
      </c>
      <c r="E421" s="1">
        <v>1</v>
      </c>
      <c r="F421" t="s">
        <v>366</v>
      </c>
      <c r="G421" t="s">
        <v>9</v>
      </c>
    </row>
    <row r="422" spans="1:7" x14ac:dyDescent="0.25">
      <c r="A422">
        <v>15</v>
      </c>
      <c r="B422" t="s">
        <v>1411</v>
      </c>
      <c r="D422" t="s">
        <v>365</v>
      </c>
      <c r="E422" s="1">
        <v>1</v>
      </c>
      <c r="F422" t="s">
        <v>366</v>
      </c>
      <c r="G422" t="s">
        <v>9</v>
      </c>
    </row>
    <row r="423" spans="1:7" x14ac:dyDescent="0.25">
      <c r="A423">
        <v>15</v>
      </c>
      <c r="B423" t="s">
        <v>1628</v>
      </c>
      <c r="C423" t="s">
        <v>329</v>
      </c>
      <c r="D423" t="s">
        <v>330</v>
      </c>
      <c r="E423" s="1">
        <v>1</v>
      </c>
      <c r="F423" t="s">
        <v>1403</v>
      </c>
      <c r="G423" t="s">
        <v>9</v>
      </c>
    </row>
    <row r="424" spans="1:7" x14ac:dyDescent="0.25">
      <c r="A424">
        <v>15</v>
      </c>
      <c r="B424" t="s">
        <v>2866</v>
      </c>
      <c r="D424" t="s">
        <v>344</v>
      </c>
      <c r="E424" s="1">
        <v>2</v>
      </c>
      <c r="F424" t="s">
        <v>9</v>
      </c>
      <c r="G424" t="s">
        <v>345</v>
      </c>
    </row>
    <row r="425" spans="1:7" x14ac:dyDescent="0.25">
      <c r="A425">
        <v>15</v>
      </c>
      <c r="B425" t="s">
        <v>1040</v>
      </c>
      <c r="C425" t="s">
        <v>43</v>
      </c>
      <c r="D425" t="s">
        <v>61</v>
      </c>
      <c r="E425" s="1">
        <v>1</v>
      </c>
      <c r="F425" t="s">
        <v>4421</v>
      </c>
      <c r="G425" t="s">
        <v>9</v>
      </c>
    </row>
    <row r="426" spans="1:7" x14ac:dyDescent="0.25">
      <c r="A426">
        <v>15</v>
      </c>
      <c r="B426" t="s">
        <v>1654</v>
      </c>
      <c r="C426" t="s">
        <v>270</v>
      </c>
      <c r="D426" t="s">
        <v>271</v>
      </c>
      <c r="E426" s="1">
        <v>2</v>
      </c>
      <c r="F426" t="s">
        <v>9</v>
      </c>
      <c r="G426" t="s">
        <v>574</v>
      </c>
    </row>
    <row r="427" spans="1:7" x14ac:dyDescent="0.25">
      <c r="A427">
        <v>15</v>
      </c>
      <c r="B427" t="s">
        <v>2062</v>
      </c>
      <c r="C427" t="s">
        <v>1177</v>
      </c>
      <c r="D427" t="s">
        <v>1178</v>
      </c>
      <c r="E427" s="1">
        <v>1</v>
      </c>
      <c r="F427" t="s">
        <v>4376</v>
      </c>
      <c r="G427" t="s">
        <v>9</v>
      </c>
    </row>
    <row r="428" spans="1:7" x14ac:dyDescent="0.25">
      <c r="A428">
        <v>15</v>
      </c>
      <c r="B428" t="s">
        <v>2414</v>
      </c>
      <c r="D428" t="s">
        <v>2415</v>
      </c>
      <c r="E428" s="1" t="s">
        <v>8</v>
      </c>
      <c r="F428" t="s">
        <v>9</v>
      </c>
      <c r="G428" t="s">
        <v>9</v>
      </c>
    </row>
    <row r="429" spans="1:7" x14ac:dyDescent="0.25">
      <c r="A429">
        <v>15</v>
      </c>
      <c r="B429" t="s">
        <v>910</v>
      </c>
      <c r="C429" t="s">
        <v>98</v>
      </c>
      <c r="D429" t="s">
        <v>99</v>
      </c>
      <c r="E429" s="1">
        <v>1</v>
      </c>
      <c r="F429" t="s">
        <v>4392</v>
      </c>
      <c r="G429" t="s">
        <v>9</v>
      </c>
    </row>
    <row r="430" spans="1:7" x14ac:dyDescent="0.25">
      <c r="A430">
        <v>15</v>
      </c>
      <c r="B430" t="s">
        <v>1665</v>
      </c>
      <c r="D430" t="s">
        <v>1480</v>
      </c>
      <c r="E430" s="1" t="s">
        <v>8</v>
      </c>
      <c r="F430" t="s">
        <v>9</v>
      </c>
      <c r="G430" t="s">
        <v>9</v>
      </c>
    </row>
    <row r="431" spans="1:7" x14ac:dyDescent="0.25">
      <c r="A431">
        <v>15</v>
      </c>
      <c r="B431" t="s">
        <v>1726</v>
      </c>
      <c r="D431" t="s">
        <v>1282</v>
      </c>
      <c r="E431" s="1">
        <v>1</v>
      </c>
      <c r="F431" t="s">
        <v>4249</v>
      </c>
      <c r="G431" t="s">
        <v>9</v>
      </c>
    </row>
    <row r="432" spans="1:7" x14ac:dyDescent="0.25">
      <c r="A432">
        <v>15</v>
      </c>
      <c r="B432" t="s">
        <v>1898</v>
      </c>
      <c r="C432" t="s">
        <v>1397</v>
      </c>
      <c r="D432" t="s">
        <v>1398</v>
      </c>
      <c r="E432" s="1">
        <v>1</v>
      </c>
      <c r="F432" t="s">
        <v>1399</v>
      </c>
      <c r="G432" t="s">
        <v>9</v>
      </c>
    </row>
    <row r="433" spans="1:7" x14ac:dyDescent="0.25">
      <c r="A433">
        <v>15</v>
      </c>
      <c r="B433" t="s">
        <v>2524</v>
      </c>
      <c r="C433" t="s">
        <v>1457</v>
      </c>
      <c r="D433" t="s">
        <v>1458</v>
      </c>
      <c r="E433" s="1">
        <v>1</v>
      </c>
      <c r="F433" t="s">
        <v>1459</v>
      </c>
      <c r="G433" t="s">
        <v>9</v>
      </c>
    </row>
    <row r="434" spans="1:7" x14ac:dyDescent="0.25">
      <c r="A434">
        <v>15</v>
      </c>
      <c r="B434" t="s">
        <v>1957</v>
      </c>
      <c r="C434" t="s">
        <v>1443</v>
      </c>
      <c r="D434" t="s">
        <v>1444</v>
      </c>
      <c r="E434" s="1">
        <v>2</v>
      </c>
      <c r="F434" t="s">
        <v>9</v>
      </c>
      <c r="G434" t="s">
        <v>1445</v>
      </c>
    </row>
    <row r="435" spans="1:7" x14ac:dyDescent="0.25">
      <c r="A435">
        <v>15</v>
      </c>
      <c r="B435" t="s">
        <v>1871</v>
      </c>
      <c r="D435" t="s">
        <v>1148</v>
      </c>
      <c r="E435" s="1">
        <v>1</v>
      </c>
      <c r="F435" t="s">
        <v>4559</v>
      </c>
      <c r="G435" t="s">
        <v>9</v>
      </c>
    </row>
    <row r="436" spans="1:7" x14ac:dyDescent="0.25">
      <c r="A436">
        <v>15</v>
      </c>
      <c r="B436" t="s">
        <v>1894</v>
      </c>
      <c r="D436" t="s">
        <v>571</v>
      </c>
      <c r="E436" s="1">
        <v>2</v>
      </c>
      <c r="F436" t="s">
        <v>9</v>
      </c>
      <c r="G436" t="s">
        <v>572</v>
      </c>
    </row>
    <row r="437" spans="1:7" x14ac:dyDescent="0.25">
      <c r="A437">
        <v>15</v>
      </c>
      <c r="B437" t="s">
        <v>3267</v>
      </c>
      <c r="D437" t="s">
        <v>2221</v>
      </c>
      <c r="E437" s="1">
        <v>1</v>
      </c>
      <c r="F437" t="s">
        <v>2222</v>
      </c>
      <c r="G437" t="s">
        <v>9</v>
      </c>
    </row>
    <row r="438" spans="1:7" x14ac:dyDescent="0.25">
      <c r="A438">
        <v>15</v>
      </c>
      <c r="B438" t="s">
        <v>1211</v>
      </c>
      <c r="C438" t="s">
        <v>43</v>
      </c>
      <c r="D438" t="s">
        <v>61</v>
      </c>
      <c r="E438" s="1">
        <v>1</v>
      </c>
      <c r="F438" t="s">
        <v>4421</v>
      </c>
      <c r="G438" t="s">
        <v>9</v>
      </c>
    </row>
    <row r="439" spans="1:7" x14ac:dyDescent="0.25">
      <c r="A439">
        <v>15</v>
      </c>
      <c r="B439" t="s">
        <v>2216</v>
      </c>
      <c r="C439" t="s">
        <v>945</v>
      </c>
      <c r="D439" t="s">
        <v>946</v>
      </c>
      <c r="E439" s="1">
        <v>1</v>
      </c>
      <c r="F439" t="s">
        <v>2280</v>
      </c>
      <c r="G439" t="s">
        <v>9</v>
      </c>
    </row>
    <row r="440" spans="1:7" x14ac:dyDescent="0.25">
      <c r="A440">
        <v>15</v>
      </c>
      <c r="B440" t="s">
        <v>2100</v>
      </c>
      <c r="D440" t="s">
        <v>2101</v>
      </c>
      <c r="E440" s="1">
        <v>2</v>
      </c>
      <c r="F440" t="s">
        <v>9</v>
      </c>
      <c r="G440" t="s">
        <v>2102</v>
      </c>
    </row>
    <row r="441" spans="1:7" x14ac:dyDescent="0.25">
      <c r="A441">
        <v>15</v>
      </c>
      <c r="B441" t="s">
        <v>2030</v>
      </c>
      <c r="D441" t="s">
        <v>1107</v>
      </c>
      <c r="E441" s="1">
        <v>1</v>
      </c>
      <c r="F441" t="s">
        <v>4277</v>
      </c>
      <c r="G441" t="s">
        <v>9</v>
      </c>
    </row>
    <row r="442" spans="1:7" x14ac:dyDescent="0.25">
      <c r="A442">
        <v>15</v>
      </c>
      <c r="B442" t="s">
        <v>1802</v>
      </c>
      <c r="C442" t="s">
        <v>988</v>
      </c>
      <c r="D442" t="s">
        <v>989</v>
      </c>
      <c r="E442" s="1">
        <v>2</v>
      </c>
      <c r="F442" t="s">
        <v>9</v>
      </c>
      <c r="G442" t="s">
        <v>990</v>
      </c>
    </row>
    <row r="443" spans="1:7" x14ac:dyDescent="0.25">
      <c r="A443">
        <v>15</v>
      </c>
      <c r="B443" t="s">
        <v>1997</v>
      </c>
      <c r="D443" t="s">
        <v>817</v>
      </c>
      <c r="E443" s="1">
        <v>2</v>
      </c>
      <c r="F443" t="s">
        <v>9</v>
      </c>
      <c r="G443" t="s">
        <v>818</v>
      </c>
    </row>
    <row r="444" spans="1:7" x14ac:dyDescent="0.25">
      <c r="A444">
        <v>15</v>
      </c>
      <c r="B444" t="s">
        <v>2173</v>
      </c>
      <c r="D444" t="s">
        <v>1395</v>
      </c>
      <c r="E444" s="1">
        <v>1</v>
      </c>
      <c r="F444" t="s">
        <v>2632</v>
      </c>
      <c r="G444" t="s">
        <v>9</v>
      </c>
    </row>
    <row r="445" spans="1:7" x14ac:dyDescent="0.25">
      <c r="A445">
        <v>15</v>
      </c>
      <c r="B445" t="s">
        <v>2419</v>
      </c>
      <c r="D445" t="s">
        <v>1618</v>
      </c>
      <c r="E445" s="1">
        <v>2</v>
      </c>
      <c r="F445" t="s">
        <v>9</v>
      </c>
      <c r="G445" t="s">
        <v>1619</v>
      </c>
    </row>
    <row r="446" spans="1:7" x14ac:dyDescent="0.25">
      <c r="A446">
        <v>15</v>
      </c>
      <c r="B446" t="s">
        <v>3755</v>
      </c>
      <c r="C446" t="s">
        <v>199</v>
      </c>
      <c r="D446" t="s">
        <v>200</v>
      </c>
      <c r="E446" s="1">
        <v>1</v>
      </c>
      <c r="F446" t="s">
        <v>4400</v>
      </c>
      <c r="G446" t="s">
        <v>9</v>
      </c>
    </row>
    <row r="447" spans="1:7" x14ac:dyDescent="0.25">
      <c r="A447">
        <v>15</v>
      </c>
      <c r="B447" t="s">
        <v>2249</v>
      </c>
      <c r="D447" t="s">
        <v>2250</v>
      </c>
      <c r="E447" s="1">
        <v>1</v>
      </c>
      <c r="F447" t="s">
        <v>2251</v>
      </c>
      <c r="G447" t="s">
        <v>9</v>
      </c>
    </row>
    <row r="448" spans="1:7" x14ac:dyDescent="0.25">
      <c r="A448">
        <v>15</v>
      </c>
      <c r="B448" t="s">
        <v>3329</v>
      </c>
      <c r="C448" t="s">
        <v>157</v>
      </c>
      <c r="D448" t="s">
        <v>158</v>
      </c>
      <c r="E448" s="1">
        <v>2</v>
      </c>
      <c r="F448" t="s">
        <v>9</v>
      </c>
      <c r="G448" t="s">
        <v>4582</v>
      </c>
    </row>
    <row r="449" spans="1:7" x14ac:dyDescent="0.25">
      <c r="A449">
        <v>15</v>
      </c>
      <c r="B449" t="s">
        <v>2557</v>
      </c>
      <c r="D449" t="s">
        <v>736</v>
      </c>
      <c r="E449" s="1">
        <v>1</v>
      </c>
      <c r="F449" t="s">
        <v>737</v>
      </c>
      <c r="G449" t="s">
        <v>9</v>
      </c>
    </row>
    <row r="450" spans="1:7" x14ac:dyDescent="0.25">
      <c r="A450">
        <v>15</v>
      </c>
      <c r="B450" t="s">
        <v>1849</v>
      </c>
      <c r="C450" t="s">
        <v>973</v>
      </c>
      <c r="D450" t="s">
        <v>974</v>
      </c>
      <c r="E450" s="1">
        <v>2</v>
      </c>
      <c r="F450" t="s">
        <v>9</v>
      </c>
      <c r="G450" t="s">
        <v>975</v>
      </c>
    </row>
    <row r="451" spans="1:7" x14ac:dyDescent="0.25">
      <c r="A451">
        <v>15</v>
      </c>
      <c r="B451" t="s">
        <v>2261</v>
      </c>
      <c r="C451" t="s">
        <v>1071</v>
      </c>
      <c r="D451" t="s">
        <v>1072</v>
      </c>
      <c r="E451" s="1">
        <v>2</v>
      </c>
      <c r="F451" t="s">
        <v>9</v>
      </c>
      <c r="G451" t="s">
        <v>4490</v>
      </c>
    </row>
    <row r="452" spans="1:7" x14ac:dyDescent="0.25">
      <c r="A452">
        <v>15</v>
      </c>
      <c r="B452" t="s">
        <v>3414</v>
      </c>
      <c r="D452" t="s">
        <v>2392</v>
      </c>
      <c r="E452" s="1" t="s">
        <v>8</v>
      </c>
      <c r="F452" t="s">
        <v>9</v>
      </c>
      <c r="G452" t="s">
        <v>9</v>
      </c>
    </row>
    <row r="453" spans="1:7" x14ac:dyDescent="0.25">
      <c r="A453">
        <v>15</v>
      </c>
      <c r="B453" t="s">
        <v>2344</v>
      </c>
      <c r="D453" t="s">
        <v>1618</v>
      </c>
      <c r="E453" s="1">
        <v>2</v>
      </c>
      <c r="F453" t="s">
        <v>9</v>
      </c>
      <c r="G453" t="s">
        <v>1619</v>
      </c>
    </row>
    <row r="454" spans="1:7" x14ac:dyDescent="0.25">
      <c r="A454">
        <v>15</v>
      </c>
      <c r="B454" t="s">
        <v>1585</v>
      </c>
      <c r="D454" t="s">
        <v>128</v>
      </c>
      <c r="E454" s="1" t="s">
        <v>15</v>
      </c>
      <c r="F454" t="s">
        <v>4476</v>
      </c>
      <c r="G454" t="s">
        <v>675</v>
      </c>
    </row>
    <row r="455" spans="1:7" x14ac:dyDescent="0.25">
      <c r="A455">
        <v>15</v>
      </c>
      <c r="B455" t="s">
        <v>2608</v>
      </c>
      <c r="D455" t="s">
        <v>1453</v>
      </c>
      <c r="E455" s="1">
        <v>2</v>
      </c>
      <c r="F455" t="s">
        <v>9</v>
      </c>
      <c r="G455" t="s">
        <v>1454</v>
      </c>
    </row>
    <row r="456" spans="1:7" x14ac:dyDescent="0.25">
      <c r="A456">
        <v>15</v>
      </c>
      <c r="B456" t="s">
        <v>2061</v>
      </c>
      <c r="C456" t="s">
        <v>945</v>
      </c>
      <c r="D456" t="s">
        <v>946</v>
      </c>
      <c r="E456" s="1">
        <v>1</v>
      </c>
      <c r="F456" t="s">
        <v>2280</v>
      </c>
      <c r="G456" t="s">
        <v>9</v>
      </c>
    </row>
    <row r="457" spans="1:7" x14ac:dyDescent="0.25">
      <c r="A457">
        <v>15</v>
      </c>
      <c r="B457" t="s">
        <v>2159</v>
      </c>
      <c r="C457" t="s">
        <v>2160</v>
      </c>
      <c r="D457" t="s">
        <v>2161</v>
      </c>
      <c r="E457" s="1" t="s">
        <v>8</v>
      </c>
      <c r="F457" t="s">
        <v>9</v>
      </c>
      <c r="G457" t="s">
        <v>9</v>
      </c>
    </row>
    <row r="458" spans="1:7" x14ac:dyDescent="0.25">
      <c r="A458">
        <v>15</v>
      </c>
      <c r="B458" t="s">
        <v>2743</v>
      </c>
      <c r="D458" t="s">
        <v>2135</v>
      </c>
      <c r="E458" s="1">
        <v>2</v>
      </c>
      <c r="F458" t="s">
        <v>9</v>
      </c>
      <c r="G458" t="s">
        <v>4319</v>
      </c>
    </row>
    <row r="459" spans="1:7" x14ac:dyDescent="0.25">
      <c r="A459">
        <v>15</v>
      </c>
      <c r="B459" t="s">
        <v>2335</v>
      </c>
      <c r="C459" t="s">
        <v>1177</v>
      </c>
      <c r="D459" t="s">
        <v>1178</v>
      </c>
      <c r="E459" s="1" t="s">
        <v>8</v>
      </c>
      <c r="F459" t="s">
        <v>9</v>
      </c>
      <c r="G459" t="s">
        <v>9</v>
      </c>
    </row>
    <row r="460" spans="1:7" x14ac:dyDescent="0.25">
      <c r="A460">
        <v>15</v>
      </c>
      <c r="B460" t="s">
        <v>2668</v>
      </c>
      <c r="C460" t="s">
        <v>43</v>
      </c>
      <c r="D460" t="s">
        <v>61</v>
      </c>
      <c r="E460" s="1" t="s">
        <v>15</v>
      </c>
      <c r="F460" t="s">
        <v>4269</v>
      </c>
      <c r="G460" t="s">
        <v>4609</v>
      </c>
    </row>
    <row r="461" spans="1:7" x14ac:dyDescent="0.25">
      <c r="A461">
        <v>15</v>
      </c>
      <c r="B461" t="s">
        <v>2210</v>
      </c>
      <c r="C461" t="s">
        <v>945</v>
      </c>
      <c r="D461" t="s">
        <v>946</v>
      </c>
      <c r="E461" s="1">
        <v>1</v>
      </c>
      <c r="F461" t="s">
        <v>2211</v>
      </c>
      <c r="G461" t="s">
        <v>9</v>
      </c>
    </row>
    <row r="462" spans="1:7" x14ac:dyDescent="0.25">
      <c r="A462">
        <v>15</v>
      </c>
      <c r="B462" t="s">
        <v>2394</v>
      </c>
      <c r="D462" t="s">
        <v>1271</v>
      </c>
      <c r="E462" s="1">
        <v>2</v>
      </c>
      <c r="F462" t="s">
        <v>9</v>
      </c>
      <c r="G462" t="s">
        <v>4324</v>
      </c>
    </row>
    <row r="463" spans="1:7" x14ac:dyDescent="0.25">
      <c r="A463">
        <v>15</v>
      </c>
      <c r="B463" t="s">
        <v>2677</v>
      </c>
      <c r="C463" t="s">
        <v>917</v>
      </c>
      <c r="D463" t="s">
        <v>918</v>
      </c>
      <c r="E463" s="1">
        <v>1</v>
      </c>
      <c r="F463" t="s">
        <v>4621</v>
      </c>
      <c r="G463" t="s">
        <v>9</v>
      </c>
    </row>
    <row r="464" spans="1:7" x14ac:dyDescent="0.25">
      <c r="A464">
        <v>15</v>
      </c>
      <c r="B464" t="s">
        <v>1614</v>
      </c>
      <c r="D464" t="s">
        <v>1138</v>
      </c>
      <c r="E464" s="1">
        <v>1</v>
      </c>
      <c r="F464" t="s">
        <v>1615</v>
      </c>
      <c r="G464" t="s">
        <v>9</v>
      </c>
    </row>
    <row r="465" spans="1:7" x14ac:dyDescent="0.25">
      <c r="A465">
        <v>15</v>
      </c>
      <c r="B465" t="s">
        <v>2583</v>
      </c>
      <c r="D465" t="s">
        <v>123</v>
      </c>
      <c r="E465" s="1" t="s">
        <v>8</v>
      </c>
      <c r="F465" t="s">
        <v>9</v>
      </c>
      <c r="G465" t="s">
        <v>9</v>
      </c>
    </row>
    <row r="466" spans="1:7" x14ac:dyDescent="0.25">
      <c r="A466">
        <v>15</v>
      </c>
      <c r="B466" t="s">
        <v>2990</v>
      </c>
      <c r="C466" t="s">
        <v>414</v>
      </c>
      <c r="D466" t="s">
        <v>415</v>
      </c>
      <c r="E466" s="1">
        <v>2</v>
      </c>
      <c r="F466" t="s">
        <v>9</v>
      </c>
      <c r="G466" t="s">
        <v>416</v>
      </c>
    </row>
    <row r="467" spans="1:7" x14ac:dyDescent="0.25">
      <c r="A467">
        <v>15</v>
      </c>
      <c r="B467" t="s">
        <v>2562</v>
      </c>
      <c r="D467" t="s">
        <v>708</v>
      </c>
      <c r="E467" s="1" t="s">
        <v>15</v>
      </c>
      <c r="F467" t="s">
        <v>4440</v>
      </c>
      <c r="G467" t="s">
        <v>709</v>
      </c>
    </row>
    <row r="468" spans="1:7" x14ac:dyDescent="0.25">
      <c r="A468">
        <v>15</v>
      </c>
      <c r="B468" t="s">
        <v>2648</v>
      </c>
      <c r="C468" t="s">
        <v>85</v>
      </c>
      <c r="D468" t="s">
        <v>86</v>
      </c>
      <c r="E468" s="1">
        <v>1</v>
      </c>
      <c r="F468" t="s">
        <v>4413</v>
      </c>
      <c r="G468" t="s">
        <v>9</v>
      </c>
    </row>
    <row r="469" spans="1:7" x14ac:dyDescent="0.25">
      <c r="A469">
        <v>15</v>
      </c>
      <c r="B469" t="s">
        <v>2351</v>
      </c>
      <c r="C469" t="s">
        <v>243</v>
      </c>
      <c r="D469" t="s">
        <v>244</v>
      </c>
      <c r="E469" s="1">
        <v>2</v>
      </c>
      <c r="F469" t="s">
        <v>9</v>
      </c>
      <c r="G469" t="s">
        <v>2352</v>
      </c>
    </row>
    <row r="470" spans="1:7" x14ac:dyDescent="0.25">
      <c r="A470">
        <v>15</v>
      </c>
      <c r="B470" t="s">
        <v>2784</v>
      </c>
      <c r="C470" t="s">
        <v>1397</v>
      </c>
      <c r="D470" t="s">
        <v>1398</v>
      </c>
      <c r="E470" s="1">
        <v>1</v>
      </c>
      <c r="F470" t="s">
        <v>1399</v>
      </c>
      <c r="G470" t="s">
        <v>9</v>
      </c>
    </row>
    <row r="471" spans="1:7" x14ac:dyDescent="0.25">
      <c r="A471">
        <v>15</v>
      </c>
      <c r="B471" t="s">
        <v>2434</v>
      </c>
      <c r="D471" t="s">
        <v>1282</v>
      </c>
      <c r="E471" s="1">
        <v>1</v>
      </c>
      <c r="F471" t="s">
        <v>4249</v>
      </c>
      <c r="G471" t="s">
        <v>9</v>
      </c>
    </row>
    <row r="472" spans="1:7" x14ac:dyDescent="0.25">
      <c r="A472">
        <v>15</v>
      </c>
      <c r="B472" t="s">
        <v>3155</v>
      </c>
      <c r="C472" t="s">
        <v>2048</v>
      </c>
      <c r="D472" t="s">
        <v>2049</v>
      </c>
      <c r="E472" s="1">
        <v>2</v>
      </c>
      <c r="F472" t="s">
        <v>9</v>
      </c>
      <c r="G472" t="s">
        <v>2050</v>
      </c>
    </row>
    <row r="473" spans="1:7" x14ac:dyDescent="0.25">
      <c r="A473">
        <v>15</v>
      </c>
      <c r="B473" t="s">
        <v>2425</v>
      </c>
      <c r="C473" t="s">
        <v>85</v>
      </c>
      <c r="D473" t="s">
        <v>86</v>
      </c>
      <c r="E473" s="1">
        <v>1</v>
      </c>
      <c r="F473" t="s">
        <v>4413</v>
      </c>
      <c r="G473" t="s">
        <v>9</v>
      </c>
    </row>
    <row r="474" spans="1:7" x14ac:dyDescent="0.25">
      <c r="A474">
        <v>15</v>
      </c>
      <c r="B474" t="s">
        <v>2435</v>
      </c>
      <c r="D474" t="s">
        <v>1903</v>
      </c>
      <c r="E474" s="1" t="s">
        <v>15</v>
      </c>
      <c r="F474" t="s">
        <v>4632</v>
      </c>
      <c r="G474" t="s">
        <v>4298</v>
      </c>
    </row>
    <row r="475" spans="1:7" x14ac:dyDescent="0.25">
      <c r="A475">
        <v>15</v>
      </c>
      <c r="B475" t="s">
        <v>2780</v>
      </c>
      <c r="C475" t="s">
        <v>1858</v>
      </c>
      <c r="D475" t="s">
        <v>1859</v>
      </c>
      <c r="E475" s="1" t="s">
        <v>8</v>
      </c>
      <c r="F475" t="s">
        <v>9</v>
      </c>
      <c r="G475" t="s">
        <v>9</v>
      </c>
    </row>
    <row r="476" spans="1:7" x14ac:dyDescent="0.25">
      <c r="A476">
        <v>15</v>
      </c>
      <c r="B476" t="s">
        <v>2575</v>
      </c>
      <c r="D476" t="s">
        <v>1562</v>
      </c>
      <c r="E476" s="1">
        <v>2</v>
      </c>
      <c r="F476" t="s">
        <v>9</v>
      </c>
      <c r="G476" t="s">
        <v>1563</v>
      </c>
    </row>
    <row r="477" spans="1:7" x14ac:dyDescent="0.25">
      <c r="A477">
        <v>15</v>
      </c>
      <c r="B477" t="s">
        <v>1655</v>
      </c>
      <c r="D477" t="s">
        <v>363</v>
      </c>
      <c r="E477" s="1">
        <v>2</v>
      </c>
      <c r="F477" t="s">
        <v>9</v>
      </c>
      <c r="G477" t="s">
        <v>106</v>
      </c>
    </row>
    <row r="478" spans="1:7" x14ac:dyDescent="0.25">
      <c r="A478">
        <v>15</v>
      </c>
      <c r="B478" t="s">
        <v>3085</v>
      </c>
      <c r="C478" t="s">
        <v>43</v>
      </c>
      <c r="D478" t="s">
        <v>61</v>
      </c>
      <c r="E478" s="1" t="s">
        <v>15</v>
      </c>
      <c r="F478" t="s">
        <v>4544</v>
      </c>
      <c r="G478" t="s">
        <v>1914</v>
      </c>
    </row>
    <row r="479" spans="1:7" x14ac:dyDescent="0.25">
      <c r="A479">
        <v>15</v>
      </c>
      <c r="B479" t="s">
        <v>2584</v>
      </c>
      <c r="C479" t="s">
        <v>157</v>
      </c>
      <c r="D479" t="s">
        <v>158</v>
      </c>
      <c r="E479" s="1">
        <v>2</v>
      </c>
      <c r="F479" t="s">
        <v>9</v>
      </c>
      <c r="G479" t="s">
        <v>4582</v>
      </c>
    </row>
    <row r="480" spans="1:7" x14ac:dyDescent="0.25">
      <c r="A480">
        <v>15</v>
      </c>
      <c r="B480" t="s">
        <v>3120</v>
      </c>
      <c r="C480" t="s">
        <v>2229</v>
      </c>
      <c r="D480" t="s">
        <v>2230</v>
      </c>
      <c r="E480" s="1">
        <v>1</v>
      </c>
      <c r="F480" t="s">
        <v>4291</v>
      </c>
      <c r="G480" t="s">
        <v>9</v>
      </c>
    </row>
    <row r="481" spans="1:7" x14ac:dyDescent="0.25">
      <c r="A481">
        <v>15</v>
      </c>
      <c r="B481" t="s">
        <v>2950</v>
      </c>
      <c r="D481" t="s">
        <v>523</v>
      </c>
      <c r="E481" s="1">
        <v>1</v>
      </c>
      <c r="F481" t="s">
        <v>4311</v>
      </c>
      <c r="G481" t="s">
        <v>9</v>
      </c>
    </row>
    <row r="482" spans="1:7" x14ac:dyDescent="0.25">
      <c r="A482">
        <v>15</v>
      </c>
      <c r="B482" t="s">
        <v>2808</v>
      </c>
      <c r="C482" t="s">
        <v>713</v>
      </c>
      <c r="D482" t="s">
        <v>714</v>
      </c>
      <c r="E482" s="1" t="s">
        <v>15</v>
      </c>
      <c r="F482" t="s">
        <v>4445</v>
      </c>
      <c r="G482" t="s">
        <v>4604</v>
      </c>
    </row>
    <row r="483" spans="1:7" x14ac:dyDescent="0.25">
      <c r="A483">
        <v>15</v>
      </c>
      <c r="B483" t="s">
        <v>2343</v>
      </c>
      <c r="C483" t="s">
        <v>448</v>
      </c>
      <c r="D483" t="s">
        <v>449</v>
      </c>
      <c r="E483" s="1">
        <v>1</v>
      </c>
      <c r="F483" t="s">
        <v>4485</v>
      </c>
      <c r="G483" t="s">
        <v>9</v>
      </c>
    </row>
    <row r="484" spans="1:7" x14ac:dyDescent="0.25">
      <c r="A484">
        <v>15</v>
      </c>
      <c r="B484" t="s">
        <v>1514</v>
      </c>
      <c r="C484" t="s">
        <v>1227</v>
      </c>
      <c r="D484" t="s">
        <v>1228</v>
      </c>
      <c r="E484" s="1">
        <v>2</v>
      </c>
      <c r="F484" t="s">
        <v>9</v>
      </c>
      <c r="G484" t="s">
        <v>1229</v>
      </c>
    </row>
    <row r="485" spans="1:7" x14ac:dyDescent="0.25">
      <c r="A485">
        <v>15</v>
      </c>
      <c r="B485" t="s">
        <v>2428</v>
      </c>
      <c r="C485" t="s">
        <v>945</v>
      </c>
      <c r="D485" t="s">
        <v>946</v>
      </c>
      <c r="E485" s="1">
        <v>2</v>
      </c>
      <c r="F485" t="s">
        <v>9</v>
      </c>
      <c r="G485" t="s">
        <v>1567</v>
      </c>
    </row>
    <row r="486" spans="1:7" x14ac:dyDescent="0.25">
      <c r="A486">
        <v>15</v>
      </c>
      <c r="B486" t="s">
        <v>2438</v>
      </c>
      <c r="C486" t="s">
        <v>988</v>
      </c>
      <c r="D486" t="s">
        <v>989</v>
      </c>
      <c r="E486" s="1">
        <v>2</v>
      </c>
      <c r="F486" t="s">
        <v>9</v>
      </c>
      <c r="G486" t="s">
        <v>990</v>
      </c>
    </row>
    <row r="487" spans="1:7" x14ac:dyDescent="0.25">
      <c r="A487">
        <v>15</v>
      </c>
      <c r="B487" t="s">
        <v>2501</v>
      </c>
      <c r="C487" t="s">
        <v>2160</v>
      </c>
      <c r="D487" t="s">
        <v>2161</v>
      </c>
      <c r="E487" s="1">
        <v>2</v>
      </c>
      <c r="F487" t="s">
        <v>9</v>
      </c>
      <c r="G487" t="s">
        <v>2502</v>
      </c>
    </row>
    <row r="488" spans="1:7" x14ac:dyDescent="0.25">
      <c r="A488">
        <v>15</v>
      </c>
      <c r="B488" t="s">
        <v>2337</v>
      </c>
      <c r="C488" t="s">
        <v>270</v>
      </c>
      <c r="D488" t="s">
        <v>271</v>
      </c>
      <c r="E488" s="1">
        <v>1</v>
      </c>
      <c r="F488" t="s">
        <v>272</v>
      </c>
      <c r="G488" t="s">
        <v>9</v>
      </c>
    </row>
    <row r="489" spans="1:7" x14ac:dyDescent="0.25">
      <c r="A489">
        <v>15</v>
      </c>
      <c r="B489" t="s">
        <v>2452</v>
      </c>
      <c r="D489" t="s">
        <v>1618</v>
      </c>
      <c r="E489" s="1">
        <v>2</v>
      </c>
      <c r="F489" t="s">
        <v>9</v>
      </c>
      <c r="G489" t="s">
        <v>1619</v>
      </c>
    </row>
    <row r="490" spans="1:7" x14ac:dyDescent="0.25">
      <c r="A490">
        <v>15</v>
      </c>
      <c r="B490" t="s">
        <v>2546</v>
      </c>
      <c r="C490" t="s">
        <v>243</v>
      </c>
      <c r="D490" t="s">
        <v>244</v>
      </c>
      <c r="E490" s="1">
        <v>1</v>
      </c>
      <c r="F490" t="s">
        <v>4398</v>
      </c>
      <c r="G490" t="s">
        <v>9</v>
      </c>
    </row>
    <row r="491" spans="1:7" x14ac:dyDescent="0.25">
      <c r="A491">
        <v>15</v>
      </c>
      <c r="B491" t="s">
        <v>1492</v>
      </c>
      <c r="D491" t="s">
        <v>105</v>
      </c>
      <c r="E491" s="1">
        <v>2</v>
      </c>
      <c r="F491" t="s">
        <v>9</v>
      </c>
      <c r="G491" t="s">
        <v>106</v>
      </c>
    </row>
    <row r="492" spans="1:7" x14ac:dyDescent="0.25">
      <c r="A492">
        <v>15</v>
      </c>
      <c r="B492" t="s">
        <v>2791</v>
      </c>
      <c r="C492" t="s">
        <v>1316</v>
      </c>
      <c r="D492" t="s">
        <v>1317</v>
      </c>
      <c r="E492" s="1">
        <v>1</v>
      </c>
      <c r="F492" t="s">
        <v>4287</v>
      </c>
      <c r="G492" t="s">
        <v>9</v>
      </c>
    </row>
    <row r="493" spans="1:7" x14ac:dyDescent="0.25">
      <c r="A493">
        <v>15</v>
      </c>
      <c r="B493" t="s">
        <v>2338</v>
      </c>
      <c r="C493" t="s">
        <v>107</v>
      </c>
      <c r="D493" t="s">
        <v>108</v>
      </c>
      <c r="E493" s="1">
        <v>2</v>
      </c>
      <c r="F493" t="s">
        <v>9</v>
      </c>
      <c r="G493" t="s">
        <v>2141</v>
      </c>
    </row>
    <row r="494" spans="1:7" x14ac:dyDescent="0.25">
      <c r="A494">
        <v>15</v>
      </c>
      <c r="B494" t="s">
        <v>2718</v>
      </c>
      <c r="D494" t="s">
        <v>299</v>
      </c>
      <c r="E494" s="1">
        <v>1</v>
      </c>
      <c r="F494" t="s">
        <v>636</v>
      </c>
      <c r="G494" t="s">
        <v>9</v>
      </c>
    </row>
    <row r="495" spans="1:7" x14ac:dyDescent="0.25">
      <c r="A495">
        <v>15</v>
      </c>
      <c r="B495" t="s">
        <v>3041</v>
      </c>
      <c r="D495" t="s">
        <v>3042</v>
      </c>
      <c r="E495" s="1">
        <v>1</v>
      </c>
      <c r="F495" t="s">
        <v>4663</v>
      </c>
      <c r="G495" t="s">
        <v>9</v>
      </c>
    </row>
    <row r="496" spans="1:7" x14ac:dyDescent="0.25">
      <c r="A496">
        <v>15</v>
      </c>
      <c r="B496" t="s">
        <v>2833</v>
      </c>
      <c r="D496" t="s">
        <v>648</v>
      </c>
      <c r="E496" s="1">
        <v>2</v>
      </c>
      <c r="F496" t="s">
        <v>9</v>
      </c>
      <c r="G496" t="s">
        <v>4638</v>
      </c>
    </row>
    <row r="497" spans="1:7" x14ac:dyDescent="0.25">
      <c r="A497">
        <v>15</v>
      </c>
      <c r="B497" t="s">
        <v>3187</v>
      </c>
      <c r="C497" t="s">
        <v>945</v>
      </c>
      <c r="D497" t="s">
        <v>946</v>
      </c>
      <c r="E497" s="1" t="s">
        <v>15</v>
      </c>
      <c r="F497" t="s">
        <v>4463</v>
      </c>
      <c r="G497" t="s">
        <v>4464</v>
      </c>
    </row>
    <row r="498" spans="1:7" x14ac:dyDescent="0.25">
      <c r="A498">
        <v>15</v>
      </c>
      <c r="B498" t="s">
        <v>4674</v>
      </c>
      <c r="D498" t="s">
        <v>520</v>
      </c>
      <c r="E498" s="1">
        <v>1</v>
      </c>
      <c r="F498" t="s">
        <v>701</v>
      </c>
      <c r="G498" t="s">
        <v>9</v>
      </c>
    </row>
    <row r="499" spans="1:7" x14ac:dyDescent="0.25">
      <c r="A499">
        <v>15</v>
      </c>
      <c r="B499" t="s">
        <v>2898</v>
      </c>
      <c r="D499" t="s">
        <v>523</v>
      </c>
      <c r="E499" s="1">
        <v>1</v>
      </c>
      <c r="F499" t="s">
        <v>4311</v>
      </c>
      <c r="G499" t="s">
        <v>9</v>
      </c>
    </row>
    <row r="500" spans="1:7" x14ac:dyDescent="0.25">
      <c r="A500">
        <v>15</v>
      </c>
      <c r="B500" t="s">
        <v>4296</v>
      </c>
      <c r="D500" t="s">
        <v>105</v>
      </c>
      <c r="E500" s="1">
        <v>2</v>
      </c>
      <c r="F500" t="s">
        <v>9</v>
      </c>
      <c r="G500" t="s">
        <v>1968</v>
      </c>
    </row>
    <row r="501" spans="1:7" x14ac:dyDescent="0.25">
      <c r="A501">
        <v>15</v>
      </c>
      <c r="B501" t="s">
        <v>2917</v>
      </c>
      <c r="D501" t="s">
        <v>1453</v>
      </c>
      <c r="E501" s="1" t="s">
        <v>8</v>
      </c>
      <c r="F501" t="s">
        <v>9</v>
      </c>
      <c r="G501" t="s">
        <v>9</v>
      </c>
    </row>
    <row r="502" spans="1:7" x14ac:dyDescent="0.25">
      <c r="A502">
        <v>15</v>
      </c>
      <c r="B502" t="s">
        <v>2345</v>
      </c>
      <c r="D502" t="s">
        <v>1327</v>
      </c>
      <c r="E502" s="1">
        <v>1</v>
      </c>
      <c r="F502" t="s">
        <v>4535</v>
      </c>
      <c r="G502" t="s">
        <v>9</v>
      </c>
    </row>
    <row r="503" spans="1:7" x14ac:dyDescent="0.25">
      <c r="A503">
        <v>15</v>
      </c>
      <c r="B503" t="s">
        <v>3071</v>
      </c>
      <c r="D503" t="s">
        <v>128</v>
      </c>
      <c r="E503" s="1" t="s">
        <v>15</v>
      </c>
      <c r="F503" t="s">
        <v>4476</v>
      </c>
      <c r="G503" t="s">
        <v>675</v>
      </c>
    </row>
    <row r="504" spans="1:7" x14ac:dyDescent="0.25">
      <c r="A504">
        <v>15</v>
      </c>
      <c r="B504" t="s">
        <v>2828</v>
      </c>
      <c r="D504" t="s">
        <v>646</v>
      </c>
      <c r="E504" s="1">
        <v>1</v>
      </c>
      <c r="F504" t="s">
        <v>4297</v>
      </c>
      <c r="G504" t="s">
        <v>9</v>
      </c>
    </row>
    <row r="505" spans="1:7" x14ac:dyDescent="0.25">
      <c r="A505">
        <v>15</v>
      </c>
      <c r="B505" t="s">
        <v>3542</v>
      </c>
      <c r="D505" t="s">
        <v>2355</v>
      </c>
      <c r="E505" s="1">
        <v>2</v>
      </c>
      <c r="F505" t="s">
        <v>9</v>
      </c>
      <c r="G505" t="s">
        <v>2356</v>
      </c>
    </row>
    <row r="506" spans="1:7" x14ac:dyDescent="0.25">
      <c r="A506">
        <v>15</v>
      </c>
      <c r="B506" t="s">
        <v>2485</v>
      </c>
      <c r="C506" t="s">
        <v>107</v>
      </c>
      <c r="D506" t="s">
        <v>108</v>
      </c>
      <c r="E506" s="1">
        <v>2</v>
      </c>
      <c r="F506" t="s">
        <v>9</v>
      </c>
      <c r="G506" t="s">
        <v>2141</v>
      </c>
    </row>
    <row r="507" spans="1:7" x14ac:dyDescent="0.25">
      <c r="A507">
        <v>15</v>
      </c>
      <c r="B507" t="s">
        <v>3032</v>
      </c>
      <c r="C507" t="s">
        <v>490</v>
      </c>
      <c r="D507" t="s">
        <v>491</v>
      </c>
      <c r="E507" s="1">
        <v>1</v>
      </c>
      <c r="F507" t="s">
        <v>1202</v>
      </c>
      <c r="G507" t="s">
        <v>9</v>
      </c>
    </row>
    <row r="508" spans="1:7" x14ac:dyDescent="0.25">
      <c r="A508">
        <v>15</v>
      </c>
      <c r="B508" t="s">
        <v>3510</v>
      </c>
      <c r="D508" t="s">
        <v>828</v>
      </c>
      <c r="E508" s="1">
        <v>2</v>
      </c>
      <c r="F508" t="s">
        <v>9</v>
      </c>
      <c r="G508" t="s">
        <v>829</v>
      </c>
    </row>
    <row r="509" spans="1:7" x14ac:dyDescent="0.25">
      <c r="A509">
        <v>15</v>
      </c>
      <c r="B509" t="s">
        <v>2996</v>
      </c>
      <c r="C509" t="s">
        <v>988</v>
      </c>
      <c r="D509" t="s">
        <v>989</v>
      </c>
      <c r="E509" s="1">
        <v>2</v>
      </c>
      <c r="F509" t="s">
        <v>9</v>
      </c>
      <c r="G509" t="s">
        <v>990</v>
      </c>
    </row>
    <row r="510" spans="1:7" x14ac:dyDescent="0.25">
      <c r="A510">
        <v>15</v>
      </c>
      <c r="B510" t="s">
        <v>2777</v>
      </c>
      <c r="D510" t="s">
        <v>523</v>
      </c>
      <c r="E510" s="1">
        <v>2</v>
      </c>
      <c r="F510" t="s">
        <v>9</v>
      </c>
      <c r="G510" t="s">
        <v>524</v>
      </c>
    </row>
    <row r="511" spans="1:7" x14ac:dyDescent="0.25">
      <c r="A511">
        <v>15</v>
      </c>
      <c r="B511" t="s">
        <v>2722</v>
      </c>
      <c r="C511" t="s">
        <v>945</v>
      </c>
      <c r="D511" t="s">
        <v>946</v>
      </c>
      <c r="E511" s="1">
        <v>1</v>
      </c>
      <c r="F511" t="s">
        <v>2211</v>
      </c>
      <c r="G511" t="s">
        <v>9</v>
      </c>
    </row>
    <row r="512" spans="1:7" x14ac:dyDescent="0.25">
      <c r="A512">
        <v>15</v>
      </c>
      <c r="B512" t="s">
        <v>2785</v>
      </c>
      <c r="D512" t="s">
        <v>1618</v>
      </c>
      <c r="E512" s="1">
        <v>2</v>
      </c>
      <c r="F512" t="s">
        <v>9</v>
      </c>
      <c r="G512" t="s">
        <v>1619</v>
      </c>
    </row>
    <row r="513" spans="1:7" x14ac:dyDescent="0.25">
      <c r="A513">
        <v>15</v>
      </c>
      <c r="B513" t="s">
        <v>4695</v>
      </c>
      <c r="C513" t="s">
        <v>2594</v>
      </c>
      <c r="D513" t="s">
        <v>2595</v>
      </c>
      <c r="E513" s="1">
        <v>2</v>
      </c>
      <c r="F513" t="s">
        <v>9</v>
      </c>
      <c r="G513" t="s">
        <v>2596</v>
      </c>
    </row>
    <row r="514" spans="1:7" x14ac:dyDescent="0.25">
      <c r="A514">
        <v>15</v>
      </c>
      <c r="B514" t="s">
        <v>2393</v>
      </c>
      <c r="C514" t="s">
        <v>270</v>
      </c>
      <c r="D514" t="s">
        <v>271</v>
      </c>
      <c r="E514" s="1">
        <v>1</v>
      </c>
      <c r="F514" t="s">
        <v>272</v>
      </c>
      <c r="G514" t="s">
        <v>9</v>
      </c>
    </row>
    <row r="515" spans="1:7" x14ac:dyDescent="0.25">
      <c r="A515">
        <v>15</v>
      </c>
      <c r="B515" t="s">
        <v>3211</v>
      </c>
      <c r="D515" t="s">
        <v>2510</v>
      </c>
      <c r="E515" s="1" t="s">
        <v>8</v>
      </c>
      <c r="F515" t="s">
        <v>9</v>
      </c>
      <c r="G515" t="s">
        <v>9</v>
      </c>
    </row>
    <row r="516" spans="1:7" x14ac:dyDescent="0.25">
      <c r="A516">
        <v>15</v>
      </c>
      <c r="B516" t="s">
        <v>2406</v>
      </c>
      <c r="D516" t="s">
        <v>633</v>
      </c>
      <c r="E516" s="1">
        <v>2</v>
      </c>
      <c r="F516" t="s">
        <v>9</v>
      </c>
      <c r="G516" t="s">
        <v>2407</v>
      </c>
    </row>
    <row r="517" spans="1:7" x14ac:dyDescent="0.25">
      <c r="A517">
        <v>15</v>
      </c>
      <c r="B517" t="s">
        <v>3324</v>
      </c>
      <c r="D517" t="s">
        <v>2624</v>
      </c>
      <c r="E517" s="1">
        <v>1</v>
      </c>
      <c r="F517" t="s">
        <v>2625</v>
      </c>
      <c r="G517" t="s">
        <v>9</v>
      </c>
    </row>
    <row r="518" spans="1:7" x14ac:dyDescent="0.25">
      <c r="A518">
        <v>15</v>
      </c>
      <c r="B518" t="s">
        <v>2658</v>
      </c>
      <c r="C518" t="s">
        <v>270</v>
      </c>
      <c r="D518" t="s">
        <v>271</v>
      </c>
      <c r="E518" s="1">
        <v>1</v>
      </c>
      <c r="F518" t="s">
        <v>272</v>
      </c>
      <c r="G518" t="s">
        <v>9</v>
      </c>
    </row>
    <row r="519" spans="1:7" x14ac:dyDescent="0.25">
      <c r="A519">
        <v>15</v>
      </c>
      <c r="B519" t="s">
        <v>3047</v>
      </c>
      <c r="D519" t="s">
        <v>2201</v>
      </c>
      <c r="E519" s="1">
        <v>1</v>
      </c>
      <c r="F519" t="s">
        <v>4704</v>
      </c>
      <c r="G519" t="s">
        <v>9</v>
      </c>
    </row>
    <row r="520" spans="1:7" x14ac:dyDescent="0.25">
      <c r="A520">
        <v>15</v>
      </c>
      <c r="B520" t="s">
        <v>2588</v>
      </c>
      <c r="D520" t="s">
        <v>2589</v>
      </c>
      <c r="E520" s="1">
        <v>2</v>
      </c>
      <c r="F520" t="s">
        <v>9</v>
      </c>
      <c r="G520" t="s">
        <v>2590</v>
      </c>
    </row>
    <row r="521" spans="1:7" x14ac:dyDescent="0.25">
      <c r="A521">
        <v>15</v>
      </c>
      <c r="B521" t="s">
        <v>1579</v>
      </c>
      <c r="D521" t="s">
        <v>1580</v>
      </c>
      <c r="E521" s="1">
        <v>2</v>
      </c>
      <c r="F521" t="s">
        <v>9</v>
      </c>
      <c r="G521" t="s">
        <v>1581</v>
      </c>
    </row>
    <row r="522" spans="1:7" x14ac:dyDescent="0.25">
      <c r="A522">
        <v>15</v>
      </c>
      <c r="B522" t="s">
        <v>2984</v>
      </c>
      <c r="D522" t="s">
        <v>1798</v>
      </c>
      <c r="E522" s="1">
        <v>2</v>
      </c>
      <c r="F522" t="s">
        <v>9</v>
      </c>
      <c r="G522" t="s">
        <v>2985</v>
      </c>
    </row>
    <row r="523" spans="1:7" x14ac:dyDescent="0.25">
      <c r="A523">
        <v>15</v>
      </c>
      <c r="B523" t="s">
        <v>3138</v>
      </c>
      <c r="C523" t="s">
        <v>1826</v>
      </c>
      <c r="D523" t="s">
        <v>1827</v>
      </c>
      <c r="E523" s="1">
        <v>1</v>
      </c>
      <c r="F523" t="s">
        <v>1828</v>
      </c>
      <c r="G523" t="s">
        <v>9</v>
      </c>
    </row>
    <row r="524" spans="1:7" x14ac:dyDescent="0.25">
      <c r="A524">
        <v>15</v>
      </c>
      <c r="B524" t="s">
        <v>3144</v>
      </c>
      <c r="C524" t="s">
        <v>43</v>
      </c>
      <c r="D524" t="s">
        <v>61</v>
      </c>
      <c r="E524" s="1">
        <v>2</v>
      </c>
      <c r="F524" t="s">
        <v>9</v>
      </c>
      <c r="G524" t="s">
        <v>1889</v>
      </c>
    </row>
    <row r="525" spans="1:7" x14ac:dyDescent="0.25">
      <c r="A525">
        <v>15</v>
      </c>
      <c r="B525" t="s">
        <v>3023</v>
      </c>
      <c r="C525" t="s">
        <v>3024</v>
      </c>
      <c r="D525" t="s">
        <v>3025</v>
      </c>
      <c r="E525" s="1">
        <v>1</v>
      </c>
      <c r="F525" t="s">
        <v>3026</v>
      </c>
      <c r="G525" t="s">
        <v>9</v>
      </c>
    </row>
    <row r="526" spans="1:7" x14ac:dyDescent="0.25">
      <c r="A526">
        <v>15</v>
      </c>
      <c r="B526" t="s">
        <v>2472</v>
      </c>
      <c r="D526" t="s">
        <v>940</v>
      </c>
      <c r="E526" s="1">
        <v>2</v>
      </c>
      <c r="F526" t="s">
        <v>9</v>
      </c>
      <c r="G526" t="s">
        <v>941</v>
      </c>
    </row>
    <row r="527" spans="1:7" x14ac:dyDescent="0.25">
      <c r="A527">
        <v>15</v>
      </c>
      <c r="B527" t="s">
        <v>3179</v>
      </c>
      <c r="C527" t="s">
        <v>85</v>
      </c>
      <c r="D527" t="s">
        <v>86</v>
      </c>
      <c r="E527" s="1">
        <v>1</v>
      </c>
      <c r="F527" t="s">
        <v>4413</v>
      </c>
      <c r="G527" t="s">
        <v>9</v>
      </c>
    </row>
    <row r="528" spans="1:7" x14ac:dyDescent="0.25">
      <c r="A528">
        <v>15</v>
      </c>
      <c r="B528" t="s">
        <v>3412</v>
      </c>
      <c r="D528" t="s">
        <v>2709</v>
      </c>
      <c r="E528" s="1" t="s">
        <v>15</v>
      </c>
      <c r="F528" t="s">
        <v>4705</v>
      </c>
      <c r="G528" t="s">
        <v>2710</v>
      </c>
    </row>
    <row r="529" spans="1:7" x14ac:dyDescent="0.25">
      <c r="A529">
        <v>15</v>
      </c>
      <c r="B529" t="s">
        <v>3359</v>
      </c>
      <c r="C529" t="s">
        <v>2526</v>
      </c>
      <c r="D529" t="s">
        <v>2527</v>
      </c>
      <c r="E529" s="1">
        <v>2</v>
      </c>
      <c r="F529" t="s">
        <v>9</v>
      </c>
      <c r="G529" t="s">
        <v>4706</v>
      </c>
    </row>
    <row r="530" spans="1:7" x14ac:dyDescent="0.25">
      <c r="A530">
        <v>15</v>
      </c>
      <c r="B530" t="s">
        <v>3204</v>
      </c>
      <c r="C530" t="s">
        <v>890</v>
      </c>
      <c r="D530" t="s">
        <v>891</v>
      </c>
      <c r="E530" s="1">
        <v>2</v>
      </c>
      <c r="F530" t="s">
        <v>9</v>
      </c>
      <c r="G530" t="s">
        <v>892</v>
      </c>
    </row>
    <row r="531" spans="1:7" x14ac:dyDescent="0.25">
      <c r="A531">
        <v>15</v>
      </c>
      <c r="B531" t="s">
        <v>3022</v>
      </c>
      <c r="D531" t="s">
        <v>1437</v>
      </c>
      <c r="E531" s="1">
        <v>1</v>
      </c>
      <c r="F531" t="s">
        <v>3154</v>
      </c>
      <c r="G531" t="s">
        <v>9</v>
      </c>
    </row>
    <row r="532" spans="1:7" x14ac:dyDescent="0.25">
      <c r="A532">
        <v>15</v>
      </c>
      <c r="B532" t="s">
        <v>3349</v>
      </c>
      <c r="C532" t="s">
        <v>2229</v>
      </c>
      <c r="D532" t="s">
        <v>2230</v>
      </c>
      <c r="E532" s="1">
        <v>1</v>
      </c>
      <c r="F532" t="s">
        <v>4291</v>
      </c>
      <c r="G532" t="s">
        <v>9</v>
      </c>
    </row>
    <row r="533" spans="1:7" x14ac:dyDescent="0.25">
      <c r="A533">
        <v>15</v>
      </c>
      <c r="B533" t="s">
        <v>3333</v>
      </c>
      <c r="D533" t="s">
        <v>1395</v>
      </c>
      <c r="E533" s="1">
        <v>1</v>
      </c>
      <c r="F533" t="s">
        <v>2632</v>
      </c>
      <c r="G533" t="s">
        <v>9</v>
      </c>
    </row>
    <row r="534" spans="1:7" x14ac:dyDescent="0.25">
      <c r="A534">
        <v>15</v>
      </c>
      <c r="B534" t="s">
        <v>3458</v>
      </c>
      <c r="C534" t="s">
        <v>2958</v>
      </c>
      <c r="D534" t="s">
        <v>2959</v>
      </c>
      <c r="E534" s="1">
        <v>2</v>
      </c>
      <c r="F534" t="s">
        <v>9</v>
      </c>
      <c r="G534" t="s">
        <v>2960</v>
      </c>
    </row>
    <row r="535" spans="1:7" x14ac:dyDescent="0.25">
      <c r="A535">
        <v>15</v>
      </c>
      <c r="B535" t="s">
        <v>2947</v>
      </c>
      <c r="D535" t="s">
        <v>2277</v>
      </c>
      <c r="E535" s="1" t="s">
        <v>8</v>
      </c>
      <c r="F535" t="s">
        <v>9</v>
      </c>
      <c r="G535" t="s">
        <v>9</v>
      </c>
    </row>
    <row r="536" spans="1:7" x14ac:dyDescent="0.25">
      <c r="A536">
        <v>15</v>
      </c>
      <c r="B536" t="s">
        <v>3631</v>
      </c>
      <c r="C536" t="s">
        <v>3632</v>
      </c>
      <c r="D536" t="s">
        <v>3633</v>
      </c>
      <c r="E536" s="1">
        <v>1</v>
      </c>
      <c r="F536" t="s">
        <v>4254</v>
      </c>
      <c r="G536" t="s">
        <v>9</v>
      </c>
    </row>
    <row r="537" spans="1:7" x14ac:dyDescent="0.25">
      <c r="A537">
        <v>15</v>
      </c>
      <c r="B537" t="s">
        <v>3356</v>
      </c>
      <c r="D537" t="s">
        <v>648</v>
      </c>
      <c r="E537" s="1">
        <v>2</v>
      </c>
      <c r="F537" t="s">
        <v>9</v>
      </c>
      <c r="G537" t="s">
        <v>4638</v>
      </c>
    </row>
    <row r="538" spans="1:7" x14ac:dyDescent="0.25">
      <c r="A538">
        <v>15</v>
      </c>
      <c r="B538" t="s">
        <v>3126</v>
      </c>
      <c r="C538" t="s">
        <v>973</v>
      </c>
      <c r="D538" t="s">
        <v>974</v>
      </c>
      <c r="E538" s="1">
        <v>2</v>
      </c>
      <c r="F538" t="s">
        <v>9</v>
      </c>
      <c r="G538" t="s">
        <v>975</v>
      </c>
    </row>
    <row r="539" spans="1:7" x14ac:dyDescent="0.25">
      <c r="A539">
        <v>15</v>
      </c>
      <c r="B539" t="s">
        <v>3378</v>
      </c>
      <c r="D539" t="s">
        <v>3042</v>
      </c>
      <c r="E539" s="1">
        <v>1</v>
      </c>
      <c r="F539" t="s">
        <v>4663</v>
      </c>
      <c r="G539" t="s">
        <v>9</v>
      </c>
    </row>
    <row r="540" spans="1:7" x14ac:dyDescent="0.25">
      <c r="A540">
        <v>15</v>
      </c>
      <c r="B540" t="s">
        <v>2754</v>
      </c>
      <c r="D540" t="s">
        <v>324</v>
      </c>
      <c r="E540" s="1">
        <v>1</v>
      </c>
      <c r="F540" t="s">
        <v>325</v>
      </c>
      <c r="G540" t="s">
        <v>9</v>
      </c>
    </row>
    <row r="541" spans="1:7" x14ac:dyDescent="0.25">
      <c r="A541">
        <v>15</v>
      </c>
      <c r="B541" t="s">
        <v>2478</v>
      </c>
      <c r="D541" t="s">
        <v>2101</v>
      </c>
      <c r="E541" s="1">
        <v>1</v>
      </c>
      <c r="F541" t="s">
        <v>4726</v>
      </c>
      <c r="G541" t="s">
        <v>9</v>
      </c>
    </row>
    <row r="542" spans="1:7" x14ac:dyDescent="0.25">
      <c r="A542">
        <v>15</v>
      </c>
      <c r="B542" t="s">
        <v>2542</v>
      </c>
      <c r="D542" t="s">
        <v>128</v>
      </c>
      <c r="E542" s="1" t="s">
        <v>8</v>
      </c>
      <c r="F542" t="s">
        <v>9</v>
      </c>
      <c r="G542" t="s">
        <v>9</v>
      </c>
    </row>
    <row r="543" spans="1:7" x14ac:dyDescent="0.25">
      <c r="A543">
        <v>15</v>
      </c>
      <c r="B543" t="s">
        <v>2805</v>
      </c>
      <c r="D543" t="s">
        <v>2806</v>
      </c>
      <c r="E543" s="1">
        <v>1</v>
      </c>
      <c r="F543" t="s">
        <v>4300</v>
      </c>
      <c r="G543" t="s">
        <v>9</v>
      </c>
    </row>
    <row r="544" spans="1:7" x14ac:dyDescent="0.25">
      <c r="A544">
        <v>15</v>
      </c>
      <c r="B544" t="s">
        <v>2843</v>
      </c>
      <c r="C544" t="s">
        <v>316</v>
      </c>
      <c r="D544" t="s">
        <v>317</v>
      </c>
      <c r="E544" s="1" t="s">
        <v>15</v>
      </c>
      <c r="F544" t="s">
        <v>4446</v>
      </c>
      <c r="G544" t="s">
        <v>318</v>
      </c>
    </row>
    <row r="545" spans="1:7" x14ac:dyDescent="0.25">
      <c r="A545">
        <v>15</v>
      </c>
      <c r="B545" t="s">
        <v>2563</v>
      </c>
      <c r="C545" t="s">
        <v>329</v>
      </c>
      <c r="D545" t="s">
        <v>330</v>
      </c>
      <c r="E545" s="1">
        <v>1</v>
      </c>
      <c r="F545" t="s">
        <v>1403</v>
      </c>
      <c r="G545" t="s">
        <v>9</v>
      </c>
    </row>
    <row r="546" spans="1:7" x14ac:dyDescent="0.25">
      <c r="A546">
        <v>15</v>
      </c>
      <c r="B546" t="s">
        <v>1400</v>
      </c>
      <c r="C546" t="s">
        <v>981</v>
      </c>
      <c r="D546" t="s">
        <v>982</v>
      </c>
      <c r="E546" s="1" t="s">
        <v>8</v>
      </c>
      <c r="F546" t="s">
        <v>9</v>
      </c>
      <c r="G546" t="s">
        <v>9</v>
      </c>
    </row>
    <row r="547" spans="1:7" x14ac:dyDescent="0.25">
      <c r="A547">
        <v>15</v>
      </c>
      <c r="B547" t="s">
        <v>3019</v>
      </c>
      <c r="D547" t="s">
        <v>2723</v>
      </c>
      <c r="E547" s="1">
        <v>1</v>
      </c>
      <c r="F547" t="s">
        <v>4257</v>
      </c>
      <c r="G547" t="s">
        <v>9</v>
      </c>
    </row>
    <row r="548" spans="1:7" x14ac:dyDescent="0.25">
      <c r="A548">
        <v>15</v>
      </c>
      <c r="B548" t="s">
        <v>3268</v>
      </c>
      <c r="C548" t="s">
        <v>1008</v>
      </c>
      <c r="D548" t="s">
        <v>1009</v>
      </c>
      <c r="E548" s="1">
        <v>1</v>
      </c>
      <c r="F548" t="s">
        <v>4371</v>
      </c>
      <c r="G548" t="s">
        <v>9</v>
      </c>
    </row>
    <row r="549" spans="1:7" x14ac:dyDescent="0.25">
      <c r="A549">
        <v>15</v>
      </c>
      <c r="B549" t="s">
        <v>3314</v>
      </c>
      <c r="D549" t="s">
        <v>3052</v>
      </c>
      <c r="E549" s="1">
        <v>2</v>
      </c>
      <c r="F549" t="s">
        <v>9</v>
      </c>
      <c r="G549" t="s">
        <v>3053</v>
      </c>
    </row>
    <row r="550" spans="1:7" x14ac:dyDescent="0.25">
      <c r="A550">
        <v>15</v>
      </c>
      <c r="B550" t="s">
        <v>4294</v>
      </c>
      <c r="C550" t="s">
        <v>1397</v>
      </c>
      <c r="D550" t="s">
        <v>1398</v>
      </c>
      <c r="E550" s="1">
        <v>1</v>
      </c>
      <c r="F550" t="s">
        <v>1399</v>
      </c>
      <c r="G550" t="s">
        <v>9</v>
      </c>
    </row>
    <row r="551" spans="1:7" x14ac:dyDescent="0.25">
      <c r="A551">
        <v>15</v>
      </c>
      <c r="B551" t="s">
        <v>3214</v>
      </c>
      <c r="D551" t="s">
        <v>1670</v>
      </c>
      <c r="E551" s="1">
        <v>2</v>
      </c>
      <c r="F551" t="s">
        <v>9</v>
      </c>
      <c r="G551" t="s">
        <v>1671</v>
      </c>
    </row>
    <row r="552" spans="1:7" x14ac:dyDescent="0.25">
      <c r="A552">
        <v>15</v>
      </c>
      <c r="B552" t="s">
        <v>3261</v>
      </c>
      <c r="C552" t="s">
        <v>697</v>
      </c>
      <c r="D552" t="s">
        <v>698</v>
      </c>
      <c r="E552" s="1">
        <v>1</v>
      </c>
      <c r="F552" t="s">
        <v>3262</v>
      </c>
      <c r="G552" t="s">
        <v>9</v>
      </c>
    </row>
    <row r="553" spans="1:7" x14ac:dyDescent="0.25">
      <c r="A553">
        <v>15</v>
      </c>
      <c r="B553" t="s">
        <v>3636</v>
      </c>
      <c r="C553" t="s">
        <v>1443</v>
      </c>
      <c r="D553" t="s">
        <v>1444</v>
      </c>
      <c r="E553" s="1">
        <v>2</v>
      </c>
      <c r="F553" t="s">
        <v>9</v>
      </c>
      <c r="G553" t="s">
        <v>1445</v>
      </c>
    </row>
    <row r="554" spans="1:7" x14ac:dyDescent="0.25">
      <c r="A554">
        <v>15</v>
      </c>
      <c r="B554" t="s">
        <v>2133</v>
      </c>
      <c r="D554" t="s">
        <v>324</v>
      </c>
      <c r="E554" s="1">
        <v>1</v>
      </c>
      <c r="F554" t="s">
        <v>325</v>
      </c>
      <c r="G554" t="s">
        <v>9</v>
      </c>
    </row>
    <row r="555" spans="1:7" x14ac:dyDescent="0.25">
      <c r="A555">
        <v>15</v>
      </c>
      <c r="B555" t="s">
        <v>3355</v>
      </c>
      <c r="D555" t="s">
        <v>251</v>
      </c>
      <c r="E555" s="1">
        <v>1</v>
      </c>
      <c r="F555" t="s">
        <v>4274</v>
      </c>
      <c r="G555" t="s">
        <v>9</v>
      </c>
    </row>
    <row r="556" spans="1:7" x14ac:dyDescent="0.25">
      <c r="A556">
        <v>15</v>
      </c>
      <c r="B556" t="s">
        <v>2167</v>
      </c>
      <c r="D556" t="s">
        <v>817</v>
      </c>
      <c r="E556" s="1">
        <v>2</v>
      </c>
      <c r="F556" t="s">
        <v>9</v>
      </c>
      <c r="G556" t="s">
        <v>818</v>
      </c>
    </row>
    <row r="557" spans="1:7" x14ac:dyDescent="0.25">
      <c r="A557">
        <v>15</v>
      </c>
      <c r="B557" t="s">
        <v>2729</v>
      </c>
      <c r="D557" t="s">
        <v>2730</v>
      </c>
      <c r="E557" s="1">
        <v>1</v>
      </c>
      <c r="F557" t="s">
        <v>4283</v>
      </c>
      <c r="G557" t="s">
        <v>9</v>
      </c>
    </row>
    <row r="558" spans="1:7" x14ac:dyDescent="0.25">
      <c r="A558">
        <v>15</v>
      </c>
      <c r="B558" t="s">
        <v>4284</v>
      </c>
      <c r="D558" t="s">
        <v>4187</v>
      </c>
      <c r="E558" s="1" t="s">
        <v>8</v>
      </c>
      <c r="F558" t="s">
        <v>9</v>
      </c>
      <c r="G558" t="s">
        <v>9</v>
      </c>
    </row>
    <row r="559" spans="1:7" x14ac:dyDescent="0.25">
      <c r="A559">
        <v>15</v>
      </c>
      <c r="B559" t="s">
        <v>3419</v>
      </c>
      <c r="D559" t="s">
        <v>3420</v>
      </c>
      <c r="E559" s="1" t="s">
        <v>8</v>
      </c>
      <c r="F559" t="s">
        <v>9</v>
      </c>
      <c r="G559" t="s">
        <v>9</v>
      </c>
    </row>
    <row r="560" spans="1:7" x14ac:dyDescent="0.25">
      <c r="A560">
        <v>15</v>
      </c>
      <c r="B560" t="s">
        <v>3264</v>
      </c>
      <c r="C560" t="s">
        <v>2958</v>
      </c>
      <c r="D560" t="s">
        <v>2959</v>
      </c>
      <c r="E560" s="1">
        <v>2</v>
      </c>
      <c r="F560" t="s">
        <v>9</v>
      </c>
      <c r="G560" t="s">
        <v>2960</v>
      </c>
    </row>
    <row r="561" spans="1:7" x14ac:dyDescent="0.25">
      <c r="A561">
        <v>15</v>
      </c>
      <c r="B561" t="s">
        <v>3575</v>
      </c>
      <c r="C561" t="s">
        <v>1947</v>
      </c>
      <c r="D561" t="s">
        <v>1948</v>
      </c>
      <c r="E561" s="1" t="s">
        <v>8</v>
      </c>
      <c r="F561" t="s">
        <v>9</v>
      </c>
      <c r="G561" t="s">
        <v>9</v>
      </c>
    </row>
    <row r="562" spans="1:7" x14ac:dyDescent="0.25">
      <c r="A562">
        <v>15</v>
      </c>
      <c r="B562" t="s">
        <v>2226</v>
      </c>
      <c r="D562" t="s">
        <v>105</v>
      </c>
      <c r="E562" s="1">
        <v>2</v>
      </c>
      <c r="F562" t="s">
        <v>9</v>
      </c>
      <c r="G562" t="s">
        <v>106</v>
      </c>
    </row>
    <row r="563" spans="1:7" x14ac:dyDescent="0.25">
      <c r="A563">
        <v>15</v>
      </c>
      <c r="B563" t="s">
        <v>2204</v>
      </c>
      <c r="C563" t="s">
        <v>490</v>
      </c>
      <c r="D563" t="s">
        <v>491</v>
      </c>
      <c r="E563" s="1">
        <v>1</v>
      </c>
      <c r="F563" t="s">
        <v>1202</v>
      </c>
      <c r="G563" t="s">
        <v>9</v>
      </c>
    </row>
    <row r="564" spans="1:7" x14ac:dyDescent="0.25">
      <c r="A564">
        <v>15</v>
      </c>
      <c r="B564" t="s">
        <v>3411</v>
      </c>
      <c r="D564" t="s">
        <v>3028</v>
      </c>
      <c r="E564" s="1">
        <v>1</v>
      </c>
      <c r="F564" t="s">
        <v>4303</v>
      </c>
      <c r="G564" t="s">
        <v>9</v>
      </c>
    </row>
    <row r="565" spans="1:7" x14ac:dyDescent="0.25">
      <c r="A565">
        <v>15</v>
      </c>
      <c r="B565" t="s">
        <v>2536</v>
      </c>
      <c r="C565" t="s">
        <v>1858</v>
      </c>
      <c r="D565" t="s">
        <v>1859</v>
      </c>
      <c r="E565" s="1" t="s">
        <v>8</v>
      </c>
      <c r="F565" t="s">
        <v>9</v>
      </c>
      <c r="G565" t="s">
        <v>9</v>
      </c>
    </row>
    <row r="566" spans="1:7" x14ac:dyDescent="0.25">
      <c r="A566">
        <v>15</v>
      </c>
      <c r="B566" t="s">
        <v>4760</v>
      </c>
      <c r="C566" t="s">
        <v>1188</v>
      </c>
      <c r="D566" t="s">
        <v>1189</v>
      </c>
      <c r="E566" s="1">
        <v>1</v>
      </c>
      <c r="F566" t="s">
        <v>4252</v>
      </c>
      <c r="G566" t="s">
        <v>9</v>
      </c>
    </row>
    <row r="567" spans="1:7" x14ac:dyDescent="0.25">
      <c r="A567">
        <v>15</v>
      </c>
      <c r="B567" t="s">
        <v>3585</v>
      </c>
      <c r="D567" t="s">
        <v>2382</v>
      </c>
      <c r="E567" s="1">
        <v>1</v>
      </c>
      <c r="F567" t="s">
        <v>4762</v>
      </c>
      <c r="G567" t="s">
        <v>9</v>
      </c>
    </row>
    <row r="568" spans="1:7" x14ac:dyDescent="0.25">
      <c r="A568">
        <v>15</v>
      </c>
      <c r="B568" t="s">
        <v>3164</v>
      </c>
      <c r="D568" t="s">
        <v>1323</v>
      </c>
      <c r="E568" s="1">
        <v>1</v>
      </c>
      <c r="F568" t="s">
        <v>4290</v>
      </c>
      <c r="G568" t="s">
        <v>9</v>
      </c>
    </row>
    <row r="569" spans="1:7" x14ac:dyDescent="0.25">
      <c r="A569">
        <v>15</v>
      </c>
      <c r="B569" t="s">
        <v>3589</v>
      </c>
      <c r="C569" t="s">
        <v>43</v>
      </c>
      <c r="D569" t="s">
        <v>61</v>
      </c>
      <c r="E569" s="1">
        <v>1</v>
      </c>
      <c r="F569" t="s">
        <v>4767</v>
      </c>
      <c r="G569" t="s">
        <v>9</v>
      </c>
    </row>
    <row r="570" spans="1:7" x14ac:dyDescent="0.25">
      <c r="A570">
        <v>15</v>
      </c>
      <c r="B570" t="s">
        <v>4768</v>
      </c>
      <c r="C570" t="s">
        <v>43</v>
      </c>
      <c r="D570" t="s">
        <v>61</v>
      </c>
      <c r="E570" s="1">
        <v>1</v>
      </c>
      <c r="F570" t="s">
        <v>1927</v>
      </c>
      <c r="G570" t="s">
        <v>9</v>
      </c>
    </row>
    <row r="571" spans="1:7" x14ac:dyDescent="0.25">
      <c r="A571">
        <v>15</v>
      </c>
      <c r="B571" t="s">
        <v>2455</v>
      </c>
      <c r="C571" t="s">
        <v>1372</v>
      </c>
      <c r="D571" t="s">
        <v>1373</v>
      </c>
      <c r="E571" s="1">
        <v>2</v>
      </c>
      <c r="F571" t="s">
        <v>9</v>
      </c>
      <c r="G571" t="s">
        <v>1374</v>
      </c>
    </row>
    <row r="572" spans="1:7" x14ac:dyDescent="0.25">
      <c r="A572">
        <v>15</v>
      </c>
      <c r="B572" t="s">
        <v>3475</v>
      </c>
      <c r="C572" t="s">
        <v>3316</v>
      </c>
      <c r="D572" t="s">
        <v>3317</v>
      </c>
      <c r="E572" s="1">
        <v>2</v>
      </c>
      <c r="F572" t="s">
        <v>9</v>
      </c>
      <c r="G572" t="s">
        <v>3318</v>
      </c>
    </row>
    <row r="573" spans="1:7" x14ac:dyDescent="0.25">
      <c r="A573">
        <v>15</v>
      </c>
      <c r="B573" t="s">
        <v>3573</v>
      </c>
      <c r="D573" t="s">
        <v>282</v>
      </c>
      <c r="E573" s="1">
        <v>1</v>
      </c>
      <c r="F573" t="s">
        <v>306</v>
      </c>
      <c r="G573" t="s">
        <v>9</v>
      </c>
    </row>
    <row r="574" spans="1:7" x14ac:dyDescent="0.25">
      <c r="A574">
        <v>15</v>
      </c>
      <c r="B574" t="s">
        <v>3576</v>
      </c>
      <c r="D574" t="s">
        <v>2277</v>
      </c>
      <c r="E574" s="1" t="s">
        <v>8</v>
      </c>
      <c r="F574" t="s">
        <v>9</v>
      </c>
      <c r="G574" t="s">
        <v>9</v>
      </c>
    </row>
    <row r="575" spans="1:7" x14ac:dyDescent="0.25">
      <c r="A575">
        <v>15</v>
      </c>
      <c r="B575" t="s">
        <v>2899</v>
      </c>
      <c r="D575" t="s">
        <v>128</v>
      </c>
      <c r="E575" s="1" t="s">
        <v>8</v>
      </c>
      <c r="F575" t="s">
        <v>9</v>
      </c>
      <c r="G575" t="s">
        <v>9</v>
      </c>
    </row>
    <row r="576" spans="1:7" x14ac:dyDescent="0.25">
      <c r="A576">
        <v>15</v>
      </c>
      <c r="B576" t="s">
        <v>3562</v>
      </c>
      <c r="D576" t="s">
        <v>3563</v>
      </c>
      <c r="E576" s="1">
        <v>2</v>
      </c>
      <c r="F576" t="s">
        <v>9</v>
      </c>
      <c r="G576" t="s">
        <v>3564</v>
      </c>
    </row>
    <row r="577" spans="1:7" x14ac:dyDescent="0.25">
      <c r="A577">
        <v>15</v>
      </c>
      <c r="B577" t="s">
        <v>3652</v>
      </c>
      <c r="D577" t="s">
        <v>578</v>
      </c>
      <c r="E577" s="1">
        <v>2</v>
      </c>
      <c r="F577" t="s">
        <v>9</v>
      </c>
      <c r="G577" t="s">
        <v>579</v>
      </c>
    </row>
    <row r="578" spans="1:7" x14ac:dyDescent="0.25">
      <c r="A578">
        <v>15</v>
      </c>
      <c r="B578" t="s">
        <v>3095</v>
      </c>
      <c r="D578" t="s">
        <v>2518</v>
      </c>
      <c r="E578" s="1">
        <v>1</v>
      </c>
      <c r="F578" t="s">
        <v>4785</v>
      </c>
      <c r="G578" t="s">
        <v>9</v>
      </c>
    </row>
    <row r="579" spans="1:7" x14ac:dyDescent="0.25">
      <c r="A579">
        <v>15</v>
      </c>
      <c r="B579" t="s">
        <v>2894</v>
      </c>
      <c r="D579" t="s">
        <v>2895</v>
      </c>
      <c r="E579" s="1">
        <v>1</v>
      </c>
      <c r="F579" t="s">
        <v>1911</v>
      </c>
      <c r="G579" t="s">
        <v>9</v>
      </c>
    </row>
    <row r="580" spans="1:7" x14ac:dyDescent="0.25">
      <c r="A580">
        <v>15</v>
      </c>
      <c r="B580" t="s">
        <v>3566</v>
      </c>
      <c r="C580" t="s">
        <v>887</v>
      </c>
      <c r="D580" t="s">
        <v>888</v>
      </c>
      <c r="E580" s="1">
        <v>1</v>
      </c>
      <c r="F580" t="s">
        <v>2099</v>
      </c>
      <c r="G580" t="s">
        <v>9</v>
      </c>
    </row>
    <row r="581" spans="1:7" x14ac:dyDescent="0.25">
      <c r="A581">
        <v>15</v>
      </c>
      <c r="B581" t="s">
        <v>3307</v>
      </c>
      <c r="C581" t="s">
        <v>988</v>
      </c>
      <c r="D581" t="s">
        <v>989</v>
      </c>
      <c r="E581" s="1">
        <v>1</v>
      </c>
      <c r="F581" t="s">
        <v>4293</v>
      </c>
      <c r="G581" t="s">
        <v>9</v>
      </c>
    </row>
    <row r="582" spans="1:7" x14ac:dyDescent="0.25">
      <c r="A582">
        <v>15</v>
      </c>
      <c r="B582" t="s">
        <v>3363</v>
      </c>
      <c r="D582" t="s">
        <v>3364</v>
      </c>
      <c r="E582" s="1">
        <v>2</v>
      </c>
      <c r="F582" t="s">
        <v>9</v>
      </c>
      <c r="G582" t="s">
        <v>3365</v>
      </c>
    </row>
    <row r="583" spans="1:7" x14ac:dyDescent="0.25">
      <c r="A583">
        <v>15</v>
      </c>
      <c r="B583" t="s">
        <v>4796</v>
      </c>
      <c r="D583" t="s">
        <v>2250</v>
      </c>
      <c r="E583" s="1">
        <v>1</v>
      </c>
      <c r="F583" t="s">
        <v>2251</v>
      </c>
      <c r="G583" t="s">
        <v>9</v>
      </c>
    </row>
    <row r="584" spans="1:7" x14ac:dyDescent="0.25">
      <c r="A584">
        <v>15</v>
      </c>
      <c r="B584" t="s">
        <v>3207</v>
      </c>
      <c r="D584" t="s">
        <v>336</v>
      </c>
      <c r="E584" s="1">
        <v>1</v>
      </c>
      <c r="F584" t="s">
        <v>4249</v>
      </c>
      <c r="G584" t="s">
        <v>9</v>
      </c>
    </row>
    <row r="585" spans="1:7" x14ac:dyDescent="0.25">
      <c r="A585">
        <v>15</v>
      </c>
      <c r="B585" t="s">
        <v>3639</v>
      </c>
      <c r="C585" t="s">
        <v>279</v>
      </c>
      <c r="D585" t="s">
        <v>280</v>
      </c>
      <c r="E585" s="1" t="s">
        <v>15</v>
      </c>
      <c r="F585" t="s">
        <v>4426</v>
      </c>
      <c r="G585" t="s">
        <v>4366</v>
      </c>
    </row>
    <row r="586" spans="1:7" x14ac:dyDescent="0.25">
      <c r="A586">
        <v>15</v>
      </c>
      <c r="B586" t="s">
        <v>2255</v>
      </c>
      <c r="D586" t="s">
        <v>324</v>
      </c>
      <c r="E586" s="1">
        <v>1</v>
      </c>
      <c r="F586" t="s">
        <v>325</v>
      </c>
      <c r="G586" t="s">
        <v>9</v>
      </c>
    </row>
    <row r="587" spans="1:7" x14ac:dyDescent="0.25">
      <c r="A587">
        <v>15</v>
      </c>
      <c r="B587" t="s">
        <v>3491</v>
      </c>
      <c r="D587" t="s">
        <v>797</v>
      </c>
      <c r="E587" s="1">
        <v>1</v>
      </c>
      <c r="F587" t="s">
        <v>4487</v>
      </c>
      <c r="G587" t="s">
        <v>9</v>
      </c>
    </row>
    <row r="588" spans="1:7" x14ac:dyDescent="0.25">
      <c r="A588">
        <v>15</v>
      </c>
      <c r="B588" t="s">
        <v>2818</v>
      </c>
      <c r="C588" t="s">
        <v>1636</v>
      </c>
      <c r="D588" t="s">
        <v>1637</v>
      </c>
      <c r="E588" s="1">
        <v>1</v>
      </c>
      <c r="F588" t="s">
        <v>1638</v>
      </c>
      <c r="G588" t="s">
        <v>9</v>
      </c>
    </row>
    <row r="589" spans="1:7" x14ac:dyDescent="0.25">
      <c r="A589">
        <v>15</v>
      </c>
      <c r="B589" t="s">
        <v>3334</v>
      </c>
      <c r="D589" t="s">
        <v>2285</v>
      </c>
      <c r="E589" s="1">
        <v>2</v>
      </c>
      <c r="F589" t="s">
        <v>9</v>
      </c>
      <c r="G589" t="s">
        <v>4755</v>
      </c>
    </row>
    <row r="590" spans="1:7" x14ac:dyDescent="0.25">
      <c r="A590">
        <v>15</v>
      </c>
      <c r="B590" t="s">
        <v>2858</v>
      </c>
      <c r="D590" t="s">
        <v>2859</v>
      </c>
      <c r="E590" s="1">
        <v>2</v>
      </c>
      <c r="F590" t="s">
        <v>9</v>
      </c>
      <c r="G590" t="s">
        <v>2860</v>
      </c>
    </row>
    <row r="591" spans="1:7" x14ac:dyDescent="0.25">
      <c r="A591">
        <v>15</v>
      </c>
      <c r="B591" t="s">
        <v>4810</v>
      </c>
      <c r="D591" t="s">
        <v>3532</v>
      </c>
      <c r="E591" s="1">
        <v>1</v>
      </c>
      <c r="F591" t="s">
        <v>3533</v>
      </c>
      <c r="G591" t="s">
        <v>9</v>
      </c>
    </row>
    <row r="592" spans="1:7" x14ac:dyDescent="0.25">
      <c r="A592">
        <v>15</v>
      </c>
      <c r="B592" t="s">
        <v>4811</v>
      </c>
      <c r="D592" t="s">
        <v>523</v>
      </c>
      <c r="E592" s="1">
        <v>2</v>
      </c>
      <c r="F592" t="s">
        <v>9</v>
      </c>
      <c r="G592" t="s">
        <v>2028</v>
      </c>
    </row>
    <row r="593" spans="1:7" x14ac:dyDescent="0.25">
      <c r="A593">
        <v>15</v>
      </c>
      <c r="B593" t="s">
        <v>3670</v>
      </c>
      <c r="D593" t="s">
        <v>648</v>
      </c>
      <c r="E593" s="1" t="s">
        <v>8</v>
      </c>
      <c r="F593" t="s">
        <v>9</v>
      </c>
      <c r="G593" t="s">
        <v>9</v>
      </c>
    </row>
    <row r="594" spans="1:7" x14ac:dyDescent="0.25">
      <c r="A594">
        <v>15</v>
      </c>
      <c r="B594" t="s">
        <v>3891</v>
      </c>
      <c r="D594" t="s">
        <v>523</v>
      </c>
      <c r="E594" s="1">
        <v>1</v>
      </c>
      <c r="F594" t="s">
        <v>4311</v>
      </c>
      <c r="G594" t="s">
        <v>9</v>
      </c>
    </row>
    <row r="595" spans="1:7" x14ac:dyDescent="0.25">
      <c r="A595">
        <v>15</v>
      </c>
      <c r="B595" t="s">
        <v>3663</v>
      </c>
      <c r="C595" t="s">
        <v>43</v>
      </c>
      <c r="D595" t="s">
        <v>61</v>
      </c>
      <c r="E595" s="1">
        <v>2</v>
      </c>
      <c r="F595" t="s">
        <v>9</v>
      </c>
      <c r="G595" t="s">
        <v>1889</v>
      </c>
    </row>
    <row r="596" spans="1:7" x14ac:dyDescent="0.25">
      <c r="A596">
        <v>15</v>
      </c>
      <c r="B596" t="s">
        <v>3421</v>
      </c>
      <c r="D596" t="s">
        <v>1682</v>
      </c>
      <c r="E596" s="1">
        <v>2</v>
      </c>
      <c r="F596" t="s">
        <v>9</v>
      </c>
      <c r="G596" t="s">
        <v>1683</v>
      </c>
    </row>
    <row r="597" spans="1:7" x14ac:dyDescent="0.25">
      <c r="A597">
        <v>15</v>
      </c>
      <c r="B597" t="s">
        <v>2804</v>
      </c>
      <c r="D597" t="s">
        <v>2201</v>
      </c>
      <c r="E597" s="1">
        <v>1</v>
      </c>
      <c r="F597" t="s">
        <v>4499</v>
      </c>
      <c r="G597" t="s">
        <v>9</v>
      </c>
    </row>
    <row r="598" spans="1:7" x14ac:dyDescent="0.25">
      <c r="A598">
        <v>15</v>
      </c>
      <c r="B598" t="s">
        <v>3604</v>
      </c>
      <c r="C598" t="s">
        <v>157</v>
      </c>
      <c r="D598" t="s">
        <v>158</v>
      </c>
      <c r="E598" s="1">
        <v>1</v>
      </c>
      <c r="F598" t="s">
        <v>4832</v>
      </c>
      <c r="G598" t="s">
        <v>9</v>
      </c>
    </row>
    <row r="599" spans="1:7" x14ac:dyDescent="0.25">
      <c r="A599">
        <v>15</v>
      </c>
      <c r="B599" t="s">
        <v>4833</v>
      </c>
      <c r="D599" t="s">
        <v>1338</v>
      </c>
      <c r="E599" s="1">
        <v>1</v>
      </c>
      <c r="F599" t="s">
        <v>4251</v>
      </c>
      <c r="G599" t="s">
        <v>9</v>
      </c>
    </row>
    <row r="600" spans="1:7" x14ac:dyDescent="0.25">
      <c r="A600">
        <v>15</v>
      </c>
      <c r="B600" t="s">
        <v>3506</v>
      </c>
      <c r="D600" t="s">
        <v>625</v>
      </c>
      <c r="E600" s="1">
        <v>1</v>
      </c>
      <c r="F600" t="s">
        <v>626</v>
      </c>
      <c r="G600" t="s">
        <v>9</v>
      </c>
    </row>
    <row r="601" spans="1:7" x14ac:dyDescent="0.25">
      <c r="A601">
        <v>15</v>
      </c>
      <c r="B601" t="s">
        <v>4841</v>
      </c>
      <c r="C601" t="s">
        <v>1313</v>
      </c>
      <c r="D601" t="s">
        <v>1314</v>
      </c>
      <c r="E601" s="1" t="s">
        <v>8</v>
      </c>
      <c r="F601" t="s">
        <v>9</v>
      </c>
      <c r="G601" t="s">
        <v>9</v>
      </c>
    </row>
    <row r="602" spans="1:7" x14ac:dyDescent="0.25">
      <c r="A602">
        <v>15</v>
      </c>
      <c r="B602" t="s">
        <v>4842</v>
      </c>
      <c r="D602" t="s">
        <v>419</v>
      </c>
      <c r="E602" s="1">
        <v>2</v>
      </c>
      <c r="F602" t="s">
        <v>9</v>
      </c>
      <c r="G602" t="s">
        <v>1418</v>
      </c>
    </row>
    <row r="603" spans="1:7" x14ac:dyDescent="0.25">
      <c r="A603">
        <v>15</v>
      </c>
      <c r="B603" t="s">
        <v>1593</v>
      </c>
      <c r="C603" t="s">
        <v>1372</v>
      </c>
      <c r="D603" t="s">
        <v>1373</v>
      </c>
      <c r="E603" s="1">
        <v>2</v>
      </c>
      <c r="F603" t="s">
        <v>9</v>
      </c>
      <c r="G603" t="s">
        <v>1374</v>
      </c>
    </row>
    <row r="604" spans="1:7" x14ac:dyDescent="0.25">
      <c r="A604">
        <v>15</v>
      </c>
      <c r="B604" t="s">
        <v>3690</v>
      </c>
      <c r="D604" t="s">
        <v>2024</v>
      </c>
      <c r="E604" s="1">
        <v>1</v>
      </c>
      <c r="F604" t="s">
        <v>4272</v>
      </c>
      <c r="G604" t="s">
        <v>9</v>
      </c>
    </row>
    <row r="605" spans="1:7" x14ac:dyDescent="0.25">
      <c r="A605">
        <v>15</v>
      </c>
      <c r="B605" t="s">
        <v>3606</v>
      </c>
      <c r="C605" t="s">
        <v>3159</v>
      </c>
      <c r="D605" t="s">
        <v>3160</v>
      </c>
      <c r="E605" s="1">
        <v>2</v>
      </c>
      <c r="F605" t="s">
        <v>9</v>
      </c>
      <c r="G605" t="s">
        <v>3161</v>
      </c>
    </row>
    <row r="606" spans="1:7" x14ac:dyDescent="0.25">
      <c r="A606">
        <v>15</v>
      </c>
      <c r="B606" t="s">
        <v>3344</v>
      </c>
      <c r="D606" t="s">
        <v>1612</v>
      </c>
      <c r="E606" s="1">
        <v>1</v>
      </c>
      <c r="F606" t="s">
        <v>4256</v>
      </c>
      <c r="G606" t="s">
        <v>9</v>
      </c>
    </row>
    <row r="607" spans="1:7" x14ac:dyDescent="0.25">
      <c r="A607">
        <v>15</v>
      </c>
      <c r="B607" t="s">
        <v>4856</v>
      </c>
      <c r="D607" t="s">
        <v>648</v>
      </c>
      <c r="E607" s="1">
        <v>1</v>
      </c>
      <c r="F607" t="s">
        <v>4428</v>
      </c>
      <c r="G607" t="s">
        <v>9</v>
      </c>
    </row>
    <row r="608" spans="1:7" x14ac:dyDescent="0.25">
      <c r="A608">
        <v>15</v>
      </c>
      <c r="B608" t="s">
        <v>3718</v>
      </c>
      <c r="C608" t="s">
        <v>804</v>
      </c>
      <c r="D608" t="s">
        <v>805</v>
      </c>
      <c r="E608" s="1">
        <v>2</v>
      </c>
      <c r="F608" t="s">
        <v>9</v>
      </c>
      <c r="G608" t="s">
        <v>806</v>
      </c>
    </row>
    <row r="609" spans="1:7" x14ac:dyDescent="0.25">
      <c r="A609">
        <v>15</v>
      </c>
      <c r="B609" t="s">
        <v>3809</v>
      </c>
      <c r="D609" t="s">
        <v>3810</v>
      </c>
      <c r="E609" s="1">
        <v>1</v>
      </c>
      <c r="F609" t="s">
        <v>3811</v>
      </c>
      <c r="G609" t="s">
        <v>9</v>
      </c>
    </row>
    <row r="610" spans="1:7" x14ac:dyDescent="0.25">
      <c r="A610">
        <v>15</v>
      </c>
      <c r="B610" t="s">
        <v>4863</v>
      </c>
      <c r="C610" t="s">
        <v>917</v>
      </c>
      <c r="D610" t="s">
        <v>918</v>
      </c>
      <c r="E610" s="1">
        <v>1</v>
      </c>
      <c r="F610" t="s">
        <v>4621</v>
      </c>
      <c r="G610" t="s">
        <v>9</v>
      </c>
    </row>
    <row r="611" spans="1:7" x14ac:dyDescent="0.25">
      <c r="A611">
        <v>15</v>
      </c>
      <c r="B611" t="s">
        <v>3228</v>
      </c>
      <c r="C611" t="s">
        <v>1548</v>
      </c>
      <c r="D611" t="s">
        <v>1549</v>
      </c>
      <c r="E611" s="1">
        <v>2</v>
      </c>
      <c r="F611" t="s">
        <v>9</v>
      </c>
      <c r="G611" t="s">
        <v>1550</v>
      </c>
    </row>
    <row r="612" spans="1:7" x14ac:dyDescent="0.25">
      <c r="A612">
        <v>15</v>
      </c>
      <c r="B612" t="s">
        <v>3994</v>
      </c>
      <c r="D612" t="s">
        <v>3345</v>
      </c>
      <c r="E612" s="1">
        <v>2</v>
      </c>
      <c r="F612" t="s">
        <v>9</v>
      </c>
      <c r="G612" t="s">
        <v>3346</v>
      </c>
    </row>
    <row r="613" spans="1:7" x14ac:dyDescent="0.25">
      <c r="A613">
        <v>15</v>
      </c>
      <c r="B613" t="s">
        <v>3578</v>
      </c>
      <c r="C613" t="s">
        <v>988</v>
      </c>
      <c r="D613" t="s">
        <v>989</v>
      </c>
      <c r="E613" s="1">
        <v>2</v>
      </c>
      <c r="F613" t="s">
        <v>9</v>
      </c>
      <c r="G613" t="s">
        <v>990</v>
      </c>
    </row>
    <row r="614" spans="1:7" x14ac:dyDescent="0.25">
      <c r="A614">
        <v>15</v>
      </c>
      <c r="B614" t="s">
        <v>3607</v>
      </c>
      <c r="D614" t="s">
        <v>1163</v>
      </c>
      <c r="E614" s="1">
        <v>1</v>
      </c>
      <c r="F614" t="s">
        <v>1164</v>
      </c>
      <c r="G614" t="s">
        <v>9</v>
      </c>
    </row>
    <row r="615" spans="1:7" x14ac:dyDescent="0.25">
      <c r="A615">
        <v>15</v>
      </c>
      <c r="B615" t="s">
        <v>2574</v>
      </c>
      <c r="C615" t="s">
        <v>604</v>
      </c>
      <c r="D615" t="s">
        <v>605</v>
      </c>
      <c r="E615" s="1">
        <v>2</v>
      </c>
      <c r="F615" t="s">
        <v>9</v>
      </c>
      <c r="G615" t="s">
        <v>606</v>
      </c>
    </row>
    <row r="616" spans="1:7" x14ac:dyDescent="0.25">
      <c r="A616">
        <v>15</v>
      </c>
      <c r="B616" t="s">
        <v>3545</v>
      </c>
      <c r="C616" t="s">
        <v>43</v>
      </c>
      <c r="D616" t="s">
        <v>61</v>
      </c>
      <c r="E616" s="1" t="s">
        <v>8</v>
      </c>
      <c r="F616" t="s">
        <v>9</v>
      </c>
      <c r="G616" t="s">
        <v>9</v>
      </c>
    </row>
    <row r="617" spans="1:7" x14ac:dyDescent="0.25">
      <c r="A617">
        <v>15</v>
      </c>
      <c r="B617" t="s">
        <v>3489</v>
      </c>
      <c r="C617" t="s">
        <v>187</v>
      </c>
      <c r="D617" t="s">
        <v>188</v>
      </c>
      <c r="E617" s="1">
        <v>2</v>
      </c>
      <c r="F617" t="s">
        <v>9</v>
      </c>
      <c r="G617" t="s">
        <v>189</v>
      </c>
    </row>
    <row r="618" spans="1:7" x14ac:dyDescent="0.25">
      <c r="A618">
        <v>15</v>
      </c>
      <c r="B618" t="s">
        <v>4872</v>
      </c>
      <c r="D618" t="s">
        <v>3434</v>
      </c>
      <c r="E618" s="1" t="s">
        <v>8</v>
      </c>
      <c r="F618" t="s">
        <v>9</v>
      </c>
      <c r="G618" t="s">
        <v>9</v>
      </c>
    </row>
    <row r="619" spans="1:7" x14ac:dyDescent="0.25">
      <c r="A619">
        <v>15</v>
      </c>
      <c r="B619" t="s">
        <v>3710</v>
      </c>
      <c r="D619" t="s">
        <v>1405</v>
      </c>
      <c r="E619" s="1">
        <v>2</v>
      </c>
      <c r="F619" t="s">
        <v>9</v>
      </c>
      <c r="G619" t="s">
        <v>3894</v>
      </c>
    </row>
    <row r="620" spans="1:7" x14ac:dyDescent="0.25">
      <c r="A620">
        <v>15</v>
      </c>
      <c r="B620" t="s">
        <v>3795</v>
      </c>
      <c r="D620" t="s">
        <v>828</v>
      </c>
      <c r="E620" s="1">
        <v>2</v>
      </c>
      <c r="F620" t="s">
        <v>9</v>
      </c>
      <c r="G620" t="s">
        <v>3796</v>
      </c>
    </row>
    <row r="621" spans="1:7" x14ac:dyDescent="0.25">
      <c r="A621">
        <v>15</v>
      </c>
      <c r="B621" t="s">
        <v>4286</v>
      </c>
      <c r="C621" t="s">
        <v>2402</v>
      </c>
      <c r="D621" t="s">
        <v>2403</v>
      </c>
      <c r="E621" s="1" t="s">
        <v>8</v>
      </c>
      <c r="F621" t="s">
        <v>9</v>
      </c>
      <c r="G621" t="s">
        <v>9</v>
      </c>
    </row>
    <row r="622" spans="1:7" x14ac:dyDescent="0.25">
      <c r="A622">
        <v>15</v>
      </c>
      <c r="B622" t="s">
        <v>3577</v>
      </c>
      <c r="D622" t="s">
        <v>2342</v>
      </c>
      <c r="E622" s="1">
        <v>1</v>
      </c>
      <c r="F622" t="s">
        <v>4608</v>
      </c>
      <c r="G622" t="s">
        <v>9</v>
      </c>
    </row>
    <row r="623" spans="1:7" x14ac:dyDescent="0.25">
      <c r="A623">
        <v>15</v>
      </c>
      <c r="B623" t="s">
        <v>4893</v>
      </c>
      <c r="D623" t="s">
        <v>128</v>
      </c>
      <c r="E623" s="1" t="s">
        <v>8</v>
      </c>
      <c r="F623" t="s">
        <v>9</v>
      </c>
      <c r="G623" t="s">
        <v>9</v>
      </c>
    </row>
    <row r="624" spans="1:7" x14ac:dyDescent="0.25">
      <c r="A624">
        <v>15</v>
      </c>
      <c r="B624" t="s">
        <v>3768</v>
      </c>
      <c r="C624" t="s">
        <v>1826</v>
      </c>
      <c r="D624" t="s">
        <v>1827</v>
      </c>
      <c r="E624" s="1">
        <v>1</v>
      </c>
      <c r="F624" t="s">
        <v>1828</v>
      </c>
      <c r="G624" t="s">
        <v>9</v>
      </c>
    </row>
    <row r="625" spans="1:7" x14ac:dyDescent="0.25">
      <c r="A625">
        <v>15</v>
      </c>
      <c r="B625" t="s">
        <v>3775</v>
      </c>
      <c r="D625" t="s">
        <v>2709</v>
      </c>
      <c r="E625" s="1">
        <v>2</v>
      </c>
      <c r="F625" t="s">
        <v>9</v>
      </c>
      <c r="G625" t="s">
        <v>2710</v>
      </c>
    </row>
    <row r="626" spans="1:7" x14ac:dyDescent="0.25">
      <c r="A626">
        <v>15</v>
      </c>
      <c r="B626" t="s">
        <v>4898</v>
      </c>
      <c r="D626" t="s">
        <v>2905</v>
      </c>
      <c r="E626" s="1">
        <v>2</v>
      </c>
      <c r="F626" t="s">
        <v>9</v>
      </c>
      <c r="G626" t="s">
        <v>4635</v>
      </c>
    </row>
    <row r="627" spans="1:7" x14ac:dyDescent="0.25">
      <c r="A627">
        <v>15</v>
      </c>
      <c r="B627" t="s">
        <v>3792</v>
      </c>
      <c r="D627" t="s">
        <v>523</v>
      </c>
      <c r="E627" s="1" t="s">
        <v>15</v>
      </c>
      <c r="F627" t="s">
        <v>3793</v>
      </c>
      <c r="G627" t="s">
        <v>4901</v>
      </c>
    </row>
    <row r="628" spans="1:7" x14ac:dyDescent="0.25">
      <c r="A628">
        <v>15</v>
      </c>
      <c r="B628" t="s">
        <v>3664</v>
      </c>
      <c r="D628" t="s">
        <v>3665</v>
      </c>
      <c r="E628" s="1" t="s">
        <v>8</v>
      </c>
      <c r="F628" t="s">
        <v>9</v>
      </c>
      <c r="G628" t="s">
        <v>9</v>
      </c>
    </row>
    <row r="629" spans="1:7" x14ac:dyDescent="0.25">
      <c r="A629">
        <v>15</v>
      </c>
      <c r="B629" t="s">
        <v>3774</v>
      </c>
      <c r="D629" t="s">
        <v>1148</v>
      </c>
      <c r="E629" s="1">
        <v>1</v>
      </c>
      <c r="F629" t="s">
        <v>4906</v>
      </c>
      <c r="G629" t="s">
        <v>9</v>
      </c>
    </row>
    <row r="630" spans="1:7" x14ac:dyDescent="0.25">
      <c r="A630">
        <v>15</v>
      </c>
      <c r="B630" t="s">
        <v>3588</v>
      </c>
      <c r="D630" t="s">
        <v>2019</v>
      </c>
      <c r="E630" s="1">
        <v>2</v>
      </c>
      <c r="F630" t="s">
        <v>9</v>
      </c>
      <c r="G630" t="s">
        <v>2634</v>
      </c>
    </row>
    <row r="631" spans="1:7" x14ac:dyDescent="0.25">
      <c r="A631">
        <v>15</v>
      </c>
      <c r="B631" t="s">
        <v>4073</v>
      </c>
      <c r="C631" t="s">
        <v>3464</v>
      </c>
      <c r="D631" t="s">
        <v>3465</v>
      </c>
      <c r="E631" s="1" t="s">
        <v>15</v>
      </c>
      <c r="F631" t="s">
        <v>4711</v>
      </c>
      <c r="G631" t="s">
        <v>3466</v>
      </c>
    </row>
    <row r="632" spans="1:7" x14ac:dyDescent="0.25">
      <c r="A632">
        <v>15</v>
      </c>
      <c r="B632" t="s">
        <v>4912</v>
      </c>
      <c r="C632" t="e">
        <v>#VALUE!</v>
      </c>
      <c r="D632" t="s">
        <v>4148</v>
      </c>
      <c r="E632" s="1">
        <v>2</v>
      </c>
      <c r="F632" t="s">
        <v>9</v>
      </c>
      <c r="G632" t="s">
        <v>899</v>
      </c>
    </row>
    <row r="633" spans="1:7" x14ac:dyDescent="0.25">
      <c r="A633">
        <v>15</v>
      </c>
      <c r="B633" t="s">
        <v>3773</v>
      </c>
      <c r="D633" t="s">
        <v>2359</v>
      </c>
      <c r="E633" s="1">
        <v>1</v>
      </c>
      <c r="F633" t="s">
        <v>2360</v>
      </c>
      <c r="G633" t="s">
        <v>9</v>
      </c>
    </row>
    <row r="634" spans="1:7" x14ac:dyDescent="0.25">
      <c r="A634">
        <v>15</v>
      </c>
      <c r="B634" t="s">
        <v>1328</v>
      </c>
      <c r="C634" t="s">
        <v>43</v>
      </c>
      <c r="D634" t="s">
        <v>61</v>
      </c>
      <c r="E634" s="1">
        <v>2</v>
      </c>
      <c r="F634" t="s">
        <v>9</v>
      </c>
      <c r="G634" t="s">
        <v>232</v>
      </c>
    </row>
    <row r="635" spans="1:7" x14ac:dyDescent="0.25">
      <c r="A635">
        <v>15</v>
      </c>
      <c r="B635" t="s">
        <v>3137</v>
      </c>
      <c r="D635" t="s">
        <v>1260</v>
      </c>
      <c r="E635" s="1" t="s">
        <v>15</v>
      </c>
      <c r="F635" t="s">
        <v>4507</v>
      </c>
      <c r="G635" t="s">
        <v>1261</v>
      </c>
    </row>
    <row r="636" spans="1:7" x14ac:dyDescent="0.25">
      <c r="A636">
        <v>15</v>
      </c>
      <c r="B636" t="s">
        <v>3656</v>
      </c>
      <c r="D636" t="s">
        <v>2051</v>
      </c>
      <c r="E636" s="1" t="s">
        <v>8</v>
      </c>
      <c r="F636" t="s">
        <v>9</v>
      </c>
      <c r="G636" t="s">
        <v>9</v>
      </c>
    </row>
    <row r="637" spans="1:7" x14ac:dyDescent="0.25">
      <c r="A637">
        <v>15</v>
      </c>
      <c r="B637" t="s">
        <v>2585</v>
      </c>
      <c r="C637" t="s">
        <v>2586</v>
      </c>
      <c r="D637" t="s">
        <v>2587</v>
      </c>
      <c r="E637" s="1">
        <v>1</v>
      </c>
      <c r="F637" t="s">
        <v>4289</v>
      </c>
      <c r="G637" t="s">
        <v>9</v>
      </c>
    </row>
    <row r="638" spans="1:7" x14ac:dyDescent="0.25">
      <c r="A638">
        <v>15</v>
      </c>
      <c r="B638" t="s">
        <v>3681</v>
      </c>
      <c r="D638" t="s">
        <v>1662</v>
      </c>
      <c r="E638" s="1">
        <v>1</v>
      </c>
      <c r="F638" t="s">
        <v>1663</v>
      </c>
      <c r="G638" t="s">
        <v>9</v>
      </c>
    </row>
    <row r="639" spans="1:7" x14ac:dyDescent="0.25">
      <c r="A639">
        <v>15</v>
      </c>
      <c r="B639" t="s">
        <v>4069</v>
      </c>
      <c r="D639" t="s">
        <v>2709</v>
      </c>
      <c r="E639" s="1">
        <v>1</v>
      </c>
      <c r="F639" t="s">
        <v>4939</v>
      </c>
      <c r="G639" t="s">
        <v>9</v>
      </c>
    </row>
    <row r="640" spans="1:7" x14ac:dyDescent="0.25">
      <c r="A640">
        <v>15</v>
      </c>
      <c r="B640" t="s">
        <v>4942</v>
      </c>
      <c r="C640" t="s">
        <v>1206</v>
      </c>
      <c r="D640" t="s">
        <v>1207</v>
      </c>
      <c r="E640" s="1">
        <v>2</v>
      </c>
      <c r="F640" t="s">
        <v>9</v>
      </c>
      <c r="G640" t="s">
        <v>1208</v>
      </c>
    </row>
    <row r="641" spans="1:7" x14ac:dyDescent="0.25">
      <c r="A641">
        <v>15</v>
      </c>
      <c r="B641" t="s">
        <v>3709</v>
      </c>
      <c r="D641" t="s">
        <v>2201</v>
      </c>
      <c r="E641" s="1">
        <v>1</v>
      </c>
      <c r="F641" t="s">
        <v>4704</v>
      </c>
      <c r="G641" t="s">
        <v>9</v>
      </c>
    </row>
    <row r="642" spans="1:7" x14ac:dyDescent="0.25">
      <c r="A642">
        <v>15</v>
      </c>
      <c r="B642" t="s">
        <v>3544</v>
      </c>
      <c r="D642" t="s">
        <v>578</v>
      </c>
      <c r="E642" s="1">
        <v>2</v>
      </c>
      <c r="F642" t="s">
        <v>9</v>
      </c>
      <c r="G642" t="s">
        <v>579</v>
      </c>
    </row>
    <row r="643" spans="1:7" x14ac:dyDescent="0.25">
      <c r="A643">
        <v>15</v>
      </c>
      <c r="B643" t="s">
        <v>4299</v>
      </c>
      <c r="D643" t="s">
        <v>410</v>
      </c>
      <c r="E643" s="1">
        <v>2</v>
      </c>
      <c r="F643" t="s">
        <v>9</v>
      </c>
      <c r="G643" t="s">
        <v>3481</v>
      </c>
    </row>
    <row r="644" spans="1:7" x14ac:dyDescent="0.25">
      <c r="A644">
        <v>15</v>
      </c>
      <c r="B644" t="s">
        <v>3504</v>
      </c>
      <c r="C644" t="s">
        <v>713</v>
      </c>
      <c r="D644" t="s">
        <v>714</v>
      </c>
      <c r="E644" s="1">
        <v>1</v>
      </c>
      <c r="F644" t="s">
        <v>4488</v>
      </c>
      <c r="G644" t="s">
        <v>9</v>
      </c>
    </row>
    <row r="645" spans="1:7" x14ac:dyDescent="0.25">
      <c r="A645">
        <v>15</v>
      </c>
      <c r="B645" t="s">
        <v>4956</v>
      </c>
      <c r="C645" t="s">
        <v>43</v>
      </c>
      <c r="D645" t="s">
        <v>61</v>
      </c>
      <c r="E645" s="1">
        <v>1</v>
      </c>
      <c r="F645" t="s">
        <v>4909</v>
      </c>
      <c r="G645" t="s">
        <v>9</v>
      </c>
    </row>
    <row r="646" spans="1:7" x14ac:dyDescent="0.25">
      <c r="A646">
        <v>15</v>
      </c>
      <c r="B646" t="s">
        <v>4059</v>
      </c>
      <c r="C646" t="s">
        <v>243</v>
      </c>
      <c r="D646" t="s">
        <v>244</v>
      </c>
      <c r="E646" s="1">
        <v>2</v>
      </c>
      <c r="F646" t="s">
        <v>9</v>
      </c>
      <c r="G646" t="s">
        <v>2352</v>
      </c>
    </row>
    <row r="647" spans="1:7" x14ac:dyDescent="0.25">
      <c r="A647">
        <v>15</v>
      </c>
      <c r="B647" t="s">
        <v>3734</v>
      </c>
      <c r="C647" t="s">
        <v>2048</v>
      </c>
      <c r="D647" t="s">
        <v>2049</v>
      </c>
      <c r="E647" s="1">
        <v>1</v>
      </c>
      <c r="F647" t="s">
        <v>3735</v>
      </c>
      <c r="G647" t="s">
        <v>9</v>
      </c>
    </row>
    <row r="648" spans="1:7" x14ac:dyDescent="0.25">
      <c r="A648">
        <v>15</v>
      </c>
      <c r="B648" t="s">
        <v>4968</v>
      </c>
      <c r="D648" t="s">
        <v>4969</v>
      </c>
      <c r="E648" s="1">
        <v>1</v>
      </c>
      <c r="F648" t="s">
        <v>4970</v>
      </c>
      <c r="G648" t="s">
        <v>9</v>
      </c>
    </row>
    <row r="649" spans="1:7" x14ac:dyDescent="0.25">
      <c r="A649">
        <v>15</v>
      </c>
      <c r="B649" t="s">
        <v>4973</v>
      </c>
      <c r="C649" t="s">
        <v>2373</v>
      </c>
      <c r="D649" t="s">
        <v>2374</v>
      </c>
      <c r="E649" s="1">
        <v>2</v>
      </c>
      <c r="F649" t="s">
        <v>9</v>
      </c>
      <c r="G649" t="s">
        <v>2375</v>
      </c>
    </row>
    <row r="650" spans="1:7" x14ac:dyDescent="0.25">
      <c r="A650">
        <v>15</v>
      </c>
      <c r="B650" t="s">
        <v>4978</v>
      </c>
      <c r="C650" t="s">
        <v>4979</v>
      </c>
      <c r="D650" t="s">
        <v>4980</v>
      </c>
      <c r="E650" s="1">
        <v>1</v>
      </c>
      <c r="F650" t="s">
        <v>4981</v>
      </c>
      <c r="G650" t="s">
        <v>9</v>
      </c>
    </row>
    <row r="651" spans="1:7" x14ac:dyDescent="0.25">
      <c r="A651">
        <v>15</v>
      </c>
      <c r="B651" t="s">
        <v>4079</v>
      </c>
      <c r="C651" t="s">
        <v>638</v>
      </c>
      <c r="D651" t="s">
        <v>639</v>
      </c>
      <c r="E651" s="1">
        <v>2</v>
      </c>
      <c r="F651" t="s">
        <v>9</v>
      </c>
      <c r="G651" t="s">
        <v>640</v>
      </c>
    </row>
    <row r="652" spans="1:7" x14ac:dyDescent="0.25">
      <c r="A652">
        <v>15</v>
      </c>
      <c r="B652" t="s">
        <v>2291</v>
      </c>
      <c r="D652" t="s">
        <v>2292</v>
      </c>
      <c r="E652" s="1">
        <v>1</v>
      </c>
      <c r="F652" t="s">
        <v>4383</v>
      </c>
      <c r="G652" t="s">
        <v>9</v>
      </c>
    </row>
    <row r="653" spans="1:7" x14ac:dyDescent="0.25">
      <c r="A653">
        <v>15</v>
      </c>
      <c r="B653" t="s">
        <v>4008</v>
      </c>
      <c r="C653" t="s">
        <v>4009</v>
      </c>
      <c r="D653" t="s">
        <v>4010</v>
      </c>
      <c r="E653" s="1">
        <v>1</v>
      </c>
      <c r="F653" t="s">
        <v>4011</v>
      </c>
      <c r="G653" t="s">
        <v>9</v>
      </c>
    </row>
    <row r="654" spans="1:7" x14ac:dyDescent="0.25">
      <c r="A654">
        <v>15</v>
      </c>
      <c r="B654" t="s">
        <v>3984</v>
      </c>
      <c r="D654" t="s">
        <v>299</v>
      </c>
      <c r="E654" s="1">
        <v>2</v>
      </c>
      <c r="F654" t="s">
        <v>9</v>
      </c>
      <c r="G654" t="s">
        <v>3985</v>
      </c>
    </row>
    <row r="655" spans="1:7" x14ac:dyDescent="0.25">
      <c r="A655">
        <v>15</v>
      </c>
      <c r="B655" t="s">
        <v>3702</v>
      </c>
      <c r="D655" t="s">
        <v>3703</v>
      </c>
      <c r="E655" s="1">
        <v>2</v>
      </c>
      <c r="F655" t="s">
        <v>9</v>
      </c>
      <c r="G655" t="s">
        <v>3704</v>
      </c>
    </row>
    <row r="656" spans="1:7" x14ac:dyDescent="0.25">
      <c r="A656">
        <v>15</v>
      </c>
      <c r="B656" t="s">
        <v>5007</v>
      </c>
      <c r="D656" t="s">
        <v>2355</v>
      </c>
      <c r="E656" s="1">
        <v>2</v>
      </c>
      <c r="F656" t="s">
        <v>9</v>
      </c>
      <c r="G656" t="s">
        <v>2356</v>
      </c>
    </row>
    <row r="657" spans="1:7" x14ac:dyDescent="0.25">
      <c r="A657">
        <v>15</v>
      </c>
      <c r="B657" t="s">
        <v>1318</v>
      </c>
      <c r="C657" t="s">
        <v>157</v>
      </c>
      <c r="D657" t="s">
        <v>158</v>
      </c>
      <c r="E657" s="1">
        <v>2</v>
      </c>
      <c r="F657" t="s">
        <v>9</v>
      </c>
      <c r="G657" t="s">
        <v>159</v>
      </c>
    </row>
    <row r="658" spans="1:7" x14ac:dyDescent="0.25">
      <c r="A658">
        <v>15</v>
      </c>
      <c r="B658" t="s">
        <v>5012</v>
      </c>
      <c r="C658" t="s">
        <v>187</v>
      </c>
      <c r="D658" t="s">
        <v>188</v>
      </c>
      <c r="E658" s="1">
        <v>2</v>
      </c>
      <c r="F658" t="s">
        <v>9</v>
      </c>
      <c r="G658" t="s">
        <v>189</v>
      </c>
    </row>
    <row r="659" spans="1:7" x14ac:dyDescent="0.25">
      <c r="A659">
        <v>15</v>
      </c>
      <c r="B659" t="s">
        <v>3436</v>
      </c>
      <c r="D659" t="s">
        <v>823</v>
      </c>
      <c r="E659" s="1">
        <v>2</v>
      </c>
      <c r="F659" t="s">
        <v>9</v>
      </c>
      <c r="G659" t="s">
        <v>824</v>
      </c>
    </row>
    <row r="660" spans="1:7" x14ac:dyDescent="0.25">
      <c r="A660">
        <v>15</v>
      </c>
      <c r="B660" t="s">
        <v>3549</v>
      </c>
      <c r="C660" t="s">
        <v>890</v>
      </c>
      <c r="D660" t="s">
        <v>891</v>
      </c>
      <c r="E660" s="1">
        <v>2</v>
      </c>
      <c r="F660" t="s">
        <v>9</v>
      </c>
      <c r="G660" t="s">
        <v>892</v>
      </c>
    </row>
    <row r="661" spans="1:7" x14ac:dyDescent="0.25">
      <c r="A661">
        <v>15</v>
      </c>
      <c r="B661" t="s">
        <v>5020</v>
      </c>
      <c r="C661" t="s">
        <v>5021</v>
      </c>
      <c r="D661" t="s">
        <v>5022</v>
      </c>
      <c r="E661" s="1">
        <v>2</v>
      </c>
      <c r="F661" t="s">
        <v>9</v>
      </c>
      <c r="G661" t="s">
        <v>5023</v>
      </c>
    </row>
    <row r="662" spans="1:7" x14ac:dyDescent="0.25">
      <c r="A662">
        <v>15</v>
      </c>
      <c r="B662" t="s">
        <v>5025</v>
      </c>
      <c r="D662" t="s">
        <v>828</v>
      </c>
      <c r="E662" s="1">
        <v>2</v>
      </c>
      <c r="F662" t="s">
        <v>9</v>
      </c>
      <c r="G662" t="s">
        <v>829</v>
      </c>
    </row>
    <row r="663" spans="1:7" x14ac:dyDescent="0.25">
      <c r="A663">
        <v>15</v>
      </c>
      <c r="B663" t="s">
        <v>3921</v>
      </c>
      <c r="D663" t="s">
        <v>3922</v>
      </c>
      <c r="E663" s="1">
        <v>1</v>
      </c>
      <c r="F663" t="s">
        <v>3923</v>
      </c>
      <c r="G663" t="s">
        <v>9</v>
      </c>
    </row>
    <row r="664" spans="1:7" x14ac:dyDescent="0.25">
      <c r="A664">
        <v>15</v>
      </c>
      <c r="B664" t="s">
        <v>3871</v>
      </c>
      <c r="C664" t="s">
        <v>85</v>
      </c>
      <c r="D664" t="s">
        <v>86</v>
      </c>
      <c r="E664" s="1" t="s">
        <v>8</v>
      </c>
      <c r="F664" t="s">
        <v>9</v>
      </c>
      <c r="G664" t="s">
        <v>9</v>
      </c>
    </row>
    <row r="665" spans="1:7" x14ac:dyDescent="0.25">
      <c r="A665">
        <v>15</v>
      </c>
      <c r="B665" t="s">
        <v>4221</v>
      </c>
      <c r="D665" t="s">
        <v>2952</v>
      </c>
      <c r="E665" s="1">
        <v>2</v>
      </c>
      <c r="F665" t="s">
        <v>9</v>
      </c>
      <c r="G665" t="s">
        <v>2953</v>
      </c>
    </row>
    <row r="666" spans="1:7" x14ac:dyDescent="0.25">
      <c r="A666">
        <v>15</v>
      </c>
      <c r="B666" t="s">
        <v>3953</v>
      </c>
      <c r="D666" t="s">
        <v>1405</v>
      </c>
      <c r="E666" s="1">
        <v>2</v>
      </c>
      <c r="F666" t="s">
        <v>9</v>
      </c>
      <c r="G666" t="s">
        <v>3894</v>
      </c>
    </row>
    <row r="667" spans="1:7" x14ac:dyDescent="0.25">
      <c r="A667">
        <v>15</v>
      </c>
      <c r="B667" t="s">
        <v>3995</v>
      </c>
      <c r="D667" t="s">
        <v>2709</v>
      </c>
      <c r="E667" s="1">
        <v>1</v>
      </c>
      <c r="F667" t="s">
        <v>4939</v>
      </c>
      <c r="G667" t="s">
        <v>9</v>
      </c>
    </row>
    <row r="668" spans="1:7" x14ac:dyDescent="0.25">
      <c r="A668">
        <v>15</v>
      </c>
      <c r="B668" t="s">
        <v>4013</v>
      </c>
      <c r="D668" t="s">
        <v>578</v>
      </c>
      <c r="E668" s="1">
        <v>2</v>
      </c>
      <c r="F668" t="s">
        <v>9</v>
      </c>
      <c r="G668" t="s">
        <v>579</v>
      </c>
    </row>
    <row r="669" spans="1:7" x14ac:dyDescent="0.25">
      <c r="A669">
        <v>15</v>
      </c>
      <c r="B669" t="s">
        <v>4072</v>
      </c>
      <c r="D669" t="s">
        <v>2443</v>
      </c>
      <c r="E669" s="1">
        <v>1</v>
      </c>
      <c r="F669" t="s">
        <v>2444</v>
      </c>
      <c r="G669" t="s">
        <v>9</v>
      </c>
    </row>
    <row r="670" spans="1:7" x14ac:dyDescent="0.25">
      <c r="A670">
        <v>15</v>
      </c>
      <c r="B670" t="s">
        <v>5072</v>
      </c>
      <c r="C670" t="s">
        <v>2852</v>
      </c>
      <c r="D670" t="s">
        <v>2853</v>
      </c>
      <c r="E670" s="1">
        <v>1</v>
      </c>
      <c r="F670" t="s">
        <v>3938</v>
      </c>
      <c r="G670" t="s">
        <v>9</v>
      </c>
    </row>
    <row r="671" spans="1:7" x14ac:dyDescent="0.25">
      <c r="A671">
        <v>15</v>
      </c>
      <c r="B671" t="s">
        <v>4088</v>
      </c>
      <c r="D671" t="s">
        <v>1521</v>
      </c>
      <c r="E671" s="1">
        <v>1</v>
      </c>
      <c r="F671" t="s">
        <v>1522</v>
      </c>
      <c r="G671" t="s">
        <v>9</v>
      </c>
    </row>
    <row r="672" spans="1:7" x14ac:dyDescent="0.25">
      <c r="A672">
        <v>15</v>
      </c>
      <c r="B672" t="s">
        <v>5092</v>
      </c>
      <c r="D672" t="s">
        <v>419</v>
      </c>
      <c r="E672" s="1">
        <v>2</v>
      </c>
      <c r="F672" t="s">
        <v>9</v>
      </c>
      <c r="G672" t="s">
        <v>1418</v>
      </c>
    </row>
    <row r="673" spans="1:7" x14ac:dyDescent="0.25">
      <c r="A673">
        <v>15</v>
      </c>
      <c r="B673" t="s">
        <v>4131</v>
      </c>
      <c r="D673" t="s">
        <v>2024</v>
      </c>
      <c r="E673" s="1" t="s">
        <v>8</v>
      </c>
      <c r="F673" t="s">
        <v>9</v>
      </c>
      <c r="G673" t="s">
        <v>9</v>
      </c>
    </row>
    <row r="674" spans="1:7" x14ac:dyDescent="0.25">
      <c r="A674">
        <v>15</v>
      </c>
      <c r="B674" t="s">
        <v>5093</v>
      </c>
      <c r="C674" t="s">
        <v>638</v>
      </c>
      <c r="D674" t="s">
        <v>639</v>
      </c>
      <c r="E674" s="1">
        <v>2</v>
      </c>
      <c r="F674" t="s">
        <v>9</v>
      </c>
      <c r="G674" t="s">
        <v>640</v>
      </c>
    </row>
    <row r="675" spans="1:7" x14ac:dyDescent="0.25">
      <c r="A675">
        <v>15</v>
      </c>
      <c r="B675" t="s">
        <v>5094</v>
      </c>
      <c r="D675" t="s">
        <v>4363</v>
      </c>
      <c r="E675" s="1">
        <v>1</v>
      </c>
      <c r="F675" t="s">
        <v>5095</v>
      </c>
      <c r="G675" t="s">
        <v>9</v>
      </c>
    </row>
    <row r="676" spans="1:7" x14ac:dyDescent="0.25">
      <c r="A676">
        <v>15</v>
      </c>
      <c r="B676" t="s">
        <v>3915</v>
      </c>
      <c r="D676" t="s">
        <v>2417</v>
      </c>
      <c r="E676" s="1">
        <v>2</v>
      </c>
      <c r="F676" t="s">
        <v>9</v>
      </c>
      <c r="G676" t="s">
        <v>2418</v>
      </c>
    </row>
    <row r="677" spans="1:7" x14ac:dyDescent="0.25">
      <c r="A677">
        <v>15</v>
      </c>
      <c r="B677" t="s">
        <v>4084</v>
      </c>
      <c r="C677" t="s">
        <v>3945</v>
      </c>
      <c r="D677" t="s">
        <v>3946</v>
      </c>
      <c r="E677" s="1" t="s">
        <v>15</v>
      </c>
      <c r="F677" t="s">
        <v>5087</v>
      </c>
      <c r="G677" t="s">
        <v>3947</v>
      </c>
    </row>
    <row r="678" spans="1:7" x14ac:dyDescent="0.25">
      <c r="A678">
        <v>15</v>
      </c>
      <c r="B678" t="s">
        <v>4199</v>
      </c>
      <c r="C678" t="s">
        <v>4200</v>
      </c>
      <c r="D678" t="s">
        <v>4201</v>
      </c>
      <c r="E678" s="1">
        <v>1</v>
      </c>
      <c r="F678" t="s">
        <v>5128</v>
      </c>
      <c r="G678" t="s">
        <v>9</v>
      </c>
    </row>
    <row r="679" spans="1:7" x14ac:dyDescent="0.25">
      <c r="A679">
        <v>15</v>
      </c>
      <c r="B679" t="s">
        <v>4206</v>
      </c>
      <c r="D679" t="s">
        <v>4207</v>
      </c>
      <c r="E679" s="1" t="s">
        <v>8</v>
      </c>
      <c r="F679" t="s">
        <v>9</v>
      </c>
      <c r="G679" t="s">
        <v>9</v>
      </c>
    </row>
    <row r="680" spans="1:7" x14ac:dyDescent="0.25">
      <c r="A680">
        <v>15</v>
      </c>
      <c r="B680" t="s">
        <v>3680</v>
      </c>
      <c r="D680" t="s">
        <v>2895</v>
      </c>
      <c r="E680" s="1">
        <v>1</v>
      </c>
      <c r="F680" t="s">
        <v>1911</v>
      </c>
      <c r="G680" t="s">
        <v>9</v>
      </c>
    </row>
    <row r="681" spans="1:7" x14ac:dyDescent="0.25">
      <c r="A681">
        <v>15</v>
      </c>
      <c r="B681" t="s">
        <v>5150</v>
      </c>
      <c r="C681" t="s">
        <v>5151</v>
      </c>
      <c r="D681" t="s">
        <v>5152</v>
      </c>
      <c r="E681" s="1" t="s">
        <v>15</v>
      </c>
      <c r="F681" t="s">
        <v>5153</v>
      </c>
      <c r="G681" t="s">
        <v>5154</v>
      </c>
    </row>
    <row r="682" spans="1:7" x14ac:dyDescent="0.25">
      <c r="A682">
        <v>15</v>
      </c>
      <c r="B682" t="s">
        <v>4177</v>
      </c>
      <c r="D682" t="s">
        <v>4178</v>
      </c>
      <c r="E682" s="1">
        <v>2</v>
      </c>
      <c r="F682" t="s">
        <v>9</v>
      </c>
      <c r="G682" t="s">
        <v>4179</v>
      </c>
    </row>
    <row r="683" spans="1:7" x14ac:dyDescent="0.25">
      <c r="A683">
        <v>15</v>
      </c>
      <c r="B683" t="s">
        <v>3096</v>
      </c>
      <c r="C683" t="s">
        <v>2125</v>
      </c>
      <c r="D683" t="s">
        <v>2126</v>
      </c>
      <c r="E683" s="1">
        <v>2</v>
      </c>
      <c r="F683" t="s">
        <v>9</v>
      </c>
      <c r="G683" t="s">
        <v>2127</v>
      </c>
    </row>
    <row r="684" spans="1:7" x14ac:dyDescent="0.25">
      <c r="A684">
        <v>15</v>
      </c>
      <c r="B684" t="s">
        <v>3924</v>
      </c>
      <c r="D684" t="s">
        <v>3925</v>
      </c>
      <c r="E684" s="1">
        <v>1</v>
      </c>
      <c r="F684" t="s">
        <v>3926</v>
      </c>
      <c r="G684" t="s">
        <v>9</v>
      </c>
    </row>
    <row r="685" spans="1:7" x14ac:dyDescent="0.25">
      <c r="A685">
        <v>15</v>
      </c>
      <c r="B685" t="s">
        <v>4190</v>
      </c>
      <c r="D685" t="s">
        <v>520</v>
      </c>
      <c r="E685" s="1">
        <v>1</v>
      </c>
      <c r="F685" t="s">
        <v>521</v>
      </c>
      <c r="G685" t="s">
        <v>9</v>
      </c>
    </row>
    <row r="686" spans="1:7" x14ac:dyDescent="0.25">
      <c r="A686">
        <v>15</v>
      </c>
      <c r="B686" t="s">
        <v>4135</v>
      </c>
      <c r="C686" t="s">
        <v>2852</v>
      </c>
      <c r="D686" t="s">
        <v>2853</v>
      </c>
      <c r="E686" s="1">
        <v>1</v>
      </c>
      <c r="F686" t="s">
        <v>3938</v>
      </c>
      <c r="G686" t="s">
        <v>9</v>
      </c>
    </row>
    <row r="687" spans="1:7" x14ac:dyDescent="0.25">
      <c r="A687">
        <v>15</v>
      </c>
      <c r="B687" t="s">
        <v>3847</v>
      </c>
      <c r="D687" t="s">
        <v>2696</v>
      </c>
      <c r="E687" s="1">
        <v>2</v>
      </c>
      <c r="F687" t="s">
        <v>9</v>
      </c>
      <c r="G687" t="s">
        <v>2697</v>
      </c>
    </row>
    <row r="688" spans="1:7" x14ac:dyDescent="0.25">
      <c r="A688">
        <v>15</v>
      </c>
      <c r="B688" t="s">
        <v>4077</v>
      </c>
      <c r="D688" t="s">
        <v>2292</v>
      </c>
      <c r="E688" s="1" t="s">
        <v>15</v>
      </c>
      <c r="F688" t="s">
        <v>4078</v>
      </c>
      <c r="G688" t="s">
        <v>5248</v>
      </c>
    </row>
    <row r="689" spans="1:7" x14ac:dyDescent="0.25">
      <c r="A689">
        <v>15</v>
      </c>
      <c r="B689" t="s">
        <v>4037</v>
      </c>
      <c r="D689" t="s">
        <v>731</v>
      </c>
      <c r="E689" s="1">
        <v>2</v>
      </c>
      <c r="F689" t="s">
        <v>9</v>
      </c>
      <c r="G689" t="s">
        <v>959</v>
      </c>
    </row>
    <row r="690" spans="1:7" x14ac:dyDescent="0.25">
      <c r="A690">
        <v>15</v>
      </c>
      <c r="B690" t="s">
        <v>5296</v>
      </c>
      <c r="D690" t="s">
        <v>1113</v>
      </c>
      <c r="E690" s="1">
        <v>2</v>
      </c>
      <c r="F690" t="s">
        <v>9</v>
      </c>
      <c r="G690" t="s">
        <v>5297</v>
      </c>
    </row>
    <row r="691" spans="1:7" x14ac:dyDescent="0.25">
      <c r="A691">
        <v>15</v>
      </c>
      <c r="B691" t="s">
        <v>4127</v>
      </c>
      <c r="C691" t="s">
        <v>4128</v>
      </c>
      <c r="D691" t="s">
        <v>4129</v>
      </c>
      <c r="E691" s="1" t="s">
        <v>15</v>
      </c>
      <c r="F691" t="s">
        <v>5301</v>
      </c>
      <c r="G691" t="s">
        <v>4130</v>
      </c>
    </row>
    <row r="692" spans="1:7" x14ac:dyDescent="0.25">
      <c r="A692">
        <v>15</v>
      </c>
      <c r="B692" t="s">
        <v>3943</v>
      </c>
      <c r="C692" t="s">
        <v>375</v>
      </c>
      <c r="D692" t="s">
        <v>376</v>
      </c>
      <c r="E692" s="1">
        <v>2</v>
      </c>
      <c r="F692" t="s">
        <v>9</v>
      </c>
      <c r="G692" t="s">
        <v>567</v>
      </c>
    </row>
    <row r="693" spans="1:7" x14ac:dyDescent="0.25">
      <c r="A693">
        <v>15</v>
      </c>
      <c r="B693" t="s">
        <v>5332</v>
      </c>
      <c r="D693" t="s">
        <v>5333</v>
      </c>
      <c r="E693" s="1" t="s">
        <v>8</v>
      </c>
      <c r="F693" t="s">
        <v>9</v>
      </c>
      <c r="G693" t="s">
        <v>9</v>
      </c>
    </row>
    <row r="694" spans="1:7" x14ac:dyDescent="0.25">
      <c r="A694">
        <v>15</v>
      </c>
      <c r="B694" t="s">
        <v>5354</v>
      </c>
      <c r="C694" t="s">
        <v>5355</v>
      </c>
      <c r="D694" t="s">
        <v>5356</v>
      </c>
      <c r="E694" s="1">
        <v>2</v>
      </c>
      <c r="F694" t="s">
        <v>9</v>
      </c>
      <c r="G694" t="s">
        <v>5357</v>
      </c>
    </row>
    <row r="695" spans="1:7" x14ac:dyDescent="0.25">
      <c r="A695">
        <v>15</v>
      </c>
      <c r="B695" t="s">
        <v>5403</v>
      </c>
      <c r="D695" t="s">
        <v>2292</v>
      </c>
      <c r="E695" s="1" t="s">
        <v>8</v>
      </c>
      <c r="F695" t="s">
        <v>9</v>
      </c>
      <c r="G695" t="s">
        <v>9</v>
      </c>
    </row>
    <row r="696" spans="1:7" x14ac:dyDescent="0.25">
      <c r="A696">
        <v>16</v>
      </c>
      <c r="B696" t="s">
        <v>24</v>
      </c>
      <c r="C696" t="s">
        <v>18</v>
      </c>
      <c r="D696" t="s">
        <v>19</v>
      </c>
      <c r="E696" s="1">
        <v>2</v>
      </c>
      <c r="F696" t="s">
        <v>9</v>
      </c>
      <c r="G696" t="s">
        <v>20</v>
      </c>
    </row>
    <row r="697" spans="1:7" x14ac:dyDescent="0.25">
      <c r="A697">
        <v>16</v>
      </c>
      <c r="B697" t="s">
        <v>30</v>
      </c>
      <c r="C697" t="s">
        <v>26</v>
      </c>
      <c r="D697" t="s">
        <v>27</v>
      </c>
      <c r="E697" s="1">
        <v>2</v>
      </c>
      <c r="F697" t="s">
        <v>9</v>
      </c>
      <c r="G697" t="s">
        <v>28</v>
      </c>
    </row>
    <row r="698" spans="1:7" x14ac:dyDescent="0.25">
      <c r="A698">
        <v>16</v>
      </c>
      <c r="B698" t="s">
        <v>33</v>
      </c>
      <c r="C698" t="s">
        <v>31</v>
      </c>
      <c r="D698" t="s">
        <v>32</v>
      </c>
      <c r="E698" s="1">
        <v>2</v>
      </c>
      <c r="F698" t="s">
        <v>9</v>
      </c>
      <c r="G698" t="s">
        <v>5407</v>
      </c>
    </row>
    <row r="699" spans="1:7" x14ac:dyDescent="0.25">
      <c r="A699">
        <v>16</v>
      </c>
      <c r="B699" t="s">
        <v>97</v>
      </c>
      <c r="C699" t="s">
        <v>98</v>
      </c>
      <c r="D699" t="s">
        <v>99</v>
      </c>
      <c r="E699" s="1">
        <v>1</v>
      </c>
      <c r="F699" t="s">
        <v>4392</v>
      </c>
      <c r="G699" t="s">
        <v>9</v>
      </c>
    </row>
    <row r="700" spans="1:7" x14ac:dyDescent="0.25">
      <c r="A700">
        <v>16</v>
      </c>
      <c r="B700" t="s">
        <v>346</v>
      </c>
      <c r="D700" t="s">
        <v>105</v>
      </c>
      <c r="E700" s="1">
        <v>2</v>
      </c>
      <c r="F700" t="s">
        <v>9</v>
      </c>
      <c r="G700" t="s">
        <v>106</v>
      </c>
    </row>
    <row r="701" spans="1:7" x14ac:dyDescent="0.25">
      <c r="A701">
        <v>16</v>
      </c>
      <c r="B701" t="s">
        <v>257</v>
      </c>
      <c r="C701" t="s">
        <v>157</v>
      </c>
      <c r="D701" t="s">
        <v>158</v>
      </c>
      <c r="E701" s="1">
        <v>1</v>
      </c>
      <c r="F701" t="s">
        <v>258</v>
      </c>
      <c r="G701" t="s">
        <v>9</v>
      </c>
    </row>
    <row r="702" spans="1:7" x14ac:dyDescent="0.25">
      <c r="A702">
        <v>16</v>
      </c>
      <c r="B702" t="s">
        <v>311</v>
      </c>
      <c r="C702" t="s">
        <v>312</v>
      </c>
      <c r="D702" t="s">
        <v>313</v>
      </c>
      <c r="E702" s="1">
        <v>2</v>
      </c>
      <c r="F702" t="s">
        <v>9</v>
      </c>
      <c r="G702" t="s">
        <v>106</v>
      </c>
    </row>
    <row r="703" spans="1:7" x14ac:dyDescent="0.25">
      <c r="A703">
        <v>16</v>
      </c>
      <c r="B703" t="s">
        <v>676</v>
      </c>
      <c r="C703" t="s">
        <v>243</v>
      </c>
      <c r="D703" t="s">
        <v>244</v>
      </c>
      <c r="E703" s="1">
        <v>1</v>
      </c>
      <c r="F703" t="s">
        <v>4398</v>
      </c>
      <c r="G703" t="s">
        <v>9</v>
      </c>
    </row>
    <row r="704" spans="1:7" x14ac:dyDescent="0.25">
      <c r="A704">
        <v>16</v>
      </c>
      <c r="B704" t="s">
        <v>458</v>
      </c>
      <c r="C704" t="s">
        <v>243</v>
      </c>
      <c r="D704" t="s">
        <v>244</v>
      </c>
      <c r="E704" s="1">
        <v>1</v>
      </c>
      <c r="F704" t="s">
        <v>4398</v>
      </c>
      <c r="G704" t="s">
        <v>9</v>
      </c>
    </row>
    <row r="705" spans="1:7" x14ac:dyDescent="0.25">
      <c r="A705">
        <v>16</v>
      </c>
      <c r="B705" t="s">
        <v>477</v>
      </c>
      <c r="D705" t="s">
        <v>166</v>
      </c>
      <c r="E705" s="1">
        <v>1</v>
      </c>
      <c r="F705" t="s">
        <v>474</v>
      </c>
      <c r="G705" t="s">
        <v>9</v>
      </c>
    </row>
    <row r="706" spans="1:7" x14ac:dyDescent="0.25">
      <c r="A706">
        <v>16</v>
      </c>
      <c r="B706" t="s">
        <v>647</v>
      </c>
      <c r="D706" t="s">
        <v>648</v>
      </c>
      <c r="E706" s="1">
        <v>1</v>
      </c>
      <c r="F706" t="s">
        <v>4428</v>
      </c>
      <c r="G706" t="s">
        <v>9</v>
      </c>
    </row>
    <row r="707" spans="1:7" x14ac:dyDescent="0.25">
      <c r="A707">
        <v>16</v>
      </c>
      <c r="B707" t="s">
        <v>534</v>
      </c>
      <c r="D707" t="s">
        <v>363</v>
      </c>
      <c r="E707" s="1">
        <v>2</v>
      </c>
      <c r="F707" t="s">
        <v>9</v>
      </c>
      <c r="G707" t="s">
        <v>106</v>
      </c>
    </row>
    <row r="708" spans="1:7" x14ac:dyDescent="0.25">
      <c r="A708">
        <v>16</v>
      </c>
      <c r="B708" t="s">
        <v>298</v>
      </c>
      <c r="D708" t="s">
        <v>299</v>
      </c>
      <c r="E708" s="1">
        <v>1</v>
      </c>
      <c r="F708" t="s">
        <v>636</v>
      </c>
      <c r="G708" t="s">
        <v>9</v>
      </c>
    </row>
    <row r="709" spans="1:7" x14ac:dyDescent="0.25">
      <c r="A709">
        <v>16</v>
      </c>
      <c r="B709" t="s">
        <v>644</v>
      </c>
      <c r="C709" t="s">
        <v>368</v>
      </c>
      <c r="D709" t="s">
        <v>369</v>
      </c>
      <c r="E709" s="1">
        <v>2</v>
      </c>
      <c r="F709" t="s">
        <v>9</v>
      </c>
      <c r="G709" t="s">
        <v>370</v>
      </c>
    </row>
    <row r="710" spans="1:7" x14ac:dyDescent="0.25">
      <c r="A710">
        <v>16</v>
      </c>
      <c r="B710" t="s">
        <v>486</v>
      </c>
      <c r="C710" t="s">
        <v>414</v>
      </c>
      <c r="D710" t="s">
        <v>415</v>
      </c>
      <c r="E710" s="1">
        <v>2</v>
      </c>
      <c r="F710" t="s">
        <v>9</v>
      </c>
      <c r="G710" t="s">
        <v>416</v>
      </c>
    </row>
    <row r="711" spans="1:7" x14ac:dyDescent="0.25">
      <c r="A711">
        <v>16</v>
      </c>
      <c r="B711" t="s">
        <v>409</v>
      </c>
      <c r="D711" t="s">
        <v>410</v>
      </c>
      <c r="E711" s="1">
        <v>2</v>
      </c>
      <c r="F711" t="s">
        <v>9</v>
      </c>
      <c r="G711" t="s">
        <v>411</v>
      </c>
    </row>
    <row r="712" spans="1:7" x14ac:dyDescent="0.25">
      <c r="A712">
        <v>16</v>
      </c>
      <c r="B712" t="s">
        <v>691</v>
      </c>
      <c r="C712" t="s">
        <v>270</v>
      </c>
      <c r="D712" t="s">
        <v>271</v>
      </c>
      <c r="E712" s="1">
        <v>1</v>
      </c>
      <c r="F712" t="s">
        <v>692</v>
      </c>
      <c r="G712" t="s">
        <v>9</v>
      </c>
    </row>
    <row r="713" spans="1:7" x14ac:dyDescent="0.25">
      <c r="A713">
        <v>16</v>
      </c>
      <c r="B713" t="s">
        <v>1091</v>
      </c>
      <c r="C713" t="s">
        <v>718</v>
      </c>
      <c r="D713" t="s">
        <v>719</v>
      </c>
      <c r="E713" s="1">
        <v>1</v>
      </c>
      <c r="F713" t="s">
        <v>2026</v>
      </c>
      <c r="G713" t="s">
        <v>9</v>
      </c>
    </row>
    <row r="714" spans="1:7" x14ac:dyDescent="0.25">
      <c r="A714">
        <v>16</v>
      </c>
      <c r="B714" t="s">
        <v>978</v>
      </c>
      <c r="D714" t="s">
        <v>303</v>
      </c>
      <c r="E714" s="1">
        <v>1</v>
      </c>
      <c r="F714" t="s">
        <v>4262</v>
      </c>
      <c r="G714" t="s">
        <v>9</v>
      </c>
    </row>
    <row r="715" spans="1:7" x14ac:dyDescent="0.25">
      <c r="A715">
        <v>16</v>
      </c>
      <c r="B715" t="s">
        <v>767</v>
      </c>
      <c r="D715" t="s">
        <v>768</v>
      </c>
      <c r="E715" s="1">
        <v>2</v>
      </c>
      <c r="F715" t="s">
        <v>9</v>
      </c>
      <c r="G715" t="s">
        <v>769</v>
      </c>
    </row>
    <row r="716" spans="1:7" x14ac:dyDescent="0.25">
      <c r="A716">
        <v>16</v>
      </c>
      <c r="B716" t="s">
        <v>1203</v>
      </c>
      <c r="C716" t="s">
        <v>1177</v>
      </c>
      <c r="D716" t="s">
        <v>1178</v>
      </c>
      <c r="E716" s="1">
        <v>1</v>
      </c>
      <c r="F716" t="s">
        <v>2946</v>
      </c>
      <c r="G716" t="s">
        <v>9</v>
      </c>
    </row>
    <row r="717" spans="1:7" x14ac:dyDescent="0.25">
      <c r="A717">
        <v>16</v>
      </c>
      <c r="B717" t="s">
        <v>1020</v>
      </c>
      <c r="D717" t="s">
        <v>128</v>
      </c>
      <c r="E717" s="1">
        <v>2</v>
      </c>
      <c r="F717" t="s">
        <v>9</v>
      </c>
      <c r="G717" t="s">
        <v>1021</v>
      </c>
    </row>
    <row r="718" spans="1:7" x14ac:dyDescent="0.25">
      <c r="A718">
        <v>16</v>
      </c>
      <c r="B718" t="s">
        <v>657</v>
      </c>
      <c r="D718" t="s">
        <v>442</v>
      </c>
      <c r="E718" s="1" t="s">
        <v>15</v>
      </c>
      <c r="F718" t="s">
        <v>4435</v>
      </c>
      <c r="G718" t="s">
        <v>443</v>
      </c>
    </row>
    <row r="719" spans="1:7" x14ac:dyDescent="0.25">
      <c r="A719">
        <v>16</v>
      </c>
      <c r="B719" t="s">
        <v>976</v>
      </c>
      <c r="D719" t="s">
        <v>977</v>
      </c>
      <c r="E719" s="1">
        <v>1</v>
      </c>
      <c r="F719" t="s">
        <v>4450</v>
      </c>
      <c r="G719" t="s">
        <v>9</v>
      </c>
    </row>
    <row r="720" spans="1:7" x14ac:dyDescent="0.25">
      <c r="A720">
        <v>16</v>
      </c>
      <c r="B720" t="s">
        <v>745</v>
      </c>
      <c r="D720" t="s">
        <v>123</v>
      </c>
      <c r="E720" s="1" t="s">
        <v>8</v>
      </c>
      <c r="F720" t="s">
        <v>9</v>
      </c>
      <c r="G720" t="s">
        <v>9</v>
      </c>
    </row>
    <row r="721" spans="1:7" x14ac:dyDescent="0.25">
      <c r="A721">
        <v>16</v>
      </c>
      <c r="B721" t="s">
        <v>1061</v>
      </c>
      <c r="D721" t="s">
        <v>1062</v>
      </c>
      <c r="E721" s="1">
        <v>2</v>
      </c>
      <c r="F721" t="s">
        <v>9</v>
      </c>
      <c r="G721" t="s">
        <v>1063</v>
      </c>
    </row>
    <row r="722" spans="1:7" x14ac:dyDescent="0.25">
      <c r="A722">
        <v>16</v>
      </c>
      <c r="B722" t="s">
        <v>1426</v>
      </c>
      <c r="D722" t="s">
        <v>736</v>
      </c>
      <c r="E722" s="1">
        <v>1</v>
      </c>
      <c r="F722" t="s">
        <v>737</v>
      </c>
      <c r="G722" t="s">
        <v>9</v>
      </c>
    </row>
    <row r="723" spans="1:7" x14ac:dyDescent="0.25">
      <c r="A723">
        <v>16</v>
      </c>
      <c r="B723" t="s">
        <v>4457</v>
      </c>
      <c r="C723" t="s">
        <v>71</v>
      </c>
      <c r="D723" t="s">
        <v>72</v>
      </c>
      <c r="E723" s="1">
        <v>2</v>
      </c>
      <c r="F723" t="s">
        <v>9</v>
      </c>
      <c r="G723" t="s">
        <v>73</v>
      </c>
    </row>
    <row r="724" spans="1:7" x14ac:dyDescent="0.25">
      <c r="A724">
        <v>16</v>
      </c>
      <c r="B724" t="s">
        <v>1105</v>
      </c>
      <c r="C724" t="s">
        <v>804</v>
      </c>
      <c r="D724" t="s">
        <v>805</v>
      </c>
      <c r="E724" s="1">
        <v>2</v>
      </c>
      <c r="F724" t="s">
        <v>9</v>
      </c>
      <c r="G724" t="s">
        <v>806</v>
      </c>
    </row>
    <row r="725" spans="1:7" x14ac:dyDescent="0.25">
      <c r="A725">
        <v>16</v>
      </c>
      <c r="B725" t="s">
        <v>1275</v>
      </c>
      <c r="D725" t="s">
        <v>621</v>
      </c>
      <c r="E725" s="1">
        <v>2</v>
      </c>
      <c r="F725" t="s">
        <v>9</v>
      </c>
      <c r="G725" t="s">
        <v>622</v>
      </c>
    </row>
    <row r="726" spans="1:7" x14ac:dyDescent="0.25">
      <c r="A726">
        <v>16</v>
      </c>
      <c r="B726" t="s">
        <v>1981</v>
      </c>
      <c r="D726" t="s">
        <v>128</v>
      </c>
      <c r="E726" s="1">
        <v>2</v>
      </c>
      <c r="F726" t="s">
        <v>9</v>
      </c>
      <c r="G726" t="s">
        <v>129</v>
      </c>
    </row>
    <row r="727" spans="1:7" x14ac:dyDescent="0.25">
      <c r="A727">
        <v>16</v>
      </c>
      <c r="B727" t="s">
        <v>1036</v>
      </c>
      <c r="D727" t="s">
        <v>303</v>
      </c>
      <c r="E727" s="1">
        <v>1</v>
      </c>
      <c r="F727" t="s">
        <v>4262</v>
      </c>
      <c r="G727" t="s">
        <v>9</v>
      </c>
    </row>
    <row r="728" spans="1:7" x14ac:dyDescent="0.25">
      <c r="A728">
        <v>16</v>
      </c>
      <c r="B728" t="s">
        <v>808</v>
      </c>
      <c r="C728" t="s">
        <v>756</v>
      </c>
      <c r="D728" t="s">
        <v>757</v>
      </c>
      <c r="E728" s="1">
        <v>1</v>
      </c>
      <c r="F728" t="s">
        <v>3330</v>
      </c>
      <c r="G728" t="s">
        <v>9</v>
      </c>
    </row>
    <row r="729" spans="1:7" x14ac:dyDescent="0.25">
      <c r="A729">
        <v>16</v>
      </c>
      <c r="B729" t="s">
        <v>2684</v>
      </c>
      <c r="D729" t="s">
        <v>344</v>
      </c>
      <c r="E729" s="1" t="s">
        <v>15</v>
      </c>
      <c r="F729" t="s">
        <v>4408</v>
      </c>
      <c r="G729" t="s">
        <v>345</v>
      </c>
    </row>
    <row r="730" spans="1:7" x14ac:dyDescent="0.25">
      <c r="A730">
        <v>16</v>
      </c>
      <c r="B730" t="s">
        <v>573</v>
      </c>
      <c r="C730" t="s">
        <v>270</v>
      </c>
      <c r="D730" t="s">
        <v>271</v>
      </c>
      <c r="E730" s="1" t="s">
        <v>8</v>
      </c>
      <c r="F730" t="s">
        <v>9</v>
      </c>
      <c r="G730" t="s">
        <v>9</v>
      </c>
    </row>
    <row r="731" spans="1:7" x14ac:dyDescent="0.25">
      <c r="A731">
        <v>16</v>
      </c>
      <c r="B731" t="s">
        <v>720</v>
      </c>
      <c r="C731" t="s">
        <v>329</v>
      </c>
      <c r="D731" t="s">
        <v>330</v>
      </c>
      <c r="E731" s="1">
        <v>1</v>
      </c>
      <c r="F731" t="s">
        <v>1403</v>
      </c>
      <c r="G731" t="s">
        <v>9</v>
      </c>
    </row>
    <row r="732" spans="1:7" x14ac:dyDescent="0.25">
      <c r="A732">
        <v>16</v>
      </c>
      <c r="B732" t="s">
        <v>855</v>
      </c>
      <c r="C732" t="s">
        <v>329</v>
      </c>
      <c r="D732" t="s">
        <v>330</v>
      </c>
      <c r="E732" s="1">
        <v>1</v>
      </c>
      <c r="F732" t="s">
        <v>1403</v>
      </c>
      <c r="G732" t="s">
        <v>9</v>
      </c>
    </row>
    <row r="733" spans="1:7" x14ac:dyDescent="0.25">
      <c r="A733">
        <v>16</v>
      </c>
      <c r="B733" t="s">
        <v>1216</v>
      </c>
      <c r="D733" t="s">
        <v>731</v>
      </c>
      <c r="E733" s="1">
        <v>2</v>
      </c>
      <c r="F733" t="s">
        <v>9</v>
      </c>
      <c r="G733" t="s">
        <v>959</v>
      </c>
    </row>
    <row r="734" spans="1:7" x14ac:dyDescent="0.25">
      <c r="A734">
        <v>16</v>
      </c>
      <c r="B734" t="s">
        <v>921</v>
      </c>
      <c r="C734" t="s">
        <v>922</v>
      </c>
      <c r="D734" t="s">
        <v>923</v>
      </c>
      <c r="E734" s="1">
        <v>1</v>
      </c>
      <c r="F734" t="s">
        <v>924</v>
      </c>
      <c r="G734" t="s">
        <v>9</v>
      </c>
    </row>
    <row r="735" spans="1:7" x14ac:dyDescent="0.25">
      <c r="A735">
        <v>16</v>
      </c>
      <c r="B735" t="s">
        <v>620</v>
      </c>
      <c r="D735" t="s">
        <v>621</v>
      </c>
      <c r="E735" s="1">
        <v>2</v>
      </c>
      <c r="F735" t="s">
        <v>9</v>
      </c>
      <c r="G735" t="s">
        <v>622</v>
      </c>
    </row>
    <row r="736" spans="1:7" x14ac:dyDescent="0.25">
      <c r="A736">
        <v>16</v>
      </c>
      <c r="B736" t="s">
        <v>1124</v>
      </c>
      <c r="D736" t="s">
        <v>53</v>
      </c>
      <c r="E736" s="1">
        <v>1</v>
      </c>
      <c r="F736" t="s">
        <v>4420</v>
      </c>
      <c r="G736" t="s">
        <v>9</v>
      </c>
    </row>
    <row r="737" spans="1:7" x14ac:dyDescent="0.25">
      <c r="A737">
        <v>16</v>
      </c>
      <c r="B737" t="s">
        <v>1092</v>
      </c>
      <c r="C737" t="s">
        <v>604</v>
      </c>
      <c r="D737" t="s">
        <v>605</v>
      </c>
      <c r="E737" s="1">
        <v>2</v>
      </c>
      <c r="F737" t="s">
        <v>9</v>
      </c>
      <c r="G737" t="s">
        <v>606</v>
      </c>
    </row>
    <row r="738" spans="1:7" x14ac:dyDescent="0.25">
      <c r="A738">
        <v>16</v>
      </c>
      <c r="B738" t="s">
        <v>1354</v>
      </c>
      <c r="C738" t="s">
        <v>110</v>
      </c>
      <c r="D738" t="s">
        <v>111</v>
      </c>
      <c r="E738" s="1">
        <v>2</v>
      </c>
      <c r="F738" t="s">
        <v>9</v>
      </c>
      <c r="G738" t="s">
        <v>112</v>
      </c>
    </row>
    <row r="739" spans="1:7" x14ac:dyDescent="0.25">
      <c r="A739">
        <v>16</v>
      </c>
      <c r="B739" t="s">
        <v>1153</v>
      </c>
      <c r="C739" t="s">
        <v>756</v>
      </c>
      <c r="D739" t="s">
        <v>757</v>
      </c>
      <c r="E739" s="1">
        <v>1</v>
      </c>
      <c r="F739" t="s">
        <v>3330</v>
      </c>
      <c r="G739" t="s">
        <v>9</v>
      </c>
    </row>
    <row r="740" spans="1:7" x14ac:dyDescent="0.25">
      <c r="A740">
        <v>16</v>
      </c>
      <c r="B740" t="s">
        <v>637</v>
      </c>
      <c r="C740" t="s">
        <v>638</v>
      </c>
      <c r="D740" t="s">
        <v>639</v>
      </c>
      <c r="E740" s="1">
        <v>2</v>
      </c>
      <c r="F740" t="s">
        <v>9</v>
      </c>
      <c r="G740" t="s">
        <v>640</v>
      </c>
    </row>
    <row r="741" spans="1:7" x14ac:dyDescent="0.25">
      <c r="A741">
        <v>16</v>
      </c>
      <c r="B741" t="s">
        <v>1352</v>
      </c>
      <c r="D741" t="s">
        <v>832</v>
      </c>
      <c r="E741" s="1">
        <v>2</v>
      </c>
      <c r="F741" t="s">
        <v>9</v>
      </c>
      <c r="G741" t="s">
        <v>833</v>
      </c>
    </row>
    <row r="742" spans="1:7" x14ac:dyDescent="0.25">
      <c r="A742">
        <v>16</v>
      </c>
      <c r="B742" t="s">
        <v>1320</v>
      </c>
      <c r="C742" t="s">
        <v>1227</v>
      </c>
      <c r="D742" t="s">
        <v>1228</v>
      </c>
      <c r="E742" s="1" t="s">
        <v>15</v>
      </c>
      <c r="F742" t="s">
        <v>4481</v>
      </c>
      <c r="G742" t="s">
        <v>1321</v>
      </c>
    </row>
    <row r="743" spans="1:7" x14ac:dyDescent="0.25">
      <c r="A743">
        <v>16</v>
      </c>
      <c r="B743" t="s">
        <v>1149</v>
      </c>
      <c r="C743" t="s">
        <v>85</v>
      </c>
      <c r="D743" t="s">
        <v>86</v>
      </c>
      <c r="E743" s="1">
        <v>1</v>
      </c>
      <c r="F743" t="s">
        <v>4413</v>
      </c>
      <c r="G743" t="s">
        <v>9</v>
      </c>
    </row>
    <row r="744" spans="1:7" x14ac:dyDescent="0.25">
      <c r="A744">
        <v>16</v>
      </c>
      <c r="B744" t="s">
        <v>909</v>
      </c>
      <c r="C744" t="s">
        <v>604</v>
      </c>
      <c r="D744" t="s">
        <v>605</v>
      </c>
      <c r="E744" s="1">
        <v>2</v>
      </c>
      <c r="F744" t="s">
        <v>9</v>
      </c>
      <c r="G744" t="s">
        <v>606</v>
      </c>
    </row>
    <row r="745" spans="1:7" x14ac:dyDescent="0.25">
      <c r="A745">
        <v>16</v>
      </c>
      <c r="B745" t="s">
        <v>958</v>
      </c>
      <c r="D745" t="s">
        <v>731</v>
      </c>
      <c r="E745" s="1">
        <v>2</v>
      </c>
      <c r="F745" t="s">
        <v>9</v>
      </c>
      <c r="G745" t="s">
        <v>959</v>
      </c>
    </row>
    <row r="746" spans="1:7" x14ac:dyDescent="0.25">
      <c r="A746">
        <v>16</v>
      </c>
      <c r="B746" t="s">
        <v>1541</v>
      </c>
      <c r="C746" t="s">
        <v>1542</v>
      </c>
      <c r="D746" t="s">
        <v>1543</v>
      </c>
      <c r="E746" s="1">
        <v>2</v>
      </c>
      <c r="F746" t="s">
        <v>9</v>
      </c>
      <c r="G746" t="s">
        <v>1544</v>
      </c>
    </row>
    <row r="747" spans="1:7" x14ac:dyDescent="0.25">
      <c r="A747">
        <v>16</v>
      </c>
      <c r="B747" t="s">
        <v>853</v>
      </c>
      <c r="D747" t="s">
        <v>797</v>
      </c>
      <c r="E747" s="1">
        <v>1</v>
      </c>
      <c r="F747" t="s">
        <v>4487</v>
      </c>
      <c r="G747" t="s">
        <v>9</v>
      </c>
    </row>
    <row r="748" spans="1:7" x14ac:dyDescent="0.25">
      <c r="A748">
        <v>16</v>
      </c>
      <c r="B748" t="s">
        <v>859</v>
      </c>
      <c r="D748" t="s">
        <v>324</v>
      </c>
      <c r="E748" s="1">
        <v>1</v>
      </c>
      <c r="F748" t="s">
        <v>325</v>
      </c>
      <c r="G748" t="s">
        <v>9</v>
      </c>
    </row>
    <row r="749" spans="1:7" x14ac:dyDescent="0.25">
      <c r="A749">
        <v>16</v>
      </c>
      <c r="B749" t="s">
        <v>1479</v>
      </c>
      <c r="D749" t="s">
        <v>1480</v>
      </c>
      <c r="E749" s="1" t="s">
        <v>8</v>
      </c>
      <c r="F749" t="s">
        <v>9</v>
      </c>
      <c r="G749" t="s">
        <v>9</v>
      </c>
    </row>
    <row r="750" spans="1:7" x14ac:dyDescent="0.25">
      <c r="A750">
        <v>16</v>
      </c>
      <c r="B750" t="s">
        <v>1623</v>
      </c>
      <c r="C750" t="s">
        <v>1227</v>
      </c>
      <c r="D750" t="s">
        <v>1228</v>
      </c>
      <c r="E750" s="1">
        <v>2</v>
      </c>
      <c r="F750" t="s">
        <v>9</v>
      </c>
      <c r="G750" t="s">
        <v>1229</v>
      </c>
    </row>
    <row r="751" spans="1:7" x14ac:dyDescent="0.25">
      <c r="A751">
        <v>16</v>
      </c>
      <c r="B751" t="s">
        <v>1137</v>
      </c>
      <c r="D751" t="s">
        <v>1138</v>
      </c>
      <c r="E751" s="1" t="s">
        <v>8</v>
      </c>
      <c r="F751" t="s">
        <v>9</v>
      </c>
      <c r="G751" t="s">
        <v>9</v>
      </c>
    </row>
    <row r="752" spans="1:7" x14ac:dyDescent="0.25">
      <c r="A752">
        <v>16</v>
      </c>
      <c r="B752" t="s">
        <v>4493</v>
      </c>
      <c r="D752" t="s">
        <v>178</v>
      </c>
      <c r="E752" s="1">
        <v>2</v>
      </c>
      <c r="F752" t="s">
        <v>9</v>
      </c>
      <c r="G752" t="s">
        <v>179</v>
      </c>
    </row>
    <row r="753" spans="1:7" x14ac:dyDescent="0.25">
      <c r="A753">
        <v>16</v>
      </c>
      <c r="B753" t="s">
        <v>1719</v>
      </c>
      <c r="D753" t="s">
        <v>128</v>
      </c>
      <c r="E753" s="1" t="s">
        <v>15</v>
      </c>
      <c r="F753" t="s">
        <v>4476</v>
      </c>
      <c r="G753" t="s">
        <v>675</v>
      </c>
    </row>
    <row r="754" spans="1:7" x14ac:dyDescent="0.25">
      <c r="A754">
        <v>16</v>
      </c>
      <c r="B754" t="s">
        <v>1263</v>
      </c>
      <c r="C754" t="s">
        <v>917</v>
      </c>
      <c r="D754" t="s">
        <v>918</v>
      </c>
      <c r="E754" s="1">
        <v>1</v>
      </c>
      <c r="F754" t="s">
        <v>3342</v>
      </c>
      <c r="G754" t="s">
        <v>9</v>
      </c>
    </row>
    <row r="755" spans="1:7" x14ac:dyDescent="0.25">
      <c r="A755">
        <v>16</v>
      </c>
      <c r="B755" t="s">
        <v>1494</v>
      </c>
      <c r="D755" t="s">
        <v>1453</v>
      </c>
      <c r="E755" s="1" t="s">
        <v>8</v>
      </c>
      <c r="F755" t="s">
        <v>9</v>
      </c>
      <c r="G755" t="s">
        <v>9</v>
      </c>
    </row>
    <row r="756" spans="1:7" x14ac:dyDescent="0.25">
      <c r="A756">
        <v>16</v>
      </c>
      <c r="B756" t="s">
        <v>1335</v>
      </c>
      <c r="D756" t="s">
        <v>646</v>
      </c>
      <c r="E756" s="1">
        <v>1</v>
      </c>
      <c r="F756" t="s">
        <v>4297</v>
      </c>
      <c r="G756" t="s">
        <v>9</v>
      </c>
    </row>
    <row r="757" spans="1:7" x14ac:dyDescent="0.25">
      <c r="A757">
        <v>16</v>
      </c>
      <c r="B757" t="s">
        <v>1787</v>
      </c>
      <c r="D757" t="s">
        <v>299</v>
      </c>
      <c r="E757" s="1" t="s">
        <v>8</v>
      </c>
      <c r="F757" t="s">
        <v>9</v>
      </c>
      <c r="G757" t="s">
        <v>9</v>
      </c>
    </row>
    <row r="758" spans="1:7" x14ac:dyDescent="0.25">
      <c r="A758">
        <v>16</v>
      </c>
      <c r="B758" t="s">
        <v>1698</v>
      </c>
      <c r="C758" t="s">
        <v>43</v>
      </c>
      <c r="D758" t="s">
        <v>61</v>
      </c>
      <c r="E758" s="1">
        <v>1</v>
      </c>
      <c r="F758" t="s">
        <v>4421</v>
      </c>
      <c r="G758" t="s">
        <v>9</v>
      </c>
    </row>
    <row r="759" spans="1:7" x14ac:dyDescent="0.25">
      <c r="A759">
        <v>16</v>
      </c>
      <c r="B759" t="s">
        <v>1441</v>
      </c>
      <c r="D759" t="s">
        <v>348</v>
      </c>
      <c r="E759" s="1">
        <v>1</v>
      </c>
      <c r="F759" t="s">
        <v>4258</v>
      </c>
      <c r="G759" t="s">
        <v>9</v>
      </c>
    </row>
    <row r="760" spans="1:7" x14ac:dyDescent="0.25">
      <c r="A760">
        <v>16</v>
      </c>
      <c r="B760" t="s">
        <v>1528</v>
      </c>
      <c r="D760" t="s">
        <v>940</v>
      </c>
      <c r="E760" s="1">
        <v>2</v>
      </c>
      <c r="F760" t="s">
        <v>9</v>
      </c>
      <c r="G760" t="s">
        <v>941</v>
      </c>
    </row>
    <row r="761" spans="1:7" x14ac:dyDescent="0.25">
      <c r="A761">
        <v>16</v>
      </c>
      <c r="B761" t="s">
        <v>1223</v>
      </c>
      <c r="D761" t="s">
        <v>282</v>
      </c>
      <c r="E761" s="1" t="s">
        <v>8</v>
      </c>
      <c r="F761" t="s">
        <v>9</v>
      </c>
      <c r="G761" t="s">
        <v>9</v>
      </c>
    </row>
    <row r="762" spans="1:7" x14ac:dyDescent="0.25">
      <c r="A762">
        <v>16</v>
      </c>
      <c r="B762" t="s">
        <v>2200</v>
      </c>
      <c r="D762" t="s">
        <v>2201</v>
      </c>
      <c r="E762" s="1">
        <v>1</v>
      </c>
      <c r="F762" t="s">
        <v>4499</v>
      </c>
      <c r="G762" t="s">
        <v>9</v>
      </c>
    </row>
    <row r="763" spans="1:7" x14ac:dyDescent="0.25">
      <c r="A763">
        <v>16</v>
      </c>
      <c r="B763" t="s">
        <v>1545</v>
      </c>
      <c r="D763" t="s">
        <v>817</v>
      </c>
      <c r="E763" s="1">
        <v>2</v>
      </c>
      <c r="F763" t="s">
        <v>9</v>
      </c>
      <c r="G763" t="s">
        <v>818</v>
      </c>
    </row>
    <row r="764" spans="1:7" x14ac:dyDescent="0.25">
      <c r="A764">
        <v>16</v>
      </c>
      <c r="B764" t="s">
        <v>1475</v>
      </c>
      <c r="D764" t="s">
        <v>123</v>
      </c>
      <c r="E764" s="1" t="s">
        <v>8</v>
      </c>
      <c r="F764" t="s">
        <v>9</v>
      </c>
      <c r="G764" t="s">
        <v>9</v>
      </c>
    </row>
    <row r="765" spans="1:7" x14ac:dyDescent="0.25">
      <c r="A765">
        <v>16</v>
      </c>
      <c r="B765" t="s">
        <v>2145</v>
      </c>
      <c r="C765" t="s">
        <v>1457</v>
      </c>
      <c r="D765" t="s">
        <v>1458</v>
      </c>
      <c r="E765" s="1">
        <v>1</v>
      </c>
      <c r="F765" t="s">
        <v>1459</v>
      </c>
      <c r="G765" t="s">
        <v>9</v>
      </c>
    </row>
    <row r="766" spans="1:7" x14ac:dyDescent="0.25">
      <c r="A766">
        <v>16</v>
      </c>
      <c r="B766" t="s">
        <v>1685</v>
      </c>
      <c r="C766" t="s">
        <v>965</v>
      </c>
      <c r="D766" t="s">
        <v>966</v>
      </c>
      <c r="E766" s="1">
        <v>2</v>
      </c>
      <c r="F766" t="s">
        <v>9</v>
      </c>
      <c r="G766" t="s">
        <v>967</v>
      </c>
    </row>
    <row r="767" spans="1:7" x14ac:dyDescent="0.25">
      <c r="A767">
        <v>16</v>
      </c>
      <c r="B767" t="s">
        <v>1181</v>
      </c>
      <c r="D767" t="s">
        <v>817</v>
      </c>
      <c r="E767" s="1">
        <v>2</v>
      </c>
      <c r="F767" t="s">
        <v>9</v>
      </c>
      <c r="G767" t="s">
        <v>818</v>
      </c>
    </row>
    <row r="768" spans="1:7" x14ac:dyDescent="0.25">
      <c r="A768">
        <v>16</v>
      </c>
      <c r="B768" t="s">
        <v>1452</v>
      </c>
      <c r="D768" t="s">
        <v>1453</v>
      </c>
      <c r="E768" s="1" t="s">
        <v>8</v>
      </c>
      <c r="F768" t="s">
        <v>9</v>
      </c>
      <c r="G768" t="s">
        <v>9</v>
      </c>
    </row>
    <row r="769" spans="1:7" x14ac:dyDescent="0.25">
      <c r="A769">
        <v>16</v>
      </c>
      <c r="B769" t="s">
        <v>1578</v>
      </c>
      <c r="C769" t="s">
        <v>396</v>
      </c>
      <c r="D769" t="s">
        <v>397</v>
      </c>
      <c r="E769" s="1">
        <v>1</v>
      </c>
      <c r="F769" t="s">
        <v>4411</v>
      </c>
      <c r="G769" t="s">
        <v>9</v>
      </c>
    </row>
    <row r="770" spans="1:7" x14ac:dyDescent="0.25">
      <c r="A770">
        <v>16</v>
      </c>
      <c r="B770" t="s">
        <v>1325</v>
      </c>
      <c r="C770" t="s">
        <v>961</v>
      </c>
      <c r="D770" t="s">
        <v>962</v>
      </c>
      <c r="E770" s="1" t="s">
        <v>15</v>
      </c>
      <c r="F770" t="s">
        <v>4466</v>
      </c>
      <c r="G770" t="s">
        <v>963</v>
      </c>
    </row>
    <row r="771" spans="1:7" x14ac:dyDescent="0.25">
      <c r="A771">
        <v>16</v>
      </c>
      <c r="B771" t="s">
        <v>1657</v>
      </c>
      <c r="C771" t="s">
        <v>85</v>
      </c>
      <c r="D771" t="s">
        <v>86</v>
      </c>
      <c r="E771" s="1">
        <v>1</v>
      </c>
      <c r="F771" t="s">
        <v>4305</v>
      </c>
      <c r="G771" t="s">
        <v>9</v>
      </c>
    </row>
    <row r="772" spans="1:7" x14ac:dyDescent="0.25">
      <c r="A772">
        <v>16</v>
      </c>
      <c r="B772" t="s">
        <v>1290</v>
      </c>
      <c r="D772" t="s">
        <v>410</v>
      </c>
      <c r="E772" s="1">
        <v>2</v>
      </c>
      <c r="F772" t="s">
        <v>9</v>
      </c>
      <c r="G772" t="s">
        <v>411</v>
      </c>
    </row>
    <row r="773" spans="1:7" x14ac:dyDescent="0.25">
      <c r="A773">
        <v>16</v>
      </c>
      <c r="B773" t="s">
        <v>1210</v>
      </c>
      <c r="C773" t="s">
        <v>1049</v>
      </c>
      <c r="D773" t="s">
        <v>1050</v>
      </c>
      <c r="E773" s="1">
        <v>1</v>
      </c>
      <c r="F773" t="s">
        <v>4503</v>
      </c>
      <c r="G773" t="s">
        <v>9</v>
      </c>
    </row>
    <row r="774" spans="1:7" x14ac:dyDescent="0.25">
      <c r="A774">
        <v>16</v>
      </c>
      <c r="B774" t="s">
        <v>1461</v>
      </c>
      <c r="C774" t="s">
        <v>1177</v>
      </c>
      <c r="D774" t="s">
        <v>1178</v>
      </c>
      <c r="E774" s="1">
        <v>1</v>
      </c>
      <c r="F774" t="s">
        <v>2946</v>
      </c>
      <c r="G774" t="s">
        <v>9</v>
      </c>
    </row>
    <row r="775" spans="1:7" x14ac:dyDescent="0.25">
      <c r="A775">
        <v>16</v>
      </c>
      <c r="B775" t="s">
        <v>2207</v>
      </c>
      <c r="C775" t="s">
        <v>1397</v>
      </c>
      <c r="D775" t="s">
        <v>1398</v>
      </c>
      <c r="E775" s="1">
        <v>1</v>
      </c>
      <c r="F775" t="s">
        <v>1399</v>
      </c>
      <c r="G775" t="s">
        <v>9</v>
      </c>
    </row>
    <row r="776" spans="1:7" x14ac:dyDescent="0.25">
      <c r="A776">
        <v>16</v>
      </c>
      <c r="B776" t="s">
        <v>4506</v>
      </c>
      <c r="C776" t="s">
        <v>653</v>
      </c>
      <c r="D776" t="s">
        <v>654</v>
      </c>
      <c r="E776" s="1">
        <v>2</v>
      </c>
      <c r="F776" t="s">
        <v>9</v>
      </c>
      <c r="G776" t="s">
        <v>655</v>
      </c>
    </row>
    <row r="777" spans="1:7" x14ac:dyDescent="0.25">
      <c r="A777">
        <v>16</v>
      </c>
      <c r="B777" t="s">
        <v>1687</v>
      </c>
      <c r="D777" t="s">
        <v>1632</v>
      </c>
      <c r="E777" s="1" t="s">
        <v>8</v>
      </c>
      <c r="F777" t="s">
        <v>9</v>
      </c>
      <c r="G777" t="s">
        <v>9</v>
      </c>
    </row>
    <row r="778" spans="1:7" x14ac:dyDescent="0.25">
      <c r="A778">
        <v>16</v>
      </c>
      <c r="B778" t="s">
        <v>835</v>
      </c>
      <c r="D778" t="s">
        <v>599</v>
      </c>
      <c r="E778" s="1">
        <v>1</v>
      </c>
      <c r="F778" t="s">
        <v>4270</v>
      </c>
      <c r="G778" t="s">
        <v>9</v>
      </c>
    </row>
    <row r="779" spans="1:7" x14ac:dyDescent="0.25">
      <c r="A779">
        <v>16</v>
      </c>
      <c r="B779" t="s">
        <v>1646</v>
      </c>
      <c r="C779" t="s">
        <v>270</v>
      </c>
      <c r="D779" t="s">
        <v>271</v>
      </c>
      <c r="E779" s="1">
        <v>1</v>
      </c>
      <c r="F779" t="s">
        <v>272</v>
      </c>
      <c r="G779" t="s">
        <v>9</v>
      </c>
    </row>
    <row r="780" spans="1:7" x14ac:dyDescent="0.25">
      <c r="A780">
        <v>16</v>
      </c>
      <c r="B780" t="s">
        <v>1658</v>
      </c>
      <c r="C780" t="s">
        <v>43</v>
      </c>
      <c r="D780" t="s">
        <v>61</v>
      </c>
      <c r="E780" s="1">
        <v>1</v>
      </c>
      <c r="F780" t="s">
        <v>4395</v>
      </c>
      <c r="G780" t="s">
        <v>9</v>
      </c>
    </row>
    <row r="781" spans="1:7" x14ac:dyDescent="0.25">
      <c r="A781">
        <v>16</v>
      </c>
      <c r="B781" t="s">
        <v>1284</v>
      </c>
      <c r="C781" t="s">
        <v>279</v>
      </c>
      <c r="D781" t="s">
        <v>280</v>
      </c>
      <c r="E781" s="1" t="s">
        <v>15</v>
      </c>
      <c r="F781" t="s">
        <v>4426</v>
      </c>
      <c r="G781" t="s">
        <v>4366</v>
      </c>
    </row>
    <row r="782" spans="1:7" x14ac:dyDescent="0.25">
      <c r="A782">
        <v>16</v>
      </c>
      <c r="B782" t="s">
        <v>2323</v>
      </c>
      <c r="D782" t="s">
        <v>208</v>
      </c>
      <c r="E782" s="1">
        <v>1</v>
      </c>
      <c r="F782" t="s">
        <v>4275</v>
      </c>
      <c r="G782" t="s">
        <v>9</v>
      </c>
    </row>
    <row r="783" spans="1:7" x14ac:dyDescent="0.25">
      <c r="A783">
        <v>16</v>
      </c>
      <c r="B783" t="s">
        <v>1249</v>
      </c>
      <c r="C783" t="s">
        <v>316</v>
      </c>
      <c r="D783" t="s">
        <v>317</v>
      </c>
      <c r="E783" s="1" t="s">
        <v>15</v>
      </c>
      <c r="F783" t="s">
        <v>4446</v>
      </c>
      <c r="G783" t="s">
        <v>318</v>
      </c>
    </row>
    <row r="784" spans="1:7" x14ac:dyDescent="0.25">
      <c r="A784">
        <v>16</v>
      </c>
      <c r="B784" t="s">
        <v>1281</v>
      </c>
      <c r="D784" t="s">
        <v>1282</v>
      </c>
      <c r="E784" s="1">
        <v>1</v>
      </c>
      <c r="F784" t="s">
        <v>4249</v>
      </c>
      <c r="G784" t="s">
        <v>9</v>
      </c>
    </row>
    <row r="785" spans="1:7" x14ac:dyDescent="0.25">
      <c r="A785">
        <v>16</v>
      </c>
      <c r="B785" t="s">
        <v>2266</v>
      </c>
      <c r="C785" t="s">
        <v>988</v>
      </c>
      <c r="D785" t="s">
        <v>989</v>
      </c>
      <c r="E785" s="1">
        <v>2</v>
      </c>
      <c r="F785" t="s">
        <v>9</v>
      </c>
      <c r="G785" t="s">
        <v>990</v>
      </c>
    </row>
    <row r="786" spans="1:7" x14ac:dyDescent="0.25">
      <c r="A786">
        <v>16</v>
      </c>
      <c r="B786" t="s">
        <v>2107</v>
      </c>
      <c r="D786" t="s">
        <v>523</v>
      </c>
      <c r="E786" s="1">
        <v>1</v>
      </c>
      <c r="F786" t="s">
        <v>4311</v>
      </c>
      <c r="G786" t="s">
        <v>9</v>
      </c>
    </row>
    <row r="787" spans="1:7" x14ac:dyDescent="0.25">
      <c r="A787">
        <v>16</v>
      </c>
      <c r="B787" t="s">
        <v>2194</v>
      </c>
      <c r="C787" t="s">
        <v>490</v>
      </c>
      <c r="D787" t="s">
        <v>491</v>
      </c>
      <c r="E787" s="1">
        <v>1</v>
      </c>
      <c r="F787" t="s">
        <v>1202</v>
      </c>
      <c r="G787" t="s">
        <v>9</v>
      </c>
    </row>
    <row r="788" spans="1:7" x14ac:dyDescent="0.25">
      <c r="A788">
        <v>16</v>
      </c>
      <c r="B788" t="s">
        <v>1236</v>
      </c>
      <c r="C788" t="s">
        <v>791</v>
      </c>
      <c r="D788" t="s">
        <v>792</v>
      </c>
      <c r="E788" s="1">
        <v>2</v>
      </c>
      <c r="F788" t="s">
        <v>9</v>
      </c>
      <c r="G788" t="s">
        <v>793</v>
      </c>
    </row>
    <row r="789" spans="1:7" x14ac:dyDescent="0.25">
      <c r="A789">
        <v>16</v>
      </c>
      <c r="B789" t="s">
        <v>609</v>
      </c>
      <c r="C789" t="s">
        <v>610</v>
      </c>
      <c r="D789" t="s">
        <v>611</v>
      </c>
      <c r="E789" s="1">
        <v>2</v>
      </c>
      <c r="F789" t="s">
        <v>9</v>
      </c>
      <c r="G789" t="s">
        <v>612</v>
      </c>
    </row>
    <row r="790" spans="1:7" x14ac:dyDescent="0.25">
      <c r="A790">
        <v>16</v>
      </c>
      <c r="B790" t="s">
        <v>1609</v>
      </c>
      <c r="C790" t="s">
        <v>1227</v>
      </c>
      <c r="D790" t="s">
        <v>1228</v>
      </c>
      <c r="E790" s="1">
        <v>2</v>
      </c>
      <c r="F790" t="s">
        <v>9</v>
      </c>
      <c r="G790" t="s">
        <v>1229</v>
      </c>
    </row>
    <row r="791" spans="1:7" x14ac:dyDescent="0.25">
      <c r="A791">
        <v>16</v>
      </c>
      <c r="B791" t="s">
        <v>1762</v>
      </c>
      <c r="D791" t="s">
        <v>488</v>
      </c>
      <c r="E791" s="1">
        <v>1</v>
      </c>
      <c r="F791" t="s">
        <v>4434</v>
      </c>
      <c r="G791" t="s">
        <v>9</v>
      </c>
    </row>
    <row r="792" spans="1:7" x14ac:dyDescent="0.25">
      <c r="A792">
        <v>16</v>
      </c>
      <c r="B792" t="s">
        <v>2002</v>
      </c>
      <c r="C792" t="s">
        <v>55</v>
      </c>
      <c r="D792" t="s">
        <v>56</v>
      </c>
      <c r="E792" s="1">
        <v>1</v>
      </c>
      <c r="F792" t="s">
        <v>4391</v>
      </c>
      <c r="G792" t="s">
        <v>9</v>
      </c>
    </row>
    <row r="793" spans="1:7" x14ac:dyDescent="0.25">
      <c r="A793">
        <v>16</v>
      </c>
      <c r="B793" t="s">
        <v>3075</v>
      </c>
      <c r="C793" t="s">
        <v>187</v>
      </c>
      <c r="D793" t="s">
        <v>188</v>
      </c>
      <c r="E793" s="1">
        <v>2</v>
      </c>
      <c r="F793" t="s">
        <v>9</v>
      </c>
      <c r="G793" t="s">
        <v>189</v>
      </c>
    </row>
    <row r="794" spans="1:7" x14ac:dyDescent="0.25">
      <c r="A794">
        <v>16</v>
      </c>
      <c r="B794" t="s">
        <v>323</v>
      </c>
      <c r="D794" t="s">
        <v>324</v>
      </c>
      <c r="E794" s="1">
        <v>1</v>
      </c>
      <c r="F794" t="s">
        <v>325</v>
      </c>
      <c r="G794" t="s">
        <v>9</v>
      </c>
    </row>
    <row r="795" spans="1:7" x14ac:dyDescent="0.25">
      <c r="A795">
        <v>16</v>
      </c>
      <c r="B795" t="s">
        <v>1699</v>
      </c>
      <c r="C795" t="s">
        <v>396</v>
      </c>
      <c r="D795" t="s">
        <v>397</v>
      </c>
      <c r="E795" s="1">
        <v>2</v>
      </c>
      <c r="F795" t="s">
        <v>9</v>
      </c>
      <c r="G795" t="s">
        <v>690</v>
      </c>
    </row>
    <row r="796" spans="1:7" x14ac:dyDescent="0.25">
      <c r="A796">
        <v>16</v>
      </c>
      <c r="B796" t="s">
        <v>2112</v>
      </c>
      <c r="D796" t="s">
        <v>1395</v>
      </c>
      <c r="E796" s="1">
        <v>1</v>
      </c>
      <c r="F796" t="s">
        <v>2632</v>
      </c>
      <c r="G796" t="s">
        <v>9</v>
      </c>
    </row>
    <row r="797" spans="1:7" x14ac:dyDescent="0.25">
      <c r="A797">
        <v>16</v>
      </c>
      <c r="B797" t="s">
        <v>2011</v>
      </c>
      <c r="D797" t="s">
        <v>708</v>
      </c>
      <c r="E797" s="1" t="s">
        <v>15</v>
      </c>
      <c r="F797" t="s">
        <v>4440</v>
      </c>
      <c r="G797" t="s">
        <v>709</v>
      </c>
    </row>
    <row r="798" spans="1:7" x14ac:dyDescent="0.25">
      <c r="A798">
        <v>16</v>
      </c>
      <c r="B798" t="s">
        <v>1669</v>
      </c>
      <c r="D798" t="s">
        <v>1670</v>
      </c>
      <c r="E798" s="1">
        <v>2</v>
      </c>
      <c r="F798" t="s">
        <v>9</v>
      </c>
      <c r="G798" t="s">
        <v>1671</v>
      </c>
    </row>
    <row r="799" spans="1:7" x14ac:dyDescent="0.25">
      <c r="A799">
        <v>16</v>
      </c>
      <c r="B799" t="s">
        <v>1630</v>
      </c>
      <c r="C799" t="s">
        <v>1038</v>
      </c>
      <c r="D799" t="s">
        <v>1039</v>
      </c>
      <c r="E799" s="1">
        <v>1</v>
      </c>
      <c r="F799" t="s">
        <v>4479</v>
      </c>
      <c r="G799" t="s">
        <v>9</v>
      </c>
    </row>
    <row r="800" spans="1:7" x14ac:dyDescent="0.25">
      <c r="A800">
        <v>16</v>
      </c>
      <c r="B800" t="s">
        <v>1133</v>
      </c>
      <c r="C800" t="s">
        <v>718</v>
      </c>
      <c r="D800" t="s">
        <v>719</v>
      </c>
      <c r="E800" s="1">
        <v>1</v>
      </c>
      <c r="F800" t="s">
        <v>2026</v>
      </c>
      <c r="G800" t="s">
        <v>9</v>
      </c>
    </row>
    <row r="801" spans="1:7" x14ac:dyDescent="0.25">
      <c r="A801">
        <v>16</v>
      </c>
      <c r="B801" t="s">
        <v>1679</v>
      </c>
      <c r="C801" t="s">
        <v>43</v>
      </c>
      <c r="D801" t="s">
        <v>61</v>
      </c>
      <c r="E801" s="1">
        <v>1</v>
      </c>
      <c r="F801" t="s">
        <v>4302</v>
      </c>
      <c r="G801" t="s">
        <v>9</v>
      </c>
    </row>
    <row r="802" spans="1:7" x14ac:dyDescent="0.25">
      <c r="A802">
        <v>16</v>
      </c>
      <c r="B802" t="s">
        <v>930</v>
      </c>
      <c r="D802" t="s">
        <v>251</v>
      </c>
      <c r="E802" s="1">
        <v>1</v>
      </c>
      <c r="F802" t="s">
        <v>4274</v>
      </c>
      <c r="G802" t="s">
        <v>9</v>
      </c>
    </row>
    <row r="803" spans="1:7" x14ac:dyDescent="0.25">
      <c r="A803">
        <v>16</v>
      </c>
      <c r="B803" t="s">
        <v>1905</v>
      </c>
      <c r="C803" t="s">
        <v>1906</v>
      </c>
      <c r="D803" t="s">
        <v>1907</v>
      </c>
      <c r="E803" s="1">
        <v>2</v>
      </c>
      <c r="F803" t="s">
        <v>9</v>
      </c>
      <c r="G803" t="s">
        <v>1908</v>
      </c>
    </row>
    <row r="804" spans="1:7" x14ac:dyDescent="0.25">
      <c r="A804">
        <v>16</v>
      </c>
      <c r="B804" t="s">
        <v>2242</v>
      </c>
      <c r="D804" t="s">
        <v>1511</v>
      </c>
      <c r="E804" s="1" t="s">
        <v>15</v>
      </c>
      <c r="F804" t="s">
        <v>4545</v>
      </c>
      <c r="G804" t="s">
        <v>1512</v>
      </c>
    </row>
    <row r="805" spans="1:7" x14ac:dyDescent="0.25">
      <c r="A805">
        <v>16</v>
      </c>
      <c r="B805" t="s">
        <v>2104</v>
      </c>
      <c r="C805" t="s">
        <v>1313</v>
      </c>
      <c r="D805" t="s">
        <v>1314</v>
      </c>
      <c r="E805" s="1" t="s">
        <v>8</v>
      </c>
      <c r="F805" t="s">
        <v>9</v>
      </c>
      <c r="G805" t="s">
        <v>9</v>
      </c>
    </row>
    <row r="806" spans="1:7" x14ac:dyDescent="0.25">
      <c r="A806">
        <v>16</v>
      </c>
      <c r="B806" t="s">
        <v>1691</v>
      </c>
      <c r="C806" t="s">
        <v>945</v>
      </c>
      <c r="D806" t="s">
        <v>946</v>
      </c>
      <c r="E806" s="1" t="s">
        <v>15</v>
      </c>
      <c r="F806" t="s">
        <v>4463</v>
      </c>
      <c r="G806" t="s">
        <v>4464</v>
      </c>
    </row>
    <row r="807" spans="1:7" x14ac:dyDescent="0.25">
      <c r="A807">
        <v>16</v>
      </c>
      <c r="B807" t="s">
        <v>1531</v>
      </c>
      <c r="D807" t="s">
        <v>771</v>
      </c>
      <c r="E807" s="1">
        <v>2</v>
      </c>
      <c r="F807" t="s">
        <v>9</v>
      </c>
      <c r="G807" t="s">
        <v>772</v>
      </c>
    </row>
    <row r="808" spans="1:7" x14ac:dyDescent="0.25">
      <c r="A808">
        <v>16</v>
      </c>
      <c r="B808" t="s">
        <v>2465</v>
      </c>
      <c r="C808" t="s">
        <v>1548</v>
      </c>
      <c r="D808" t="s">
        <v>1549</v>
      </c>
      <c r="E808" s="1">
        <v>2</v>
      </c>
      <c r="F808" t="s">
        <v>9</v>
      </c>
      <c r="G808" t="s">
        <v>1550</v>
      </c>
    </row>
    <row r="809" spans="1:7" x14ac:dyDescent="0.25">
      <c r="A809">
        <v>16</v>
      </c>
      <c r="B809" t="s">
        <v>1187</v>
      </c>
      <c r="C809" t="s">
        <v>1188</v>
      </c>
      <c r="D809" t="s">
        <v>1189</v>
      </c>
      <c r="E809" s="1">
        <v>1</v>
      </c>
      <c r="F809" t="s">
        <v>4252</v>
      </c>
      <c r="G809" t="s">
        <v>9</v>
      </c>
    </row>
    <row r="810" spans="1:7" x14ac:dyDescent="0.25">
      <c r="A810">
        <v>16</v>
      </c>
      <c r="B810" t="s">
        <v>1975</v>
      </c>
      <c r="C810" t="s">
        <v>1805</v>
      </c>
      <c r="D810" t="s">
        <v>1806</v>
      </c>
      <c r="E810" s="1" t="s">
        <v>15</v>
      </c>
      <c r="F810" t="s">
        <v>4547</v>
      </c>
      <c r="G810" t="s">
        <v>1976</v>
      </c>
    </row>
    <row r="811" spans="1:7" x14ac:dyDescent="0.25">
      <c r="A811">
        <v>16</v>
      </c>
      <c r="B811" t="s">
        <v>1300</v>
      </c>
      <c r="D811" t="s">
        <v>571</v>
      </c>
      <c r="E811" s="1">
        <v>2</v>
      </c>
      <c r="F811" t="s">
        <v>9</v>
      </c>
      <c r="G811" t="s">
        <v>572</v>
      </c>
    </row>
    <row r="812" spans="1:7" x14ac:dyDescent="0.25">
      <c r="A812">
        <v>16</v>
      </c>
      <c r="B812" t="s">
        <v>1315</v>
      </c>
      <c r="D812" t="s">
        <v>797</v>
      </c>
      <c r="E812" s="1">
        <v>1</v>
      </c>
      <c r="F812" t="s">
        <v>4550</v>
      </c>
      <c r="G812" t="s">
        <v>9</v>
      </c>
    </row>
    <row r="813" spans="1:7" x14ac:dyDescent="0.25">
      <c r="A813">
        <v>16</v>
      </c>
      <c r="B813" t="s">
        <v>3246</v>
      </c>
      <c r="C813" t="s">
        <v>1227</v>
      </c>
      <c r="D813" t="s">
        <v>1228</v>
      </c>
      <c r="E813" s="1">
        <v>2</v>
      </c>
      <c r="F813" t="s">
        <v>9</v>
      </c>
      <c r="G813" t="s">
        <v>1229</v>
      </c>
    </row>
    <row r="814" spans="1:7" x14ac:dyDescent="0.25">
      <c r="A814">
        <v>16</v>
      </c>
      <c r="B814" t="s">
        <v>2080</v>
      </c>
      <c r="D814" t="s">
        <v>327</v>
      </c>
      <c r="E814" s="1" t="s">
        <v>15</v>
      </c>
      <c r="F814" t="s">
        <v>4416</v>
      </c>
      <c r="G814" t="s">
        <v>322</v>
      </c>
    </row>
    <row r="815" spans="1:7" x14ac:dyDescent="0.25">
      <c r="A815">
        <v>16</v>
      </c>
      <c r="B815" t="s">
        <v>2083</v>
      </c>
      <c r="D815" t="s">
        <v>1618</v>
      </c>
      <c r="E815" s="1">
        <v>2</v>
      </c>
      <c r="F815" t="s">
        <v>9</v>
      </c>
      <c r="G815" t="s">
        <v>1619</v>
      </c>
    </row>
    <row r="816" spans="1:7" x14ac:dyDescent="0.25">
      <c r="A816">
        <v>16</v>
      </c>
      <c r="B816" t="s">
        <v>4558</v>
      </c>
      <c r="C816" t="s">
        <v>490</v>
      </c>
      <c r="D816" t="s">
        <v>491</v>
      </c>
      <c r="E816" s="1">
        <v>1</v>
      </c>
      <c r="F816" t="s">
        <v>1202</v>
      </c>
      <c r="G816" t="s">
        <v>9</v>
      </c>
    </row>
    <row r="817" spans="1:7" x14ac:dyDescent="0.25">
      <c r="A817">
        <v>16</v>
      </c>
      <c r="B817" t="s">
        <v>1193</v>
      </c>
      <c r="D817" t="s">
        <v>125</v>
      </c>
      <c r="E817" s="1">
        <v>2</v>
      </c>
      <c r="F817" t="s">
        <v>9</v>
      </c>
      <c r="G817" t="s">
        <v>126</v>
      </c>
    </row>
    <row r="818" spans="1:7" x14ac:dyDescent="0.25">
      <c r="A818">
        <v>16</v>
      </c>
      <c r="B818" t="s">
        <v>2087</v>
      </c>
      <c r="D818" t="s">
        <v>1812</v>
      </c>
      <c r="E818" s="1">
        <v>1</v>
      </c>
      <c r="F818" t="s">
        <v>4501</v>
      </c>
      <c r="G818" t="s">
        <v>9</v>
      </c>
    </row>
    <row r="819" spans="1:7" x14ac:dyDescent="0.25">
      <c r="A819">
        <v>16</v>
      </c>
      <c r="B819" t="s">
        <v>1371</v>
      </c>
      <c r="C819" t="s">
        <v>1372</v>
      </c>
      <c r="D819" t="s">
        <v>1373</v>
      </c>
      <c r="E819" s="1">
        <v>2</v>
      </c>
      <c r="F819" t="s">
        <v>9</v>
      </c>
      <c r="G819" t="s">
        <v>1374</v>
      </c>
    </row>
    <row r="820" spans="1:7" x14ac:dyDescent="0.25">
      <c r="A820">
        <v>16</v>
      </c>
      <c r="B820" t="s">
        <v>1668</v>
      </c>
      <c r="C820" t="s">
        <v>965</v>
      </c>
      <c r="D820" t="s">
        <v>966</v>
      </c>
      <c r="E820" s="1">
        <v>2</v>
      </c>
      <c r="F820" t="s">
        <v>9</v>
      </c>
      <c r="G820" t="s">
        <v>4317</v>
      </c>
    </row>
    <row r="821" spans="1:7" x14ac:dyDescent="0.25">
      <c r="A821">
        <v>16</v>
      </c>
      <c r="B821" t="s">
        <v>1394</v>
      </c>
      <c r="D821" t="s">
        <v>1395</v>
      </c>
      <c r="E821" s="1">
        <v>1</v>
      </c>
      <c r="F821" t="s">
        <v>2632</v>
      </c>
      <c r="G821" t="s">
        <v>9</v>
      </c>
    </row>
    <row r="822" spans="1:7" x14ac:dyDescent="0.25">
      <c r="A822">
        <v>16</v>
      </c>
      <c r="B822" t="s">
        <v>1818</v>
      </c>
      <c r="D822" t="s">
        <v>1819</v>
      </c>
      <c r="E822" s="1">
        <v>2</v>
      </c>
      <c r="F822" t="s">
        <v>9</v>
      </c>
      <c r="G822" t="s">
        <v>1820</v>
      </c>
    </row>
    <row r="823" spans="1:7" x14ac:dyDescent="0.25">
      <c r="A823">
        <v>16</v>
      </c>
      <c r="B823" t="s">
        <v>1951</v>
      </c>
      <c r="D823" t="s">
        <v>123</v>
      </c>
      <c r="E823" s="1" t="s">
        <v>8</v>
      </c>
      <c r="F823" t="s">
        <v>9</v>
      </c>
      <c r="G823" t="s">
        <v>9</v>
      </c>
    </row>
    <row r="824" spans="1:7" x14ac:dyDescent="0.25">
      <c r="A824">
        <v>16</v>
      </c>
      <c r="B824" t="s">
        <v>1956</v>
      </c>
      <c r="D824" t="s">
        <v>282</v>
      </c>
      <c r="E824" s="1">
        <v>2</v>
      </c>
      <c r="F824" t="s">
        <v>9</v>
      </c>
      <c r="G824" t="s">
        <v>511</v>
      </c>
    </row>
    <row r="825" spans="1:7" x14ac:dyDescent="0.25">
      <c r="A825">
        <v>16</v>
      </c>
      <c r="B825" t="s">
        <v>2129</v>
      </c>
      <c r="C825" t="s">
        <v>965</v>
      </c>
      <c r="D825" t="s">
        <v>966</v>
      </c>
      <c r="E825" s="1">
        <v>2</v>
      </c>
      <c r="F825" t="s">
        <v>9</v>
      </c>
      <c r="G825" t="s">
        <v>4317</v>
      </c>
    </row>
    <row r="826" spans="1:7" x14ac:dyDescent="0.25">
      <c r="A826">
        <v>16</v>
      </c>
      <c r="B826" t="s">
        <v>2022</v>
      </c>
      <c r="C826" t="s">
        <v>1038</v>
      </c>
      <c r="D826" t="s">
        <v>1039</v>
      </c>
      <c r="E826" s="1">
        <v>1</v>
      </c>
      <c r="F826" t="s">
        <v>4479</v>
      </c>
      <c r="G826" t="s">
        <v>9</v>
      </c>
    </row>
    <row r="827" spans="1:7" x14ac:dyDescent="0.25">
      <c r="A827">
        <v>16</v>
      </c>
      <c r="B827" t="s">
        <v>2312</v>
      </c>
      <c r="D827" t="s">
        <v>2313</v>
      </c>
      <c r="E827" s="1">
        <v>2</v>
      </c>
      <c r="F827" t="s">
        <v>9</v>
      </c>
      <c r="G827" t="s">
        <v>2314</v>
      </c>
    </row>
    <row r="828" spans="1:7" x14ac:dyDescent="0.25">
      <c r="A828">
        <v>16</v>
      </c>
      <c r="B828" t="s">
        <v>1292</v>
      </c>
      <c r="C828" t="s">
        <v>998</v>
      </c>
      <c r="D828" t="s">
        <v>999</v>
      </c>
      <c r="E828" s="1" t="s">
        <v>8</v>
      </c>
      <c r="F828" t="s">
        <v>9</v>
      </c>
      <c r="G828" t="s">
        <v>9</v>
      </c>
    </row>
    <row r="829" spans="1:7" x14ac:dyDescent="0.25">
      <c r="A829">
        <v>16</v>
      </c>
      <c r="B829" t="s">
        <v>2155</v>
      </c>
      <c r="D829" t="s">
        <v>419</v>
      </c>
      <c r="E829" s="1">
        <v>2</v>
      </c>
      <c r="F829" t="s">
        <v>9</v>
      </c>
      <c r="G829" t="s">
        <v>1418</v>
      </c>
    </row>
    <row r="830" spans="1:7" x14ac:dyDescent="0.25">
      <c r="A830">
        <v>16</v>
      </c>
      <c r="B830" t="s">
        <v>2020</v>
      </c>
      <c r="D830" t="s">
        <v>128</v>
      </c>
      <c r="E830" s="1" t="s">
        <v>15</v>
      </c>
      <c r="F830" t="s">
        <v>4476</v>
      </c>
      <c r="G830" t="s">
        <v>675</v>
      </c>
    </row>
    <row r="831" spans="1:7" x14ac:dyDescent="0.25">
      <c r="A831">
        <v>16</v>
      </c>
      <c r="B831" t="s">
        <v>1460</v>
      </c>
      <c r="C831" t="s">
        <v>1227</v>
      </c>
      <c r="D831" t="s">
        <v>1228</v>
      </c>
      <c r="E831" s="1" t="s">
        <v>15</v>
      </c>
      <c r="F831" t="s">
        <v>4481</v>
      </c>
      <c r="G831" t="s">
        <v>1321</v>
      </c>
    </row>
    <row r="832" spans="1:7" x14ac:dyDescent="0.25">
      <c r="A832">
        <v>16</v>
      </c>
      <c r="B832" t="s">
        <v>2553</v>
      </c>
      <c r="D832" t="s">
        <v>578</v>
      </c>
      <c r="E832" s="1">
        <v>2</v>
      </c>
      <c r="F832" t="s">
        <v>9</v>
      </c>
      <c r="G832" t="s">
        <v>1185</v>
      </c>
    </row>
    <row r="833" spans="1:7" x14ac:dyDescent="0.25">
      <c r="A833">
        <v>16</v>
      </c>
      <c r="B833" t="s">
        <v>2094</v>
      </c>
      <c r="C833" t="s">
        <v>659</v>
      </c>
      <c r="D833" t="s">
        <v>660</v>
      </c>
      <c r="E833" s="1">
        <v>1</v>
      </c>
      <c r="F833" t="s">
        <v>1822</v>
      </c>
      <c r="G833" t="s">
        <v>9</v>
      </c>
    </row>
    <row r="834" spans="1:7" x14ac:dyDescent="0.25">
      <c r="A834">
        <v>16</v>
      </c>
      <c r="B834" t="s">
        <v>2573</v>
      </c>
      <c r="C834" t="s">
        <v>199</v>
      </c>
      <c r="D834" t="s">
        <v>200</v>
      </c>
      <c r="E834" s="1">
        <v>1</v>
      </c>
      <c r="F834" t="s">
        <v>4400</v>
      </c>
      <c r="G834" t="s">
        <v>9</v>
      </c>
    </row>
    <row r="835" spans="1:7" x14ac:dyDescent="0.25">
      <c r="A835">
        <v>16</v>
      </c>
      <c r="B835" t="s">
        <v>2685</v>
      </c>
      <c r="D835" t="s">
        <v>2392</v>
      </c>
      <c r="E835" s="1" t="s">
        <v>8</v>
      </c>
      <c r="F835" t="s">
        <v>9</v>
      </c>
      <c r="G835" t="s">
        <v>9</v>
      </c>
    </row>
    <row r="836" spans="1:7" x14ac:dyDescent="0.25">
      <c r="A836">
        <v>16</v>
      </c>
      <c r="B836" t="s">
        <v>2346</v>
      </c>
      <c r="C836" t="s">
        <v>2347</v>
      </c>
      <c r="D836" t="s">
        <v>2348</v>
      </c>
      <c r="E836" s="1">
        <v>1</v>
      </c>
      <c r="F836" t="s">
        <v>2349</v>
      </c>
      <c r="G836" t="s">
        <v>9</v>
      </c>
    </row>
    <row r="837" spans="1:7" x14ac:dyDescent="0.25">
      <c r="A837">
        <v>16</v>
      </c>
      <c r="B837" t="s">
        <v>1974</v>
      </c>
      <c r="D837" t="s">
        <v>208</v>
      </c>
      <c r="E837" s="1">
        <v>1</v>
      </c>
      <c r="F837" t="s">
        <v>4275</v>
      </c>
      <c r="G837" t="s">
        <v>9</v>
      </c>
    </row>
    <row r="838" spans="1:7" x14ac:dyDescent="0.25">
      <c r="A838">
        <v>16</v>
      </c>
      <c r="B838" t="s">
        <v>2679</v>
      </c>
      <c r="D838" t="s">
        <v>2518</v>
      </c>
      <c r="E838" s="1">
        <v>2</v>
      </c>
      <c r="F838" t="s">
        <v>9</v>
      </c>
      <c r="G838" t="s">
        <v>2680</v>
      </c>
    </row>
    <row r="839" spans="1:7" x14ac:dyDescent="0.25">
      <c r="A839">
        <v>16</v>
      </c>
      <c r="B839" t="s">
        <v>1993</v>
      </c>
      <c r="D839" t="s">
        <v>1282</v>
      </c>
      <c r="E839" s="1">
        <v>1</v>
      </c>
      <c r="F839" t="s">
        <v>4249</v>
      </c>
      <c r="G839" t="s">
        <v>9</v>
      </c>
    </row>
    <row r="840" spans="1:7" x14ac:dyDescent="0.25">
      <c r="A840">
        <v>16</v>
      </c>
      <c r="B840" t="s">
        <v>2003</v>
      </c>
      <c r="D840" t="s">
        <v>1816</v>
      </c>
      <c r="E840" s="1" t="s">
        <v>15</v>
      </c>
      <c r="F840" t="s">
        <v>4561</v>
      </c>
      <c r="G840" t="s">
        <v>1817</v>
      </c>
    </row>
    <row r="841" spans="1:7" x14ac:dyDescent="0.25">
      <c r="A841">
        <v>16</v>
      </c>
      <c r="B841" t="s">
        <v>4579</v>
      </c>
      <c r="D841" t="s">
        <v>2601</v>
      </c>
      <c r="E841" s="1">
        <v>1</v>
      </c>
      <c r="F841" t="s">
        <v>4364</v>
      </c>
      <c r="G841" t="s">
        <v>9</v>
      </c>
    </row>
    <row r="842" spans="1:7" x14ac:dyDescent="0.25">
      <c r="A842">
        <v>16</v>
      </c>
      <c r="B842" t="s">
        <v>2711</v>
      </c>
      <c r="D842" t="s">
        <v>771</v>
      </c>
      <c r="E842" s="1">
        <v>2</v>
      </c>
      <c r="F842" t="s">
        <v>9</v>
      </c>
      <c r="G842" t="s">
        <v>772</v>
      </c>
    </row>
    <row r="843" spans="1:7" x14ac:dyDescent="0.25">
      <c r="A843">
        <v>16</v>
      </c>
      <c r="B843" t="s">
        <v>4581</v>
      </c>
      <c r="D843" t="s">
        <v>321</v>
      </c>
      <c r="E843" s="1" t="s">
        <v>15</v>
      </c>
      <c r="F843" t="s">
        <v>4416</v>
      </c>
      <c r="G843" t="s">
        <v>322</v>
      </c>
    </row>
    <row r="844" spans="1:7" x14ac:dyDescent="0.25">
      <c r="A844">
        <v>16</v>
      </c>
      <c r="B844" t="s">
        <v>1925</v>
      </c>
      <c r="C844" t="s">
        <v>1858</v>
      </c>
      <c r="D844" t="s">
        <v>1859</v>
      </c>
      <c r="E844" s="1">
        <v>1</v>
      </c>
      <c r="F844" t="s">
        <v>1464</v>
      </c>
      <c r="G844" t="s">
        <v>9</v>
      </c>
    </row>
    <row r="845" spans="1:7" x14ac:dyDescent="0.25">
      <c r="A845">
        <v>16</v>
      </c>
      <c r="B845" t="s">
        <v>2971</v>
      </c>
      <c r="C845" t="s">
        <v>965</v>
      </c>
      <c r="D845" t="s">
        <v>966</v>
      </c>
      <c r="E845" s="1">
        <v>1</v>
      </c>
      <c r="F845" t="s">
        <v>2918</v>
      </c>
      <c r="G845" t="s">
        <v>9</v>
      </c>
    </row>
    <row r="846" spans="1:7" x14ac:dyDescent="0.25">
      <c r="A846">
        <v>16</v>
      </c>
      <c r="B846" t="s">
        <v>4584</v>
      </c>
      <c r="D846" t="s">
        <v>2221</v>
      </c>
      <c r="E846" s="1">
        <v>1</v>
      </c>
      <c r="F846" t="s">
        <v>2222</v>
      </c>
      <c r="G846" t="s">
        <v>9</v>
      </c>
    </row>
    <row r="847" spans="1:7" x14ac:dyDescent="0.25">
      <c r="A847">
        <v>16</v>
      </c>
      <c r="B847" t="s">
        <v>2198</v>
      </c>
      <c r="C847" t="s">
        <v>890</v>
      </c>
      <c r="D847" t="s">
        <v>891</v>
      </c>
      <c r="E847" s="1">
        <v>2</v>
      </c>
      <c r="F847" t="s">
        <v>9</v>
      </c>
      <c r="G847" t="s">
        <v>892</v>
      </c>
    </row>
    <row r="848" spans="1:7" x14ac:dyDescent="0.25">
      <c r="A848">
        <v>16</v>
      </c>
      <c r="B848" t="s">
        <v>1881</v>
      </c>
      <c r="C848" t="s">
        <v>1443</v>
      </c>
      <c r="D848" t="s">
        <v>1444</v>
      </c>
      <c r="E848" s="1">
        <v>2</v>
      </c>
      <c r="F848" t="s">
        <v>9</v>
      </c>
      <c r="G848" t="s">
        <v>1445</v>
      </c>
    </row>
    <row r="849" spans="1:7" x14ac:dyDescent="0.25">
      <c r="A849">
        <v>16</v>
      </c>
      <c r="B849" t="s">
        <v>2073</v>
      </c>
      <c r="D849" t="s">
        <v>1767</v>
      </c>
      <c r="E849" s="1" t="s">
        <v>15</v>
      </c>
      <c r="F849" t="s">
        <v>4548</v>
      </c>
      <c r="G849" t="s">
        <v>1768</v>
      </c>
    </row>
    <row r="850" spans="1:7" x14ac:dyDescent="0.25">
      <c r="A850">
        <v>16</v>
      </c>
      <c r="B850" t="s">
        <v>2504</v>
      </c>
      <c r="D850" t="s">
        <v>2063</v>
      </c>
      <c r="E850" s="1">
        <v>2</v>
      </c>
      <c r="F850" t="s">
        <v>9</v>
      </c>
      <c r="G850" t="s">
        <v>2505</v>
      </c>
    </row>
    <row r="851" spans="1:7" x14ac:dyDescent="0.25">
      <c r="A851">
        <v>16</v>
      </c>
      <c r="B851" t="s">
        <v>1151</v>
      </c>
      <c r="D851" t="s">
        <v>282</v>
      </c>
      <c r="E851" s="1">
        <v>2</v>
      </c>
      <c r="F851" t="s">
        <v>9</v>
      </c>
      <c r="G851" t="s">
        <v>511</v>
      </c>
    </row>
    <row r="852" spans="1:7" x14ac:dyDescent="0.25">
      <c r="A852">
        <v>16</v>
      </c>
      <c r="B852" t="s">
        <v>2446</v>
      </c>
      <c r="D852" t="s">
        <v>1577</v>
      </c>
      <c r="E852" s="1">
        <v>1</v>
      </c>
      <c r="F852" t="s">
        <v>4495</v>
      </c>
      <c r="G852" t="s">
        <v>9</v>
      </c>
    </row>
    <row r="853" spans="1:7" x14ac:dyDescent="0.25">
      <c r="A853">
        <v>16</v>
      </c>
      <c r="B853" t="s">
        <v>2043</v>
      </c>
      <c r="D853" t="s">
        <v>2044</v>
      </c>
      <c r="E853" s="1">
        <v>2</v>
      </c>
      <c r="F853" t="s">
        <v>9</v>
      </c>
      <c r="G853" t="s">
        <v>2045</v>
      </c>
    </row>
    <row r="854" spans="1:7" x14ac:dyDescent="0.25">
      <c r="A854">
        <v>16</v>
      </c>
      <c r="B854" t="s">
        <v>2728</v>
      </c>
      <c r="C854" t="s">
        <v>43</v>
      </c>
      <c r="D854" t="s">
        <v>61</v>
      </c>
      <c r="E854" s="1">
        <v>1</v>
      </c>
      <c r="F854" t="s">
        <v>4395</v>
      </c>
      <c r="G854" t="s">
        <v>9</v>
      </c>
    </row>
    <row r="855" spans="1:7" x14ac:dyDescent="0.25">
      <c r="A855">
        <v>16</v>
      </c>
      <c r="B855" t="s">
        <v>2386</v>
      </c>
      <c r="C855" t="s">
        <v>1434</v>
      </c>
      <c r="D855" t="s">
        <v>1435</v>
      </c>
      <c r="E855" s="1">
        <v>2</v>
      </c>
      <c r="F855" t="s">
        <v>9</v>
      </c>
      <c r="G855" t="s">
        <v>4307</v>
      </c>
    </row>
    <row r="856" spans="1:7" x14ac:dyDescent="0.25">
      <c r="A856">
        <v>16</v>
      </c>
      <c r="B856" t="s">
        <v>4592</v>
      </c>
      <c r="C856" t="s">
        <v>85</v>
      </c>
      <c r="D856" t="s">
        <v>86</v>
      </c>
      <c r="E856" s="1">
        <v>1</v>
      </c>
      <c r="F856" t="s">
        <v>4413</v>
      </c>
      <c r="G856" t="s">
        <v>9</v>
      </c>
    </row>
    <row r="857" spans="1:7" x14ac:dyDescent="0.25">
      <c r="A857">
        <v>16</v>
      </c>
      <c r="B857" t="s">
        <v>2293</v>
      </c>
      <c r="C857" t="s">
        <v>85</v>
      </c>
      <c r="D857" t="s">
        <v>86</v>
      </c>
      <c r="E857" s="1">
        <v>1</v>
      </c>
      <c r="F857" t="s">
        <v>4281</v>
      </c>
      <c r="G857" t="s">
        <v>9</v>
      </c>
    </row>
    <row r="858" spans="1:7" x14ac:dyDescent="0.25">
      <c r="A858">
        <v>16</v>
      </c>
      <c r="B858" t="s">
        <v>2681</v>
      </c>
      <c r="D858" t="s">
        <v>1618</v>
      </c>
      <c r="E858" s="1">
        <v>2</v>
      </c>
      <c r="F858" t="s">
        <v>9</v>
      </c>
      <c r="G858" t="s">
        <v>1619</v>
      </c>
    </row>
    <row r="859" spans="1:7" x14ac:dyDescent="0.25">
      <c r="A859">
        <v>16</v>
      </c>
      <c r="B859" t="s">
        <v>1106</v>
      </c>
      <c r="D859" t="s">
        <v>1107</v>
      </c>
      <c r="E859" s="1">
        <v>1</v>
      </c>
      <c r="F859" t="s">
        <v>4277</v>
      </c>
      <c r="G859" t="s">
        <v>9</v>
      </c>
    </row>
    <row r="860" spans="1:7" x14ac:dyDescent="0.25">
      <c r="A860">
        <v>16</v>
      </c>
      <c r="B860" t="s">
        <v>2495</v>
      </c>
      <c r="C860" t="s">
        <v>43</v>
      </c>
      <c r="D860" t="s">
        <v>61</v>
      </c>
      <c r="E860" s="1" t="s">
        <v>15</v>
      </c>
      <c r="F860" t="s">
        <v>4544</v>
      </c>
      <c r="G860" t="s">
        <v>1914</v>
      </c>
    </row>
    <row r="861" spans="1:7" x14ac:dyDescent="0.25">
      <c r="A861">
        <v>16</v>
      </c>
      <c r="B861" t="s">
        <v>2694</v>
      </c>
      <c r="C861" t="s">
        <v>945</v>
      </c>
      <c r="D861" t="s">
        <v>946</v>
      </c>
      <c r="E861" s="1">
        <v>1</v>
      </c>
      <c r="F861" t="s">
        <v>2280</v>
      </c>
      <c r="G861" t="s">
        <v>9</v>
      </c>
    </row>
    <row r="862" spans="1:7" x14ac:dyDescent="0.25">
      <c r="A862">
        <v>16</v>
      </c>
      <c r="B862" t="s">
        <v>2651</v>
      </c>
      <c r="C862" t="s">
        <v>965</v>
      </c>
      <c r="D862" t="s">
        <v>966</v>
      </c>
      <c r="E862" s="1">
        <v>2</v>
      </c>
      <c r="F862" t="s">
        <v>9</v>
      </c>
      <c r="G862" t="s">
        <v>967</v>
      </c>
    </row>
    <row r="863" spans="1:7" x14ac:dyDescent="0.25">
      <c r="A863">
        <v>16</v>
      </c>
      <c r="B863" t="s">
        <v>2463</v>
      </c>
      <c r="D863" t="s">
        <v>870</v>
      </c>
      <c r="E863" s="1">
        <v>2</v>
      </c>
      <c r="F863" t="s">
        <v>9</v>
      </c>
      <c r="G863" t="s">
        <v>871</v>
      </c>
    </row>
    <row r="864" spans="1:7" x14ac:dyDescent="0.25">
      <c r="A864">
        <v>16</v>
      </c>
      <c r="B864" t="s">
        <v>2790</v>
      </c>
      <c r="D864" t="s">
        <v>365</v>
      </c>
      <c r="E864" s="1">
        <v>1</v>
      </c>
      <c r="F864" t="s">
        <v>366</v>
      </c>
      <c r="G864" t="s">
        <v>9</v>
      </c>
    </row>
    <row r="865" spans="1:7" x14ac:dyDescent="0.25">
      <c r="A865">
        <v>16</v>
      </c>
      <c r="B865" t="s">
        <v>2429</v>
      </c>
      <c r="C865" t="s">
        <v>43</v>
      </c>
      <c r="D865" t="s">
        <v>61</v>
      </c>
      <c r="E865" s="1">
        <v>1</v>
      </c>
      <c r="F865" t="s">
        <v>4624</v>
      </c>
      <c r="G865" t="s">
        <v>9</v>
      </c>
    </row>
    <row r="866" spans="1:7" x14ac:dyDescent="0.25">
      <c r="A866">
        <v>16</v>
      </c>
      <c r="B866" t="s">
        <v>2303</v>
      </c>
      <c r="D866" t="s">
        <v>1260</v>
      </c>
      <c r="E866" s="1">
        <v>2</v>
      </c>
      <c r="F866" t="s">
        <v>9</v>
      </c>
      <c r="G866" t="s">
        <v>1261</v>
      </c>
    </row>
    <row r="867" spans="1:7" x14ac:dyDescent="0.25">
      <c r="A867">
        <v>16</v>
      </c>
      <c r="B867" t="s">
        <v>1011</v>
      </c>
      <c r="D867" t="s">
        <v>224</v>
      </c>
      <c r="E867" s="1">
        <v>2</v>
      </c>
      <c r="F867" t="s">
        <v>9</v>
      </c>
      <c r="G867" t="s">
        <v>225</v>
      </c>
    </row>
    <row r="868" spans="1:7" x14ac:dyDescent="0.25">
      <c r="A868">
        <v>16</v>
      </c>
      <c r="B868" t="s">
        <v>3203</v>
      </c>
      <c r="D868" t="s">
        <v>523</v>
      </c>
      <c r="E868" s="1">
        <v>1</v>
      </c>
      <c r="F868" t="s">
        <v>4311</v>
      </c>
      <c r="G868" t="s">
        <v>9</v>
      </c>
    </row>
    <row r="869" spans="1:7" x14ac:dyDescent="0.25">
      <c r="A869">
        <v>16</v>
      </c>
      <c r="B869" t="s">
        <v>2265</v>
      </c>
      <c r="D869" t="s">
        <v>1759</v>
      </c>
      <c r="E869" s="1">
        <v>2</v>
      </c>
      <c r="F869" t="s">
        <v>9</v>
      </c>
      <c r="G869" t="s">
        <v>1760</v>
      </c>
    </row>
    <row r="870" spans="1:7" x14ac:dyDescent="0.25">
      <c r="A870">
        <v>16</v>
      </c>
      <c r="B870" t="s">
        <v>2708</v>
      </c>
      <c r="D870" t="s">
        <v>2709</v>
      </c>
      <c r="E870" s="1">
        <v>2</v>
      </c>
      <c r="F870" t="s">
        <v>9</v>
      </c>
      <c r="G870" t="s">
        <v>2710</v>
      </c>
    </row>
    <row r="871" spans="1:7" x14ac:dyDescent="0.25">
      <c r="A871">
        <v>16</v>
      </c>
      <c r="B871" t="s">
        <v>1803</v>
      </c>
      <c r="D871" t="s">
        <v>114</v>
      </c>
      <c r="E871" s="1">
        <v>1</v>
      </c>
      <c r="F871" t="s">
        <v>4250</v>
      </c>
      <c r="G871" t="s">
        <v>9</v>
      </c>
    </row>
    <row r="872" spans="1:7" x14ac:dyDescent="0.25">
      <c r="A872">
        <v>16</v>
      </c>
      <c r="B872" t="s">
        <v>2193</v>
      </c>
      <c r="D872" t="s">
        <v>336</v>
      </c>
      <c r="E872" s="1">
        <v>1</v>
      </c>
      <c r="F872" t="s">
        <v>4249</v>
      </c>
      <c r="G872" t="s">
        <v>9</v>
      </c>
    </row>
    <row r="873" spans="1:7" x14ac:dyDescent="0.25">
      <c r="A873">
        <v>16</v>
      </c>
      <c r="B873" t="s">
        <v>2786</v>
      </c>
      <c r="D873" t="s">
        <v>523</v>
      </c>
      <c r="E873" s="1">
        <v>2</v>
      </c>
      <c r="F873" t="s">
        <v>9</v>
      </c>
      <c r="G873" t="s">
        <v>524</v>
      </c>
    </row>
    <row r="874" spans="1:7" x14ac:dyDescent="0.25">
      <c r="A874">
        <v>16</v>
      </c>
      <c r="B874" t="s">
        <v>2531</v>
      </c>
      <c r="C874" t="s">
        <v>1947</v>
      </c>
      <c r="D874" t="s">
        <v>1948</v>
      </c>
      <c r="E874" s="1" t="s">
        <v>8</v>
      </c>
      <c r="F874" t="s">
        <v>9</v>
      </c>
      <c r="G874" t="s">
        <v>9</v>
      </c>
    </row>
    <row r="875" spans="1:7" x14ac:dyDescent="0.25">
      <c r="A875">
        <v>16</v>
      </c>
      <c r="B875" t="s">
        <v>2979</v>
      </c>
      <c r="D875" t="s">
        <v>2355</v>
      </c>
      <c r="E875" s="1">
        <v>2</v>
      </c>
      <c r="F875" t="s">
        <v>9</v>
      </c>
      <c r="G875" t="s">
        <v>2356</v>
      </c>
    </row>
    <row r="876" spans="1:7" x14ac:dyDescent="0.25">
      <c r="A876">
        <v>16</v>
      </c>
      <c r="B876" t="s">
        <v>2758</v>
      </c>
      <c r="C876" t="s">
        <v>462</v>
      </c>
      <c r="D876" t="s">
        <v>463</v>
      </c>
      <c r="E876" s="1">
        <v>1</v>
      </c>
      <c r="F876" t="s">
        <v>4315</v>
      </c>
      <c r="G876" t="s">
        <v>9</v>
      </c>
    </row>
    <row r="877" spans="1:7" x14ac:dyDescent="0.25">
      <c r="A877">
        <v>16</v>
      </c>
      <c r="B877" t="s">
        <v>2136</v>
      </c>
      <c r="C877" t="s">
        <v>71</v>
      </c>
      <c r="D877" t="s">
        <v>72</v>
      </c>
      <c r="E877" s="1">
        <v>2</v>
      </c>
      <c r="F877" t="s">
        <v>9</v>
      </c>
      <c r="G877" t="s">
        <v>799</v>
      </c>
    </row>
    <row r="878" spans="1:7" x14ac:dyDescent="0.25">
      <c r="A878">
        <v>16</v>
      </c>
      <c r="B878" t="s">
        <v>2316</v>
      </c>
      <c r="D878" t="s">
        <v>1618</v>
      </c>
      <c r="E878" s="1">
        <v>2</v>
      </c>
      <c r="F878" t="s">
        <v>9</v>
      </c>
      <c r="G878" t="s">
        <v>1619</v>
      </c>
    </row>
    <row r="879" spans="1:7" x14ac:dyDescent="0.25">
      <c r="A879">
        <v>16</v>
      </c>
      <c r="B879" t="s">
        <v>2365</v>
      </c>
      <c r="C879" t="s">
        <v>1709</v>
      </c>
      <c r="D879" t="s">
        <v>1710</v>
      </c>
      <c r="E879" s="1">
        <v>2</v>
      </c>
      <c r="F879" t="s">
        <v>9</v>
      </c>
      <c r="G879" t="s">
        <v>1711</v>
      </c>
    </row>
    <row r="880" spans="1:7" x14ac:dyDescent="0.25">
      <c r="A880">
        <v>16</v>
      </c>
      <c r="B880" t="s">
        <v>2381</v>
      </c>
      <c r="D880" t="s">
        <v>332</v>
      </c>
      <c r="E880" s="1">
        <v>2</v>
      </c>
      <c r="F880" t="s">
        <v>9</v>
      </c>
      <c r="G880" t="s">
        <v>333</v>
      </c>
    </row>
    <row r="881" spans="1:7" x14ac:dyDescent="0.25">
      <c r="A881">
        <v>16</v>
      </c>
      <c r="B881" t="s">
        <v>1295</v>
      </c>
      <c r="D881" t="s">
        <v>219</v>
      </c>
      <c r="E881" s="1">
        <v>2</v>
      </c>
      <c r="F881" t="s">
        <v>9</v>
      </c>
      <c r="G881" t="s">
        <v>220</v>
      </c>
    </row>
    <row r="882" spans="1:7" x14ac:dyDescent="0.25">
      <c r="A882">
        <v>16</v>
      </c>
      <c r="B882" t="s">
        <v>2922</v>
      </c>
      <c r="C882" t="s">
        <v>945</v>
      </c>
      <c r="D882" t="s">
        <v>946</v>
      </c>
      <c r="E882" s="1" t="s">
        <v>15</v>
      </c>
      <c r="F882" t="s">
        <v>4463</v>
      </c>
      <c r="G882" t="s">
        <v>4464</v>
      </c>
    </row>
    <row r="883" spans="1:7" x14ac:dyDescent="0.25">
      <c r="A883">
        <v>16</v>
      </c>
      <c r="B883" t="s">
        <v>3301</v>
      </c>
      <c r="C883" t="s">
        <v>593</v>
      </c>
      <c r="D883" t="s">
        <v>594</v>
      </c>
      <c r="E883" s="1">
        <v>1</v>
      </c>
      <c r="F883" t="s">
        <v>4439</v>
      </c>
      <c r="G883" t="s">
        <v>9</v>
      </c>
    </row>
    <row r="884" spans="1:7" x14ac:dyDescent="0.25">
      <c r="A884">
        <v>16</v>
      </c>
      <c r="B884" t="s">
        <v>2970</v>
      </c>
      <c r="D884" t="s">
        <v>2359</v>
      </c>
      <c r="E884" s="1">
        <v>1</v>
      </c>
      <c r="F884" t="s">
        <v>2360</v>
      </c>
      <c r="G884" t="s">
        <v>9</v>
      </c>
    </row>
    <row r="885" spans="1:7" x14ac:dyDescent="0.25">
      <c r="A885">
        <v>16</v>
      </c>
      <c r="B885" t="s">
        <v>2304</v>
      </c>
      <c r="C885" t="s">
        <v>2305</v>
      </c>
      <c r="D885" t="s">
        <v>2306</v>
      </c>
      <c r="E885" s="1">
        <v>1</v>
      </c>
      <c r="F885" t="s">
        <v>2307</v>
      </c>
      <c r="G885" t="s">
        <v>9</v>
      </c>
    </row>
    <row r="886" spans="1:7" x14ac:dyDescent="0.25">
      <c r="A886">
        <v>16</v>
      </c>
      <c r="B886" t="s">
        <v>1722</v>
      </c>
      <c r="C886" t="s">
        <v>1723</v>
      </c>
      <c r="D886" t="s">
        <v>1724</v>
      </c>
      <c r="E886" s="1">
        <v>1</v>
      </c>
      <c r="F886" t="s">
        <v>1725</v>
      </c>
      <c r="G886" t="s">
        <v>9</v>
      </c>
    </row>
    <row r="887" spans="1:7" x14ac:dyDescent="0.25">
      <c r="A887">
        <v>16</v>
      </c>
      <c r="B887" t="s">
        <v>1501</v>
      </c>
      <c r="D887" t="s">
        <v>1502</v>
      </c>
      <c r="E887" s="1" t="s">
        <v>8</v>
      </c>
      <c r="F887" t="s">
        <v>9</v>
      </c>
      <c r="G887" t="s">
        <v>9</v>
      </c>
    </row>
    <row r="888" spans="1:7" x14ac:dyDescent="0.25">
      <c r="A888">
        <v>16</v>
      </c>
      <c r="B888" t="s">
        <v>2906</v>
      </c>
      <c r="C888" t="s">
        <v>973</v>
      </c>
      <c r="D888" t="s">
        <v>974</v>
      </c>
      <c r="E888" s="1">
        <v>2</v>
      </c>
      <c r="F888" t="s">
        <v>9</v>
      </c>
      <c r="G888" t="s">
        <v>975</v>
      </c>
    </row>
    <row r="889" spans="1:7" x14ac:dyDescent="0.25">
      <c r="A889">
        <v>16</v>
      </c>
      <c r="B889" t="s">
        <v>2456</v>
      </c>
      <c r="D889" t="s">
        <v>1392</v>
      </c>
      <c r="E889" s="1" t="s">
        <v>8</v>
      </c>
      <c r="F889" t="s">
        <v>9</v>
      </c>
      <c r="G889" t="s">
        <v>9</v>
      </c>
    </row>
    <row r="890" spans="1:7" x14ac:dyDescent="0.25">
      <c r="A890">
        <v>16</v>
      </c>
      <c r="B890" t="s">
        <v>2202</v>
      </c>
      <c r="C890" t="s">
        <v>2048</v>
      </c>
      <c r="D890" t="s">
        <v>2049</v>
      </c>
      <c r="E890" s="1" t="s">
        <v>15</v>
      </c>
      <c r="F890" t="s">
        <v>4377</v>
      </c>
      <c r="G890" t="s">
        <v>2050</v>
      </c>
    </row>
    <row r="891" spans="1:7" x14ac:dyDescent="0.25">
      <c r="A891">
        <v>16</v>
      </c>
      <c r="B891" t="s">
        <v>1144</v>
      </c>
      <c r="D891" t="s">
        <v>1145</v>
      </c>
      <c r="E891" s="1">
        <v>2</v>
      </c>
      <c r="F891" t="s">
        <v>9</v>
      </c>
      <c r="G891" t="s">
        <v>1146</v>
      </c>
    </row>
    <row r="892" spans="1:7" x14ac:dyDescent="0.25">
      <c r="A892">
        <v>16</v>
      </c>
      <c r="B892" t="s">
        <v>2763</v>
      </c>
      <c r="D892" t="s">
        <v>708</v>
      </c>
      <c r="E892" s="1" t="s">
        <v>15</v>
      </c>
      <c r="F892" t="s">
        <v>4440</v>
      </c>
      <c r="G892" t="s">
        <v>709</v>
      </c>
    </row>
    <row r="893" spans="1:7" x14ac:dyDescent="0.25">
      <c r="A893">
        <v>16</v>
      </c>
      <c r="B893" t="s">
        <v>2751</v>
      </c>
      <c r="C893" t="s">
        <v>927</v>
      </c>
      <c r="D893" t="s">
        <v>928</v>
      </c>
      <c r="E893" s="1">
        <v>2</v>
      </c>
      <c r="F893" t="s">
        <v>9</v>
      </c>
      <c r="G893" t="s">
        <v>2431</v>
      </c>
    </row>
    <row r="894" spans="1:7" x14ac:dyDescent="0.25">
      <c r="A894">
        <v>16</v>
      </c>
      <c r="B894" t="s">
        <v>2822</v>
      </c>
      <c r="C894" t="s">
        <v>2160</v>
      </c>
      <c r="D894" t="s">
        <v>2161</v>
      </c>
      <c r="E894" s="1">
        <v>2</v>
      </c>
      <c r="F894" t="s">
        <v>9</v>
      </c>
      <c r="G894" t="s">
        <v>2502</v>
      </c>
    </row>
    <row r="895" spans="1:7" x14ac:dyDescent="0.25">
      <c r="A895">
        <v>16</v>
      </c>
      <c r="B895" t="s">
        <v>2396</v>
      </c>
      <c r="C895" t="s">
        <v>85</v>
      </c>
      <c r="D895" t="s">
        <v>86</v>
      </c>
      <c r="E895" s="1">
        <v>1</v>
      </c>
      <c r="F895" t="s">
        <v>4413</v>
      </c>
      <c r="G895" t="s">
        <v>9</v>
      </c>
    </row>
    <row r="896" spans="1:7" x14ac:dyDescent="0.25">
      <c r="A896">
        <v>16</v>
      </c>
      <c r="B896" t="s">
        <v>3550</v>
      </c>
      <c r="D896" t="s">
        <v>3551</v>
      </c>
      <c r="E896" s="1">
        <v>2</v>
      </c>
      <c r="F896" t="s">
        <v>9</v>
      </c>
      <c r="G896" t="s">
        <v>3552</v>
      </c>
    </row>
    <row r="897" spans="1:7" x14ac:dyDescent="0.25">
      <c r="A897">
        <v>16</v>
      </c>
      <c r="B897" t="s">
        <v>1786</v>
      </c>
      <c r="D897" t="s">
        <v>365</v>
      </c>
      <c r="E897" s="1">
        <v>1</v>
      </c>
      <c r="F897" t="s">
        <v>366</v>
      </c>
      <c r="G897" t="s">
        <v>9</v>
      </c>
    </row>
    <row r="898" spans="1:7" x14ac:dyDescent="0.25">
      <c r="A898">
        <v>16</v>
      </c>
      <c r="B898" t="s">
        <v>1921</v>
      </c>
      <c r="D898" t="s">
        <v>1511</v>
      </c>
      <c r="E898" s="1" t="s">
        <v>15</v>
      </c>
      <c r="F898" t="s">
        <v>4545</v>
      </c>
      <c r="G898" t="s">
        <v>1512</v>
      </c>
    </row>
    <row r="899" spans="1:7" x14ac:dyDescent="0.25">
      <c r="A899">
        <v>16</v>
      </c>
      <c r="B899" t="s">
        <v>2506</v>
      </c>
      <c r="D899" t="s">
        <v>523</v>
      </c>
      <c r="E899" s="1">
        <v>1</v>
      </c>
      <c r="F899" t="s">
        <v>4311</v>
      </c>
      <c r="G899" t="s">
        <v>9</v>
      </c>
    </row>
    <row r="900" spans="1:7" x14ac:dyDescent="0.25">
      <c r="A900">
        <v>16</v>
      </c>
      <c r="B900" t="s">
        <v>2577</v>
      </c>
      <c r="C900" t="s">
        <v>945</v>
      </c>
      <c r="D900" t="s">
        <v>946</v>
      </c>
      <c r="E900" s="1">
        <v>1</v>
      </c>
      <c r="F900" t="s">
        <v>2280</v>
      </c>
      <c r="G900" t="s">
        <v>9</v>
      </c>
    </row>
    <row r="901" spans="1:7" x14ac:dyDescent="0.25">
      <c r="A901">
        <v>16</v>
      </c>
      <c r="B901" t="s">
        <v>1825</v>
      </c>
      <c r="C901" t="s">
        <v>1826</v>
      </c>
      <c r="D901" t="s">
        <v>1827</v>
      </c>
      <c r="E901" s="1">
        <v>1</v>
      </c>
      <c r="F901" t="s">
        <v>1828</v>
      </c>
      <c r="G901" t="s">
        <v>9</v>
      </c>
    </row>
    <row r="902" spans="1:7" x14ac:dyDescent="0.25">
      <c r="A902">
        <v>16</v>
      </c>
      <c r="B902" t="s">
        <v>2664</v>
      </c>
      <c r="D902" t="s">
        <v>324</v>
      </c>
      <c r="E902" s="1">
        <v>1</v>
      </c>
      <c r="F902" t="s">
        <v>325</v>
      </c>
      <c r="G902" t="s">
        <v>9</v>
      </c>
    </row>
    <row r="903" spans="1:7" x14ac:dyDescent="0.25">
      <c r="A903">
        <v>16</v>
      </c>
      <c r="B903" t="s">
        <v>3452</v>
      </c>
      <c r="C903" t="s">
        <v>43</v>
      </c>
      <c r="D903" t="s">
        <v>61</v>
      </c>
      <c r="E903" s="1">
        <v>1</v>
      </c>
      <c r="F903" t="s">
        <v>4624</v>
      </c>
      <c r="G903" t="s">
        <v>9</v>
      </c>
    </row>
    <row r="904" spans="1:7" x14ac:dyDescent="0.25">
      <c r="A904">
        <v>16</v>
      </c>
      <c r="B904" t="s">
        <v>2122</v>
      </c>
      <c r="D904" t="s">
        <v>865</v>
      </c>
      <c r="E904" s="1">
        <v>1</v>
      </c>
      <c r="F904" t="s">
        <v>866</v>
      </c>
      <c r="G904" t="s">
        <v>9</v>
      </c>
    </row>
    <row r="905" spans="1:7" x14ac:dyDescent="0.25">
      <c r="A905">
        <v>16</v>
      </c>
      <c r="B905" t="s">
        <v>2203</v>
      </c>
      <c r="D905" t="s">
        <v>1184</v>
      </c>
      <c r="E905" s="1">
        <v>2</v>
      </c>
      <c r="F905" t="s">
        <v>9</v>
      </c>
      <c r="G905" t="s">
        <v>1185</v>
      </c>
    </row>
    <row r="906" spans="1:7" x14ac:dyDescent="0.25">
      <c r="A906">
        <v>16</v>
      </c>
      <c r="B906" t="s">
        <v>4122</v>
      </c>
      <c r="D906" t="s">
        <v>2723</v>
      </c>
      <c r="E906" s="1">
        <v>1</v>
      </c>
      <c r="F906" t="s">
        <v>4257</v>
      </c>
      <c r="G906" t="s">
        <v>9</v>
      </c>
    </row>
    <row r="907" spans="1:7" x14ac:dyDescent="0.25">
      <c r="A907">
        <v>16</v>
      </c>
      <c r="B907" t="s">
        <v>2654</v>
      </c>
      <c r="C907" t="e">
        <v>#VALUE!</v>
      </c>
      <c r="D907" t="s">
        <v>994</v>
      </c>
      <c r="E907" s="1">
        <v>2</v>
      </c>
      <c r="F907" t="s">
        <v>9</v>
      </c>
      <c r="G907" t="s">
        <v>995</v>
      </c>
    </row>
    <row r="908" spans="1:7" x14ac:dyDescent="0.25">
      <c r="A908">
        <v>16</v>
      </c>
      <c r="B908" t="s">
        <v>2477</v>
      </c>
      <c r="D908" t="s">
        <v>1903</v>
      </c>
      <c r="E908" s="1" t="s">
        <v>15</v>
      </c>
      <c r="F908" t="s">
        <v>4632</v>
      </c>
      <c r="G908" t="s">
        <v>4298</v>
      </c>
    </row>
    <row r="909" spans="1:7" x14ac:dyDescent="0.25">
      <c r="A909">
        <v>16</v>
      </c>
      <c r="B909" t="s">
        <v>2081</v>
      </c>
      <c r="C909" t="s">
        <v>187</v>
      </c>
      <c r="D909" t="s">
        <v>188</v>
      </c>
      <c r="E909" s="1">
        <v>2</v>
      </c>
      <c r="F909" t="s">
        <v>9</v>
      </c>
      <c r="G909" t="s">
        <v>189</v>
      </c>
    </row>
    <row r="910" spans="1:7" x14ac:dyDescent="0.25">
      <c r="A910">
        <v>16</v>
      </c>
      <c r="B910" t="s">
        <v>3177</v>
      </c>
      <c r="D910" t="s">
        <v>2617</v>
      </c>
      <c r="E910" s="1">
        <v>2</v>
      </c>
      <c r="F910" t="s">
        <v>9</v>
      </c>
      <c r="G910" t="s">
        <v>2618</v>
      </c>
    </row>
    <row r="911" spans="1:7" x14ac:dyDescent="0.25">
      <c r="A911">
        <v>16</v>
      </c>
      <c r="B911" t="s">
        <v>2868</v>
      </c>
      <c r="D911" t="s">
        <v>2869</v>
      </c>
      <c r="E911" s="1">
        <v>2</v>
      </c>
      <c r="F911" t="s">
        <v>9</v>
      </c>
      <c r="G911" t="s">
        <v>2870</v>
      </c>
    </row>
    <row r="912" spans="1:7" x14ac:dyDescent="0.25">
      <c r="A912">
        <v>16</v>
      </c>
      <c r="B912" t="s">
        <v>3700</v>
      </c>
      <c r="D912" t="s">
        <v>648</v>
      </c>
      <c r="E912" s="1">
        <v>2</v>
      </c>
      <c r="F912" t="s">
        <v>9</v>
      </c>
      <c r="G912" t="s">
        <v>4638</v>
      </c>
    </row>
    <row r="913" spans="1:7" x14ac:dyDescent="0.25">
      <c r="A913">
        <v>16</v>
      </c>
      <c r="B913" t="s">
        <v>1875</v>
      </c>
      <c r="D913" t="s">
        <v>224</v>
      </c>
      <c r="E913" s="1">
        <v>2</v>
      </c>
      <c r="F913" t="s">
        <v>9</v>
      </c>
      <c r="G913" t="s">
        <v>225</v>
      </c>
    </row>
    <row r="914" spans="1:7" x14ac:dyDescent="0.25">
      <c r="A914">
        <v>16</v>
      </c>
      <c r="B914" t="s">
        <v>3000</v>
      </c>
      <c r="D914" t="s">
        <v>1485</v>
      </c>
      <c r="E914" s="1">
        <v>1</v>
      </c>
      <c r="F914" t="s">
        <v>2632</v>
      </c>
      <c r="G914" t="s">
        <v>9</v>
      </c>
    </row>
    <row r="915" spans="1:7" x14ac:dyDescent="0.25">
      <c r="A915">
        <v>16</v>
      </c>
      <c r="B915" t="s">
        <v>3055</v>
      </c>
      <c r="D915" t="s">
        <v>3056</v>
      </c>
      <c r="E915" s="1">
        <v>1</v>
      </c>
      <c r="F915" t="s">
        <v>4660</v>
      </c>
      <c r="G915" t="s">
        <v>9</v>
      </c>
    </row>
    <row r="916" spans="1:7" x14ac:dyDescent="0.25">
      <c r="A916">
        <v>16</v>
      </c>
      <c r="B916" t="s">
        <v>1697</v>
      </c>
      <c r="D916" t="s">
        <v>1392</v>
      </c>
      <c r="E916" s="1" t="s">
        <v>8</v>
      </c>
      <c r="F916" t="s">
        <v>9</v>
      </c>
      <c r="G916" t="s">
        <v>9</v>
      </c>
    </row>
    <row r="917" spans="1:7" x14ac:dyDescent="0.25">
      <c r="A917">
        <v>16</v>
      </c>
      <c r="B917" t="s">
        <v>1750</v>
      </c>
      <c r="D917" t="s">
        <v>1751</v>
      </c>
      <c r="E917" s="1">
        <v>1</v>
      </c>
      <c r="F917" t="s">
        <v>4661</v>
      </c>
      <c r="G917" t="s">
        <v>9</v>
      </c>
    </row>
    <row r="918" spans="1:7" x14ac:dyDescent="0.25">
      <c r="A918">
        <v>16</v>
      </c>
      <c r="B918" t="s">
        <v>3162</v>
      </c>
      <c r="D918" t="s">
        <v>3163</v>
      </c>
      <c r="E918" s="1" t="s">
        <v>8</v>
      </c>
      <c r="F918" t="s">
        <v>9</v>
      </c>
      <c r="G918" t="s">
        <v>9</v>
      </c>
    </row>
    <row r="919" spans="1:7" x14ac:dyDescent="0.25">
      <c r="A919">
        <v>16</v>
      </c>
      <c r="B919" t="s">
        <v>2904</v>
      </c>
      <c r="D919" t="s">
        <v>2905</v>
      </c>
      <c r="E919" s="1">
        <v>2</v>
      </c>
      <c r="F919" t="s">
        <v>9</v>
      </c>
      <c r="G919" t="s">
        <v>4635</v>
      </c>
    </row>
    <row r="920" spans="1:7" x14ac:dyDescent="0.25">
      <c r="A920">
        <v>16</v>
      </c>
      <c r="B920" t="s">
        <v>2657</v>
      </c>
      <c r="C920" t="s">
        <v>965</v>
      </c>
      <c r="D920" t="s">
        <v>966</v>
      </c>
      <c r="E920" s="1">
        <v>2</v>
      </c>
      <c r="F920" t="s">
        <v>9</v>
      </c>
      <c r="G920" t="s">
        <v>967</v>
      </c>
    </row>
    <row r="921" spans="1:7" x14ac:dyDescent="0.25">
      <c r="A921">
        <v>16</v>
      </c>
      <c r="B921" t="s">
        <v>4662</v>
      </c>
      <c r="D921" t="s">
        <v>1338</v>
      </c>
      <c r="E921" s="1">
        <v>1</v>
      </c>
      <c r="F921" t="s">
        <v>4251</v>
      </c>
      <c r="G921" t="s">
        <v>9</v>
      </c>
    </row>
    <row r="922" spans="1:7" x14ac:dyDescent="0.25">
      <c r="A922">
        <v>16</v>
      </c>
      <c r="B922" t="s">
        <v>2826</v>
      </c>
      <c r="C922" t="s">
        <v>375</v>
      </c>
      <c r="D922" t="s">
        <v>376</v>
      </c>
      <c r="E922" s="1">
        <v>2</v>
      </c>
      <c r="F922" t="s">
        <v>9</v>
      </c>
      <c r="G922" t="s">
        <v>567</v>
      </c>
    </row>
    <row r="923" spans="1:7" x14ac:dyDescent="0.25">
      <c r="A923">
        <v>16</v>
      </c>
      <c r="B923" t="s">
        <v>2801</v>
      </c>
      <c r="C923" t="s">
        <v>973</v>
      </c>
      <c r="D923" t="s">
        <v>974</v>
      </c>
      <c r="E923" s="1">
        <v>2</v>
      </c>
      <c r="F923" t="s">
        <v>9</v>
      </c>
      <c r="G923" t="s">
        <v>975</v>
      </c>
    </row>
    <row r="924" spans="1:7" x14ac:dyDescent="0.25">
      <c r="A924">
        <v>16</v>
      </c>
      <c r="B924" t="s">
        <v>4668</v>
      </c>
      <c r="C924" t="s">
        <v>243</v>
      </c>
      <c r="D924" t="s">
        <v>244</v>
      </c>
      <c r="E924" s="1">
        <v>1</v>
      </c>
      <c r="F924" t="s">
        <v>4669</v>
      </c>
      <c r="G924" t="s">
        <v>9</v>
      </c>
    </row>
    <row r="925" spans="1:7" x14ac:dyDescent="0.25">
      <c r="A925">
        <v>16</v>
      </c>
      <c r="B925" t="s">
        <v>3284</v>
      </c>
      <c r="C925" t="s">
        <v>984</v>
      </c>
      <c r="D925" t="s">
        <v>985</v>
      </c>
      <c r="E925" s="1">
        <v>2</v>
      </c>
      <c r="F925" t="s">
        <v>9</v>
      </c>
      <c r="G925" t="s">
        <v>3285</v>
      </c>
    </row>
    <row r="926" spans="1:7" x14ac:dyDescent="0.25">
      <c r="A926">
        <v>16</v>
      </c>
      <c r="B926" t="s">
        <v>4679</v>
      </c>
      <c r="D926" t="s">
        <v>166</v>
      </c>
      <c r="E926" s="1">
        <v>1</v>
      </c>
      <c r="F926" t="s">
        <v>4569</v>
      </c>
      <c r="G926" t="s">
        <v>9</v>
      </c>
    </row>
    <row r="927" spans="1:7" x14ac:dyDescent="0.25">
      <c r="A927">
        <v>16</v>
      </c>
      <c r="B927" t="s">
        <v>2755</v>
      </c>
      <c r="C927" t="s">
        <v>1947</v>
      </c>
      <c r="D927" t="s">
        <v>1948</v>
      </c>
      <c r="E927" s="1" t="s">
        <v>8</v>
      </c>
      <c r="F927" t="s">
        <v>9</v>
      </c>
      <c r="G927" t="s">
        <v>9</v>
      </c>
    </row>
    <row r="928" spans="1:7" x14ac:dyDescent="0.25">
      <c r="A928">
        <v>16</v>
      </c>
      <c r="B928" t="s">
        <v>4309</v>
      </c>
      <c r="C928" t="s">
        <v>1397</v>
      </c>
      <c r="D928" t="s">
        <v>1398</v>
      </c>
      <c r="E928" s="1">
        <v>1</v>
      </c>
      <c r="F928" t="s">
        <v>1399</v>
      </c>
      <c r="G928" t="s">
        <v>9</v>
      </c>
    </row>
    <row r="929" spans="1:7" x14ac:dyDescent="0.25">
      <c r="A929">
        <v>16</v>
      </c>
      <c r="B929" t="s">
        <v>2665</v>
      </c>
      <c r="C929" t="s">
        <v>1640</v>
      </c>
      <c r="D929" t="s">
        <v>1641</v>
      </c>
      <c r="E929" s="1">
        <v>2</v>
      </c>
      <c r="F929" t="s">
        <v>9</v>
      </c>
      <c r="G929" t="s">
        <v>1642</v>
      </c>
    </row>
    <row r="930" spans="1:7" x14ac:dyDescent="0.25">
      <c r="A930">
        <v>16</v>
      </c>
      <c r="B930" t="s">
        <v>2997</v>
      </c>
      <c r="D930" t="s">
        <v>633</v>
      </c>
      <c r="E930" s="1">
        <v>2</v>
      </c>
      <c r="F930" t="s">
        <v>9</v>
      </c>
      <c r="G930" t="s">
        <v>2407</v>
      </c>
    </row>
    <row r="931" spans="1:7" x14ac:dyDescent="0.25">
      <c r="A931">
        <v>16</v>
      </c>
      <c r="B931" t="s">
        <v>3070</v>
      </c>
      <c r="D931" t="s">
        <v>2277</v>
      </c>
      <c r="E931" s="1" t="s">
        <v>8</v>
      </c>
      <c r="F931" t="s">
        <v>9</v>
      </c>
      <c r="G931" t="s">
        <v>9</v>
      </c>
    </row>
    <row r="932" spans="1:7" x14ac:dyDescent="0.25">
      <c r="A932">
        <v>16</v>
      </c>
      <c r="B932" t="s">
        <v>2580</v>
      </c>
      <c r="D932" t="s">
        <v>646</v>
      </c>
      <c r="E932" s="1">
        <v>1</v>
      </c>
      <c r="F932" t="s">
        <v>4297</v>
      </c>
      <c r="G932" t="s">
        <v>9</v>
      </c>
    </row>
    <row r="933" spans="1:7" x14ac:dyDescent="0.25">
      <c r="A933">
        <v>16</v>
      </c>
      <c r="B933" t="s">
        <v>2744</v>
      </c>
      <c r="D933" t="s">
        <v>2443</v>
      </c>
      <c r="E933" s="1">
        <v>1</v>
      </c>
      <c r="F933" t="s">
        <v>2444</v>
      </c>
      <c r="G933" t="s">
        <v>9</v>
      </c>
    </row>
    <row r="934" spans="1:7" x14ac:dyDescent="0.25">
      <c r="A934">
        <v>16</v>
      </c>
      <c r="B934" t="s">
        <v>2937</v>
      </c>
      <c r="C934" t="s">
        <v>396</v>
      </c>
      <c r="D934" t="s">
        <v>397</v>
      </c>
      <c r="E934" s="1">
        <v>2</v>
      </c>
      <c r="F934" t="s">
        <v>9</v>
      </c>
      <c r="G934" t="s">
        <v>690</v>
      </c>
    </row>
    <row r="935" spans="1:7" x14ac:dyDescent="0.25">
      <c r="A935">
        <v>16</v>
      </c>
      <c r="B935" t="s">
        <v>2875</v>
      </c>
      <c r="C935" t="s">
        <v>43</v>
      </c>
      <c r="D935" t="s">
        <v>61</v>
      </c>
      <c r="E935" s="1">
        <v>2</v>
      </c>
      <c r="F935" t="s">
        <v>9</v>
      </c>
      <c r="G935" t="s">
        <v>1889</v>
      </c>
    </row>
    <row r="936" spans="1:7" x14ac:dyDescent="0.25">
      <c r="A936">
        <v>16</v>
      </c>
      <c r="B936" t="s">
        <v>3087</v>
      </c>
      <c r="C936" t="s">
        <v>1177</v>
      </c>
      <c r="D936" t="s">
        <v>1178</v>
      </c>
      <c r="E936" s="1" t="s">
        <v>8</v>
      </c>
      <c r="F936" t="s">
        <v>9</v>
      </c>
      <c r="G936" t="s">
        <v>9</v>
      </c>
    </row>
    <row r="937" spans="1:7" x14ac:dyDescent="0.25">
      <c r="A937">
        <v>16</v>
      </c>
      <c r="B937" t="s">
        <v>2855</v>
      </c>
      <c r="D937" t="s">
        <v>501</v>
      </c>
      <c r="E937" s="1">
        <v>2</v>
      </c>
      <c r="F937" t="s">
        <v>9</v>
      </c>
      <c r="G937" t="s">
        <v>502</v>
      </c>
    </row>
    <row r="938" spans="1:7" x14ac:dyDescent="0.25">
      <c r="A938">
        <v>16</v>
      </c>
      <c r="B938" t="s">
        <v>3615</v>
      </c>
      <c r="D938" t="s">
        <v>648</v>
      </c>
      <c r="E938" s="1">
        <v>2</v>
      </c>
      <c r="F938" t="s">
        <v>9</v>
      </c>
      <c r="G938" t="s">
        <v>4638</v>
      </c>
    </row>
    <row r="939" spans="1:7" x14ac:dyDescent="0.25">
      <c r="A939">
        <v>16</v>
      </c>
      <c r="B939" t="s">
        <v>3222</v>
      </c>
      <c r="C939" t="s">
        <v>135</v>
      </c>
      <c r="D939" t="s">
        <v>136</v>
      </c>
      <c r="E939" s="1">
        <v>2</v>
      </c>
      <c r="F939" t="s">
        <v>9</v>
      </c>
      <c r="G939" t="s">
        <v>3202</v>
      </c>
    </row>
    <row r="940" spans="1:7" x14ac:dyDescent="0.25">
      <c r="A940">
        <v>16</v>
      </c>
      <c r="B940" t="s">
        <v>2412</v>
      </c>
      <c r="C940" t="s">
        <v>988</v>
      </c>
      <c r="D940" t="s">
        <v>989</v>
      </c>
      <c r="E940" s="1">
        <v>2</v>
      </c>
      <c r="F940" t="s">
        <v>9</v>
      </c>
      <c r="G940" t="s">
        <v>1185</v>
      </c>
    </row>
    <row r="941" spans="1:7" x14ac:dyDescent="0.25">
      <c r="A941">
        <v>16</v>
      </c>
      <c r="B941" t="s">
        <v>2857</v>
      </c>
      <c r="D941" t="s">
        <v>898</v>
      </c>
      <c r="E941" s="1">
        <v>2</v>
      </c>
      <c r="F941" t="s">
        <v>9</v>
      </c>
      <c r="G941" t="s">
        <v>899</v>
      </c>
    </row>
    <row r="942" spans="1:7" x14ac:dyDescent="0.25">
      <c r="A942">
        <v>16</v>
      </c>
      <c r="B942" t="s">
        <v>2091</v>
      </c>
      <c r="D942" t="s">
        <v>1506</v>
      </c>
      <c r="E942" s="1">
        <v>2</v>
      </c>
      <c r="F942" t="s">
        <v>9</v>
      </c>
      <c r="G942" t="s">
        <v>1507</v>
      </c>
    </row>
    <row r="943" spans="1:7" x14ac:dyDescent="0.25">
      <c r="A943">
        <v>16</v>
      </c>
      <c r="B943" t="s">
        <v>3341</v>
      </c>
      <c r="D943" t="s">
        <v>3254</v>
      </c>
      <c r="E943" s="1" t="s">
        <v>8</v>
      </c>
      <c r="F943" t="s">
        <v>9</v>
      </c>
      <c r="G943" t="s">
        <v>9</v>
      </c>
    </row>
    <row r="944" spans="1:7" x14ac:dyDescent="0.25">
      <c r="A944">
        <v>16</v>
      </c>
      <c r="B944" t="s">
        <v>1780</v>
      </c>
      <c r="D944" t="s">
        <v>419</v>
      </c>
      <c r="E944" s="1">
        <v>2</v>
      </c>
      <c r="F944" t="s">
        <v>9</v>
      </c>
      <c r="G944" t="s">
        <v>1418</v>
      </c>
    </row>
    <row r="945" spans="1:7" x14ac:dyDescent="0.25">
      <c r="A945">
        <v>16</v>
      </c>
      <c r="B945" t="s">
        <v>2796</v>
      </c>
      <c r="D945" t="s">
        <v>2355</v>
      </c>
      <c r="E945" s="1">
        <v>2</v>
      </c>
      <c r="F945" t="s">
        <v>9</v>
      </c>
      <c r="G945" t="s">
        <v>2356</v>
      </c>
    </row>
    <row r="946" spans="1:7" x14ac:dyDescent="0.25">
      <c r="A946">
        <v>16</v>
      </c>
      <c r="B946" t="s">
        <v>3496</v>
      </c>
      <c r="D946" t="s">
        <v>1032</v>
      </c>
      <c r="E946" s="1" t="s">
        <v>8</v>
      </c>
      <c r="F946" t="s">
        <v>9</v>
      </c>
      <c r="G946" t="s">
        <v>9</v>
      </c>
    </row>
    <row r="947" spans="1:7" x14ac:dyDescent="0.25">
      <c r="A947">
        <v>16</v>
      </c>
      <c r="B947" t="s">
        <v>3009</v>
      </c>
      <c r="C947" t="s">
        <v>945</v>
      </c>
      <c r="D947" t="s">
        <v>946</v>
      </c>
      <c r="E947" s="1">
        <v>2</v>
      </c>
      <c r="F947" t="s">
        <v>9</v>
      </c>
      <c r="G947" t="s">
        <v>1567</v>
      </c>
    </row>
    <row r="948" spans="1:7" x14ac:dyDescent="0.25">
      <c r="A948">
        <v>16</v>
      </c>
      <c r="B948" t="s">
        <v>3072</v>
      </c>
      <c r="C948" t="s">
        <v>448</v>
      </c>
      <c r="D948" t="s">
        <v>449</v>
      </c>
      <c r="E948" s="1">
        <v>1</v>
      </c>
      <c r="F948" t="s">
        <v>4485</v>
      </c>
      <c r="G948" t="s">
        <v>9</v>
      </c>
    </row>
    <row r="949" spans="1:7" x14ac:dyDescent="0.25">
      <c r="A949">
        <v>16</v>
      </c>
      <c r="B949" t="s">
        <v>2500</v>
      </c>
      <c r="D949" t="s">
        <v>1338</v>
      </c>
      <c r="E949" s="1" t="s">
        <v>15</v>
      </c>
      <c r="F949" t="s">
        <v>4623</v>
      </c>
      <c r="G949" t="s">
        <v>1339</v>
      </c>
    </row>
    <row r="950" spans="1:7" x14ac:dyDescent="0.25">
      <c r="A950">
        <v>16</v>
      </c>
      <c r="B950" t="s">
        <v>2619</v>
      </c>
      <c r="C950" t="s">
        <v>2333</v>
      </c>
      <c r="D950" t="s">
        <v>2334</v>
      </c>
      <c r="E950" s="1">
        <v>2</v>
      </c>
      <c r="F950" t="s">
        <v>9</v>
      </c>
      <c r="G950" t="s">
        <v>2620</v>
      </c>
    </row>
    <row r="951" spans="1:7" x14ac:dyDescent="0.25">
      <c r="A951">
        <v>16</v>
      </c>
      <c r="B951" t="s">
        <v>2921</v>
      </c>
      <c r="D951" t="s">
        <v>2709</v>
      </c>
      <c r="E951" s="1" t="s">
        <v>15</v>
      </c>
      <c r="F951" t="s">
        <v>4705</v>
      </c>
      <c r="G951" t="s">
        <v>2710</v>
      </c>
    </row>
    <row r="952" spans="1:7" x14ac:dyDescent="0.25">
      <c r="A952">
        <v>16</v>
      </c>
      <c r="B952" t="s">
        <v>3705</v>
      </c>
      <c r="D952" t="s">
        <v>2024</v>
      </c>
      <c r="E952" s="1">
        <v>1</v>
      </c>
      <c r="F952" t="s">
        <v>4272</v>
      </c>
      <c r="G952" t="s">
        <v>9</v>
      </c>
    </row>
    <row r="953" spans="1:7" x14ac:dyDescent="0.25">
      <c r="A953">
        <v>16</v>
      </c>
      <c r="B953" t="s">
        <v>3213</v>
      </c>
      <c r="D953" t="s">
        <v>1437</v>
      </c>
      <c r="E953" s="1">
        <v>1</v>
      </c>
      <c r="F953" t="s">
        <v>3154</v>
      </c>
      <c r="G953" t="s">
        <v>9</v>
      </c>
    </row>
    <row r="954" spans="1:7" x14ac:dyDescent="0.25">
      <c r="A954">
        <v>16</v>
      </c>
      <c r="B954" t="s">
        <v>3148</v>
      </c>
      <c r="C954" t="s">
        <v>3149</v>
      </c>
      <c r="D954" t="s">
        <v>3150</v>
      </c>
      <c r="E954" s="1">
        <v>2</v>
      </c>
      <c r="F954" t="s">
        <v>9</v>
      </c>
      <c r="G954" t="s">
        <v>3151</v>
      </c>
    </row>
    <row r="955" spans="1:7" x14ac:dyDescent="0.25">
      <c r="A955">
        <v>16</v>
      </c>
      <c r="B955" t="s">
        <v>3074</v>
      </c>
      <c r="D955" t="s">
        <v>1496</v>
      </c>
      <c r="E955" s="1">
        <v>2</v>
      </c>
      <c r="F955" t="s">
        <v>9</v>
      </c>
      <c r="G955" t="s">
        <v>1497</v>
      </c>
    </row>
    <row r="956" spans="1:7" x14ac:dyDescent="0.25">
      <c r="A956">
        <v>16</v>
      </c>
      <c r="B956" t="s">
        <v>2652</v>
      </c>
      <c r="C956" t="s">
        <v>43</v>
      </c>
      <c r="D956" t="s">
        <v>61</v>
      </c>
      <c r="E956" s="1">
        <v>1</v>
      </c>
      <c r="F956" t="s">
        <v>2653</v>
      </c>
      <c r="G956" t="s">
        <v>9</v>
      </c>
    </row>
    <row r="957" spans="1:7" x14ac:dyDescent="0.25">
      <c r="A957">
        <v>16</v>
      </c>
      <c r="B957" t="s">
        <v>3273</v>
      </c>
      <c r="C957" t="s">
        <v>1316</v>
      </c>
      <c r="D957" t="s">
        <v>1317</v>
      </c>
      <c r="E957" s="1">
        <v>1</v>
      </c>
      <c r="F957" t="s">
        <v>4287</v>
      </c>
      <c r="G957" t="s">
        <v>9</v>
      </c>
    </row>
    <row r="958" spans="1:7" x14ac:dyDescent="0.25">
      <c r="A958">
        <v>16</v>
      </c>
      <c r="B958" t="s">
        <v>2647</v>
      </c>
      <c r="D958" t="s">
        <v>633</v>
      </c>
      <c r="E958" s="1">
        <v>2</v>
      </c>
      <c r="F958" t="s">
        <v>9</v>
      </c>
      <c r="G958" t="s">
        <v>634</v>
      </c>
    </row>
    <row r="959" spans="1:7" x14ac:dyDescent="0.25">
      <c r="A959">
        <v>16</v>
      </c>
      <c r="B959" t="s">
        <v>3192</v>
      </c>
      <c r="C959" t="s">
        <v>638</v>
      </c>
      <c r="D959" t="s">
        <v>639</v>
      </c>
      <c r="E959" s="1">
        <v>2</v>
      </c>
      <c r="F959" t="s">
        <v>9</v>
      </c>
      <c r="G959" t="s">
        <v>640</v>
      </c>
    </row>
    <row r="960" spans="1:7" x14ac:dyDescent="0.25">
      <c r="A960">
        <v>16</v>
      </c>
      <c r="B960" t="s">
        <v>2963</v>
      </c>
      <c r="D960" t="s">
        <v>797</v>
      </c>
      <c r="E960" s="1">
        <v>1</v>
      </c>
      <c r="F960" t="s">
        <v>4487</v>
      </c>
      <c r="G960" t="s">
        <v>9</v>
      </c>
    </row>
    <row r="961" spans="1:7" x14ac:dyDescent="0.25">
      <c r="A961">
        <v>16</v>
      </c>
      <c r="B961" t="s">
        <v>2321</v>
      </c>
      <c r="C961" t="s">
        <v>801</v>
      </c>
      <c r="D961" t="s">
        <v>802</v>
      </c>
      <c r="E961" s="1">
        <v>2</v>
      </c>
      <c r="F961" t="s">
        <v>9</v>
      </c>
      <c r="G961" t="s">
        <v>2322</v>
      </c>
    </row>
    <row r="962" spans="1:7" x14ac:dyDescent="0.25">
      <c r="A962">
        <v>16</v>
      </c>
      <c r="B962" t="s">
        <v>2450</v>
      </c>
      <c r="D962" t="s">
        <v>672</v>
      </c>
      <c r="E962" s="1">
        <v>2</v>
      </c>
      <c r="F962" t="s">
        <v>9</v>
      </c>
      <c r="G962" t="s">
        <v>2451</v>
      </c>
    </row>
    <row r="963" spans="1:7" x14ac:dyDescent="0.25">
      <c r="A963">
        <v>16</v>
      </c>
      <c r="B963" t="s">
        <v>3122</v>
      </c>
      <c r="C963" t="s">
        <v>1071</v>
      </c>
      <c r="D963" t="s">
        <v>1072</v>
      </c>
      <c r="E963" s="1">
        <v>2</v>
      </c>
      <c r="F963" t="s">
        <v>9</v>
      </c>
      <c r="G963" t="s">
        <v>4490</v>
      </c>
    </row>
    <row r="964" spans="1:7" x14ac:dyDescent="0.25">
      <c r="A964">
        <v>16</v>
      </c>
      <c r="B964" t="s">
        <v>3132</v>
      </c>
      <c r="D964" t="s">
        <v>2288</v>
      </c>
      <c r="E964" s="1">
        <v>2</v>
      </c>
      <c r="F964" t="s">
        <v>9</v>
      </c>
      <c r="G964" t="s">
        <v>2289</v>
      </c>
    </row>
    <row r="965" spans="1:7" x14ac:dyDescent="0.25">
      <c r="A965">
        <v>16</v>
      </c>
      <c r="B965" t="s">
        <v>2798</v>
      </c>
      <c r="C965" t="s">
        <v>2799</v>
      </c>
      <c r="D965" t="s">
        <v>2800</v>
      </c>
      <c r="E965" s="1">
        <v>1</v>
      </c>
      <c r="F965" t="s">
        <v>4736</v>
      </c>
      <c r="G965" t="s">
        <v>9</v>
      </c>
    </row>
    <row r="966" spans="1:7" x14ac:dyDescent="0.25">
      <c r="A966">
        <v>16</v>
      </c>
      <c r="B966" t="s">
        <v>4737</v>
      </c>
      <c r="C966" t="s">
        <v>375</v>
      </c>
      <c r="D966" t="s">
        <v>376</v>
      </c>
      <c r="E966" s="1" t="s">
        <v>15</v>
      </c>
      <c r="F966" t="s">
        <v>4538</v>
      </c>
      <c r="G966" t="s">
        <v>4539</v>
      </c>
    </row>
    <row r="967" spans="1:7" x14ac:dyDescent="0.25">
      <c r="A967">
        <v>16</v>
      </c>
      <c r="B967" t="s">
        <v>4740</v>
      </c>
      <c r="C967" t="s">
        <v>1279</v>
      </c>
      <c r="D967" t="s">
        <v>1280</v>
      </c>
      <c r="E967" s="1" t="s">
        <v>8</v>
      </c>
      <c r="F967" t="s">
        <v>9</v>
      </c>
      <c r="G967" t="s">
        <v>9</v>
      </c>
    </row>
    <row r="968" spans="1:7" x14ac:dyDescent="0.25">
      <c r="A968">
        <v>16</v>
      </c>
      <c r="B968" t="s">
        <v>3121</v>
      </c>
      <c r="D968" t="s">
        <v>3028</v>
      </c>
      <c r="E968" s="1">
        <v>1</v>
      </c>
      <c r="F968" t="s">
        <v>4303</v>
      </c>
      <c r="G968" t="s">
        <v>9</v>
      </c>
    </row>
    <row r="969" spans="1:7" x14ac:dyDescent="0.25">
      <c r="A969">
        <v>16</v>
      </c>
      <c r="B969" t="s">
        <v>3082</v>
      </c>
      <c r="D969" t="s">
        <v>898</v>
      </c>
      <c r="E969" s="1">
        <v>2</v>
      </c>
      <c r="F969" t="s">
        <v>9</v>
      </c>
      <c r="G969" t="s">
        <v>899</v>
      </c>
    </row>
    <row r="970" spans="1:7" x14ac:dyDescent="0.25">
      <c r="A970">
        <v>16</v>
      </c>
      <c r="B970" t="s">
        <v>3752</v>
      </c>
      <c r="D970" t="s">
        <v>3720</v>
      </c>
      <c r="E970" s="1">
        <v>2</v>
      </c>
      <c r="F970" t="s">
        <v>9</v>
      </c>
      <c r="G970" t="s">
        <v>4742</v>
      </c>
    </row>
    <row r="971" spans="1:7" x14ac:dyDescent="0.25">
      <c r="A971">
        <v>16</v>
      </c>
      <c r="B971" t="s">
        <v>3142</v>
      </c>
      <c r="C971" t="s">
        <v>988</v>
      </c>
      <c r="D971" t="s">
        <v>989</v>
      </c>
      <c r="E971" s="1">
        <v>2</v>
      </c>
      <c r="F971" t="s">
        <v>9</v>
      </c>
      <c r="G971" t="s">
        <v>990</v>
      </c>
    </row>
    <row r="972" spans="1:7" x14ac:dyDescent="0.25">
      <c r="A972">
        <v>16</v>
      </c>
      <c r="B972" t="s">
        <v>3312</v>
      </c>
      <c r="D972" t="s">
        <v>1472</v>
      </c>
      <c r="E972" s="1">
        <v>2</v>
      </c>
      <c r="F972" t="s">
        <v>9</v>
      </c>
      <c r="G972" t="s">
        <v>1473</v>
      </c>
    </row>
    <row r="973" spans="1:7" x14ac:dyDescent="0.25">
      <c r="A973">
        <v>16</v>
      </c>
      <c r="B973" t="s">
        <v>3101</v>
      </c>
      <c r="C973" t="s">
        <v>1397</v>
      </c>
      <c r="D973" t="s">
        <v>1398</v>
      </c>
      <c r="E973" s="1">
        <v>1</v>
      </c>
      <c r="F973" t="s">
        <v>1399</v>
      </c>
      <c r="G973" t="s">
        <v>9</v>
      </c>
    </row>
    <row r="974" spans="1:7" x14ac:dyDescent="0.25">
      <c r="A974">
        <v>16</v>
      </c>
      <c r="B974" t="s">
        <v>3903</v>
      </c>
      <c r="C974" t="s">
        <v>3904</v>
      </c>
      <c r="D974" t="s">
        <v>3905</v>
      </c>
      <c r="E974" s="1">
        <v>2</v>
      </c>
      <c r="F974" t="s">
        <v>9</v>
      </c>
      <c r="G974" t="s">
        <v>3906</v>
      </c>
    </row>
    <row r="975" spans="1:7" x14ac:dyDescent="0.25">
      <c r="A975">
        <v>16</v>
      </c>
      <c r="B975" t="s">
        <v>2656</v>
      </c>
      <c r="C975" t="s">
        <v>1858</v>
      </c>
      <c r="D975" t="s">
        <v>1859</v>
      </c>
      <c r="E975" s="1" t="s">
        <v>8</v>
      </c>
      <c r="F975" t="s">
        <v>9</v>
      </c>
      <c r="G975" t="s">
        <v>9</v>
      </c>
    </row>
    <row r="976" spans="1:7" x14ac:dyDescent="0.25">
      <c r="A976">
        <v>16</v>
      </c>
      <c r="B976" t="s">
        <v>3433</v>
      </c>
      <c r="D976" t="s">
        <v>3434</v>
      </c>
      <c r="E976" s="1" t="s">
        <v>8</v>
      </c>
      <c r="F976" t="s">
        <v>9</v>
      </c>
      <c r="G976" t="s">
        <v>9</v>
      </c>
    </row>
    <row r="977" spans="1:7" x14ac:dyDescent="0.25">
      <c r="A977">
        <v>16</v>
      </c>
      <c r="B977" t="s">
        <v>2541</v>
      </c>
      <c r="D977" t="s">
        <v>1437</v>
      </c>
      <c r="E977" s="1">
        <v>1</v>
      </c>
      <c r="F977" t="s">
        <v>3154</v>
      </c>
      <c r="G977" t="s">
        <v>9</v>
      </c>
    </row>
    <row r="978" spans="1:7" x14ac:dyDescent="0.25">
      <c r="A978">
        <v>16</v>
      </c>
      <c r="B978" t="s">
        <v>3234</v>
      </c>
      <c r="D978" t="s">
        <v>2277</v>
      </c>
      <c r="E978" s="1" t="s">
        <v>8</v>
      </c>
      <c r="F978" t="s">
        <v>9</v>
      </c>
      <c r="G978" t="s">
        <v>9</v>
      </c>
    </row>
    <row r="979" spans="1:7" x14ac:dyDescent="0.25">
      <c r="A979">
        <v>16</v>
      </c>
      <c r="B979" t="s">
        <v>3617</v>
      </c>
      <c r="C979" t="s">
        <v>3464</v>
      </c>
      <c r="D979" t="s">
        <v>3465</v>
      </c>
      <c r="E979" s="1" t="s">
        <v>15</v>
      </c>
      <c r="F979" t="s">
        <v>4711</v>
      </c>
      <c r="G979" t="s">
        <v>3466</v>
      </c>
    </row>
    <row r="980" spans="1:7" x14ac:dyDescent="0.25">
      <c r="A980">
        <v>16</v>
      </c>
      <c r="B980" t="s">
        <v>1515</v>
      </c>
      <c r="C980" t="s">
        <v>43</v>
      </c>
      <c r="D980" t="s">
        <v>61</v>
      </c>
      <c r="E980" s="1">
        <v>2</v>
      </c>
      <c r="F980" t="s">
        <v>9</v>
      </c>
      <c r="G980" t="s">
        <v>232</v>
      </c>
    </row>
    <row r="981" spans="1:7" x14ac:dyDescent="0.25">
      <c r="A981">
        <v>16</v>
      </c>
      <c r="B981" t="s">
        <v>3595</v>
      </c>
      <c r="C981" t="s">
        <v>927</v>
      </c>
      <c r="D981" t="s">
        <v>928</v>
      </c>
      <c r="E981" s="1">
        <v>2</v>
      </c>
      <c r="F981" t="s">
        <v>9</v>
      </c>
      <c r="G981" t="s">
        <v>2431</v>
      </c>
    </row>
    <row r="982" spans="1:7" x14ac:dyDescent="0.25">
      <c r="A982">
        <v>16</v>
      </c>
      <c r="B982" t="s">
        <v>3527</v>
      </c>
      <c r="C982" t="s">
        <v>2958</v>
      </c>
      <c r="D982" t="s">
        <v>2959</v>
      </c>
      <c r="E982" s="1">
        <v>2</v>
      </c>
      <c r="F982" t="s">
        <v>9</v>
      </c>
      <c r="G982" t="s">
        <v>2960</v>
      </c>
    </row>
    <row r="983" spans="1:7" x14ac:dyDescent="0.25">
      <c r="A983">
        <v>16</v>
      </c>
      <c r="B983" t="s">
        <v>3198</v>
      </c>
      <c r="D983" t="s">
        <v>760</v>
      </c>
      <c r="E983" s="1">
        <v>1</v>
      </c>
      <c r="F983" t="s">
        <v>761</v>
      </c>
      <c r="G983" t="s">
        <v>9</v>
      </c>
    </row>
    <row r="984" spans="1:7" x14ac:dyDescent="0.25">
      <c r="A984">
        <v>16</v>
      </c>
      <c r="B984" t="s">
        <v>3193</v>
      </c>
      <c r="D984" t="s">
        <v>1798</v>
      </c>
      <c r="E984" s="1">
        <v>2</v>
      </c>
      <c r="F984" t="s">
        <v>9</v>
      </c>
      <c r="G984" t="s">
        <v>2985</v>
      </c>
    </row>
    <row r="985" spans="1:7" x14ac:dyDescent="0.25">
      <c r="A985">
        <v>16</v>
      </c>
      <c r="B985" t="s">
        <v>4753</v>
      </c>
      <c r="D985" t="s">
        <v>2624</v>
      </c>
      <c r="E985" s="1" t="s">
        <v>8</v>
      </c>
      <c r="F985" t="s">
        <v>9</v>
      </c>
      <c r="G985" t="s">
        <v>9</v>
      </c>
    </row>
    <row r="986" spans="1:7" x14ac:dyDescent="0.25">
      <c r="A986">
        <v>16</v>
      </c>
      <c r="B986" t="s">
        <v>4754</v>
      </c>
      <c r="D986" t="s">
        <v>760</v>
      </c>
      <c r="E986" s="1">
        <v>1</v>
      </c>
      <c r="F986" t="s">
        <v>761</v>
      </c>
      <c r="G986" t="s">
        <v>9</v>
      </c>
    </row>
    <row r="987" spans="1:7" x14ac:dyDescent="0.25">
      <c r="A987">
        <v>16</v>
      </c>
      <c r="B987" t="s">
        <v>3453</v>
      </c>
      <c r="C987" t="s">
        <v>3024</v>
      </c>
      <c r="D987" t="s">
        <v>3025</v>
      </c>
      <c r="E987" s="1">
        <v>1</v>
      </c>
      <c r="F987" t="s">
        <v>4304</v>
      </c>
      <c r="G987" t="s">
        <v>9</v>
      </c>
    </row>
    <row r="988" spans="1:7" x14ac:dyDescent="0.25">
      <c r="A988">
        <v>16</v>
      </c>
      <c r="B988" t="s">
        <v>3239</v>
      </c>
      <c r="D988" t="s">
        <v>3052</v>
      </c>
      <c r="E988" s="1">
        <v>2</v>
      </c>
      <c r="F988" t="s">
        <v>9</v>
      </c>
      <c r="G988" t="s">
        <v>3053</v>
      </c>
    </row>
    <row r="989" spans="1:7" x14ac:dyDescent="0.25">
      <c r="A989">
        <v>16</v>
      </c>
      <c r="B989" t="s">
        <v>3265</v>
      </c>
      <c r="C989" t="s">
        <v>2915</v>
      </c>
      <c r="D989" t="s">
        <v>2916</v>
      </c>
      <c r="E989" s="1">
        <v>2</v>
      </c>
      <c r="F989" t="s">
        <v>9</v>
      </c>
      <c r="G989" t="s">
        <v>4656</v>
      </c>
    </row>
    <row r="990" spans="1:7" x14ac:dyDescent="0.25">
      <c r="A990">
        <v>16</v>
      </c>
      <c r="B990" t="s">
        <v>4764</v>
      </c>
      <c r="D990" t="s">
        <v>2019</v>
      </c>
      <c r="E990" s="1">
        <v>1</v>
      </c>
      <c r="F990" t="s">
        <v>4765</v>
      </c>
      <c r="G990" t="s">
        <v>9</v>
      </c>
    </row>
    <row r="991" spans="1:7" x14ac:dyDescent="0.25">
      <c r="A991">
        <v>16</v>
      </c>
      <c r="B991" t="s">
        <v>3020</v>
      </c>
      <c r="D991" t="s">
        <v>817</v>
      </c>
      <c r="E991" s="1">
        <v>2</v>
      </c>
      <c r="F991" t="s">
        <v>9</v>
      </c>
      <c r="G991" t="s">
        <v>818</v>
      </c>
    </row>
    <row r="992" spans="1:7" x14ac:dyDescent="0.25">
      <c r="A992">
        <v>16</v>
      </c>
      <c r="B992" t="s">
        <v>3157</v>
      </c>
      <c r="C992" t="s">
        <v>988</v>
      </c>
      <c r="D992" t="s">
        <v>989</v>
      </c>
      <c r="E992" s="1">
        <v>1</v>
      </c>
      <c r="F992" t="s">
        <v>4293</v>
      </c>
      <c r="G992" t="s">
        <v>9</v>
      </c>
    </row>
    <row r="993" spans="1:7" x14ac:dyDescent="0.25">
      <c r="A993">
        <v>16</v>
      </c>
      <c r="B993" t="s">
        <v>3336</v>
      </c>
      <c r="C993" t="s">
        <v>2724</v>
      </c>
      <c r="D993" t="s">
        <v>2725</v>
      </c>
      <c r="E993" s="1">
        <v>1</v>
      </c>
      <c r="F993" t="s">
        <v>4650</v>
      </c>
      <c r="G993" t="s">
        <v>9</v>
      </c>
    </row>
    <row r="994" spans="1:7" x14ac:dyDescent="0.25">
      <c r="A994">
        <v>16</v>
      </c>
      <c r="B994" t="s">
        <v>3218</v>
      </c>
      <c r="D994" t="s">
        <v>851</v>
      </c>
      <c r="E994" s="1">
        <v>2</v>
      </c>
      <c r="F994" t="s">
        <v>9</v>
      </c>
      <c r="G994" t="s">
        <v>852</v>
      </c>
    </row>
    <row r="995" spans="1:7" x14ac:dyDescent="0.25">
      <c r="A995">
        <v>16</v>
      </c>
      <c r="B995" t="s">
        <v>3558</v>
      </c>
      <c r="C995" t="s">
        <v>3559</v>
      </c>
      <c r="D995" t="s">
        <v>3560</v>
      </c>
      <c r="E995" s="1">
        <v>1</v>
      </c>
      <c r="F995" t="s">
        <v>3561</v>
      </c>
      <c r="G995" t="s">
        <v>9</v>
      </c>
    </row>
    <row r="996" spans="1:7" x14ac:dyDescent="0.25">
      <c r="A996">
        <v>16</v>
      </c>
      <c r="B996" t="s">
        <v>3227</v>
      </c>
      <c r="C996" t="e">
        <v>#VALUE!</v>
      </c>
      <c r="D996" t="s">
        <v>994</v>
      </c>
      <c r="E996" s="1">
        <v>2</v>
      </c>
      <c r="F996" t="s">
        <v>9</v>
      </c>
      <c r="G996" t="s">
        <v>995</v>
      </c>
    </row>
    <row r="997" spans="1:7" x14ac:dyDescent="0.25">
      <c r="A997">
        <v>16</v>
      </c>
      <c r="B997" t="s">
        <v>4778</v>
      </c>
      <c r="D997" t="s">
        <v>3810</v>
      </c>
      <c r="E997" s="1">
        <v>1</v>
      </c>
      <c r="F997" t="s">
        <v>3811</v>
      </c>
      <c r="G997" t="s">
        <v>9</v>
      </c>
    </row>
    <row r="998" spans="1:7" x14ac:dyDescent="0.25">
      <c r="A998">
        <v>16</v>
      </c>
      <c r="B998" t="s">
        <v>3454</v>
      </c>
      <c r="D998" t="s">
        <v>3455</v>
      </c>
      <c r="E998" s="1">
        <v>2</v>
      </c>
      <c r="F998" t="s">
        <v>9</v>
      </c>
      <c r="G998" t="s">
        <v>3456</v>
      </c>
    </row>
    <row r="999" spans="1:7" x14ac:dyDescent="0.25">
      <c r="A999">
        <v>16</v>
      </c>
      <c r="B999" t="s">
        <v>3390</v>
      </c>
      <c r="C999" t="s">
        <v>1858</v>
      </c>
      <c r="D999" t="s">
        <v>1859</v>
      </c>
      <c r="E999" s="1" t="s">
        <v>8</v>
      </c>
      <c r="F999" t="s">
        <v>9</v>
      </c>
      <c r="G999" t="s">
        <v>9</v>
      </c>
    </row>
    <row r="1000" spans="1:7" x14ac:dyDescent="0.25">
      <c r="A1000">
        <v>16</v>
      </c>
      <c r="B1000" t="s">
        <v>2605</v>
      </c>
      <c r="D1000" t="s">
        <v>2138</v>
      </c>
      <c r="E1000" s="1">
        <v>2</v>
      </c>
      <c r="F1000" t="s">
        <v>9</v>
      </c>
      <c r="G1000" t="s">
        <v>2139</v>
      </c>
    </row>
    <row r="1001" spans="1:7" x14ac:dyDescent="0.25">
      <c r="A1001">
        <v>16</v>
      </c>
      <c r="B1001" t="s">
        <v>2750</v>
      </c>
      <c r="C1001" t="s">
        <v>1709</v>
      </c>
      <c r="D1001" t="s">
        <v>1710</v>
      </c>
      <c r="E1001" s="1">
        <v>2</v>
      </c>
      <c r="F1001" t="s">
        <v>9</v>
      </c>
      <c r="G1001" t="s">
        <v>1711</v>
      </c>
    </row>
    <row r="1002" spans="1:7" x14ac:dyDescent="0.25">
      <c r="A1002">
        <v>16</v>
      </c>
      <c r="B1002" t="s">
        <v>3415</v>
      </c>
      <c r="C1002" t="s">
        <v>890</v>
      </c>
      <c r="D1002" t="s">
        <v>891</v>
      </c>
      <c r="E1002" s="1">
        <v>2</v>
      </c>
      <c r="F1002" t="s">
        <v>9</v>
      </c>
      <c r="G1002" t="s">
        <v>892</v>
      </c>
    </row>
    <row r="1003" spans="1:7" x14ac:dyDescent="0.25">
      <c r="A1003">
        <v>16</v>
      </c>
      <c r="B1003" t="s">
        <v>2006</v>
      </c>
      <c r="C1003" t="s">
        <v>1960</v>
      </c>
      <c r="D1003" t="s">
        <v>1961</v>
      </c>
      <c r="E1003" s="1">
        <v>2</v>
      </c>
      <c r="F1003" t="s">
        <v>9</v>
      </c>
      <c r="G1003" t="s">
        <v>1962</v>
      </c>
    </row>
    <row r="1004" spans="1:7" x14ac:dyDescent="0.25">
      <c r="A1004">
        <v>16</v>
      </c>
      <c r="B1004" t="s">
        <v>4791</v>
      </c>
      <c r="D1004" t="s">
        <v>731</v>
      </c>
      <c r="E1004" s="1">
        <v>1</v>
      </c>
      <c r="F1004" t="s">
        <v>732</v>
      </c>
      <c r="G1004" t="s">
        <v>9</v>
      </c>
    </row>
    <row r="1005" spans="1:7" x14ac:dyDescent="0.25">
      <c r="A1005">
        <v>16</v>
      </c>
      <c r="B1005" t="s">
        <v>4792</v>
      </c>
      <c r="D1005" t="s">
        <v>128</v>
      </c>
      <c r="E1005" s="1" t="s">
        <v>8</v>
      </c>
      <c r="F1005" t="s">
        <v>9</v>
      </c>
      <c r="G1005" t="s">
        <v>9</v>
      </c>
    </row>
    <row r="1006" spans="1:7" x14ac:dyDescent="0.25">
      <c r="A1006">
        <v>16</v>
      </c>
      <c r="B1006" t="s">
        <v>2912</v>
      </c>
      <c r="C1006" t="s">
        <v>2373</v>
      </c>
      <c r="D1006" t="s">
        <v>2374</v>
      </c>
      <c r="E1006" s="1">
        <v>2</v>
      </c>
      <c r="F1006" t="s">
        <v>9</v>
      </c>
      <c r="G1006" t="s">
        <v>2375</v>
      </c>
    </row>
    <row r="1007" spans="1:7" x14ac:dyDescent="0.25">
      <c r="A1007">
        <v>16</v>
      </c>
      <c r="B1007" t="s">
        <v>3655</v>
      </c>
      <c r="D1007" t="s">
        <v>2443</v>
      </c>
      <c r="E1007" s="1">
        <v>1</v>
      </c>
      <c r="F1007" t="s">
        <v>2444</v>
      </c>
      <c r="G1007" t="s">
        <v>9</v>
      </c>
    </row>
    <row r="1008" spans="1:7" x14ac:dyDescent="0.25">
      <c r="A1008">
        <v>16</v>
      </c>
      <c r="B1008" t="s">
        <v>3746</v>
      </c>
      <c r="C1008" t="s">
        <v>638</v>
      </c>
      <c r="D1008" t="s">
        <v>639</v>
      </c>
      <c r="E1008" s="1">
        <v>2</v>
      </c>
      <c r="F1008" t="s">
        <v>9</v>
      </c>
      <c r="G1008" t="s">
        <v>640</v>
      </c>
    </row>
    <row r="1009" spans="1:7" x14ac:dyDescent="0.25">
      <c r="A1009">
        <v>16</v>
      </c>
      <c r="B1009" t="s">
        <v>3217</v>
      </c>
      <c r="C1009" t="s">
        <v>1071</v>
      </c>
      <c r="D1009" t="s">
        <v>1072</v>
      </c>
      <c r="E1009" s="1">
        <v>2</v>
      </c>
      <c r="F1009" t="s">
        <v>9</v>
      </c>
      <c r="G1009" t="s">
        <v>4490</v>
      </c>
    </row>
    <row r="1010" spans="1:7" x14ac:dyDescent="0.25">
      <c r="A1010">
        <v>16</v>
      </c>
      <c r="B1010" t="s">
        <v>3201</v>
      </c>
      <c r="C1010" t="s">
        <v>135</v>
      </c>
      <c r="D1010" t="s">
        <v>136</v>
      </c>
      <c r="E1010" s="1">
        <v>2</v>
      </c>
      <c r="F1010" t="s">
        <v>9</v>
      </c>
      <c r="G1010" t="s">
        <v>3202</v>
      </c>
    </row>
    <row r="1011" spans="1:7" x14ac:dyDescent="0.25">
      <c r="A1011">
        <v>16</v>
      </c>
      <c r="B1011" t="s">
        <v>3194</v>
      </c>
      <c r="C1011" t="s">
        <v>2333</v>
      </c>
      <c r="D1011" t="s">
        <v>2334</v>
      </c>
      <c r="E1011" s="1">
        <v>2</v>
      </c>
      <c r="F1011" t="s">
        <v>9</v>
      </c>
      <c r="G1011" t="s">
        <v>2620</v>
      </c>
    </row>
    <row r="1012" spans="1:7" x14ac:dyDescent="0.25">
      <c r="A1012">
        <v>16</v>
      </c>
      <c r="B1012" t="s">
        <v>3274</v>
      </c>
      <c r="D1012" t="s">
        <v>3275</v>
      </c>
      <c r="E1012" s="1">
        <v>2</v>
      </c>
      <c r="F1012" t="s">
        <v>9</v>
      </c>
      <c r="G1012" t="s">
        <v>3276</v>
      </c>
    </row>
    <row r="1013" spans="1:7" x14ac:dyDescent="0.25">
      <c r="A1013">
        <v>16</v>
      </c>
      <c r="B1013" t="s">
        <v>3368</v>
      </c>
      <c r="D1013" t="s">
        <v>1662</v>
      </c>
      <c r="E1013" s="1">
        <v>1</v>
      </c>
      <c r="F1013" t="s">
        <v>1663</v>
      </c>
      <c r="G1013" t="s">
        <v>9</v>
      </c>
    </row>
    <row r="1014" spans="1:7" x14ac:dyDescent="0.25">
      <c r="A1014">
        <v>16</v>
      </c>
      <c r="B1014" t="s">
        <v>3451</v>
      </c>
      <c r="D1014" t="s">
        <v>2277</v>
      </c>
      <c r="E1014" s="1" t="s">
        <v>8</v>
      </c>
      <c r="F1014" t="s">
        <v>9</v>
      </c>
      <c r="G1014" t="s">
        <v>9</v>
      </c>
    </row>
    <row r="1015" spans="1:7" x14ac:dyDescent="0.25">
      <c r="A1015">
        <v>16</v>
      </c>
      <c r="B1015" t="s">
        <v>2599</v>
      </c>
      <c r="C1015" t="s">
        <v>1218</v>
      </c>
      <c r="D1015" t="s">
        <v>1219</v>
      </c>
      <c r="E1015" s="1">
        <v>2</v>
      </c>
      <c r="F1015" t="s">
        <v>9</v>
      </c>
      <c r="G1015" t="s">
        <v>1220</v>
      </c>
    </row>
    <row r="1016" spans="1:7" x14ac:dyDescent="0.25">
      <c r="A1016">
        <v>16</v>
      </c>
      <c r="B1016" t="s">
        <v>2994</v>
      </c>
      <c r="D1016" t="s">
        <v>1395</v>
      </c>
      <c r="E1016" s="1">
        <v>1</v>
      </c>
      <c r="F1016" t="s">
        <v>2632</v>
      </c>
      <c r="G1016" t="s">
        <v>9</v>
      </c>
    </row>
    <row r="1017" spans="1:7" x14ac:dyDescent="0.25">
      <c r="A1017">
        <v>16</v>
      </c>
      <c r="B1017" t="s">
        <v>4815</v>
      </c>
      <c r="D1017" t="s">
        <v>114</v>
      </c>
      <c r="E1017" s="1" t="s">
        <v>8</v>
      </c>
      <c r="F1017" t="s">
        <v>9</v>
      </c>
      <c r="G1017" t="s">
        <v>9</v>
      </c>
    </row>
    <row r="1018" spans="1:7" x14ac:dyDescent="0.25">
      <c r="A1018">
        <v>16</v>
      </c>
      <c r="B1018" t="s">
        <v>3259</v>
      </c>
      <c r="D1018" t="s">
        <v>227</v>
      </c>
      <c r="E1018" s="1">
        <v>2</v>
      </c>
      <c r="F1018" t="s">
        <v>9</v>
      </c>
      <c r="G1018" t="s">
        <v>228</v>
      </c>
    </row>
    <row r="1019" spans="1:7" x14ac:dyDescent="0.25">
      <c r="A1019">
        <v>16</v>
      </c>
      <c r="B1019" t="s">
        <v>1171</v>
      </c>
      <c r="D1019" t="s">
        <v>263</v>
      </c>
      <c r="E1019" s="1">
        <v>2</v>
      </c>
      <c r="F1019" t="s">
        <v>9</v>
      </c>
      <c r="G1019" t="s">
        <v>264</v>
      </c>
    </row>
    <row r="1020" spans="1:7" x14ac:dyDescent="0.25">
      <c r="A1020">
        <v>16</v>
      </c>
      <c r="B1020" t="s">
        <v>2707</v>
      </c>
      <c r="D1020" t="s">
        <v>282</v>
      </c>
      <c r="E1020" s="1">
        <v>1</v>
      </c>
      <c r="F1020" t="s">
        <v>306</v>
      </c>
      <c r="G1020" t="s">
        <v>9</v>
      </c>
    </row>
    <row r="1021" spans="1:7" x14ac:dyDescent="0.25">
      <c r="A1021">
        <v>16</v>
      </c>
      <c r="B1021" t="s">
        <v>3383</v>
      </c>
      <c r="C1021" t="s">
        <v>3384</v>
      </c>
      <c r="D1021" t="s">
        <v>3385</v>
      </c>
      <c r="E1021" s="1">
        <v>1</v>
      </c>
      <c r="F1021" t="s">
        <v>4822</v>
      </c>
      <c r="G1021" t="s">
        <v>9</v>
      </c>
    </row>
    <row r="1022" spans="1:7" x14ac:dyDescent="0.25">
      <c r="A1022">
        <v>16</v>
      </c>
      <c r="B1022" t="s">
        <v>3370</v>
      </c>
      <c r="D1022" t="s">
        <v>224</v>
      </c>
      <c r="E1022" s="1" t="s">
        <v>8</v>
      </c>
      <c r="F1022" t="s">
        <v>9</v>
      </c>
      <c r="G1022" t="s">
        <v>9</v>
      </c>
    </row>
    <row r="1023" spans="1:7" x14ac:dyDescent="0.25">
      <c r="A1023">
        <v>16</v>
      </c>
      <c r="B1023" t="s">
        <v>3679</v>
      </c>
      <c r="D1023" t="s">
        <v>2051</v>
      </c>
      <c r="E1023" s="1" t="s">
        <v>8</v>
      </c>
      <c r="F1023" t="s">
        <v>9</v>
      </c>
      <c r="G1023" t="s">
        <v>9</v>
      </c>
    </row>
    <row r="1024" spans="1:7" x14ac:dyDescent="0.25">
      <c r="A1024">
        <v>16</v>
      </c>
      <c r="B1024" t="s">
        <v>3623</v>
      </c>
      <c r="D1024" t="s">
        <v>2806</v>
      </c>
      <c r="E1024" s="1">
        <v>1</v>
      </c>
      <c r="F1024" t="s">
        <v>4300</v>
      </c>
      <c r="G1024" t="s">
        <v>9</v>
      </c>
    </row>
    <row r="1025" spans="1:7" x14ac:dyDescent="0.25">
      <c r="A1025">
        <v>16</v>
      </c>
      <c r="B1025" t="s">
        <v>2205</v>
      </c>
      <c r="D1025" t="s">
        <v>123</v>
      </c>
      <c r="E1025" s="1" t="s">
        <v>8</v>
      </c>
      <c r="F1025" t="s">
        <v>9</v>
      </c>
      <c r="G1025" t="s">
        <v>9</v>
      </c>
    </row>
    <row r="1026" spans="1:7" x14ac:dyDescent="0.25">
      <c r="A1026">
        <v>16</v>
      </c>
      <c r="B1026" t="s">
        <v>4824</v>
      </c>
      <c r="C1026" t="s">
        <v>804</v>
      </c>
      <c r="D1026" t="s">
        <v>805</v>
      </c>
      <c r="E1026" s="1">
        <v>2</v>
      </c>
      <c r="F1026" t="s">
        <v>9</v>
      </c>
      <c r="G1026" t="s">
        <v>806</v>
      </c>
    </row>
    <row r="1027" spans="1:7" x14ac:dyDescent="0.25">
      <c r="A1027">
        <v>16</v>
      </c>
      <c r="B1027" t="s">
        <v>4826</v>
      </c>
      <c r="C1027" t="s">
        <v>55</v>
      </c>
      <c r="D1027" t="s">
        <v>56</v>
      </c>
      <c r="E1027" s="1">
        <v>1</v>
      </c>
      <c r="F1027" t="s">
        <v>4391</v>
      </c>
      <c r="G1027" t="s">
        <v>9</v>
      </c>
    </row>
    <row r="1028" spans="1:7" x14ac:dyDescent="0.25">
      <c r="A1028">
        <v>16</v>
      </c>
      <c r="B1028" t="s">
        <v>3476</v>
      </c>
      <c r="D1028" t="s">
        <v>53</v>
      </c>
      <c r="E1028" s="1">
        <v>1</v>
      </c>
      <c r="F1028" t="s">
        <v>4420</v>
      </c>
      <c r="G1028" t="s">
        <v>9</v>
      </c>
    </row>
    <row r="1029" spans="1:7" x14ac:dyDescent="0.25">
      <c r="A1029">
        <v>16</v>
      </c>
      <c r="B1029" t="s">
        <v>3686</v>
      </c>
      <c r="C1029" t="s">
        <v>43</v>
      </c>
      <c r="D1029" t="s">
        <v>61</v>
      </c>
      <c r="E1029" s="1" t="s">
        <v>15</v>
      </c>
      <c r="F1029" t="s">
        <v>4269</v>
      </c>
      <c r="G1029" t="s">
        <v>4609</v>
      </c>
    </row>
    <row r="1030" spans="1:7" x14ac:dyDescent="0.25">
      <c r="A1030">
        <v>16</v>
      </c>
      <c r="B1030" t="s">
        <v>3064</v>
      </c>
      <c r="D1030" t="s">
        <v>2285</v>
      </c>
      <c r="E1030" s="1">
        <v>2</v>
      </c>
      <c r="F1030" t="s">
        <v>9</v>
      </c>
      <c r="G1030" t="s">
        <v>4755</v>
      </c>
    </row>
    <row r="1031" spans="1:7" x14ac:dyDescent="0.25">
      <c r="A1031">
        <v>16</v>
      </c>
      <c r="B1031" t="s">
        <v>3641</v>
      </c>
      <c r="C1031" t="s">
        <v>85</v>
      </c>
      <c r="D1031" t="s">
        <v>86</v>
      </c>
      <c r="E1031" s="1">
        <v>1</v>
      </c>
      <c r="F1031" t="s">
        <v>4413</v>
      </c>
      <c r="G1031" t="s">
        <v>9</v>
      </c>
    </row>
    <row r="1032" spans="1:7" x14ac:dyDescent="0.25">
      <c r="A1032">
        <v>16</v>
      </c>
      <c r="B1032" t="s">
        <v>4828</v>
      </c>
      <c r="D1032" t="s">
        <v>2066</v>
      </c>
      <c r="E1032" s="1">
        <v>1</v>
      </c>
      <c r="F1032" t="s">
        <v>4829</v>
      </c>
      <c r="G1032" t="s">
        <v>9</v>
      </c>
    </row>
    <row r="1033" spans="1:7" x14ac:dyDescent="0.25">
      <c r="A1033">
        <v>16</v>
      </c>
      <c r="B1033" t="s">
        <v>3868</v>
      </c>
      <c r="D1033" t="s">
        <v>1405</v>
      </c>
      <c r="E1033" s="1">
        <v>2</v>
      </c>
      <c r="F1033" t="s">
        <v>9</v>
      </c>
      <c r="G1033" t="s">
        <v>3894</v>
      </c>
    </row>
    <row r="1034" spans="1:7" x14ac:dyDescent="0.25">
      <c r="A1034">
        <v>16</v>
      </c>
      <c r="B1034" t="s">
        <v>3944</v>
      </c>
      <c r="D1034" t="s">
        <v>2614</v>
      </c>
      <c r="E1034" s="1">
        <v>2</v>
      </c>
      <c r="F1034" t="s">
        <v>9</v>
      </c>
      <c r="G1034" t="s">
        <v>2615</v>
      </c>
    </row>
    <row r="1035" spans="1:7" x14ac:dyDescent="0.25">
      <c r="A1035">
        <v>16</v>
      </c>
      <c r="B1035" t="s">
        <v>2300</v>
      </c>
      <c r="D1035" t="s">
        <v>578</v>
      </c>
      <c r="E1035" s="1">
        <v>2</v>
      </c>
      <c r="F1035" t="s">
        <v>9</v>
      </c>
      <c r="G1035" t="s">
        <v>579</v>
      </c>
    </row>
    <row r="1036" spans="1:7" x14ac:dyDescent="0.25">
      <c r="A1036">
        <v>16</v>
      </c>
      <c r="B1036" t="s">
        <v>3668</v>
      </c>
      <c r="C1036" t="s">
        <v>3124</v>
      </c>
      <c r="D1036" t="s">
        <v>3125</v>
      </c>
      <c r="E1036" s="1" t="s">
        <v>8</v>
      </c>
      <c r="F1036" t="s">
        <v>9</v>
      </c>
      <c r="G1036" t="s">
        <v>9</v>
      </c>
    </row>
    <row r="1037" spans="1:7" x14ac:dyDescent="0.25">
      <c r="A1037">
        <v>16</v>
      </c>
      <c r="B1037" t="s">
        <v>3592</v>
      </c>
      <c r="C1037" t="s">
        <v>965</v>
      </c>
      <c r="D1037" t="s">
        <v>966</v>
      </c>
      <c r="E1037" s="1">
        <v>2</v>
      </c>
      <c r="F1037" t="s">
        <v>9</v>
      </c>
      <c r="G1037" t="s">
        <v>967</v>
      </c>
    </row>
    <row r="1038" spans="1:7" x14ac:dyDescent="0.25">
      <c r="A1038">
        <v>16</v>
      </c>
      <c r="B1038" t="s">
        <v>3410</v>
      </c>
      <c r="D1038" t="s">
        <v>2614</v>
      </c>
      <c r="E1038" s="1">
        <v>2</v>
      </c>
      <c r="F1038" t="s">
        <v>9</v>
      </c>
      <c r="G1038" t="s">
        <v>2615</v>
      </c>
    </row>
    <row r="1039" spans="1:7" x14ac:dyDescent="0.25">
      <c r="A1039">
        <v>16</v>
      </c>
      <c r="B1039" t="s">
        <v>4837</v>
      </c>
      <c r="C1039" t="s">
        <v>243</v>
      </c>
      <c r="D1039" t="s">
        <v>244</v>
      </c>
      <c r="E1039" s="1">
        <v>2</v>
      </c>
      <c r="F1039" t="s">
        <v>9</v>
      </c>
      <c r="G1039" t="s">
        <v>2352</v>
      </c>
    </row>
    <row r="1040" spans="1:7" x14ac:dyDescent="0.25">
      <c r="A1040">
        <v>16</v>
      </c>
      <c r="B1040" t="s">
        <v>3291</v>
      </c>
      <c r="D1040" t="s">
        <v>823</v>
      </c>
      <c r="E1040" s="1">
        <v>2</v>
      </c>
      <c r="F1040" t="s">
        <v>9</v>
      </c>
      <c r="G1040" t="s">
        <v>824</v>
      </c>
    </row>
    <row r="1041" spans="1:7" x14ac:dyDescent="0.25">
      <c r="A1041">
        <v>16</v>
      </c>
      <c r="B1041" t="s">
        <v>2317</v>
      </c>
      <c r="C1041" t="s">
        <v>2318</v>
      </c>
      <c r="D1041" t="s">
        <v>2319</v>
      </c>
      <c r="E1041" s="1">
        <v>1</v>
      </c>
      <c r="F1041" t="s">
        <v>2320</v>
      </c>
      <c r="G1041" t="s">
        <v>9</v>
      </c>
    </row>
    <row r="1042" spans="1:7" x14ac:dyDescent="0.25">
      <c r="A1042">
        <v>16</v>
      </c>
      <c r="B1042" t="s">
        <v>3711</v>
      </c>
      <c r="C1042" t="s">
        <v>43</v>
      </c>
      <c r="D1042" t="s">
        <v>61</v>
      </c>
      <c r="E1042" s="1">
        <v>2</v>
      </c>
      <c r="F1042" t="s">
        <v>9</v>
      </c>
      <c r="G1042" t="s">
        <v>1889</v>
      </c>
    </row>
    <row r="1043" spans="1:7" x14ac:dyDescent="0.25">
      <c r="A1043">
        <v>16</v>
      </c>
      <c r="B1043" t="s">
        <v>4191</v>
      </c>
      <c r="C1043" t="s">
        <v>4192</v>
      </c>
      <c r="D1043" t="s">
        <v>4193</v>
      </c>
      <c r="E1043" s="1" t="s">
        <v>15</v>
      </c>
      <c r="F1043" t="s">
        <v>4292</v>
      </c>
      <c r="G1043" t="s">
        <v>4194</v>
      </c>
    </row>
    <row r="1044" spans="1:7" x14ac:dyDescent="0.25">
      <c r="A1044">
        <v>16</v>
      </c>
      <c r="B1044" t="s">
        <v>3519</v>
      </c>
      <c r="D1044" t="s">
        <v>523</v>
      </c>
      <c r="E1044" s="1">
        <v>2</v>
      </c>
      <c r="F1044" t="s">
        <v>9</v>
      </c>
      <c r="G1044" t="s">
        <v>3493</v>
      </c>
    </row>
    <row r="1045" spans="1:7" x14ac:dyDescent="0.25">
      <c r="A1045">
        <v>16</v>
      </c>
      <c r="B1045" t="s">
        <v>2420</v>
      </c>
      <c r="D1045" t="s">
        <v>1677</v>
      </c>
      <c r="E1045" s="1" t="s">
        <v>8</v>
      </c>
      <c r="F1045" t="s">
        <v>9</v>
      </c>
      <c r="G1045" t="s">
        <v>9</v>
      </c>
    </row>
    <row r="1046" spans="1:7" x14ac:dyDescent="0.25">
      <c r="A1046">
        <v>16</v>
      </c>
      <c r="B1046" t="s">
        <v>3867</v>
      </c>
      <c r="C1046" t="s">
        <v>2048</v>
      </c>
      <c r="D1046" t="s">
        <v>2049</v>
      </c>
      <c r="E1046" s="1" t="s">
        <v>15</v>
      </c>
      <c r="F1046" t="s">
        <v>4377</v>
      </c>
      <c r="G1046" t="s">
        <v>2050</v>
      </c>
    </row>
    <row r="1047" spans="1:7" x14ac:dyDescent="0.25">
      <c r="A1047">
        <v>16</v>
      </c>
      <c r="B1047" t="s">
        <v>4848</v>
      </c>
      <c r="D1047" t="s">
        <v>4541</v>
      </c>
      <c r="E1047" s="1">
        <v>1</v>
      </c>
      <c r="F1047" t="s">
        <v>4542</v>
      </c>
      <c r="G1047" t="s">
        <v>9</v>
      </c>
    </row>
    <row r="1048" spans="1:7" x14ac:dyDescent="0.25">
      <c r="A1048">
        <v>16</v>
      </c>
      <c r="B1048" t="s">
        <v>4850</v>
      </c>
      <c r="C1048" t="s">
        <v>462</v>
      </c>
      <c r="D1048" t="s">
        <v>463</v>
      </c>
      <c r="E1048" s="1">
        <v>1</v>
      </c>
      <c r="F1048" t="s">
        <v>4315</v>
      </c>
      <c r="G1048" t="s">
        <v>9</v>
      </c>
    </row>
    <row r="1049" spans="1:7" x14ac:dyDescent="0.25">
      <c r="A1049">
        <v>16</v>
      </c>
      <c r="B1049" t="s">
        <v>3340</v>
      </c>
      <c r="D1049" t="s">
        <v>1682</v>
      </c>
      <c r="E1049" s="1">
        <v>2</v>
      </c>
      <c r="F1049" t="s">
        <v>9</v>
      </c>
      <c r="G1049" t="s">
        <v>1683</v>
      </c>
    </row>
    <row r="1050" spans="1:7" x14ac:dyDescent="0.25">
      <c r="A1050">
        <v>16</v>
      </c>
      <c r="B1050" t="s">
        <v>4853</v>
      </c>
      <c r="C1050" t="s">
        <v>181</v>
      </c>
      <c r="D1050" t="s">
        <v>182</v>
      </c>
      <c r="E1050" s="1" t="s">
        <v>8</v>
      </c>
      <c r="F1050" t="s">
        <v>9</v>
      </c>
      <c r="G1050" t="s">
        <v>9</v>
      </c>
    </row>
    <row r="1051" spans="1:7" x14ac:dyDescent="0.25">
      <c r="A1051">
        <v>16</v>
      </c>
      <c r="B1051" t="s">
        <v>3684</v>
      </c>
      <c r="D1051" t="s">
        <v>1148</v>
      </c>
      <c r="E1051" s="1">
        <v>2</v>
      </c>
      <c r="F1051" t="s">
        <v>9</v>
      </c>
      <c r="G1051" t="s">
        <v>3685</v>
      </c>
    </row>
    <row r="1052" spans="1:7" x14ac:dyDescent="0.25">
      <c r="A1052">
        <v>16</v>
      </c>
      <c r="B1052" t="s">
        <v>4855</v>
      </c>
      <c r="D1052" t="s">
        <v>1466</v>
      </c>
      <c r="E1052" s="1">
        <v>1</v>
      </c>
      <c r="F1052" t="s">
        <v>3942</v>
      </c>
      <c r="G1052" t="s">
        <v>9</v>
      </c>
    </row>
    <row r="1053" spans="1:7" x14ac:dyDescent="0.25">
      <c r="A1053">
        <v>16</v>
      </c>
      <c r="B1053" t="s">
        <v>4858</v>
      </c>
      <c r="C1053" t="s">
        <v>396</v>
      </c>
      <c r="D1053" t="s">
        <v>397</v>
      </c>
      <c r="E1053" s="1">
        <v>2</v>
      </c>
      <c r="F1053" t="s">
        <v>9</v>
      </c>
      <c r="G1053" t="s">
        <v>690</v>
      </c>
    </row>
    <row r="1054" spans="1:7" x14ac:dyDescent="0.25">
      <c r="A1054">
        <v>16</v>
      </c>
      <c r="B1054" t="s">
        <v>4860</v>
      </c>
      <c r="D1054" t="s">
        <v>1569</v>
      </c>
      <c r="E1054" s="1">
        <v>1</v>
      </c>
      <c r="F1054" t="s">
        <v>4530</v>
      </c>
      <c r="G1054" t="s">
        <v>9</v>
      </c>
    </row>
    <row r="1055" spans="1:7" x14ac:dyDescent="0.25">
      <c r="A1055">
        <v>16</v>
      </c>
      <c r="B1055" t="s">
        <v>3269</v>
      </c>
      <c r="D1055" t="s">
        <v>1405</v>
      </c>
      <c r="E1055" s="1">
        <v>2</v>
      </c>
      <c r="F1055" t="s">
        <v>9</v>
      </c>
      <c r="G1055" t="s">
        <v>3894</v>
      </c>
    </row>
    <row r="1056" spans="1:7" x14ac:dyDescent="0.25">
      <c r="A1056">
        <v>16</v>
      </c>
      <c r="B1056" t="s">
        <v>3745</v>
      </c>
      <c r="D1056" t="s">
        <v>267</v>
      </c>
      <c r="E1056" s="1">
        <v>2</v>
      </c>
      <c r="F1056" t="s">
        <v>9</v>
      </c>
      <c r="G1056" t="s">
        <v>268</v>
      </c>
    </row>
    <row r="1057" spans="1:7" x14ac:dyDescent="0.25">
      <c r="A1057">
        <v>16</v>
      </c>
      <c r="B1057" t="s">
        <v>3603</v>
      </c>
      <c r="D1057" t="s">
        <v>128</v>
      </c>
      <c r="E1057" s="1" t="s">
        <v>8</v>
      </c>
      <c r="F1057" t="s">
        <v>9</v>
      </c>
      <c r="G1057" t="s">
        <v>9</v>
      </c>
    </row>
    <row r="1058" spans="1:7" x14ac:dyDescent="0.25">
      <c r="A1058">
        <v>16</v>
      </c>
      <c r="B1058" t="s">
        <v>3721</v>
      </c>
      <c r="C1058" t="s">
        <v>2373</v>
      </c>
      <c r="D1058" t="s">
        <v>2374</v>
      </c>
      <c r="E1058" s="1">
        <v>2</v>
      </c>
      <c r="F1058" t="s">
        <v>9</v>
      </c>
      <c r="G1058" t="s">
        <v>2375</v>
      </c>
    </row>
    <row r="1059" spans="1:7" x14ac:dyDescent="0.25">
      <c r="A1059">
        <v>16</v>
      </c>
      <c r="B1059" t="s">
        <v>3541</v>
      </c>
      <c r="D1059" t="s">
        <v>1273</v>
      </c>
      <c r="E1059" s="1">
        <v>2</v>
      </c>
      <c r="F1059" t="s">
        <v>9</v>
      </c>
      <c r="G1059" t="s">
        <v>1274</v>
      </c>
    </row>
    <row r="1060" spans="1:7" x14ac:dyDescent="0.25">
      <c r="A1060">
        <v>16</v>
      </c>
      <c r="B1060" t="s">
        <v>3672</v>
      </c>
      <c r="D1060" t="s">
        <v>3673</v>
      </c>
      <c r="E1060" s="1">
        <v>1</v>
      </c>
      <c r="F1060" t="s">
        <v>3674</v>
      </c>
      <c r="G1060" t="s">
        <v>9</v>
      </c>
    </row>
    <row r="1061" spans="1:7" x14ac:dyDescent="0.25">
      <c r="A1061">
        <v>16</v>
      </c>
      <c r="B1061" t="s">
        <v>2964</v>
      </c>
      <c r="C1061" t="s">
        <v>2965</v>
      </c>
      <c r="D1061" t="s">
        <v>2966</v>
      </c>
      <c r="E1061" s="1">
        <v>2</v>
      </c>
      <c r="F1061" t="s">
        <v>9</v>
      </c>
      <c r="G1061" t="s">
        <v>2967</v>
      </c>
    </row>
    <row r="1062" spans="1:7" x14ac:dyDescent="0.25">
      <c r="A1062">
        <v>16</v>
      </c>
      <c r="B1062" t="s">
        <v>3278</v>
      </c>
      <c r="C1062" t="s">
        <v>2885</v>
      </c>
      <c r="D1062" t="s">
        <v>2886</v>
      </c>
      <c r="E1062" s="1">
        <v>2</v>
      </c>
      <c r="F1062" t="s">
        <v>9</v>
      </c>
      <c r="G1062" t="s">
        <v>2887</v>
      </c>
    </row>
    <row r="1063" spans="1:7" x14ac:dyDescent="0.25">
      <c r="A1063">
        <v>16</v>
      </c>
      <c r="B1063" t="s">
        <v>3133</v>
      </c>
      <c r="D1063" t="s">
        <v>1485</v>
      </c>
      <c r="E1063" s="1">
        <v>1</v>
      </c>
      <c r="F1063" t="s">
        <v>2632</v>
      </c>
      <c r="G1063" t="s">
        <v>9</v>
      </c>
    </row>
    <row r="1064" spans="1:7" x14ac:dyDescent="0.25">
      <c r="A1064">
        <v>16</v>
      </c>
      <c r="B1064" t="s">
        <v>3887</v>
      </c>
      <c r="C1064" t="s">
        <v>3888</v>
      </c>
      <c r="D1064" t="s">
        <v>3889</v>
      </c>
      <c r="E1064" s="1">
        <v>1</v>
      </c>
      <c r="F1064" t="s">
        <v>4875</v>
      </c>
      <c r="G1064" t="s">
        <v>9</v>
      </c>
    </row>
    <row r="1065" spans="1:7" x14ac:dyDescent="0.25">
      <c r="A1065">
        <v>16</v>
      </c>
      <c r="B1065" t="s">
        <v>3302</v>
      </c>
      <c r="C1065" t="s">
        <v>2765</v>
      </c>
      <c r="D1065" t="s">
        <v>2766</v>
      </c>
      <c r="E1065" s="1">
        <v>2</v>
      </c>
      <c r="F1065" t="s">
        <v>9</v>
      </c>
      <c r="G1065" t="s">
        <v>2767</v>
      </c>
    </row>
    <row r="1066" spans="1:7" x14ac:dyDescent="0.25">
      <c r="A1066">
        <v>16</v>
      </c>
      <c r="B1066" t="s">
        <v>3763</v>
      </c>
      <c r="D1066" t="s">
        <v>251</v>
      </c>
      <c r="E1066" s="1">
        <v>1</v>
      </c>
      <c r="F1066" t="s">
        <v>4274</v>
      </c>
      <c r="G1066" t="s">
        <v>9</v>
      </c>
    </row>
    <row r="1067" spans="1:7" x14ac:dyDescent="0.25">
      <c r="A1067">
        <v>16</v>
      </c>
      <c r="B1067" t="s">
        <v>4882</v>
      </c>
      <c r="C1067" t="s">
        <v>1372</v>
      </c>
      <c r="D1067" t="s">
        <v>1373</v>
      </c>
      <c r="E1067" s="1">
        <v>2</v>
      </c>
      <c r="F1067" t="s">
        <v>9</v>
      </c>
      <c r="G1067" t="s">
        <v>1374</v>
      </c>
    </row>
    <row r="1068" spans="1:7" x14ac:dyDescent="0.25">
      <c r="A1068">
        <v>16</v>
      </c>
      <c r="B1068" t="s">
        <v>2508</v>
      </c>
      <c r="D1068" t="s">
        <v>1618</v>
      </c>
      <c r="E1068" s="1">
        <v>2</v>
      </c>
      <c r="F1068" t="s">
        <v>9</v>
      </c>
      <c r="G1068" t="s">
        <v>1619</v>
      </c>
    </row>
    <row r="1069" spans="1:7" x14ac:dyDescent="0.25">
      <c r="A1069">
        <v>16</v>
      </c>
      <c r="B1069" t="s">
        <v>2908</v>
      </c>
      <c r="C1069" t="s">
        <v>448</v>
      </c>
      <c r="D1069" t="s">
        <v>449</v>
      </c>
      <c r="E1069" s="1">
        <v>1</v>
      </c>
      <c r="F1069" t="s">
        <v>4485</v>
      </c>
      <c r="G1069" t="s">
        <v>9</v>
      </c>
    </row>
    <row r="1070" spans="1:7" x14ac:dyDescent="0.25">
      <c r="A1070">
        <v>16</v>
      </c>
      <c r="B1070" t="s">
        <v>4884</v>
      </c>
      <c r="C1070" t="s">
        <v>4885</v>
      </c>
      <c r="D1070" t="s">
        <v>4886</v>
      </c>
      <c r="E1070" s="1">
        <v>1</v>
      </c>
      <c r="F1070" t="s">
        <v>4887</v>
      </c>
      <c r="G1070" t="s">
        <v>9</v>
      </c>
    </row>
    <row r="1071" spans="1:7" x14ac:dyDescent="0.25">
      <c r="A1071">
        <v>16</v>
      </c>
      <c r="B1071" t="s">
        <v>3757</v>
      </c>
      <c r="D1071" t="s">
        <v>2867</v>
      </c>
      <c r="E1071" s="1">
        <v>1</v>
      </c>
      <c r="F1071" t="s">
        <v>4889</v>
      </c>
      <c r="G1071" t="s">
        <v>9</v>
      </c>
    </row>
    <row r="1072" spans="1:7" x14ac:dyDescent="0.25">
      <c r="A1072">
        <v>16</v>
      </c>
      <c r="B1072" t="s">
        <v>4894</v>
      </c>
      <c r="C1072" t="s">
        <v>1858</v>
      </c>
      <c r="D1072" t="s">
        <v>1859</v>
      </c>
      <c r="E1072" s="1" t="s">
        <v>8</v>
      </c>
      <c r="F1072" t="s">
        <v>9</v>
      </c>
      <c r="G1072" t="s">
        <v>9</v>
      </c>
    </row>
    <row r="1073" spans="1:7" x14ac:dyDescent="0.25">
      <c r="A1073">
        <v>16</v>
      </c>
      <c r="B1073" t="s">
        <v>3293</v>
      </c>
      <c r="D1073" t="s">
        <v>128</v>
      </c>
      <c r="E1073" s="1" t="s">
        <v>8</v>
      </c>
      <c r="F1073" t="s">
        <v>9</v>
      </c>
      <c r="G1073" t="s">
        <v>9</v>
      </c>
    </row>
    <row r="1074" spans="1:7" x14ac:dyDescent="0.25">
      <c r="A1074">
        <v>16</v>
      </c>
      <c r="B1074" t="s">
        <v>3350</v>
      </c>
      <c r="D1074" t="s">
        <v>2895</v>
      </c>
      <c r="E1074" s="1">
        <v>1</v>
      </c>
      <c r="F1074" t="s">
        <v>1911</v>
      </c>
      <c r="G1074" t="s">
        <v>9</v>
      </c>
    </row>
    <row r="1075" spans="1:7" x14ac:dyDescent="0.25">
      <c r="A1075">
        <v>16</v>
      </c>
      <c r="B1075" t="s">
        <v>2920</v>
      </c>
      <c r="C1075" t="s">
        <v>1906</v>
      </c>
      <c r="D1075" t="s">
        <v>1907</v>
      </c>
      <c r="E1075" s="1">
        <v>2</v>
      </c>
      <c r="F1075" t="s">
        <v>9</v>
      </c>
      <c r="G1075" t="s">
        <v>1908</v>
      </c>
    </row>
    <row r="1076" spans="1:7" x14ac:dyDescent="0.25">
      <c r="A1076">
        <v>16</v>
      </c>
      <c r="B1076" t="s">
        <v>2982</v>
      </c>
      <c r="D1076" t="s">
        <v>128</v>
      </c>
      <c r="E1076" s="1" t="s">
        <v>8</v>
      </c>
      <c r="F1076" t="s">
        <v>9</v>
      </c>
      <c r="G1076" t="s">
        <v>9</v>
      </c>
    </row>
    <row r="1077" spans="1:7" x14ac:dyDescent="0.25">
      <c r="A1077">
        <v>16</v>
      </c>
      <c r="B1077" t="s">
        <v>3500</v>
      </c>
      <c r="C1077" t="s">
        <v>396</v>
      </c>
      <c r="D1077" t="s">
        <v>397</v>
      </c>
      <c r="E1077" s="1">
        <v>2</v>
      </c>
      <c r="F1077" t="s">
        <v>9</v>
      </c>
      <c r="G1077" t="s">
        <v>690</v>
      </c>
    </row>
    <row r="1078" spans="1:7" x14ac:dyDescent="0.25">
      <c r="A1078">
        <v>16</v>
      </c>
      <c r="B1078" t="s">
        <v>2981</v>
      </c>
      <c r="D1078" t="s">
        <v>1148</v>
      </c>
      <c r="E1078" s="1">
        <v>1</v>
      </c>
      <c r="F1078" t="s">
        <v>4666</v>
      </c>
      <c r="G1078" t="s">
        <v>9</v>
      </c>
    </row>
    <row r="1079" spans="1:7" x14ac:dyDescent="0.25">
      <c r="A1079">
        <v>16</v>
      </c>
      <c r="B1079" t="s">
        <v>3691</v>
      </c>
      <c r="C1079" t="s">
        <v>43</v>
      </c>
      <c r="D1079" t="s">
        <v>61</v>
      </c>
      <c r="E1079" s="1">
        <v>1</v>
      </c>
      <c r="F1079" t="s">
        <v>4909</v>
      </c>
      <c r="G1079" t="s">
        <v>9</v>
      </c>
    </row>
    <row r="1080" spans="1:7" x14ac:dyDescent="0.25">
      <c r="A1080">
        <v>16</v>
      </c>
      <c r="B1080" t="s">
        <v>3354</v>
      </c>
      <c r="C1080" t="s">
        <v>270</v>
      </c>
      <c r="D1080" t="s">
        <v>271</v>
      </c>
      <c r="E1080" s="1">
        <v>1</v>
      </c>
      <c r="F1080" t="s">
        <v>445</v>
      </c>
      <c r="G1080" t="s">
        <v>9</v>
      </c>
    </row>
    <row r="1081" spans="1:7" x14ac:dyDescent="0.25">
      <c r="A1081">
        <v>16</v>
      </c>
      <c r="B1081" t="s">
        <v>4910</v>
      </c>
      <c r="D1081" t="s">
        <v>615</v>
      </c>
      <c r="E1081" s="1">
        <v>1</v>
      </c>
      <c r="F1081" t="s">
        <v>4451</v>
      </c>
      <c r="G1081" t="s">
        <v>9</v>
      </c>
    </row>
    <row r="1082" spans="1:7" x14ac:dyDescent="0.25">
      <c r="A1082">
        <v>16</v>
      </c>
      <c r="B1082" t="s">
        <v>4911</v>
      </c>
      <c r="C1082" t="s">
        <v>713</v>
      </c>
      <c r="D1082" t="s">
        <v>714</v>
      </c>
      <c r="E1082" s="1" t="s">
        <v>15</v>
      </c>
      <c r="F1082" t="s">
        <v>4445</v>
      </c>
      <c r="G1082" t="s">
        <v>4604</v>
      </c>
    </row>
    <row r="1083" spans="1:7" x14ac:dyDescent="0.25">
      <c r="A1083">
        <v>16</v>
      </c>
      <c r="B1083" t="s">
        <v>3375</v>
      </c>
      <c r="D1083" t="s">
        <v>3376</v>
      </c>
      <c r="E1083" s="1">
        <v>2</v>
      </c>
      <c r="F1083" t="s">
        <v>9</v>
      </c>
      <c r="G1083" t="s">
        <v>3377</v>
      </c>
    </row>
    <row r="1084" spans="1:7" x14ac:dyDescent="0.25">
      <c r="A1084">
        <v>16</v>
      </c>
      <c r="B1084" t="s">
        <v>3525</v>
      </c>
      <c r="D1084" t="s">
        <v>2589</v>
      </c>
      <c r="E1084" s="1">
        <v>2</v>
      </c>
      <c r="F1084" t="s">
        <v>9</v>
      </c>
      <c r="G1084" t="s">
        <v>2590</v>
      </c>
    </row>
    <row r="1085" spans="1:7" x14ac:dyDescent="0.25">
      <c r="A1085">
        <v>16</v>
      </c>
      <c r="B1085" t="s">
        <v>3520</v>
      </c>
      <c r="D1085" t="s">
        <v>2288</v>
      </c>
      <c r="E1085" s="1">
        <v>2</v>
      </c>
      <c r="F1085" t="s">
        <v>9</v>
      </c>
      <c r="G1085" t="s">
        <v>2289</v>
      </c>
    </row>
    <row r="1086" spans="1:7" x14ac:dyDescent="0.25">
      <c r="A1086">
        <v>16</v>
      </c>
      <c r="B1086" t="s">
        <v>3008</v>
      </c>
      <c r="D1086" t="s">
        <v>2277</v>
      </c>
      <c r="E1086" s="1" t="s">
        <v>8</v>
      </c>
      <c r="F1086" t="s">
        <v>9</v>
      </c>
      <c r="G1086" t="s">
        <v>9</v>
      </c>
    </row>
    <row r="1087" spans="1:7" x14ac:dyDescent="0.25">
      <c r="A1087">
        <v>16</v>
      </c>
      <c r="B1087" t="s">
        <v>3546</v>
      </c>
      <c r="C1087" t="s">
        <v>43</v>
      </c>
      <c r="D1087" t="s">
        <v>61</v>
      </c>
      <c r="E1087" s="1" t="s">
        <v>15</v>
      </c>
      <c r="F1087" t="s">
        <v>4269</v>
      </c>
      <c r="G1087" t="s">
        <v>4609</v>
      </c>
    </row>
    <row r="1088" spans="1:7" x14ac:dyDescent="0.25">
      <c r="A1088">
        <v>16</v>
      </c>
      <c r="B1088" t="s">
        <v>4919</v>
      </c>
      <c r="D1088" t="s">
        <v>405</v>
      </c>
      <c r="E1088" s="1">
        <v>1</v>
      </c>
      <c r="F1088" t="s">
        <v>4462</v>
      </c>
      <c r="G1088" t="s">
        <v>9</v>
      </c>
    </row>
    <row r="1089" spans="1:7" x14ac:dyDescent="0.25">
      <c r="A1089">
        <v>16</v>
      </c>
      <c r="B1089" t="s">
        <v>3306</v>
      </c>
      <c r="D1089" t="s">
        <v>303</v>
      </c>
      <c r="E1089" s="1">
        <v>1</v>
      </c>
      <c r="F1089" t="s">
        <v>1093</v>
      </c>
      <c r="G1089" t="s">
        <v>9</v>
      </c>
    </row>
    <row r="1090" spans="1:7" x14ac:dyDescent="0.25">
      <c r="A1090">
        <v>16</v>
      </c>
      <c r="B1090" t="s">
        <v>4188</v>
      </c>
      <c r="C1090" t="s">
        <v>43</v>
      </c>
      <c r="D1090" t="s">
        <v>61</v>
      </c>
      <c r="E1090" s="1">
        <v>1</v>
      </c>
      <c r="F1090" t="s">
        <v>1927</v>
      </c>
      <c r="G1090" t="s">
        <v>9</v>
      </c>
    </row>
    <row r="1091" spans="1:7" x14ac:dyDescent="0.25">
      <c r="A1091">
        <v>16</v>
      </c>
      <c r="B1091" t="s">
        <v>3859</v>
      </c>
      <c r="D1091" t="s">
        <v>3826</v>
      </c>
      <c r="E1091" s="1" t="s">
        <v>8</v>
      </c>
      <c r="F1091" t="s">
        <v>9</v>
      </c>
      <c r="G1091" t="s">
        <v>9</v>
      </c>
    </row>
    <row r="1092" spans="1:7" x14ac:dyDescent="0.25">
      <c r="A1092">
        <v>16</v>
      </c>
      <c r="B1092" t="s">
        <v>3499</v>
      </c>
      <c r="D1092" t="s">
        <v>736</v>
      </c>
      <c r="E1092" s="1">
        <v>1</v>
      </c>
      <c r="F1092" t="s">
        <v>737</v>
      </c>
      <c r="G1092" t="s">
        <v>9</v>
      </c>
    </row>
    <row r="1093" spans="1:7" x14ac:dyDescent="0.25">
      <c r="A1093">
        <v>16</v>
      </c>
      <c r="B1093" t="s">
        <v>4936</v>
      </c>
      <c r="C1093" t="s">
        <v>965</v>
      </c>
      <c r="D1093" t="s">
        <v>966</v>
      </c>
      <c r="E1093" s="1">
        <v>2</v>
      </c>
      <c r="F1093" t="s">
        <v>9</v>
      </c>
      <c r="G1093" t="s">
        <v>967</v>
      </c>
    </row>
    <row r="1094" spans="1:7" x14ac:dyDescent="0.25">
      <c r="A1094">
        <v>16</v>
      </c>
      <c r="B1094" t="s">
        <v>4039</v>
      </c>
      <c r="D1094" t="s">
        <v>578</v>
      </c>
      <c r="E1094" s="1">
        <v>2</v>
      </c>
      <c r="F1094" t="s">
        <v>9</v>
      </c>
      <c r="G1094" t="s">
        <v>579</v>
      </c>
    </row>
    <row r="1095" spans="1:7" x14ac:dyDescent="0.25">
      <c r="A1095">
        <v>16</v>
      </c>
      <c r="B1095" t="s">
        <v>4118</v>
      </c>
      <c r="C1095" t="s">
        <v>43</v>
      </c>
      <c r="D1095" t="s">
        <v>61</v>
      </c>
      <c r="E1095" s="1" t="s">
        <v>8</v>
      </c>
      <c r="F1095" t="s">
        <v>9</v>
      </c>
      <c r="G1095" t="s">
        <v>9</v>
      </c>
    </row>
    <row r="1096" spans="1:7" x14ac:dyDescent="0.25">
      <c r="A1096">
        <v>16</v>
      </c>
      <c r="B1096" t="s">
        <v>4940</v>
      </c>
      <c r="D1096" t="s">
        <v>2730</v>
      </c>
      <c r="E1096" s="1">
        <v>1</v>
      </c>
      <c r="F1096" t="s">
        <v>4283</v>
      </c>
      <c r="G1096" t="s">
        <v>9</v>
      </c>
    </row>
    <row r="1097" spans="1:7" x14ac:dyDescent="0.25">
      <c r="A1097">
        <v>16</v>
      </c>
      <c r="B1097" t="s">
        <v>3352</v>
      </c>
      <c r="C1097" t="s">
        <v>2373</v>
      </c>
      <c r="D1097" t="s">
        <v>2374</v>
      </c>
      <c r="E1097" s="1">
        <v>2</v>
      </c>
      <c r="F1097" t="s">
        <v>9</v>
      </c>
      <c r="G1097" t="s">
        <v>2375</v>
      </c>
    </row>
    <row r="1098" spans="1:7" x14ac:dyDescent="0.25">
      <c r="A1098">
        <v>16</v>
      </c>
      <c r="B1098" t="s">
        <v>3732</v>
      </c>
      <c r="D1098" t="s">
        <v>1437</v>
      </c>
      <c r="E1098" s="1">
        <v>1</v>
      </c>
      <c r="F1098" t="s">
        <v>3154</v>
      </c>
      <c r="G1098" t="s">
        <v>9</v>
      </c>
    </row>
    <row r="1099" spans="1:7" x14ac:dyDescent="0.25">
      <c r="A1099">
        <v>16</v>
      </c>
      <c r="B1099" t="s">
        <v>3751</v>
      </c>
      <c r="D1099" t="s">
        <v>2382</v>
      </c>
      <c r="E1099" s="1" t="s">
        <v>8</v>
      </c>
      <c r="F1099" t="s">
        <v>9</v>
      </c>
      <c r="G1099" t="s">
        <v>9</v>
      </c>
    </row>
    <row r="1100" spans="1:7" x14ac:dyDescent="0.25">
      <c r="A1100">
        <v>16</v>
      </c>
      <c r="B1100" t="s">
        <v>4954</v>
      </c>
      <c r="D1100" t="s">
        <v>128</v>
      </c>
      <c r="E1100" s="1" t="s">
        <v>8</v>
      </c>
      <c r="F1100" t="s">
        <v>9</v>
      </c>
      <c r="G1100" t="s">
        <v>9</v>
      </c>
    </row>
    <row r="1101" spans="1:7" x14ac:dyDescent="0.25">
      <c r="A1101">
        <v>16</v>
      </c>
      <c r="B1101" t="s">
        <v>3963</v>
      </c>
      <c r="C1101" t="s">
        <v>3529</v>
      </c>
      <c r="D1101" t="s">
        <v>3530</v>
      </c>
      <c r="E1101" s="1">
        <v>1</v>
      </c>
      <c r="F1101" t="s">
        <v>3531</v>
      </c>
      <c r="G1101" t="s">
        <v>9</v>
      </c>
    </row>
    <row r="1102" spans="1:7" x14ac:dyDescent="0.25">
      <c r="A1102">
        <v>16</v>
      </c>
      <c r="B1102" t="s">
        <v>2157</v>
      </c>
      <c r="D1102" t="s">
        <v>2158</v>
      </c>
      <c r="E1102" s="1">
        <v>1</v>
      </c>
      <c r="F1102" t="s">
        <v>4689</v>
      </c>
      <c r="G1102" t="s">
        <v>9</v>
      </c>
    </row>
    <row r="1103" spans="1:7" x14ac:dyDescent="0.25">
      <c r="A1103">
        <v>16</v>
      </c>
      <c r="B1103" t="s">
        <v>4316</v>
      </c>
      <c r="D1103" t="s">
        <v>1338</v>
      </c>
      <c r="E1103" s="1">
        <v>1</v>
      </c>
      <c r="F1103" t="s">
        <v>2816</v>
      </c>
      <c r="G1103" t="s">
        <v>9</v>
      </c>
    </row>
    <row r="1104" spans="1:7" x14ac:dyDescent="0.25">
      <c r="A1104">
        <v>16</v>
      </c>
      <c r="B1104" t="s">
        <v>3459</v>
      </c>
      <c r="C1104" t="s">
        <v>3024</v>
      </c>
      <c r="D1104" t="s">
        <v>3025</v>
      </c>
      <c r="E1104" s="1">
        <v>1</v>
      </c>
      <c r="F1104" t="s">
        <v>3026</v>
      </c>
      <c r="G1104" t="s">
        <v>9</v>
      </c>
    </row>
    <row r="1105" spans="1:7" x14ac:dyDescent="0.25">
      <c r="A1105">
        <v>16</v>
      </c>
      <c r="B1105" t="s">
        <v>1553</v>
      </c>
      <c r="C1105" t="s">
        <v>157</v>
      </c>
      <c r="D1105" t="s">
        <v>158</v>
      </c>
      <c r="E1105" s="1">
        <v>2</v>
      </c>
      <c r="F1105" t="s">
        <v>9</v>
      </c>
      <c r="G1105" t="s">
        <v>1554</v>
      </c>
    </row>
    <row r="1106" spans="1:7" x14ac:dyDescent="0.25">
      <c r="A1106">
        <v>16</v>
      </c>
      <c r="B1106" t="s">
        <v>3958</v>
      </c>
      <c r="C1106" t="s">
        <v>988</v>
      </c>
      <c r="D1106" t="s">
        <v>989</v>
      </c>
      <c r="E1106" s="1">
        <v>2</v>
      </c>
      <c r="F1106" t="s">
        <v>9</v>
      </c>
      <c r="G1106" t="s">
        <v>4982</v>
      </c>
    </row>
    <row r="1107" spans="1:7" x14ac:dyDescent="0.25">
      <c r="A1107">
        <v>16</v>
      </c>
      <c r="B1107" t="s">
        <v>3739</v>
      </c>
      <c r="D1107" t="s">
        <v>3725</v>
      </c>
      <c r="E1107" s="1">
        <v>2</v>
      </c>
      <c r="F1107" t="s">
        <v>9</v>
      </c>
      <c r="G1107" t="s">
        <v>3726</v>
      </c>
    </row>
    <row r="1108" spans="1:7" x14ac:dyDescent="0.25">
      <c r="A1108">
        <v>16</v>
      </c>
      <c r="B1108" t="s">
        <v>4987</v>
      </c>
      <c r="D1108" t="s">
        <v>4988</v>
      </c>
      <c r="E1108" s="1" t="s">
        <v>8</v>
      </c>
      <c r="F1108" t="s">
        <v>9</v>
      </c>
      <c r="G1108" t="s">
        <v>9</v>
      </c>
    </row>
    <row r="1109" spans="1:7" x14ac:dyDescent="0.25">
      <c r="A1109">
        <v>16</v>
      </c>
      <c r="B1109" t="s">
        <v>2416</v>
      </c>
      <c r="D1109" t="s">
        <v>2417</v>
      </c>
      <c r="E1109" s="1">
        <v>2</v>
      </c>
      <c r="F1109" t="s">
        <v>9</v>
      </c>
      <c r="G1109" t="s">
        <v>2418</v>
      </c>
    </row>
    <row r="1110" spans="1:7" x14ac:dyDescent="0.25">
      <c r="A1110">
        <v>16</v>
      </c>
      <c r="B1110" t="s">
        <v>3696</v>
      </c>
      <c r="D1110" t="s">
        <v>2510</v>
      </c>
      <c r="E1110" s="1">
        <v>1</v>
      </c>
      <c r="F1110" t="s">
        <v>3450</v>
      </c>
      <c r="G1110" t="s">
        <v>9</v>
      </c>
    </row>
    <row r="1111" spans="1:7" x14ac:dyDescent="0.25">
      <c r="A1111">
        <v>16</v>
      </c>
      <c r="B1111" t="s">
        <v>4312</v>
      </c>
      <c r="D1111" t="s">
        <v>1831</v>
      </c>
      <c r="E1111" s="1" t="s">
        <v>8</v>
      </c>
      <c r="F1111" t="s">
        <v>9</v>
      </c>
      <c r="G1111" t="s">
        <v>9</v>
      </c>
    </row>
    <row r="1112" spans="1:7" x14ac:dyDescent="0.25">
      <c r="A1112">
        <v>16</v>
      </c>
      <c r="B1112" t="s">
        <v>4163</v>
      </c>
      <c r="C1112" t="s">
        <v>3024</v>
      </c>
      <c r="D1112" t="s">
        <v>3025</v>
      </c>
      <c r="E1112" s="1" t="s">
        <v>15</v>
      </c>
      <c r="F1112" t="s">
        <v>4711</v>
      </c>
      <c r="G1112" t="s">
        <v>4164</v>
      </c>
    </row>
    <row r="1113" spans="1:7" x14ac:dyDescent="0.25">
      <c r="A1113">
        <v>16</v>
      </c>
      <c r="B1113" t="s">
        <v>3728</v>
      </c>
      <c r="D1113" t="s">
        <v>578</v>
      </c>
      <c r="E1113" s="1">
        <v>2</v>
      </c>
      <c r="F1113" t="s">
        <v>9</v>
      </c>
      <c r="G1113" t="s">
        <v>579</v>
      </c>
    </row>
    <row r="1114" spans="1:7" x14ac:dyDescent="0.25">
      <c r="A1114">
        <v>16</v>
      </c>
      <c r="B1114" t="s">
        <v>3822</v>
      </c>
      <c r="D1114" t="s">
        <v>687</v>
      </c>
      <c r="E1114" s="1">
        <v>2</v>
      </c>
      <c r="F1114" t="s">
        <v>9</v>
      </c>
      <c r="G1114" t="s">
        <v>688</v>
      </c>
    </row>
    <row r="1115" spans="1:7" x14ac:dyDescent="0.25">
      <c r="A1115">
        <v>16</v>
      </c>
      <c r="B1115" t="s">
        <v>3765</v>
      </c>
      <c r="C1115" t="s">
        <v>43</v>
      </c>
      <c r="D1115" t="s">
        <v>61</v>
      </c>
      <c r="E1115" s="1" t="s">
        <v>15</v>
      </c>
      <c r="F1115" t="s">
        <v>4544</v>
      </c>
      <c r="G1115" t="s">
        <v>1914</v>
      </c>
    </row>
    <row r="1116" spans="1:7" x14ac:dyDescent="0.25">
      <c r="A1116">
        <v>16</v>
      </c>
      <c r="B1116" t="s">
        <v>3736</v>
      </c>
      <c r="C1116" t="s">
        <v>1826</v>
      </c>
      <c r="D1116" t="s">
        <v>1827</v>
      </c>
      <c r="E1116" s="1">
        <v>1</v>
      </c>
      <c r="F1116" t="s">
        <v>1828</v>
      </c>
      <c r="G1116" t="s">
        <v>9</v>
      </c>
    </row>
    <row r="1117" spans="1:7" x14ac:dyDescent="0.25">
      <c r="A1117">
        <v>16</v>
      </c>
      <c r="B1117" t="s">
        <v>4046</v>
      </c>
      <c r="C1117" t="s">
        <v>1177</v>
      </c>
      <c r="D1117" t="s">
        <v>1178</v>
      </c>
      <c r="E1117" s="1">
        <v>1</v>
      </c>
      <c r="F1117" t="s">
        <v>4997</v>
      </c>
      <c r="G1117" t="s">
        <v>9</v>
      </c>
    </row>
    <row r="1118" spans="1:7" x14ac:dyDescent="0.25">
      <c r="A1118">
        <v>16</v>
      </c>
      <c r="B1118" t="s">
        <v>3653</v>
      </c>
      <c r="C1118" t="s">
        <v>270</v>
      </c>
      <c r="D1118" t="s">
        <v>271</v>
      </c>
      <c r="E1118" s="1">
        <v>1</v>
      </c>
      <c r="F1118" t="s">
        <v>272</v>
      </c>
      <c r="G1118" t="s">
        <v>9</v>
      </c>
    </row>
    <row r="1119" spans="1:7" x14ac:dyDescent="0.25">
      <c r="A1119">
        <v>16</v>
      </c>
      <c r="B1119" t="s">
        <v>5004</v>
      </c>
      <c r="D1119" t="s">
        <v>128</v>
      </c>
      <c r="E1119" s="1" t="s">
        <v>8</v>
      </c>
      <c r="F1119" t="s">
        <v>9</v>
      </c>
      <c r="G1119" t="s">
        <v>9</v>
      </c>
    </row>
    <row r="1120" spans="1:7" x14ac:dyDescent="0.25">
      <c r="A1120">
        <v>16</v>
      </c>
      <c r="B1120" t="s">
        <v>3769</v>
      </c>
      <c r="C1120" t="s">
        <v>927</v>
      </c>
      <c r="D1120" t="s">
        <v>928</v>
      </c>
      <c r="E1120" s="1" t="s">
        <v>15</v>
      </c>
      <c r="F1120" t="s">
        <v>4523</v>
      </c>
      <c r="G1120" t="s">
        <v>4524</v>
      </c>
    </row>
    <row r="1121" spans="1:7" x14ac:dyDescent="0.25">
      <c r="A1121">
        <v>16</v>
      </c>
      <c r="B1121" t="s">
        <v>5008</v>
      </c>
      <c r="C1121" t="s">
        <v>922</v>
      </c>
      <c r="D1121" t="s">
        <v>923</v>
      </c>
      <c r="E1121" s="1">
        <v>1</v>
      </c>
      <c r="F1121" t="s">
        <v>924</v>
      </c>
      <c r="G1121" t="s">
        <v>9</v>
      </c>
    </row>
    <row r="1122" spans="1:7" x14ac:dyDescent="0.25">
      <c r="A1122">
        <v>16</v>
      </c>
      <c r="B1122" t="s">
        <v>4021</v>
      </c>
      <c r="D1122" t="s">
        <v>3676</v>
      </c>
      <c r="E1122" s="1">
        <v>1</v>
      </c>
      <c r="F1122" t="s">
        <v>4806</v>
      </c>
      <c r="G1122" t="s">
        <v>9</v>
      </c>
    </row>
    <row r="1123" spans="1:7" x14ac:dyDescent="0.25">
      <c r="A1123">
        <v>16</v>
      </c>
      <c r="B1123" t="s">
        <v>3078</v>
      </c>
      <c r="D1123" t="s">
        <v>3079</v>
      </c>
      <c r="E1123" s="1">
        <v>2</v>
      </c>
      <c r="F1123" t="s">
        <v>9</v>
      </c>
      <c r="G1123" t="s">
        <v>3080</v>
      </c>
    </row>
    <row r="1124" spans="1:7" x14ac:dyDescent="0.25">
      <c r="A1124">
        <v>16</v>
      </c>
      <c r="B1124" t="s">
        <v>3724</v>
      </c>
      <c r="C1124" t="s">
        <v>187</v>
      </c>
      <c r="D1124" t="s">
        <v>188</v>
      </c>
      <c r="E1124" s="1">
        <v>2</v>
      </c>
      <c r="F1124" t="s">
        <v>9</v>
      </c>
      <c r="G1124" t="s">
        <v>189</v>
      </c>
    </row>
    <row r="1125" spans="1:7" x14ac:dyDescent="0.25">
      <c r="A1125">
        <v>16</v>
      </c>
      <c r="B1125" t="s">
        <v>3172</v>
      </c>
      <c r="D1125" t="s">
        <v>2325</v>
      </c>
      <c r="E1125" s="1">
        <v>2</v>
      </c>
      <c r="F1125" t="s">
        <v>9</v>
      </c>
      <c r="G1125" t="s">
        <v>3173</v>
      </c>
    </row>
    <row r="1126" spans="1:7" x14ac:dyDescent="0.25">
      <c r="A1126">
        <v>16</v>
      </c>
      <c r="B1126" t="s">
        <v>5026</v>
      </c>
      <c r="C1126" t="s">
        <v>5027</v>
      </c>
      <c r="D1126" t="s">
        <v>5028</v>
      </c>
      <c r="E1126" s="1">
        <v>1</v>
      </c>
      <c r="F1126" t="s">
        <v>5029</v>
      </c>
      <c r="G1126" t="s">
        <v>9</v>
      </c>
    </row>
    <row r="1127" spans="1:7" x14ac:dyDescent="0.25">
      <c r="A1127">
        <v>16</v>
      </c>
      <c r="B1127" t="s">
        <v>2517</v>
      </c>
      <c r="D1127" t="s">
        <v>2518</v>
      </c>
      <c r="E1127" s="1">
        <v>2</v>
      </c>
      <c r="F1127" t="s">
        <v>9</v>
      </c>
      <c r="G1127" t="s">
        <v>2519</v>
      </c>
    </row>
    <row r="1128" spans="1:7" x14ac:dyDescent="0.25">
      <c r="A1128">
        <v>16</v>
      </c>
      <c r="B1128" t="s">
        <v>3565</v>
      </c>
      <c r="D1128" t="s">
        <v>523</v>
      </c>
      <c r="E1128" s="1">
        <v>1</v>
      </c>
      <c r="F1128" t="s">
        <v>4311</v>
      </c>
      <c r="G1128" t="s">
        <v>9</v>
      </c>
    </row>
    <row r="1129" spans="1:7" x14ac:dyDescent="0.25">
      <c r="A1129">
        <v>16</v>
      </c>
      <c r="B1129" t="s">
        <v>4219</v>
      </c>
      <c r="C1129" t="s">
        <v>3845</v>
      </c>
      <c r="D1129" t="s">
        <v>3846</v>
      </c>
      <c r="E1129" s="1">
        <v>1</v>
      </c>
      <c r="F1129" t="s">
        <v>3948</v>
      </c>
      <c r="G1129" t="s">
        <v>9</v>
      </c>
    </row>
    <row r="1130" spans="1:7" x14ac:dyDescent="0.25">
      <c r="A1130">
        <v>16</v>
      </c>
      <c r="B1130" t="s">
        <v>4031</v>
      </c>
      <c r="C1130" t="s">
        <v>4032</v>
      </c>
      <c r="D1130" t="s">
        <v>4033</v>
      </c>
      <c r="E1130" s="1">
        <v>2</v>
      </c>
      <c r="F1130" t="s">
        <v>9</v>
      </c>
      <c r="G1130" t="s">
        <v>4034</v>
      </c>
    </row>
    <row r="1131" spans="1:7" x14ac:dyDescent="0.25">
      <c r="A1131">
        <v>16</v>
      </c>
      <c r="B1131" t="s">
        <v>5043</v>
      </c>
      <c r="D1131" t="s">
        <v>410</v>
      </c>
      <c r="E1131" s="1">
        <v>2</v>
      </c>
      <c r="F1131" t="s">
        <v>9</v>
      </c>
      <c r="G1131" t="s">
        <v>3481</v>
      </c>
    </row>
    <row r="1132" spans="1:7" x14ac:dyDescent="0.25">
      <c r="A1132">
        <v>16</v>
      </c>
      <c r="B1132" t="s">
        <v>4026</v>
      </c>
      <c r="C1132" t="s">
        <v>4027</v>
      </c>
      <c r="D1132" t="s">
        <v>4028</v>
      </c>
      <c r="E1132" s="1">
        <v>1</v>
      </c>
      <c r="F1132" t="s">
        <v>5053</v>
      </c>
      <c r="G1132" t="s">
        <v>9</v>
      </c>
    </row>
    <row r="1133" spans="1:7" x14ac:dyDescent="0.25">
      <c r="A1133">
        <v>16</v>
      </c>
      <c r="B1133" t="s">
        <v>4043</v>
      </c>
      <c r="D1133" t="s">
        <v>578</v>
      </c>
      <c r="E1133" s="1">
        <v>2</v>
      </c>
      <c r="F1133" t="s">
        <v>9</v>
      </c>
      <c r="G1133" t="s">
        <v>579</v>
      </c>
    </row>
    <row r="1134" spans="1:7" x14ac:dyDescent="0.25">
      <c r="A1134">
        <v>16</v>
      </c>
      <c r="B1134" t="s">
        <v>4229</v>
      </c>
      <c r="C1134" t="s">
        <v>4230</v>
      </c>
      <c r="D1134" t="s">
        <v>4231</v>
      </c>
      <c r="E1134" s="1" t="s">
        <v>8</v>
      </c>
      <c r="F1134" t="s">
        <v>9</v>
      </c>
      <c r="G1134" t="s">
        <v>9</v>
      </c>
    </row>
    <row r="1135" spans="1:7" x14ac:dyDescent="0.25">
      <c r="A1135">
        <v>16</v>
      </c>
      <c r="B1135" t="s">
        <v>4197</v>
      </c>
      <c r="C1135" t="s">
        <v>1254</v>
      </c>
      <c r="D1135" t="s">
        <v>1255</v>
      </c>
      <c r="E1135" s="1">
        <v>1</v>
      </c>
      <c r="F1135" t="s">
        <v>3518</v>
      </c>
      <c r="G1135" t="s">
        <v>9</v>
      </c>
    </row>
    <row r="1136" spans="1:7" x14ac:dyDescent="0.25">
      <c r="A1136">
        <v>16</v>
      </c>
      <c r="B1136" t="s">
        <v>4318</v>
      </c>
      <c r="D1136" t="s">
        <v>410</v>
      </c>
      <c r="E1136" s="1">
        <v>2</v>
      </c>
      <c r="F1136" t="s">
        <v>9</v>
      </c>
      <c r="G1136" t="s">
        <v>3481</v>
      </c>
    </row>
    <row r="1137" spans="1:7" x14ac:dyDescent="0.25">
      <c r="A1137">
        <v>16</v>
      </c>
      <c r="B1137" t="s">
        <v>3970</v>
      </c>
      <c r="C1137" t="s">
        <v>3971</v>
      </c>
      <c r="D1137" t="s">
        <v>3972</v>
      </c>
      <c r="E1137" s="1">
        <v>2</v>
      </c>
      <c r="F1137" t="s">
        <v>9</v>
      </c>
      <c r="G1137" t="s">
        <v>3973</v>
      </c>
    </row>
    <row r="1138" spans="1:7" x14ac:dyDescent="0.25">
      <c r="A1138">
        <v>16</v>
      </c>
      <c r="B1138" t="s">
        <v>4066</v>
      </c>
      <c r="D1138" t="s">
        <v>4067</v>
      </c>
      <c r="E1138" s="1">
        <v>2</v>
      </c>
      <c r="F1138" t="s">
        <v>9</v>
      </c>
      <c r="G1138" t="s">
        <v>4068</v>
      </c>
    </row>
    <row r="1139" spans="1:7" x14ac:dyDescent="0.25">
      <c r="A1139">
        <v>16</v>
      </c>
      <c r="B1139" t="s">
        <v>5073</v>
      </c>
      <c r="C1139" t="s">
        <v>2048</v>
      </c>
      <c r="D1139" t="s">
        <v>2049</v>
      </c>
      <c r="E1139" s="1" t="s">
        <v>15</v>
      </c>
      <c r="F1139" t="s">
        <v>4377</v>
      </c>
      <c r="G1139" t="s">
        <v>2050</v>
      </c>
    </row>
    <row r="1140" spans="1:7" x14ac:dyDescent="0.25">
      <c r="A1140">
        <v>16</v>
      </c>
      <c r="B1140" t="s">
        <v>5083</v>
      </c>
      <c r="C1140" t="s">
        <v>43</v>
      </c>
      <c r="D1140" t="s">
        <v>61</v>
      </c>
      <c r="E1140" s="1" t="s">
        <v>8</v>
      </c>
      <c r="F1140" t="s">
        <v>9</v>
      </c>
      <c r="G1140" t="s">
        <v>9</v>
      </c>
    </row>
    <row r="1141" spans="1:7" x14ac:dyDescent="0.25">
      <c r="A1141">
        <v>16</v>
      </c>
      <c r="B1141" t="s">
        <v>1001</v>
      </c>
      <c r="C1141" t="s">
        <v>448</v>
      </c>
      <c r="D1141" t="s">
        <v>449</v>
      </c>
      <c r="E1141" s="1">
        <v>1</v>
      </c>
      <c r="F1141" t="s">
        <v>4485</v>
      </c>
      <c r="G1141" t="s">
        <v>9</v>
      </c>
    </row>
    <row r="1142" spans="1:7" x14ac:dyDescent="0.25">
      <c r="A1142">
        <v>16</v>
      </c>
      <c r="B1142" t="s">
        <v>5099</v>
      </c>
      <c r="C1142" t="s">
        <v>5100</v>
      </c>
      <c r="D1142" t="s">
        <v>5101</v>
      </c>
      <c r="E1142" s="1">
        <v>1</v>
      </c>
      <c r="F1142" t="s">
        <v>5102</v>
      </c>
      <c r="G1142" t="s">
        <v>9</v>
      </c>
    </row>
    <row r="1143" spans="1:7" x14ac:dyDescent="0.25">
      <c r="A1143">
        <v>16</v>
      </c>
      <c r="B1143" t="s">
        <v>3798</v>
      </c>
      <c r="D1143" t="s">
        <v>547</v>
      </c>
      <c r="E1143" s="1">
        <v>2</v>
      </c>
      <c r="F1143" t="s">
        <v>9</v>
      </c>
      <c r="G1143" t="s">
        <v>548</v>
      </c>
    </row>
    <row r="1144" spans="1:7" x14ac:dyDescent="0.25">
      <c r="A1144">
        <v>16</v>
      </c>
      <c r="B1144" t="s">
        <v>4098</v>
      </c>
      <c r="C1144" t="s">
        <v>1443</v>
      </c>
      <c r="D1144" t="s">
        <v>1444</v>
      </c>
      <c r="E1144" s="1">
        <v>2</v>
      </c>
      <c r="F1144" t="s">
        <v>9</v>
      </c>
      <c r="G1144" t="s">
        <v>1445</v>
      </c>
    </row>
    <row r="1145" spans="1:7" x14ac:dyDescent="0.25">
      <c r="A1145">
        <v>16</v>
      </c>
      <c r="B1145" t="s">
        <v>5118</v>
      </c>
      <c r="D1145" t="s">
        <v>2031</v>
      </c>
      <c r="E1145" s="1">
        <v>1</v>
      </c>
      <c r="F1145" t="s">
        <v>2032</v>
      </c>
      <c r="G1145" t="s">
        <v>9</v>
      </c>
    </row>
    <row r="1146" spans="1:7" x14ac:dyDescent="0.25">
      <c r="A1146">
        <v>16</v>
      </c>
      <c r="B1146" t="s">
        <v>5129</v>
      </c>
      <c r="D1146" t="s">
        <v>2709</v>
      </c>
      <c r="E1146" s="1">
        <v>1</v>
      </c>
      <c r="F1146" t="s">
        <v>4939</v>
      </c>
      <c r="G1146" t="s">
        <v>9</v>
      </c>
    </row>
    <row r="1147" spans="1:7" x14ac:dyDescent="0.25">
      <c r="A1147">
        <v>16</v>
      </c>
      <c r="B1147" t="s">
        <v>4020</v>
      </c>
      <c r="C1147" t="s">
        <v>2142</v>
      </c>
      <c r="D1147" t="s">
        <v>2143</v>
      </c>
      <c r="E1147" s="1">
        <v>1</v>
      </c>
      <c r="F1147" t="s">
        <v>3260</v>
      </c>
      <c r="G1147" t="s">
        <v>9</v>
      </c>
    </row>
    <row r="1148" spans="1:7" x14ac:dyDescent="0.25">
      <c r="A1148">
        <v>16</v>
      </c>
      <c r="B1148" t="s">
        <v>2068</v>
      </c>
      <c r="D1148" t="s">
        <v>303</v>
      </c>
      <c r="E1148" s="1">
        <v>1</v>
      </c>
      <c r="F1148" t="s">
        <v>5135</v>
      </c>
      <c r="G1148" t="s">
        <v>9</v>
      </c>
    </row>
    <row r="1149" spans="1:7" x14ac:dyDescent="0.25">
      <c r="A1149">
        <v>16</v>
      </c>
      <c r="B1149" t="s">
        <v>5149</v>
      </c>
      <c r="D1149" t="s">
        <v>1958</v>
      </c>
      <c r="E1149" s="1">
        <v>1</v>
      </c>
      <c r="F1149" t="s">
        <v>4864</v>
      </c>
      <c r="G1149" t="s">
        <v>9</v>
      </c>
    </row>
    <row r="1150" spans="1:7" x14ac:dyDescent="0.25">
      <c r="A1150">
        <v>16</v>
      </c>
      <c r="B1150" t="s">
        <v>5164</v>
      </c>
      <c r="D1150" t="s">
        <v>5165</v>
      </c>
      <c r="E1150" s="1" t="s">
        <v>8</v>
      </c>
      <c r="F1150" t="s">
        <v>9</v>
      </c>
      <c r="G1150" t="s">
        <v>9</v>
      </c>
    </row>
    <row r="1151" spans="1:7" x14ac:dyDescent="0.25">
      <c r="A1151">
        <v>16</v>
      </c>
      <c r="B1151" t="s">
        <v>5168</v>
      </c>
      <c r="D1151" t="s">
        <v>5169</v>
      </c>
      <c r="E1151" s="1">
        <v>2</v>
      </c>
      <c r="F1151" t="s">
        <v>9</v>
      </c>
      <c r="G1151" t="s">
        <v>5170</v>
      </c>
    </row>
    <row r="1152" spans="1:7" x14ac:dyDescent="0.25">
      <c r="A1152">
        <v>16</v>
      </c>
      <c r="B1152" t="s">
        <v>3902</v>
      </c>
      <c r="D1152" t="s">
        <v>1447</v>
      </c>
      <c r="E1152" s="1" t="s">
        <v>8</v>
      </c>
      <c r="F1152" t="s">
        <v>9</v>
      </c>
      <c r="G1152" t="s">
        <v>9</v>
      </c>
    </row>
    <row r="1153" spans="1:7" x14ac:dyDescent="0.25">
      <c r="A1153">
        <v>16</v>
      </c>
      <c r="B1153" t="s">
        <v>4132</v>
      </c>
      <c r="C1153" t="s">
        <v>1443</v>
      </c>
      <c r="D1153" t="s">
        <v>1444</v>
      </c>
      <c r="E1153" s="1">
        <v>2</v>
      </c>
      <c r="F1153" t="s">
        <v>9</v>
      </c>
      <c r="G1153" t="s">
        <v>1445</v>
      </c>
    </row>
    <row r="1154" spans="1:7" x14ac:dyDescent="0.25">
      <c r="A1154">
        <v>16</v>
      </c>
      <c r="B1154" t="s">
        <v>3347</v>
      </c>
      <c r="D1154" t="s">
        <v>600</v>
      </c>
      <c r="E1154" s="1">
        <v>2</v>
      </c>
      <c r="F1154" t="s">
        <v>9</v>
      </c>
      <c r="G1154" t="s">
        <v>601</v>
      </c>
    </row>
    <row r="1155" spans="1:7" x14ac:dyDescent="0.25">
      <c r="A1155">
        <v>16</v>
      </c>
      <c r="B1155" t="s">
        <v>4113</v>
      </c>
      <c r="D1155" t="s">
        <v>523</v>
      </c>
      <c r="E1155" s="1" t="s">
        <v>15</v>
      </c>
      <c r="F1155" t="s">
        <v>3793</v>
      </c>
      <c r="G1155" t="s">
        <v>4901</v>
      </c>
    </row>
    <row r="1156" spans="1:7" x14ac:dyDescent="0.25">
      <c r="A1156">
        <v>16</v>
      </c>
      <c r="B1156" t="s">
        <v>4184</v>
      </c>
      <c r="C1156" t="s">
        <v>43</v>
      </c>
      <c r="D1156" t="s">
        <v>61</v>
      </c>
      <c r="E1156" s="1">
        <v>1</v>
      </c>
      <c r="F1156" t="s">
        <v>4141</v>
      </c>
      <c r="G1156" t="s">
        <v>9</v>
      </c>
    </row>
    <row r="1157" spans="1:7" x14ac:dyDescent="0.25">
      <c r="A1157">
        <v>16</v>
      </c>
      <c r="B1157" t="s">
        <v>5281</v>
      </c>
      <c r="C1157" t="s">
        <v>5282</v>
      </c>
      <c r="D1157" t="s">
        <v>5283</v>
      </c>
      <c r="E1157" s="1">
        <v>1</v>
      </c>
      <c r="F1157" t="s">
        <v>5284</v>
      </c>
      <c r="G1157" t="s">
        <v>9</v>
      </c>
    </row>
    <row r="1158" spans="1:7" x14ac:dyDescent="0.25">
      <c r="A1158">
        <v>16</v>
      </c>
      <c r="B1158" t="s">
        <v>4076</v>
      </c>
      <c r="D1158" t="s">
        <v>1935</v>
      </c>
      <c r="E1158" s="1">
        <v>1</v>
      </c>
      <c r="F1158" t="s">
        <v>1936</v>
      </c>
      <c r="G1158" t="s">
        <v>9</v>
      </c>
    </row>
    <row r="1159" spans="1:7" x14ac:dyDescent="0.25">
      <c r="A1159">
        <v>16</v>
      </c>
      <c r="B1159" t="s">
        <v>2740</v>
      </c>
      <c r="C1159" t="s">
        <v>2741</v>
      </c>
      <c r="D1159" t="s">
        <v>2742</v>
      </c>
      <c r="E1159" s="1">
        <v>1</v>
      </c>
      <c r="F1159" t="s">
        <v>4306</v>
      </c>
      <c r="G1159" t="s">
        <v>9</v>
      </c>
    </row>
    <row r="1160" spans="1:7" x14ac:dyDescent="0.25">
      <c r="A1160">
        <v>16</v>
      </c>
      <c r="B1160" t="s">
        <v>5339</v>
      </c>
      <c r="D1160" t="s">
        <v>5340</v>
      </c>
      <c r="E1160" s="1">
        <v>2</v>
      </c>
      <c r="F1160" t="s">
        <v>9</v>
      </c>
      <c r="G1160" t="s">
        <v>5341</v>
      </c>
    </row>
    <row r="1161" spans="1:7" x14ac:dyDescent="0.25">
      <c r="A1161">
        <v>16</v>
      </c>
      <c r="B1161" t="s">
        <v>4313</v>
      </c>
      <c r="D1161" t="s">
        <v>751</v>
      </c>
      <c r="E1161" s="1">
        <v>2</v>
      </c>
      <c r="F1161" t="s">
        <v>9</v>
      </c>
      <c r="G1161" t="s">
        <v>4314</v>
      </c>
    </row>
    <row r="1162" spans="1:7" x14ac:dyDescent="0.25">
      <c r="A1162">
        <v>16</v>
      </c>
      <c r="B1162" t="s">
        <v>3800</v>
      </c>
      <c r="D1162" t="s">
        <v>3801</v>
      </c>
      <c r="E1162" s="1">
        <v>1</v>
      </c>
      <c r="F1162" t="s">
        <v>5353</v>
      </c>
      <c r="G1162" t="s">
        <v>9</v>
      </c>
    </row>
    <row r="1163" spans="1:7" x14ac:dyDescent="0.25">
      <c r="A1163">
        <v>16</v>
      </c>
      <c r="B1163" t="s">
        <v>4310</v>
      </c>
      <c r="C1163" t="s">
        <v>270</v>
      </c>
      <c r="D1163" t="s">
        <v>271</v>
      </c>
      <c r="E1163" s="1">
        <v>1</v>
      </c>
      <c r="F1163" t="s">
        <v>445</v>
      </c>
      <c r="G1163" t="s">
        <v>9</v>
      </c>
    </row>
    <row r="1164" spans="1:7" x14ac:dyDescent="0.25">
      <c r="A1164">
        <v>17</v>
      </c>
      <c r="B1164" t="s">
        <v>12</v>
      </c>
      <c r="C1164" t="s">
        <v>6</v>
      </c>
      <c r="D1164" t="s">
        <v>7</v>
      </c>
      <c r="E1164" s="1">
        <v>1</v>
      </c>
      <c r="F1164" t="s">
        <v>4386</v>
      </c>
      <c r="G1164" t="s">
        <v>9</v>
      </c>
    </row>
    <row r="1165" spans="1:7" x14ac:dyDescent="0.25">
      <c r="A1165">
        <v>17</v>
      </c>
      <c r="B1165" t="s">
        <v>17</v>
      </c>
      <c r="C1165" t="s">
        <v>18</v>
      </c>
      <c r="D1165" t="s">
        <v>19</v>
      </c>
      <c r="E1165" s="1">
        <v>2</v>
      </c>
      <c r="F1165" t="s">
        <v>9</v>
      </c>
      <c r="G1165" t="s">
        <v>20</v>
      </c>
    </row>
    <row r="1166" spans="1:7" x14ac:dyDescent="0.25">
      <c r="A1166">
        <v>17</v>
      </c>
      <c r="B1166" t="s">
        <v>25</v>
      </c>
      <c r="C1166" t="s">
        <v>26</v>
      </c>
      <c r="D1166" t="s">
        <v>27</v>
      </c>
      <c r="E1166" s="1">
        <v>2</v>
      </c>
      <c r="F1166" t="s">
        <v>9</v>
      </c>
      <c r="G1166" t="s">
        <v>28</v>
      </c>
    </row>
    <row r="1167" spans="1:7" x14ac:dyDescent="0.25">
      <c r="A1167">
        <v>17</v>
      </c>
      <c r="B1167" t="s">
        <v>34</v>
      </c>
      <c r="C1167" t="s">
        <v>35</v>
      </c>
      <c r="D1167" t="s">
        <v>36</v>
      </c>
      <c r="E1167" s="1">
        <v>2</v>
      </c>
      <c r="F1167" t="s">
        <v>9</v>
      </c>
      <c r="G1167" t="s">
        <v>37</v>
      </c>
    </row>
    <row r="1168" spans="1:7" x14ac:dyDescent="0.25">
      <c r="A1168">
        <v>17</v>
      </c>
      <c r="B1168" t="s">
        <v>163</v>
      </c>
      <c r="C1168" t="s">
        <v>157</v>
      </c>
      <c r="D1168" t="s">
        <v>158</v>
      </c>
      <c r="E1168" s="1">
        <v>2</v>
      </c>
      <c r="F1168" t="s">
        <v>9</v>
      </c>
      <c r="G1168" t="s">
        <v>159</v>
      </c>
    </row>
    <row r="1169" spans="1:7" x14ac:dyDescent="0.25">
      <c r="A1169">
        <v>17</v>
      </c>
      <c r="B1169" t="s">
        <v>168</v>
      </c>
      <c r="D1169" t="s">
        <v>128</v>
      </c>
      <c r="E1169" s="1">
        <v>2</v>
      </c>
      <c r="F1169" t="s">
        <v>9</v>
      </c>
      <c r="G1169" t="s">
        <v>129</v>
      </c>
    </row>
    <row r="1170" spans="1:7" x14ac:dyDescent="0.25">
      <c r="A1170">
        <v>17</v>
      </c>
      <c r="B1170" t="s">
        <v>245</v>
      </c>
      <c r="D1170" t="s">
        <v>208</v>
      </c>
      <c r="E1170" s="1">
        <v>1</v>
      </c>
      <c r="F1170" t="s">
        <v>4275</v>
      </c>
      <c r="G1170" t="s">
        <v>9</v>
      </c>
    </row>
    <row r="1171" spans="1:7" x14ac:dyDescent="0.25">
      <c r="A1171">
        <v>17</v>
      </c>
      <c r="B1171" t="s">
        <v>356</v>
      </c>
      <c r="D1171" t="s">
        <v>105</v>
      </c>
      <c r="E1171" s="1">
        <v>2</v>
      </c>
      <c r="F1171" t="s">
        <v>9</v>
      </c>
      <c r="G1171" t="s">
        <v>106</v>
      </c>
    </row>
    <row r="1172" spans="1:7" x14ac:dyDescent="0.25">
      <c r="A1172">
        <v>17</v>
      </c>
      <c r="B1172" t="s">
        <v>328</v>
      </c>
      <c r="C1172" t="s">
        <v>329</v>
      </c>
      <c r="D1172" t="s">
        <v>330</v>
      </c>
      <c r="E1172" s="1">
        <v>1</v>
      </c>
      <c r="F1172" t="s">
        <v>1403</v>
      </c>
      <c r="G1172" t="s">
        <v>9</v>
      </c>
    </row>
    <row r="1173" spans="1:7" x14ac:dyDescent="0.25">
      <c r="A1173">
        <v>17</v>
      </c>
      <c r="B1173" t="s">
        <v>343</v>
      </c>
      <c r="D1173" t="s">
        <v>344</v>
      </c>
      <c r="E1173" s="1" t="s">
        <v>15</v>
      </c>
      <c r="F1173" t="s">
        <v>4408</v>
      </c>
      <c r="G1173" t="s">
        <v>345</v>
      </c>
    </row>
    <row r="1174" spans="1:7" x14ac:dyDescent="0.25">
      <c r="A1174">
        <v>17</v>
      </c>
      <c r="B1174" t="s">
        <v>334</v>
      </c>
      <c r="C1174" t="s">
        <v>243</v>
      </c>
      <c r="D1174" t="s">
        <v>244</v>
      </c>
      <c r="E1174" s="1">
        <v>1</v>
      </c>
      <c r="F1174" t="s">
        <v>4398</v>
      </c>
      <c r="G1174" t="s">
        <v>9</v>
      </c>
    </row>
    <row r="1175" spans="1:7" x14ac:dyDescent="0.25">
      <c r="A1175">
        <v>17</v>
      </c>
      <c r="B1175" t="s">
        <v>467</v>
      </c>
      <c r="C1175" t="s">
        <v>396</v>
      </c>
      <c r="D1175" t="s">
        <v>397</v>
      </c>
      <c r="E1175" s="1">
        <v>1</v>
      </c>
      <c r="F1175" t="s">
        <v>4411</v>
      </c>
      <c r="G1175" t="s">
        <v>9</v>
      </c>
    </row>
    <row r="1176" spans="1:7" x14ac:dyDescent="0.25">
      <c r="A1176">
        <v>17</v>
      </c>
      <c r="B1176" t="s">
        <v>310</v>
      </c>
      <c r="D1176" t="s">
        <v>105</v>
      </c>
      <c r="E1176" s="1">
        <v>2</v>
      </c>
      <c r="F1176" t="s">
        <v>9</v>
      </c>
      <c r="G1176" t="s">
        <v>106</v>
      </c>
    </row>
    <row r="1177" spans="1:7" x14ac:dyDescent="0.25">
      <c r="A1177">
        <v>17</v>
      </c>
      <c r="B1177" t="s">
        <v>4418</v>
      </c>
      <c r="C1177" t="s">
        <v>270</v>
      </c>
      <c r="D1177" t="s">
        <v>271</v>
      </c>
      <c r="E1177" s="1">
        <v>1</v>
      </c>
      <c r="F1177" t="s">
        <v>692</v>
      </c>
      <c r="G1177" t="s">
        <v>9</v>
      </c>
    </row>
    <row r="1178" spans="1:7" x14ac:dyDescent="0.25">
      <c r="A1178">
        <v>17</v>
      </c>
      <c r="B1178" t="s">
        <v>424</v>
      </c>
      <c r="D1178" t="s">
        <v>425</v>
      </c>
      <c r="E1178" s="1">
        <v>1</v>
      </c>
      <c r="F1178" t="s">
        <v>1403</v>
      </c>
      <c r="G1178" t="s">
        <v>9</v>
      </c>
    </row>
    <row r="1179" spans="1:7" x14ac:dyDescent="0.25">
      <c r="A1179">
        <v>17</v>
      </c>
      <c r="B1179" t="s">
        <v>364</v>
      </c>
      <c r="D1179" t="s">
        <v>365</v>
      </c>
      <c r="E1179" s="1">
        <v>1</v>
      </c>
      <c r="F1179" t="s">
        <v>366</v>
      </c>
      <c r="G1179" t="s">
        <v>9</v>
      </c>
    </row>
    <row r="1180" spans="1:7" x14ac:dyDescent="0.25">
      <c r="A1180">
        <v>17</v>
      </c>
      <c r="B1180" t="s">
        <v>446</v>
      </c>
      <c r="C1180" t="s">
        <v>43</v>
      </c>
      <c r="D1180" t="s">
        <v>61</v>
      </c>
      <c r="E1180" s="1">
        <v>1</v>
      </c>
      <c r="F1180" t="s">
        <v>4421</v>
      </c>
      <c r="G1180" t="s">
        <v>9</v>
      </c>
    </row>
    <row r="1181" spans="1:7" x14ac:dyDescent="0.25">
      <c r="A1181">
        <v>17</v>
      </c>
      <c r="B1181" t="s">
        <v>473</v>
      </c>
      <c r="D1181" t="s">
        <v>166</v>
      </c>
      <c r="E1181" s="1">
        <v>1</v>
      </c>
      <c r="F1181" t="s">
        <v>474</v>
      </c>
      <c r="G1181" t="s">
        <v>9</v>
      </c>
    </row>
    <row r="1182" spans="1:7" x14ac:dyDescent="0.25">
      <c r="A1182">
        <v>17</v>
      </c>
      <c r="B1182" t="s">
        <v>256</v>
      </c>
      <c r="C1182" t="s">
        <v>71</v>
      </c>
      <c r="D1182" t="s">
        <v>72</v>
      </c>
      <c r="E1182" s="1">
        <v>2</v>
      </c>
      <c r="F1182" t="s">
        <v>9</v>
      </c>
      <c r="G1182" t="s">
        <v>73</v>
      </c>
    </row>
    <row r="1183" spans="1:7" x14ac:dyDescent="0.25">
      <c r="A1183">
        <v>17</v>
      </c>
      <c r="B1183" t="s">
        <v>585</v>
      </c>
      <c r="C1183" t="s">
        <v>368</v>
      </c>
      <c r="D1183" t="s">
        <v>369</v>
      </c>
      <c r="E1183" s="1">
        <v>2</v>
      </c>
      <c r="F1183" t="s">
        <v>9</v>
      </c>
      <c r="G1183" t="s">
        <v>370</v>
      </c>
    </row>
    <row r="1184" spans="1:7" x14ac:dyDescent="0.25">
      <c r="A1184">
        <v>17</v>
      </c>
      <c r="B1184" t="s">
        <v>1358</v>
      </c>
      <c r="C1184" t="s">
        <v>887</v>
      </c>
      <c r="D1184" t="s">
        <v>888</v>
      </c>
      <c r="E1184" s="1">
        <v>2</v>
      </c>
      <c r="F1184" t="s">
        <v>9</v>
      </c>
      <c r="G1184" t="s">
        <v>4397</v>
      </c>
    </row>
    <row r="1185" spans="1:7" x14ac:dyDescent="0.25">
      <c r="A1185">
        <v>17</v>
      </c>
      <c r="B1185" t="s">
        <v>278</v>
      </c>
      <c r="C1185" t="s">
        <v>279</v>
      </c>
      <c r="D1185" t="s">
        <v>280</v>
      </c>
      <c r="E1185" s="1" t="s">
        <v>15</v>
      </c>
      <c r="F1185" t="s">
        <v>4426</v>
      </c>
      <c r="G1185" t="s">
        <v>4366</v>
      </c>
    </row>
    <row r="1186" spans="1:7" x14ac:dyDescent="0.25">
      <c r="A1186">
        <v>17</v>
      </c>
      <c r="B1186" t="s">
        <v>957</v>
      </c>
      <c r="C1186" t="s">
        <v>43</v>
      </c>
      <c r="D1186" t="s">
        <v>61</v>
      </c>
      <c r="E1186" s="1">
        <v>1</v>
      </c>
      <c r="F1186" t="s">
        <v>4421</v>
      </c>
      <c r="G1186" t="s">
        <v>9</v>
      </c>
    </row>
    <row r="1187" spans="1:7" x14ac:dyDescent="0.25">
      <c r="A1187">
        <v>17</v>
      </c>
      <c r="B1187" t="s">
        <v>417</v>
      </c>
      <c r="D1187" t="s">
        <v>123</v>
      </c>
      <c r="E1187" s="1" t="s">
        <v>8</v>
      </c>
      <c r="F1187" t="s">
        <v>9</v>
      </c>
      <c r="G1187" t="s">
        <v>9</v>
      </c>
    </row>
    <row r="1188" spans="1:7" x14ac:dyDescent="0.25">
      <c r="A1188">
        <v>17</v>
      </c>
      <c r="B1188" t="s">
        <v>4429</v>
      </c>
      <c r="C1188" t="s">
        <v>4430</v>
      </c>
      <c r="D1188" t="s">
        <v>4431</v>
      </c>
      <c r="E1188" s="1">
        <v>2</v>
      </c>
      <c r="F1188" t="s">
        <v>9</v>
      </c>
      <c r="G1188" t="s">
        <v>2170</v>
      </c>
    </row>
    <row r="1189" spans="1:7" x14ac:dyDescent="0.25">
      <c r="A1189">
        <v>17</v>
      </c>
      <c r="B1189" t="s">
        <v>542</v>
      </c>
      <c r="C1189" t="s">
        <v>414</v>
      </c>
      <c r="D1189" t="s">
        <v>415</v>
      </c>
      <c r="E1189" s="1">
        <v>2</v>
      </c>
      <c r="F1189" t="s">
        <v>9</v>
      </c>
      <c r="G1189" t="s">
        <v>416</v>
      </c>
    </row>
    <row r="1190" spans="1:7" x14ac:dyDescent="0.25">
      <c r="A1190">
        <v>17</v>
      </c>
      <c r="B1190" t="s">
        <v>357</v>
      </c>
      <c r="D1190" t="s">
        <v>114</v>
      </c>
      <c r="E1190" s="1">
        <v>1</v>
      </c>
      <c r="F1190" t="s">
        <v>4250</v>
      </c>
      <c r="G1190" t="s">
        <v>9</v>
      </c>
    </row>
    <row r="1191" spans="1:7" x14ac:dyDescent="0.25">
      <c r="A1191">
        <v>17</v>
      </c>
      <c r="B1191" t="s">
        <v>513</v>
      </c>
      <c r="D1191" t="s">
        <v>488</v>
      </c>
      <c r="E1191" s="1">
        <v>1</v>
      </c>
      <c r="F1191" t="s">
        <v>4434</v>
      </c>
      <c r="G1191" t="s">
        <v>9</v>
      </c>
    </row>
    <row r="1192" spans="1:7" x14ac:dyDescent="0.25">
      <c r="A1192">
        <v>17</v>
      </c>
      <c r="B1192" t="s">
        <v>515</v>
      </c>
      <c r="D1192" t="s">
        <v>208</v>
      </c>
      <c r="E1192" s="1">
        <v>1</v>
      </c>
      <c r="F1192" t="s">
        <v>4275</v>
      </c>
      <c r="G1192" t="s">
        <v>9</v>
      </c>
    </row>
    <row r="1193" spans="1:7" x14ac:dyDescent="0.25">
      <c r="A1193">
        <v>17</v>
      </c>
      <c r="B1193" t="s">
        <v>4441</v>
      </c>
      <c r="D1193" t="s">
        <v>321</v>
      </c>
      <c r="E1193" s="1">
        <v>1</v>
      </c>
      <c r="F1193" t="s">
        <v>4416</v>
      </c>
      <c r="G1193" t="s">
        <v>9</v>
      </c>
    </row>
    <row r="1194" spans="1:7" x14ac:dyDescent="0.25">
      <c r="A1194">
        <v>17</v>
      </c>
      <c r="B1194" t="s">
        <v>721</v>
      </c>
      <c r="C1194" t="s">
        <v>722</v>
      </c>
      <c r="D1194" t="s">
        <v>723</v>
      </c>
      <c r="E1194" s="1">
        <v>2</v>
      </c>
      <c r="F1194" t="s">
        <v>9</v>
      </c>
      <c r="G1194" t="s">
        <v>724</v>
      </c>
    </row>
    <row r="1195" spans="1:7" x14ac:dyDescent="0.25">
      <c r="A1195">
        <v>17</v>
      </c>
      <c r="B1195" t="s">
        <v>686</v>
      </c>
      <c r="D1195" t="s">
        <v>687</v>
      </c>
      <c r="E1195" s="1">
        <v>2</v>
      </c>
      <c r="F1195" t="s">
        <v>9</v>
      </c>
      <c r="G1195" t="s">
        <v>688</v>
      </c>
    </row>
    <row r="1196" spans="1:7" x14ac:dyDescent="0.25">
      <c r="A1196">
        <v>17</v>
      </c>
      <c r="B1196" t="s">
        <v>831</v>
      </c>
      <c r="D1196" t="s">
        <v>832</v>
      </c>
      <c r="E1196" s="1">
        <v>2</v>
      </c>
      <c r="F1196" t="s">
        <v>9</v>
      </c>
      <c r="G1196" t="s">
        <v>833</v>
      </c>
    </row>
    <row r="1197" spans="1:7" x14ac:dyDescent="0.25">
      <c r="A1197">
        <v>17</v>
      </c>
      <c r="B1197" t="s">
        <v>803</v>
      </c>
      <c r="C1197" t="s">
        <v>804</v>
      </c>
      <c r="D1197" t="s">
        <v>805</v>
      </c>
      <c r="E1197" s="1">
        <v>2</v>
      </c>
      <c r="F1197" t="s">
        <v>9</v>
      </c>
      <c r="G1197" t="s">
        <v>806</v>
      </c>
    </row>
    <row r="1198" spans="1:7" x14ac:dyDescent="0.25">
      <c r="A1198">
        <v>17</v>
      </c>
      <c r="B1198" t="s">
        <v>1250</v>
      </c>
      <c r="D1198" t="s">
        <v>1064</v>
      </c>
      <c r="E1198" s="1">
        <v>1</v>
      </c>
      <c r="F1198" t="s">
        <v>4444</v>
      </c>
      <c r="G1198" t="s">
        <v>9</v>
      </c>
    </row>
    <row r="1199" spans="1:7" x14ac:dyDescent="0.25">
      <c r="A1199">
        <v>17</v>
      </c>
      <c r="B1199" t="s">
        <v>812</v>
      </c>
      <c r="C1199" t="s">
        <v>396</v>
      </c>
      <c r="D1199" t="s">
        <v>397</v>
      </c>
      <c r="E1199" s="1">
        <v>2</v>
      </c>
      <c r="F1199" t="s">
        <v>9</v>
      </c>
      <c r="G1199" t="s">
        <v>690</v>
      </c>
    </row>
    <row r="1200" spans="1:7" x14ac:dyDescent="0.25">
      <c r="A1200">
        <v>17</v>
      </c>
      <c r="B1200" t="s">
        <v>662</v>
      </c>
      <c r="D1200" t="s">
        <v>340</v>
      </c>
      <c r="E1200" s="1">
        <v>2</v>
      </c>
      <c r="F1200" t="s">
        <v>9</v>
      </c>
      <c r="G1200" t="s">
        <v>663</v>
      </c>
    </row>
    <row r="1201" spans="1:7" x14ac:dyDescent="0.25">
      <c r="A1201">
        <v>17</v>
      </c>
      <c r="B1201" t="s">
        <v>577</v>
      </c>
      <c r="D1201" t="s">
        <v>578</v>
      </c>
      <c r="E1201" s="1">
        <v>2</v>
      </c>
      <c r="F1201" t="s">
        <v>9</v>
      </c>
      <c r="G1201" t="s">
        <v>579</v>
      </c>
    </row>
    <row r="1202" spans="1:7" x14ac:dyDescent="0.25">
      <c r="A1202">
        <v>17</v>
      </c>
      <c r="B1202" t="s">
        <v>717</v>
      </c>
      <c r="C1202" t="s">
        <v>718</v>
      </c>
      <c r="D1202" t="s">
        <v>719</v>
      </c>
      <c r="E1202" s="1">
        <v>1</v>
      </c>
      <c r="F1202" t="s">
        <v>2026</v>
      </c>
      <c r="G1202" t="s">
        <v>9</v>
      </c>
    </row>
    <row r="1203" spans="1:7" x14ac:dyDescent="0.25">
      <c r="A1203">
        <v>17</v>
      </c>
      <c r="B1203" t="s">
        <v>302</v>
      </c>
      <c r="D1203" t="s">
        <v>303</v>
      </c>
      <c r="E1203" s="1">
        <v>1</v>
      </c>
      <c r="F1203" t="s">
        <v>4262</v>
      </c>
      <c r="G1203" t="s">
        <v>9</v>
      </c>
    </row>
    <row r="1204" spans="1:7" x14ac:dyDescent="0.25">
      <c r="A1204">
        <v>17</v>
      </c>
      <c r="B1204" t="s">
        <v>902</v>
      </c>
      <c r="C1204" t="s">
        <v>312</v>
      </c>
      <c r="D1204" t="s">
        <v>313</v>
      </c>
      <c r="E1204" s="1">
        <v>2</v>
      </c>
      <c r="F1204" t="s">
        <v>9</v>
      </c>
      <c r="G1204" t="s">
        <v>106</v>
      </c>
    </row>
    <row r="1205" spans="1:7" x14ac:dyDescent="0.25">
      <c r="A1205">
        <v>17</v>
      </c>
      <c r="B1205" t="s">
        <v>649</v>
      </c>
      <c r="C1205" t="s">
        <v>312</v>
      </c>
      <c r="D1205" t="s">
        <v>313</v>
      </c>
      <c r="E1205" s="1">
        <v>2</v>
      </c>
      <c r="F1205" t="s">
        <v>9</v>
      </c>
      <c r="G1205" t="s">
        <v>106</v>
      </c>
    </row>
    <row r="1206" spans="1:7" x14ac:dyDescent="0.25">
      <c r="A1206">
        <v>17</v>
      </c>
      <c r="B1206" t="s">
        <v>430</v>
      </c>
      <c r="D1206" t="s">
        <v>431</v>
      </c>
      <c r="E1206" s="1" t="s">
        <v>15</v>
      </c>
      <c r="F1206" t="s">
        <v>4448</v>
      </c>
      <c r="G1206" t="s">
        <v>432</v>
      </c>
    </row>
    <row r="1207" spans="1:7" x14ac:dyDescent="0.25">
      <c r="A1207">
        <v>17</v>
      </c>
      <c r="B1207" t="s">
        <v>827</v>
      </c>
      <c r="D1207" t="s">
        <v>828</v>
      </c>
      <c r="E1207" s="1">
        <v>2</v>
      </c>
      <c r="F1207" t="s">
        <v>9</v>
      </c>
      <c r="G1207" t="s">
        <v>829</v>
      </c>
    </row>
    <row r="1208" spans="1:7" x14ac:dyDescent="0.25">
      <c r="A1208">
        <v>17</v>
      </c>
      <c r="B1208" t="s">
        <v>493</v>
      </c>
      <c r="C1208" t="s">
        <v>490</v>
      </c>
      <c r="D1208" t="s">
        <v>491</v>
      </c>
      <c r="E1208" s="1" t="s">
        <v>8</v>
      </c>
      <c r="F1208" t="s">
        <v>9</v>
      </c>
      <c r="G1208" t="s">
        <v>9</v>
      </c>
    </row>
    <row r="1209" spans="1:7" x14ac:dyDescent="0.25">
      <c r="A1209">
        <v>17</v>
      </c>
      <c r="B1209" t="s">
        <v>1174</v>
      </c>
      <c r="C1209" t="s">
        <v>199</v>
      </c>
      <c r="D1209" t="s">
        <v>200</v>
      </c>
      <c r="E1209" s="1">
        <v>1</v>
      </c>
      <c r="F1209" t="s">
        <v>4400</v>
      </c>
      <c r="G1209" t="s">
        <v>9</v>
      </c>
    </row>
    <row r="1210" spans="1:7" x14ac:dyDescent="0.25">
      <c r="A1210">
        <v>17</v>
      </c>
      <c r="B1210" t="s">
        <v>955</v>
      </c>
      <c r="C1210" t="s">
        <v>110</v>
      </c>
      <c r="D1210" t="s">
        <v>111</v>
      </c>
      <c r="E1210" s="1">
        <v>2</v>
      </c>
      <c r="F1210" t="s">
        <v>9</v>
      </c>
      <c r="G1210" t="s">
        <v>112</v>
      </c>
    </row>
    <row r="1211" spans="1:7" x14ac:dyDescent="0.25">
      <c r="A1211">
        <v>17</v>
      </c>
      <c r="B1211" t="s">
        <v>689</v>
      </c>
      <c r="C1211" t="s">
        <v>396</v>
      </c>
      <c r="D1211" t="s">
        <v>397</v>
      </c>
      <c r="E1211" s="1">
        <v>2</v>
      </c>
      <c r="F1211" t="s">
        <v>9</v>
      </c>
      <c r="G1211" t="s">
        <v>690</v>
      </c>
    </row>
    <row r="1212" spans="1:7" x14ac:dyDescent="0.25">
      <c r="A1212">
        <v>17</v>
      </c>
      <c r="B1212" t="s">
        <v>1026</v>
      </c>
      <c r="C1212" t="s">
        <v>1027</v>
      </c>
      <c r="D1212" t="s">
        <v>1028</v>
      </c>
      <c r="E1212" s="1">
        <v>1</v>
      </c>
      <c r="F1212" t="s">
        <v>1029</v>
      </c>
      <c r="G1212" t="s">
        <v>9</v>
      </c>
    </row>
    <row r="1213" spans="1:7" x14ac:dyDescent="0.25">
      <c r="A1213">
        <v>17</v>
      </c>
      <c r="B1213" t="s">
        <v>837</v>
      </c>
      <c r="C1213" t="s">
        <v>43</v>
      </c>
      <c r="D1213" t="s">
        <v>61</v>
      </c>
      <c r="E1213" s="1">
        <v>1</v>
      </c>
      <c r="F1213" t="s">
        <v>4395</v>
      </c>
      <c r="G1213" t="s">
        <v>9</v>
      </c>
    </row>
    <row r="1214" spans="1:7" x14ac:dyDescent="0.25">
      <c r="A1214">
        <v>17</v>
      </c>
      <c r="B1214" t="s">
        <v>402</v>
      </c>
      <c r="C1214" t="s">
        <v>157</v>
      </c>
      <c r="D1214" t="s">
        <v>158</v>
      </c>
      <c r="E1214" s="1">
        <v>2</v>
      </c>
      <c r="F1214" t="s">
        <v>9</v>
      </c>
      <c r="G1214" t="s">
        <v>159</v>
      </c>
    </row>
    <row r="1215" spans="1:7" x14ac:dyDescent="0.25">
      <c r="A1215">
        <v>17</v>
      </c>
      <c r="B1215" t="s">
        <v>970</v>
      </c>
      <c r="D1215" t="s">
        <v>348</v>
      </c>
      <c r="E1215" s="1">
        <v>1</v>
      </c>
      <c r="F1215" t="s">
        <v>4258</v>
      </c>
      <c r="G1215" t="s">
        <v>9</v>
      </c>
    </row>
    <row r="1216" spans="1:7" x14ac:dyDescent="0.25">
      <c r="A1216">
        <v>17</v>
      </c>
      <c r="B1216" t="s">
        <v>320</v>
      </c>
      <c r="D1216" t="s">
        <v>224</v>
      </c>
      <c r="E1216" s="1">
        <v>2</v>
      </c>
      <c r="F1216" t="s">
        <v>9</v>
      </c>
      <c r="G1216" t="s">
        <v>225</v>
      </c>
    </row>
    <row r="1217" spans="1:7" x14ac:dyDescent="0.25">
      <c r="A1217">
        <v>17</v>
      </c>
      <c r="B1217" t="s">
        <v>598</v>
      </c>
      <c r="D1217" t="s">
        <v>599</v>
      </c>
      <c r="E1217" s="1">
        <v>1</v>
      </c>
      <c r="F1217" t="s">
        <v>4270</v>
      </c>
      <c r="G1217" t="s">
        <v>9</v>
      </c>
    </row>
    <row r="1218" spans="1:7" x14ac:dyDescent="0.25">
      <c r="A1218">
        <v>17</v>
      </c>
      <c r="B1218" t="s">
        <v>869</v>
      </c>
      <c r="D1218" t="s">
        <v>870</v>
      </c>
      <c r="E1218" s="1">
        <v>2</v>
      </c>
      <c r="F1218" t="s">
        <v>9</v>
      </c>
      <c r="G1218" t="s">
        <v>871</v>
      </c>
    </row>
    <row r="1219" spans="1:7" x14ac:dyDescent="0.25">
      <c r="A1219">
        <v>17</v>
      </c>
      <c r="B1219" t="s">
        <v>305</v>
      </c>
      <c r="D1219" t="s">
        <v>282</v>
      </c>
      <c r="E1219" s="1">
        <v>1</v>
      </c>
      <c r="F1219" t="s">
        <v>306</v>
      </c>
      <c r="G1219" t="s">
        <v>9</v>
      </c>
    </row>
    <row r="1220" spans="1:7" x14ac:dyDescent="0.25">
      <c r="A1220">
        <v>17</v>
      </c>
      <c r="B1220" t="s">
        <v>786</v>
      </c>
      <c r="D1220" t="s">
        <v>646</v>
      </c>
      <c r="E1220" s="1">
        <v>1</v>
      </c>
      <c r="F1220" t="s">
        <v>4297</v>
      </c>
      <c r="G1220" t="s">
        <v>9</v>
      </c>
    </row>
    <row r="1221" spans="1:7" x14ac:dyDescent="0.25">
      <c r="A1221">
        <v>17</v>
      </c>
      <c r="B1221" t="s">
        <v>1150</v>
      </c>
      <c r="C1221" t="s">
        <v>756</v>
      </c>
      <c r="D1221" t="s">
        <v>757</v>
      </c>
      <c r="E1221" s="1">
        <v>1</v>
      </c>
      <c r="F1221" t="s">
        <v>3330</v>
      </c>
      <c r="G1221" t="s">
        <v>9</v>
      </c>
    </row>
    <row r="1222" spans="1:7" x14ac:dyDescent="0.25">
      <c r="A1222">
        <v>17</v>
      </c>
      <c r="B1222" t="s">
        <v>936</v>
      </c>
      <c r="D1222" t="s">
        <v>289</v>
      </c>
      <c r="E1222" s="1">
        <v>2</v>
      </c>
      <c r="F1222" t="s">
        <v>9</v>
      </c>
      <c r="G1222" t="s">
        <v>290</v>
      </c>
    </row>
    <row r="1223" spans="1:7" x14ac:dyDescent="0.25">
      <c r="A1223">
        <v>17</v>
      </c>
      <c r="B1223" t="s">
        <v>1058</v>
      </c>
      <c r="D1223" t="s">
        <v>708</v>
      </c>
      <c r="E1223" s="1" t="s">
        <v>15</v>
      </c>
      <c r="F1223" t="s">
        <v>4440</v>
      </c>
      <c r="G1223" t="s">
        <v>709</v>
      </c>
    </row>
    <row r="1224" spans="1:7" x14ac:dyDescent="0.25">
      <c r="A1224">
        <v>17</v>
      </c>
      <c r="B1224" t="s">
        <v>1237</v>
      </c>
      <c r="C1224" t="s">
        <v>1227</v>
      </c>
      <c r="D1224" t="s">
        <v>1228</v>
      </c>
      <c r="E1224" s="1">
        <v>2</v>
      </c>
      <c r="F1224" t="s">
        <v>9</v>
      </c>
      <c r="G1224" t="s">
        <v>1229</v>
      </c>
    </row>
    <row r="1225" spans="1:7" x14ac:dyDescent="0.25">
      <c r="A1225">
        <v>17</v>
      </c>
      <c r="B1225" t="s">
        <v>1068</v>
      </c>
      <c r="D1225" t="s">
        <v>898</v>
      </c>
      <c r="E1225" s="1">
        <v>2</v>
      </c>
      <c r="F1225" t="s">
        <v>9</v>
      </c>
      <c r="G1225" t="s">
        <v>899</v>
      </c>
    </row>
    <row r="1226" spans="1:7" x14ac:dyDescent="0.25">
      <c r="A1226">
        <v>17</v>
      </c>
      <c r="B1226" t="s">
        <v>800</v>
      </c>
      <c r="D1226" t="s">
        <v>147</v>
      </c>
      <c r="E1226" s="1" t="s">
        <v>15</v>
      </c>
      <c r="F1226" t="s">
        <v>4394</v>
      </c>
      <c r="G1226" t="s">
        <v>4321</v>
      </c>
    </row>
    <row r="1227" spans="1:7" x14ac:dyDescent="0.25">
      <c r="A1227">
        <v>17</v>
      </c>
      <c r="B1227" t="s">
        <v>716</v>
      </c>
      <c r="D1227" t="s">
        <v>578</v>
      </c>
      <c r="E1227" s="1">
        <v>2</v>
      </c>
      <c r="F1227" t="s">
        <v>9</v>
      </c>
      <c r="G1227" t="s">
        <v>579</v>
      </c>
    </row>
    <row r="1228" spans="1:7" x14ac:dyDescent="0.25">
      <c r="A1228">
        <v>17</v>
      </c>
      <c r="B1228" t="s">
        <v>1312</v>
      </c>
      <c r="C1228" t="s">
        <v>1313</v>
      </c>
      <c r="D1228" t="s">
        <v>1314</v>
      </c>
      <c r="E1228" s="1" t="s">
        <v>8</v>
      </c>
      <c r="F1228" t="s">
        <v>9</v>
      </c>
      <c r="G1228" t="s">
        <v>9</v>
      </c>
    </row>
    <row r="1229" spans="1:7" x14ac:dyDescent="0.25">
      <c r="A1229">
        <v>17</v>
      </c>
      <c r="B1229" t="s">
        <v>696</v>
      </c>
      <c r="C1229" t="s">
        <v>697</v>
      </c>
      <c r="D1229" t="s">
        <v>698</v>
      </c>
      <c r="E1229" s="1">
        <v>2</v>
      </c>
      <c r="F1229" t="s">
        <v>9</v>
      </c>
      <c r="G1229" t="s">
        <v>699</v>
      </c>
    </row>
    <row r="1230" spans="1:7" x14ac:dyDescent="0.25">
      <c r="A1230">
        <v>17</v>
      </c>
      <c r="B1230" t="s">
        <v>960</v>
      </c>
      <c r="C1230" t="s">
        <v>961</v>
      </c>
      <c r="D1230" t="s">
        <v>962</v>
      </c>
      <c r="E1230" s="1" t="s">
        <v>15</v>
      </c>
      <c r="F1230" t="s">
        <v>4466</v>
      </c>
      <c r="G1230" t="s">
        <v>963</v>
      </c>
    </row>
    <row r="1231" spans="1:7" x14ac:dyDescent="0.25">
      <c r="A1231">
        <v>17</v>
      </c>
      <c r="B1231" t="s">
        <v>903</v>
      </c>
      <c r="D1231" t="s">
        <v>904</v>
      </c>
      <c r="E1231" s="1">
        <v>2</v>
      </c>
      <c r="F1231" t="s">
        <v>9</v>
      </c>
      <c r="G1231" t="s">
        <v>905</v>
      </c>
    </row>
    <row r="1232" spans="1:7" x14ac:dyDescent="0.25">
      <c r="A1232">
        <v>17</v>
      </c>
      <c r="B1232" t="s">
        <v>1057</v>
      </c>
      <c r="D1232" t="s">
        <v>123</v>
      </c>
      <c r="E1232" s="1" t="s">
        <v>8</v>
      </c>
      <c r="F1232" t="s">
        <v>9</v>
      </c>
      <c r="G1232" t="s">
        <v>9</v>
      </c>
    </row>
    <row r="1233" spans="1:7" x14ac:dyDescent="0.25">
      <c r="A1233">
        <v>17</v>
      </c>
      <c r="B1233" t="s">
        <v>1732</v>
      </c>
      <c r="C1233" t="s">
        <v>965</v>
      </c>
      <c r="D1233" t="s">
        <v>966</v>
      </c>
      <c r="E1233" s="1">
        <v>2</v>
      </c>
      <c r="F1233" t="s">
        <v>9</v>
      </c>
      <c r="G1233" t="s">
        <v>967</v>
      </c>
    </row>
    <row r="1234" spans="1:7" x14ac:dyDescent="0.25">
      <c r="A1234">
        <v>17</v>
      </c>
      <c r="B1234" t="s">
        <v>677</v>
      </c>
      <c r="D1234" t="s">
        <v>678</v>
      </c>
      <c r="E1234" s="1">
        <v>1</v>
      </c>
      <c r="F1234" t="s">
        <v>4468</v>
      </c>
      <c r="G1234" t="s">
        <v>9</v>
      </c>
    </row>
    <row r="1235" spans="1:7" x14ac:dyDescent="0.25">
      <c r="A1235">
        <v>17</v>
      </c>
      <c r="B1235" t="s">
        <v>895</v>
      </c>
      <c r="D1235" t="s">
        <v>694</v>
      </c>
      <c r="E1235" s="1">
        <v>2</v>
      </c>
      <c r="F1235" t="s">
        <v>9</v>
      </c>
      <c r="G1235" t="s">
        <v>695</v>
      </c>
    </row>
    <row r="1236" spans="1:7" x14ac:dyDescent="0.25">
      <c r="A1236">
        <v>17</v>
      </c>
      <c r="B1236" t="s">
        <v>617</v>
      </c>
      <c r="D1236" t="s">
        <v>299</v>
      </c>
      <c r="E1236" s="1">
        <v>1</v>
      </c>
      <c r="F1236" t="s">
        <v>636</v>
      </c>
      <c r="G1236" t="s">
        <v>9</v>
      </c>
    </row>
    <row r="1237" spans="1:7" x14ac:dyDescent="0.25">
      <c r="A1237">
        <v>17</v>
      </c>
      <c r="B1237" t="s">
        <v>555</v>
      </c>
      <c r="D1237" t="s">
        <v>556</v>
      </c>
      <c r="E1237" s="1" t="s">
        <v>8</v>
      </c>
      <c r="F1237" t="s">
        <v>9</v>
      </c>
      <c r="G1237" t="s">
        <v>9</v>
      </c>
    </row>
    <row r="1238" spans="1:7" x14ac:dyDescent="0.25">
      <c r="A1238">
        <v>17</v>
      </c>
      <c r="B1238" t="s">
        <v>4470</v>
      </c>
      <c r="D1238" t="s">
        <v>1062</v>
      </c>
      <c r="E1238" s="1">
        <v>2</v>
      </c>
      <c r="F1238" t="s">
        <v>9</v>
      </c>
      <c r="G1238" t="s">
        <v>1063</v>
      </c>
    </row>
    <row r="1239" spans="1:7" x14ac:dyDescent="0.25">
      <c r="A1239">
        <v>17</v>
      </c>
      <c r="B1239" t="s">
        <v>730</v>
      </c>
      <c r="D1239" t="s">
        <v>731</v>
      </c>
      <c r="E1239" s="1">
        <v>1</v>
      </c>
      <c r="F1239" t="s">
        <v>732</v>
      </c>
      <c r="G1239" t="s">
        <v>9</v>
      </c>
    </row>
    <row r="1240" spans="1:7" x14ac:dyDescent="0.25">
      <c r="A1240">
        <v>17</v>
      </c>
      <c r="B1240" t="s">
        <v>1309</v>
      </c>
      <c r="D1240" t="s">
        <v>828</v>
      </c>
      <c r="E1240" s="1">
        <v>2</v>
      </c>
      <c r="F1240" t="s">
        <v>9</v>
      </c>
      <c r="G1240" t="s">
        <v>829</v>
      </c>
    </row>
    <row r="1241" spans="1:7" x14ac:dyDescent="0.25">
      <c r="A1241">
        <v>17</v>
      </c>
      <c r="B1241" t="s">
        <v>4472</v>
      </c>
      <c r="C1241" t="s">
        <v>4473</v>
      </c>
      <c r="D1241" t="s">
        <v>4474</v>
      </c>
      <c r="E1241" s="1">
        <v>2</v>
      </c>
      <c r="F1241" t="s">
        <v>9</v>
      </c>
      <c r="G1241" t="s">
        <v>4475</v>
      </c>
    </row>
    <row r="1242" spans="1:7" x14ac:dyDescent="0.25">
      <c r="A1242">
        <v>17</v>
      </c>
      <c r="B1242" t="s">
        <v>584</v>
      </c>
      <c r="D1242" t="s">
        <v>365</v>
      </c>
      <c r="E1242" s="1">
        <v>1</v>
      </c>
      <c r="F1242" t="s">
        <v>366</v>
      </c>
      <c r="G1242" t="s">
        <v>9</v>
      </c>
    </row>
    <row r="1243" spans="1:7" x14ac:dyDescent="0.25">
      <c r="A1243">
        <v>17</v>
      </c>
      <c r="B1243" t="s">
        <v>1574</v>
      </c>
      <c r="D1243" t="s">
        <v>166</v>
      </c>
      <c r="E1243" s="1">
        <v>2</v>
      </c>
      <c r="F1243" t="s">
        <v>9</v>
      </c>
      <c r="G1243" t="s">
        <v>167</v>
      </c>
    </row>
    <row r="1244" spans="1:7" x14ac:dyDescent="0.25">
      <c r="A1244">
        <v>17</v>
      </c>
      <c r="B1244" t="s">
        <v>1037</v>
      </c>
      <c r="C1244" t="s">
        <v>1038</v>
      </c>
      <c r="D1244" t="s">
        <v>1039</v>
      </c>
      <c r="E1244" s="1">
        <v>1</v>
      </c>
      <c r="F1244" t="s">
        <v>4479</v>
      </c>
      <c r="G1244" t="s">
        <v>9</v>
      </c>
    </row>
    <row r="1245" spans="1:7" x14ac:dyDescent="0.25">
      <c r="A1245">
        <v>17</v>
      </c>
      <c r="B1245" t="s">
        <v>1166</v>
      </c>
      <c r="C1245" t="s">
        <v>756</v>
      </c>
      <c r="D1245" t="s">
        <v>757</v>
      </c>
      <c r="E1245" s="1">
        <v>1</v>
      </c>
      <c r="F1245" t="s">
        <v>3330</v>
      </c>
      <c r="G1245" t="s">
        <v>9</v>
      </c>
    </row>
    <row r="1246" spans="1:7" x14ac:dyDescent="0.25">
      <c r="A1246">
        <v>17</v>
      </c>
      <c r="B1246" t="s">
        <v>562</v>
      </c>
      <c r="C1246" t="s">
        <v>135</v>
      </c>
      <c r="D1246" t="s">
        <v>136</v>
      </c>
      <c r="E1246" s="1">
        <v>1</v>
      </c>
      <c r="F1246" t="s">
        <v>4390</v>
      </c>
      <c r="G1246" t="s">
        <v>9</v>
      </c>
    </row>
    <row r="1247" spans="1:7" x14ac:dyDescent="0.25">
      <c r="A1247">
        <v>17</v>
      </c>
      <c r="B1247" t="s">
        <v>1127</v>
      </c>
      <c r="C1247" t="s">
        <v>1128</v>
      </c>
      <c r="D1247" t="s">
        <v>1129</v>
      </c>
      <c r="E1247" s="1">
        <v>1</v>
      </c>
      <c r="F1247" t="s">
        <v>4482</v>
      </c>
      <c r="G1247" t="s">
        <v>9</v>
      </c>
    </row>
    <row r="1248" spans="1:7" x14ac:dyDescent="0.25">
      <c r="A1248">
        <v>17</v>
      </c>
      <c r="B1248" t="s">
        <v>1283</v>
      </c>
      <c r="C1248" t="s">
        <v>1015</v>
      </c>
      <c r="D1248" t="s">
        <v>1016</v>
      </c>
      <c r="E1248" s="1">
        <v>1</v>
      </c>
      <c r="F1248" t="s">
        <v>4483</v>
      </c>
      <c r="G1248" t="s">
        <v>9</v>
      </c>
    </row>
    <row r="1249" spans="1:7" x14ac:dyDescent="0.25">
      <c r="A1249">
        <v>17</v>
      </c>
      <c r="B1249" t="s">
        <v>693</v>
      </c>
      <c r="D1249" t="s">
        <v>694</v>
      </c>
      <c r="E1249" s="1">
        <v>2</v>
      </c>
      <c r="F1249" t="s">
        <v>9</v>
      </c>
      <c r="G1249" t="s">
        <v>695</v>
      </c>
    </row>
    <row r="1250" spans="1:7" x14ac:dyDescent="0.25">
      <c r="A1250">
        <v>17</v>
      </c>
      <c r="B1250" t="s">
        <v>1526</v>
      </c>
      <c r="C1250" t="s">
        <v>922</v>
      </c>
      <c r="D1250" t="s">
        <v>923</v>
      </c>
      <c r="E1250" s="1">
        <v>1</v>
      </c>
      <c r="F1250" t="s">
        <v>924</v>
      </c>
      <c r="G1250" t="s">
        <v>9</v>
      </c>
    </row>
    <row r="1251" spans="1:7" x14ac:dyDescent="0.25">
      <c r="A1251">
        <v>17</v>
      </c>
      <c r="B1251" t="s">
        <v>338</v>
      </c>
      <c r="D1251" t="s">
        <v>161</v>
      </c>
      <c r="E1251" s="1">
        <v>2</v>
      </c>
      <c r="F1251" t="s">
        <v>9</v>
      </c>
      <c r="G1251" t="s">
        <v>162</v>
      </c>
    </row>
    <row r="1252" spans="1:7" x14ac:dyDescent="0.25">
      <c r="A1252">
        <v>17</v>
      </c>
      <c r="B1252" t="s">
        <v>1627</v>
      </c>
      <c r="C1252" t="s">
        <v>713</v>
      </c>
      <c r="D1252" t="s">
        <v>714</v>
      </c>
      <c r="E1252" s="1">
        <v>1</v>
      </c>
      <c r="F1252" t="s">
        <v>4488</v>
      </c>
      <c r="G1252" t="s">
        <v>9</v>
      </c>
    </row>
    <row r="1253" spans="1:7" x14ac:dyDescent="0.25">
      <c r="A1253">
        <v>17</v>
      </c>
      <c r="B1253" t="s">
        <v>4489</v>
      </c>
      <c r="D1253" t="s">
        <v>977</v>
      </c>
      <c r="E1253" s="1">
        <v>1</v>
      </c>
      <c r="F1253" t="s">
        <v>4450</v>
      </c>
      <c r="G1253" t="s">
        <v>9</v>
      </c>
    </row>
    <row r="1254" spans="1:7" x14ac:dyDescent="0.25">
      <c r="A1254">
        <v>17</v>
      </c>
      <c r="B1254" t="s">
        <v>1561</v>
      </c>
      <c r="D1254" t="s">
        <v>1562</v>
      </c>
      <c r="E1254" s="1">
        <v>2</v>
      </c>
      <c r="F1254" t="s">
        <v>9</v>
      </c>
      <c r="G1254" t="s">
        <v>1563</v>
      </c>
    </row>
    <row r="1255" spans="1:7" x14ac:dyDescent="0.25">
      <c r="A1255">
        <v>17</v>
      </c>
      <c r="B1255" t="s">
        <v>1741</v>
      </c>
      <c r="C1255" t="s">
        <v>998</v>
      </c>
      <c r="D1255" t="s">
        <v>999</v>
      </c>
      <c r="E1255" s="1">
        <v>1</v>
      </c>
      <c r="F1255" t="s">
        <v>1000</v>
      </c>
      <c r="G1255" t="s">
        <v>9</v>
      </c>
    </row>
    <row r="1256" spans="1:7" x14ac:dyDescent="0.25">
      <c r="A1256">
        <v>17</v>
      </c>
      <c r="B1256" t="s">
        <v>1168</v>
      </c>
      <c r="D1256" t="s">
        <v>771</v>
      </c>
      <c r="E1256" s="1">
        <v>2</v>
      </c>
      <c r="F1256" t="s">
        <v>9</v>
      </c>
      <c r="G1256" t="s">
        <v>772</v>
      </c>
    </row>
    <row r="1257" spans="1:7" x14ac:dyDescent="0.25">
      <c r="A1257">
        <v>17</v>
      </c>
      <c r="B1257" t="s">
        <v>1644</v>
      </c>
      <c r="D1257" t="s">
        <v>1302</v>
      </c>
      <c r="E1257" s="1">
        <v>1</v>
      </c>
      <c r="F1257" t="s">
        <v>4491</v>
      </c>
      <c r="G1257" t="s">
        <v>9</v>
      </c>
    </row>
    <row r="1258" spans="1:7" x14ac:dyDescent="0.25">
      <c r="A1258">
        <v>17</v>
      </c>
      <c r="B1258" t="s">
        <v>972</v>
      </c>
      <c r="C1258" t="s">
        <v>973</v>
      </c>
      <c r="D1258" t="s">
        <v>974</v>
      </c>
      <c r="E1258" s="1">
        <v>2</v>
      </c>
      <c r="F1258" t="s">
        <v>9</v>
      </c>
      <c r="G1258" t="s">
        <v>975</v>
      </c>
    </row>
    <row r="1259" spans="1:7" x14ac:dyDescent="0.25">
      <c r="A1259">
        <v>17</v>
      </c>
      <c r="B1259" t="s">
        <v>650</v>
      </c>
      <c r="D1259" t="s">
        <v>348</v>
      </c>
      <c r="E1259" s="1">
        <v>1</v>
      </c>
      <c r="F1259" t="s">
        <v>4258</v>
      </c>
      <c r="G1259" t="s">
        <v>9</v>
      </c>
    </row>
    <row r="1260" spans="1:7" x14ac:dyDescent="0.25">
      <c r="A1260">
        <v>17</v>
      </c>
      <c r="B1260" t="s">
        <v>1481</v>
      </c>
      <c r="D1260" t="s">
        <v>1087</v>
      </c>
      <c r="E1260" s="1">
        <v>2</v>
      </c>
      <c r="F1260" t="s">
        <v>9</v>
      </c>
      <c r="G1260" t="s">
        <v>1088</v>
      </c>
    </row>
    <row r="1261" spans="1:7" x14ac:dyDescent="0.25">
      <c r="A1261">
        <v>17</v>
      </c>
      <c r="B1261" t="s">
        <v>1383</v>
      </c>
      <c r="C1261" t="s">
        <v>387</v>
      </c>
      <c r="D1261" t="s">
        <v>388</v>
      </c>
      <c r="E1261" s="1">
        <v>1</v>
      </c>
      <c r="F1261" t="s">
        <v>4427</v>
      </c>
      <c r="G1261" t="s">
        <v>9</v>
      </c>
    </row>
    <row r="1262" spans="1:7" x14ac:dyDescent="0.25">
      <c r="A1262">
        <v>17</v>
      </c>
      <c r="B1262" t="s">
        <v>1322</v>
      </c>
      <c r="D1262" t="s">
        <v>1323</v>
      </c>
      <c r="E1262" s="1">
        <v>1</v>
      </c>
      <c r="F1262" t="s">
        <v>4290</v>
      </c>
      <c r="G1262" t="s">
        <v>9</v>
      </c>
    </row>
    <row r="1263" spans="1:7" x14ac:dyDescent="0.25">
      <c r="A1263">
        <v>17</v>
      </c>
      <c r="B1263" t="s">
        <v>868</v>
      </c>
      <c r="D1263" t="s">
        <v>526</v>
      </c>
      <c r="E1263" s="1">
        <v>2</v>
      </c>
      <c r="F1263" t="s">
        <v>9</v>
      </c>
      <c r="G1263" t="s">
        <v>3898</v>
      </c>
    </row>
    <row r="1264" spans="1:7" x14ac:dyDescent="0.25">
      <c r="A1264">
        <v>17</v>
      </c>
      <c r="B1264" t="s">
        <v>586</v>
      </c>
      <c r="D1264" t="s">
        <v>282</v>
      </c>
      <c r="E1264" s="1">
        <v>2</v>
      </c>
      <c r="F1264" t="s">
        <v>9</v>
      </c>
      <c r="G1264" t="s">
        <v>511</v>
      </c>
    </row>
    <row r="1265" spans="1:7" x14ac:dyDescent="0.25">
      <c r="A1265">
        <v>17</v>
      </c>
      <c r="B1265" t="s">
        <v>1041</v>
      </c>
      <c r="D1265" t="s">
        <v>321</v>
      </c>
      <c r="E1265" s="1">
        <v>1</v>
      </c>
      <c r="F1265" t="s">
        <v>4416</v>
      </c>
      <c r="G1265" t="s">
        <v>9</v>
      </c>
    </row>
    <row r="1266" spans="1:7" x14ac:dyDescent="0.25">
      <c r="A1266">
        <v>17</v>
      </c>
      <c r="B1266" t="s">
        <v>2113</v>
      </c>
      <c r="D1266" t="s">
        <v>1113</v>
      </c>
      <c r="E1266" s="1">
        <v>2</v>
      </c>
      <c r="F1266" t="s">
        <v>9</v>
      </c>
      <c r="G1266" t="s">
        <v>1114</v>
      </c>
    </row>
    <row r="1267" spans="1:7" x14ac:dyDescent="0.25">
      <c r="A1267">
        <v>17</v>
      </c>
      <c r="B1267" t="s">
        <v>2720</v>
      </c>
      <c r="D1267" t="s">
        <v>2721</v>
      </c>
      <c r="E1267" s="1">
        <v>2</v>
      </c>
      <c r="F1267" t="s">
        <v>9</v>
      </c>
      <c r="G1267" t="s">
        <v>172</v>
      </c>
    </row>
    <row r="1268" spans="1:7" x14ac:dyDescent="0.25">
      <c r="A1268">
        <v>17</v>
      </c>
      <c r="B1268" t="s">
        <v>1602</v>
      </c>
      <c r="D1268" t="s">
        <v>103</v>
      </c>
      <c r="E1268" s="1" t="s">
        <v>15</v>
      </c>
      <c r="F1268" t="s">
        <v>4458</v>
      </c>
      <c r="G1268" t="s">
        <v>795</v>
      </c>
    </row>
    <row r="1269" spans="1:7" x14ac:dyDescent="0.25">
      <c r="A1269">
        <v>17</v>
      </c>
      <c r="B1269" t="s">
        <v>1449</v>
      </c>
      <c r="D1269" t="s">
        <v>166</v>
      </c>
      <c r="E1269" s="1">
        <v>2</v>
      </c>
      <c r="F1269" t="s">
        <v>9</v>
      </c>
      <c r="G1269" t="s">
        <v>1450</v>
      </c>
    </row>
    <row r="1270" spans="1:7" x14ac:dyDescent="0.25">
      <c r="A1270">
        <v>17</v>
      </c>
      <c r="B1270" t="s">
        <v>4502</v>
      </c>
      <c r="C1270" t="s">
        <v>243</v>
      </c>
      <c r="D1270" t="s">
        <v>244</v>
      </c>
      <c r="E1270" s="1">
        <v>1</v>
      </c>
      <c r="F1270" t="s">
        <v>4398</v>
      </c>
      <c r="G1270" t="s">
        <v>9</v>
      </c>
    </row>
    <row r="1271" spans="1:7" x14ac:dyDescent="0.25">
      <c r="A1271">
        <v>17</v>
      </c>
      <c r="B1271" t="s">
        <v>1217</v>
      </c>
      <c r="C1271" t="s">
        <v>1218</v>
      </c>
      <c r="D1271" t="s">
        <v>1219</v>
      </c>
      <c r="E1271" s="1">
        <v>2</v>
      </c>
      <c r="F1271" t="s">
        <v>9</v>
      </c>
      <c r="G1271" t="s">
        <v>1220</v>
      </c>
    </row>
    <row r="1272" spans="1:7" x14ac:dyDescent="0.25">
      <c r="A1272">
        <v>17</v>
      </c>
      <c r="B1272" t="s">
        <v>1470</v>
      </c>
      <c r="D1272" t="s">
        <v>210</v>
      </c>
      <c r="E1272" s="1">
        <v>2</v>
      </c>
      <c r="F1272" t="s">
        <v>9</v>
      </c>
      <c r="G1272" t="s">
        <v>211</v>
      </c>
    </row>
    <row r="1273" spans="1:7" x14ac:dyDescent="0.25">
      <c r="A1273">
        <v>17</v>
      </c>
      <c r="B1273" t="s">
        <v>1384</v>
      </c>
      <c r="D1273" t="s">
        <v>898</v>
      </c>
      <c r="E1273" s="1">
        <v>2</v>
      </c>
      <c r="F1273" t="s">
        <v>9</v>
      </c>
      <c r="G1273" t="s">
        <v>899</v>
      </c>
    </row>
    <row r="1274" spans="1:7" x14ac:dyDescent="0.25">
      <c r="A1274">
        <v>17</v>
      </c>
      <c r="B1274" t="s">
        <v>947</v>
      </c>
      <c r="C1274" t="s">
        <v>71</v>
      </c>
      <c r="D1274" t="s">
        <v>72</v>
      </c>
      <c r="E1274" s="1">
        <v>2</v>
      </c>
      <c r="F1274" t="s">
        <v>9</v>
      </c>
      <c r="G1274" t="s">
        <v>799</v>
      </c>
    </row>
    <row r="1275" spans="1:7" x14ac:dyDescent="0.25">
      <c r="A1275">
        <v>17</v>
      </c>
      <c r="B1275" t="s">
        <v>2667</v>
      </c>
      <c r="C1275" t="s">
        <v>490</v>
      </c>
      <c r="D1275" t="s">
        <v>491</v>
      </c>
      <c r="E1275" s="1">
        <v>1</v>
      </c>
      <c r="F1275" t="s">
        <v>1202</v>
      </c>
      <c r="G1275" t="s">
        <v>9</v>
      </c>
    </row>
    <row r="1276" spans="1:7" x14ac:dyDescent="0.25">
      <c r="A1276">
        <v>17</v>
      </c>
      <c r="B1276" t="s">
        <v>2809</v>
      </c>
      <c r="C1276" t="s">
        <v>55</v>
      </c>
      <c r="D1276" t="s">
        <v>56</v>
      </c>
      <c r="E1276" s="1">
        <v>1</v>
      </c>
      <c r="F1276" t="s">
        <v>4391</v>
      </c>
      <c r="G1276" t="s">
        <v>9</v>
      </c>
    </row>
    <row r="1277" spans="1:7" x14ac:dyDescent="0.25">
      <c r="A1277">
        <v>17</v>
      </c>
      <c r="B1277" t="s">
        <v>2103</v>
      </c>
      <c r="C1277" t="s">
        <v>1366</v>
      </c>
      <c r="D1277" t="s">
        <v>1367</v>
      </c>
      <c r="E1277" s="1">
        <v>1</v>
      </c>
      <c r="F1277" t="s">
        <v>4504</v>
      </c>
      <c r="G1277" t="s">
        <v>9</v>
      </c>
    </row>
    <row r="1278" spans="1:7" x14ac:dyDescent="0.25">
      <c r="A1278">
        <v>17</v>
      </c>
      <c r="B1278" t="s">
        <v>627</v>
      </c>
      <c r="D1278" t="s">
        <v>324</v>
      </c>
      <c r="E1278" s="1">
        <v>1</v>
      </c>
      <c r="F1278" t="s">
        <v>325</v>
      </c>
      <c r="G1278" t="s">
        <v>9</v>
      </c>
    </row>
    <row r="1279" spans="1:7" x14ac:dyDescent="0.25">
      <c r="A1279">
        <v>17</v>
      </c>
      <c r="B1279" t="s">
        <v>948</v>
      </c>
      <c r="C1279" t="s">
        <v>55</v>
      </c>
      <c r="D1279" t="s">
        <v>56</v>
      </c>
      <c r="E1279" s="1">
        <v>1</v>
      </c>
      <c r="F1279" t="s">
        <v>4391</v>
      </c>
      <c r="G1279" t="s">
        <v>9</v>
      </c>
    </row>
    <row r="1280" spans="1:7" x14ac:dyDescent="0.25">
      <c r="A1280">
        <v>17</v>
      </c>
      <c r="B1280" t="s">
        <v>1259</v>
      </c>
      <c r="D1280" t="s">
        <v>1260</v>
      </c>
      <c r="E1280" s="1" t="s">
        <v>15</v>
      </c>
      <c r="F1280" t="s">
        <v>4507</v>
      </c>
      <c r="G1280" t="s">
        <v>1261</v>
      </c>
    </row>
    <row r="1281" spans="1:7" x14ac:dyDescent="0.25">
      <c r="A1281">
        <v>17</v>
      </c>
      <c r="B1281" t="s">
        <v>468</v>
      </c>
      <c r="D1281" t="s">
        <v>224</v>
      </c>
      <c r="E1281" s="1">
        <v>2</v>
      </c>
      <c r="F1281" t="s">
        <v>9</v>
      </c>
      <c r="G1281" t="s">
        <v>225</v>
      </c>
    </row>
    <row r="1282" spans="1:7" x14ac:dyDescent="0.25">
      <c r="A1282">
        <v>17</v>
      </c>
      <c r="B1282" t="s">
        <v>1089</v>
      </c>
      <c r="D1282" t="s">
        <v>224</v>
      </c>
      <c r="E1282" s="1">
        <v>2</v>
      </c>
      <c r="F1282" t="s">
        <v>9</v>
      </c>
      <c r="G1282" t="s">
        <v>225</v>
      </c>
    </row>
    <row r="1283" spans="1:7" x14ac:dyDescent="0.25">
      <c r="A1283">
        <v>17</v>
      </c>
      <c r="B1283" t="s">
        <v>1439</v>
      </c>
      <c r="C1283" t="s">
        <v>728</v>
      </c>
      <c r="D1283" t="s">
        <v>729</v>
      </c>
      <c r="E1283" s="1">
        <v>2</v>
      </c>
      <c r="F1283" t="s">
        <v>9</v>
      </c>
      <c r="G1283" t="s">
        <v>4263</v>
      </c>
    </row>
    <row r="1284" spans="1:7" x14ac:dyDescent="0.25">
      <c r="A1284">
        <v>17</v>
      </c>
      <c r="B1284" t="s">
        <v>886</v>
      </c>
      <c r="C1284" t="s">
        <v>887</v>
      </c>
      <c r="D1284" t="s">
        <v>888</v>
      </c>
      <c r="E1284" s="1">
        <v>2</v>
      </c>
      <c r="F1284" t="s">
        <v>9</v>
      </c>
      <c r="G1284" t="s">
        <v>4397</v>
      </c>
    </row>
    <row r="1285" spans="1:7" x14ac:dyDescent="0.25">
      <c r="A1285">
        <v>17</v>
      </c>
      <c r="B1285" t="s">
        <v>2092</v>
      </c>
      <c r="D1285" t="s">
        <v>1107</v>
      </c>
      <c r="E1285" s="1">
        <v>1</v>
      </c>
      <c r="F1285" t="s">
        <v>4277</v>
      </c>
      <c r="G1285" t="s">
        <v>9</v>
      </c>
    </row>
    <row r="1286" spans="1:7" x14ac:dyDescent="0.25">
      <c r="A1286">
        <v>17</v>
      </c>
      <c r="B1286" t="s">
        <v>1190</v>
      </c>
      <c r="C1286" t="s">
        <v>1177</v>
      </c>
      <c r="D1286" t="s">
        <v>1178</v>
      </c>
      <c r="E1286" s="1">
        <v>1</v>
      </c>
      <c r="F1286" t="s">
        <v>2946</v>
      </c>
      <c r="G1286" t="s">
        <v>9</v>
      </c>
    </row>
    <row r="1287" spans="1:7" x14ac:dyDescent="0.25">
      <c r="A1287">
        <v>17</v>
      </c>
      <c r="B1287" t="s">
        <v>1319</v>
      </c>
      <c r="D1287" t="s">
        <v>1271</v>
      </c>
      <c r="E1287" s="1">
        <v>2</v>
      </c>
      <c r="F1287" t="s">
        <v>9</v>
      </c>
      <c r="G1287" t="s">
        <v>4324</v>
      </c>
    </row>
    <row r="1288" spans="1:7" x14ac:dyDescent="0.25">
      <c r="A1288">
        <v>17</v>
      </c>
      <c r="B1288" t="s">
        <v>2514</v>
      </c>
      <c r="C1288" t="s">
        <v>973</v>
      </c>
      <c r="D1288" t="s">
        <v>974</v>
      </c>
      <c r="E1288" s="1" t="s">
        <v>15</v>
      </c>
      <c r="F1288" t="s">
        <v>4513</v>
      </c>
      <c r="G1288" t="s">
        <v>2515</v>
      </c>
    </row>
    <row r="1289" spans="1:7" x14ac:dyDescent="0.25">
      <c r="A1289">
        <v>17</v>
      </c>
      <c r="B1289" t="s">
        <v>2153</v>
      </c>
      <c r="D1289" t="s">
        <v>817</v>
      </c>
      <c r="E1289" s="1">
        <v>2</v>
      </c>
      <c r="F1289" t="s">
        <v>9</v>
      </c>
      <c r="G1289" t="s">
        <v>818</v>
      </c>
    </row>
    <row r="1290" spans="1:7" x14ac:dyDescent="0.25">
      <c r="A1290">
        <v>17</v>
      </c>
      <c r="B1290" t="s">
        <v>1024</v>
      </c>
      <c r="C1290" t="s">
        <v>988</v>
      </c>
      <c r="D1290" t="s">
        <v>989</v>
      </c>
      <c r="E1290" s="1">
        <v>2</v>
      </c>
      <c r="F1290" t="s">
        <v>9</v>
      </c>
      <c r="G1290" t="s">
        <v>990</v>
      </c>
    </row>
    <row r="1291" spans="1:7" x14ac:dyDescent="0.25">
      <c r="A1291">
        <v>17</v>
      </c>
      <c r="B1291" t="s">
        <v>1703</v>
      </c>
      <c r="C1291" t="s">
        <v>85</v>
      </c>
      <c r="D1291" t="s">
        <v>86</v>
      </c>
      <c r="E1291" s="1">
        <v>1</v>
      </c>
      <c r="F1291" t="s">
        <v>4305</v>
      </c>
      <c r="G1291" t="s">
        <v>9</v>
      </c>
    </row>
    <row r="1292" spans="1:7" x14ac:dyDescent="0.25">
      <c r="A1292">
        <v>17</v>
      </c>
      <c r="B1292" t="s">
        <v>826</v>
      </c>
      <c r="C1292" t="s">
        <v>604</v>
      </c>
      <c r="D1292" t="s">
        <v>605</v>
      </c>
      <c r="E1292" s="1">
        <v>2</v>
      </c>
      <c r="F1292" t="s">
        <v>9</v>
      </c>
      <c r="G1292" t="s">
        <v>606</v>
      </c>
    </row>
    <row r="1293" spans="1:7" x14ac:dyDescent="0.25">
      <c r="A1293">
        <v>17</v>
      </c>
      <c r="B1293" t="s">
        <v>2290</v>
      </c>
      <c r="D1293" t="s">
        <v>299</v>
      </c>
      <c r="E1293" s="1">
        <v>1</v>
      </c>
      <c r="F1293" t="s">
        <v>4517</v>
      </c>
      <c r="G1293" t="s">
        <v>9</v>
      </c>
    </row>
    <row r="1294" spans="1:7" x14ac:dyDescent="0.25">
      <c r="A1294">
        <v>17</v>
      </c>
      <c r="B1294" t="s">
        <v>4518</v>
      </c>
      <c r="D1294" t="s">
        <v>768</v>
      </c>
      <c r="E1294" s="1">
        <v>2</v>
      </c>
      <c r="F1294" t="s">
        <v>9</v>
      </c>
      <c r="G1294" t="s">
        <v>769</v>
      </c>
    </row>
    <row r="1295" spans="1:7" x14ac:dyDescent="0.25">
      <c r="A1295">
        <v>17</v>
      </c>
      <c r="B1295" t="s">
        <v>1745</v>
      </c>
      <c r="D1295" t="s">
        <v>736</v>
      </c>
      <c r="E1295" s="1">
        <v>1</v>
      </c>
      <c r="F1295" t="s">
        <v>737</v>
      </c>
      <c r="G1295" t="s">
        <v>9</v>
      </c>
    </row>
    <row r="1296" spans="1:7" x14ac:dyDescent="0.25">
      <c r="A1296">
        <v>17</v>
      </c>
      <c r="B1296" t="s">
        <v>1478</v>
      </c>
      <c r="D1296" t="s">
        <v>344</v>
      </c>
      <c r="E1296" s="1" t="s">
        <v>15</v>
      </c>
      <c r="F1296" t="s">
        <v>4408</v>
      </c>
      <c r="G1296" t="s">
        <v>345</v>
      </c>
    </row>
    <row r="1297" spans="1:7" x14ac:dyDescent="0.25">
      <c r="A1297">
        <v>17</v>
      </c>
      <c r="B1297" t="s">
        <v>233</v>
      </c>
      <c r="D1297" t="s">
        <v>234</v>
      </c>
      <c r="E1297" s="1">
        <v>2</v>
      </c>
      <c r="F1297" t="s">
        <v>9</v>
      </c>
      <c r="G1297" t="s">
        <v>235</v>
      </c>
    </row>
    <row r="1298" spans="1:7" x14ac:dyDescent="0.25">
      <c r="A1298">
        <v>17</v>
      </c>
      <c r="B1298" t="s">
        <v>1422</v>
      </c>
      <c r="C1298" t="s">
        <v>1423</v>
      </c>
      <c r="D1298" t="s">
        <v>1424</v>
      </c>
      <c r="E1298" s="1" t="s">
        <v>15</v>
      </c>
      <c r="F1298" t="s">
        <v>4520</v>
      </c>
      <c r="G1298" t="s">
        <v>1425</v>
      </c>
    </row>
    <row r="1299" spans="1:7" x14ac:dyDescent="0.25">
      <c r="A1299">
        <v>17</v>
      </c>
      <c r="B1299" t="s">
        <v>1631</v>
      </c>
      <c r="D1299" t="s">
        <v>1632</v>
      </c>
      <c r="E1299" s="1" t="s">
        <v>8</v>
      </c>
      <c r="F1299" t="s">
        <v>9</v>
      </c>
      <c r="G1299" t="s">
        <v>9</v>
      </c>
    </row>
    <row r="1300" spans="1:7" x14ac:dyDescent="0.25">
      <c r="A1300">
        <v>17</v>
      </c>
      <c r="B1300" t="s">
        <v>2260</v>
      </c>
      <c r="C1300" t="s">
        <v>187</v>
      </c>
      <c r="D1300" t="s">
        <v>188</v>
      </c>
      <c r="E1300" s="1">
        <v>2</v>
      </c>
      <c r="F1300" t="s">
        <v>9</v>
      </c>
      <c r="G1300" t="s">
        <v>189</v>
      </c>
    </row>
    <row r="1301" spans="1:7" x14ac:dyDescent="0.25">
      <c r="A1301">
        <v>17</v>
      </c>
      <c r="B1301" t="s">
        <v>980</v>
      </c>
      <c r="C1301" t="s">
        <v>981</v>
      </c>
      <c r="D1301" t="s">
        <v>982</v>
      </c>
      <c r="E1301" s="1" t="s">
        <v>8</v>
      </c>
      <c r="F1301" t="s">
        <v>9</v>
      </c>
      <c r="G1301" t="s">
        <v>9</v>
      </c>
    </row>
    <row r="1302" spans="1:7" x14ac:dyDescent="0.25">
      <c r="A1302">
        <v>17</v>
      </c>
      <c r="B1302" t="s">
        <v>1873</v>
      </c>
      <c r="D1302" t="s">
        <v>708</v>
      </c>
      <c r="E1302" s="1" t="s">
        <v>15</v>
      </c>
      <c r="F1302" t="s">
        <v>4440</v>
      </c>
      <c r="G1302" t="s">
        <v>709</v>
      </c>
    </row>
    <row r="1303" spans="1:7" x14ac:dyDescent="0.25">
      <c r="A1303">
        <v>17</v>
      </c>
      <c r="B1303" t="s">
        <v>1839</v>
      </c>
      <c r="C1303" t="s">
        <v>1548</v>
      </c>
      <c r="D1303" t="s">
        <v>1549</v>
      </c>
      <c r="E1303" s="1">
        <v>2</v>
      </c>
      <c r="F1303" t="s">
        <v>9</v>
      </c>
      <c r="G1303" t="s">
        <v>1550</v>
      </c>
    </row>
    <row r="1304" spans="1:7" x14ac:dyDescent="0.25">
      <c r="A1304">
        <v>17</v>
      </c>
      <c r="B1304" t="s">
        <v>1874</v>
      </c>
      <c r="C1304" t="s">
        <v>396</v>
      </c>
      <c r="D1304" t="s">
        <v>397</v>
      </c>
      <c r="E1304" s="1">
        <v>2</v>
      </c>
      <c r="F1304" t="s">
        <v>9</v>
      </c>
      <c r="G1304" t="s">
        <v>690</v>
      </c>
    </row>
    <row r="1305" spans="1:7" x14ac:dyDescent="0.25">
      <c r="A1305">
        <v>17</v>
      </c>
      <c r="B1305" t="s">
        <v>1396</v>
      </c>
      <c r="C1305" t="s">
        <v>1397</v>
      </c>
      <c r="D1305" t="s">
        <v>1398</v>
      </c>
      <c r="E1305" s="1">
        <v>1</v>
      </c>
      <c r="F1305" t="s">
        <v>1399</v>
      </c>
      <c r="G1305" t="s">
        <v>9</v>
      </c>
    </row>
    <row r="1306" spans="1:7" x14ac:dyDescent="0.25">
      <c r="A1306">
        <v>17</v>
      </c>
      <c r="B1306" t="s">
        <v>1733</v>
      </c>
      <c r="C1306" t="s">
        <v>1227</v>
      </c>
      <c r="D1306" t="s">
        <v>1228</v>
      </c>
      <c r="E1306" s="1" t="s">
        <v>15</v>
      </c>
      <c r="F1306" t="s">
        <v>4481</v>
      </c>
      <c r="G1306" t="s">
        <v>1321</v>
      </c>
    </row>
    <row r="1307" spans="1:7" x14ac:dyDescent="0.25">
      <c r="A1307">
        <v>17</v>
      </c>
      <c r="B1307" t="s">
        <v>2757</v>
      </c>
      <c r="C1307" t="s">
        <v>516</v>
      </c>
      <c r="D1307" t="s">
        <v>517</v>
      </c>
      <c r="E1307" s="1">
        <v>2</v>
      </c>
      <c r="F1307" t="s">
        <v>9</v>
      </c>
      <c r="G1307" t="s">
        <v>518</v>
      </c>
    </row>
    <row r="1308" spans="1:7" x14ac:dyDescent="0.25">
      <c r="A1308">
        <v>17</v>
      </c>
      <c r="B1308" t="s">
        <v>1758</v>
      </c>
      <c r="D1308" t="s">
        <v>1759</v>
      </c>
      <c r="E1308" s="1">
        <v>2</v>
      </c>
      <c r="F1308" t="s">
        <v>9</v>
      </c>
      <c r="G1308" t="s">
        <v>1760</v>
      </c>
    </row>
    <row r="1309" spans="1:7" x14ac:dyDescent="0.25">
      <c r="A1309">
        <v>17</v>
      </c>
      <c r="B1309" t="s">
        <v>4528</v>
      </c>
      <c r="C1309" t="s">
        <v>2160</v>
      </c>
      <c r="D1309" t="s">
        <v>2161</v>
      </c>
      <c r="E1309" s="1" t="s">
        <v>8</v>
      </c>
      <c r="F1309" t="s">
        <v>9</v>
      </c>
      <c r="G1309" t="s">
        <v>9</v>
      </c>
    </row>
    <row r="1310" spans="1:7" x14ac:dyDescent="0.25">
      <c r="A1310">
        <v>17</v>
      </c>
      <c r="B1310" t="s">
        <v>1380</v>
      </c>
      <c r="C1310" t="s">
        <v>917</v>
      </c>
      <c r="D1310" t="s">
        <v>918</v>
      </c>
      <c r="E1310" s="1">
        <v>1</v>
      </c>
      <c r="F1310" t="s">
        <v>3342</v>
      </c>
      <c r="G1310" t="s">
        <v>9</v>
      </c>
    </row>
    <row r="1311" spans="1:7" x14ac:dyDescent="0.25">
      <c r="A1311">
        <v>17</v>
      </c>
      <c r="B1311" t="s">
        <v>1484</v>
      </c>
      <c r="D1311" t="s">
        <v>1485</v>
      </c>
      <c r="E1311" s="1">
        <v>1</v>
      </c>
      <c r="F1311" t="s">
        <v>2632</v>
      </c>
      <c r="G1311" t="s">
        <v>9</v>
      </c>
    </row>
    <row r="1312" spans="1:7" x14ac:dyDescent="0.25">
      <c r="A1312">
        <v>17</v>
      </c>
      <c r="B1312" t="s">
        <v>1505</v>
      </c>
      <c r="D1312" t="s">
        <v>1506</v>
      </c>
      <c r="E1312" s="1">
        <v>2</v>
      </c>
      <c r="F1312" t="s">
        <v>9</v>
      </c>
      <c r="G1312" t="s">
        <v>1507</v>
      </c>
    </row>
    <row r="1313" spans="1:7" x14ac:dyDescent="0.25">
      <c r="A1313">
        <v>17</v>
      </c>
      <c r="B1313" t="s">
        <v>1744</v>
      </c>
      <c r="D1313" t="s">
        <v>128</v>
      </c>
      <c r="E1313" s="1">
        <v>2</v>
      </c>
      <c r="F1313" t="s">
        <v>9</v>
      </c>
      <c r="G1313" t="s">
        <v>675</v>
      </c>
    </row>
    <row r="1314" spans="1:7" x14ac:dyDescent="0.25">
      <c r="A1314">
        <v>17</v>
      </c>
      <c r="B1314" t="s">
        <v>1919</v>
      </c>
      <c r="D1314" t="s">
        <v>195</v>
      </c>
      <c r="E1314" s="1" t="s">
        <v>15</v>
      </c>
      <c r="F1314" t="s">
        <v>4417</v>
      </c>
      <c r="G1314" t="s">
        <v>196</v>
      </c>
    </row>
    <row r="1315" spans="1:7" x14ac:dyDescent="0.25">
      <c r="A1315">
        <v>17</v>
      </c>
      <c r="B1315" t="s">
        <v>1326</v>
      </c>
      <c r="D1315" t="s">
        <v>1327</v>
      </c>
      <c r="E1315" s="1">
        <v>1</v>
      </c>
      <c r="F1315" t="s">
        <v>4535</v>
      </c>
      <c r="G1315" t="s">
        <v>9</v>
      </c>
    </row>
    <row r="1316" spans="1:7" x14ac:dyDescent="0.25">
      <c r="A1316">
        <v>17</v>
      </c>
      <c r="B1316" t="s">
        <v>1364</v>
      </c>
      <c r="C1316" t="s">
        <v>1177</v>
      </c>
      <c r="D1316" t="s">
        <v>1178</v>
      </c>
      <c r="E1316" s="1" t="s">
        <v>8</v>
      </c>
      <c r="F1316" t="s">
        <v>9</v>
      </c>
      <c r="G1316" t="s">
        <v>9</v>
      </c>
    </row>
    <row r="1317" spans="1:7" x14ac:dyDescent="0.25">
      <c r="A1317">
        <v>17</v>
      </c>
      <c r="B1317" t="s">
        <v>2047</v>
      </c>
      <c r="C1317" t="s">
        <v>2048</v>
      </c>
      <c r="D1317" t="s">
        <v>2049</v>
      </c>
      <c r="E1317" s="1" t="s">
        <v>15</v>
      </c>
      <c r="F1317" t="s">
        <v>4377</v>
      </c>
      <c r="G1317" t="s">
        <v>2050</v>
      </c>
    </row>
    <row r="1318" spans="1:7" x14ac:dyDescent="0.25">
      <c r="A1318">
        <v>17</v>
      </c>
      <c r="B1318" t="s">
        <v>1081</v>
      </c>
      <c r="D1318" t="s">
        <v>823</v>
      </c>
      <c r="E1318" s="1">
        <v>2</v>
      </c>
      <c r="F1318" t="s">
        <v>9</v>
      </c>
      <c r="G1318" t="s">
        <v>824</v>
      </c>
    </row>
    <row r="1319" spans="1:7" x14ac:dyDescent="0.25">
      <c r="A1319">
        <v>17</v>
      </c>
      <c r="B1319" t="s">
        <v>2095</v>
      </c>
      <c r="C1319" t="s">
        <v>1227</v>
      </c>
      <c r="D1319" t="s">
        <v>1228</v>
      </c>
      <c r="E1319" s="1">
        <v>2</v>
      </c>
      <c r="F1319" t="s">
        <v>9</v>
      </c>
      <c r="G1319" t="s">
        <v>1229</v>
      </c>
    </row>
    <row r="1320" spans="1:7" x14ac:dyDescent="0.25">
      <c r="A1320">
        <v>17</v>
      </c>
      <c r="B1320" t="s">
        <v>2137</v>
      </c>
      <c r="D1320" t="s">
        <v>2138</v>
      </c>
      <c r="E1320" s="1">
        <v>2</v>
      </c>
      <c r="F1320" t="s">
        <v>9</v>
      </c>
      <c r="G1320" t="s">
        <v>2139</v>
      </c>
    </row>
    <row r="1321" spans="1:7" x14ac:dyDescent="0.25">
      <c r="A1321">
        <v>17</v>
      </c>
      <c r="B1321" t="s">
        <v>1448</v>
      </c>
      <c r="C1321" t="s">
        <v>1177</v>
      </c>
      <c r="D1321" t="s">
        <v>1178</v>
      </c>
      <c r="E1321" s="1">
        <v>1</v>
      </c>
      <c r="F1321" t="s">
        <v>2069</v>
      </c>
      <c r="G1321" t="s">
        <v>9</v>
      </c>
    </row>
    <row r="1322" spans="1:7" x14ac:dyDescent="0.25">
      <c r="A1322">
        <v>17</v>
      </c>
      <c r="B1322" t="s">
        <v>1918</v>
      </c>
      <c r="D1322" t="s">
        <v>1577</v>
      </c>
      <c r="E1322" s="1">
        <v>1</v>
      </c>
      <c r="F1322" t="s">
        <v>4495</v>
      </c>
      <c r="G1322" t="s">
        <v>9</v>
      </c>
    </row>
    <row r="1323" spans="1:7" x14ac:dyDescent="0.25">
      <c r="A1323">
        <v>17</v>
      </c>
      <c r="B1323" t="s">
        <v>4540</v>
      </c>
      <c r="D1323" t="s">
        <v>4541</v>
      </c>
      <c r="E1323" s="1">
        <v>1</v>
      </c>
      <c r="F1323" t="s">
        <v>4542</v>
      </c>
      <c r="G1323" t="s">
        <v>9</v>
      </c>
    </row>
    <row r="1324" spans="1:7" x14ac:dyDescent="0.25">
      <c r="A1324">
        <v>17</v>
      </c>
      <c r="B1324" t="s">
        <v>1477</v>
      </c>
      <c r="D1324" t="s">
        <v>457</v>
      </c>
      <c r="E1324" s="1">
        <v>1</v>
      </c>
      <c r="F1324" t="s">
        <v>4275</v>
      </c>
      <c r="G1324" t="s">
        <v>9</v>
      </c>
    </row>
    <row r="1325" spans="1:7" x14ac:dyDescent="0.25">
      <c r="A1325">
        <v>17</v>
      </c>
      <c r="B1325" t="s">
        <v>1048</v>
      </c>
      <c r="C1325" t="s">
        <v>1049</v>
      </c>
      <c r="D1325" t="s">
        <v>1050</v>
      </c>
      <c r="E1325" s="1">
        <v>1</v>
      </c>
      <c r="F1325" t="s">
        <v>4503</v>
      </c>
      <c r="G1325" t="s">
        <v>9</v>
      </c>
    </row>
    <row r="1326" spans="1:7" x14ac:dyDescent="0.25">
      <c r="A1326">
        <v>17</v>
      </c>
      <c r="B1326" t="s">
        <v>1633</v>
      </c>
      <c r="D1326" t="s">
        <v>465</v>
      </c>
      <c r="E1326" s="1" t="s">
        <v>8</v>
      </c>
      <c r="F1326" t="s">
        <v>9</v>
      </c>
      <c r="G1326" t="s">
        <v>9</v>
      </c>
    </row>
    <row r="1327" spans="1:7" x14ac:dyDescent="0.25">
      <c r="A1327">
        <v>17</v>
      </c>
      <c r="B1327" t="s">
        <v>1498</v>
      </c>
      <c r="D1327" t="s">
        <v>363</v>
      </c>
      <c r="E1327" s="1">
        <v>2</v>
      </c>
      <c r="F1327" t="s">
        <v>9</v>
      </c>
      <c r="G1327" t="s">
        <v>106</v>
      </c>
    </row>
    <row r="1328" spans="1:7" x14ac:dyDescent="0.25">
      <c r="A1328">
        <v>17</v>
      </c>
      <c r="B1328" t="s">
        <v>391</v>
      </c>
      <c r="C1328" t="s">
        <v>316</v>
      </c>
      <c r="D1328" t="s">
        <v>317</v>
      </c>
      <c r="E1328" s="1" t="s">
        <v>15</v>
      </c>
      <c r="F1328" t="s">
        <v>4446</v>
      </c>
      <c r="G1328" t="s">
        <v>318</v>
      </c>
    </row>
    <row r="1329" spans="1:7" x14ac:dyDescent="0.25">
      <c r="A1329">
        <v>17</v>
      </c>
      <c r="B1329" t="s">
        <v>1708</v>
      </c>
      <c r="C1329" t="s">
        <v>1709</v>
      </c>
      <c r="D1329" t="s">
        <v>1710</v>
      </c>
      <c r="E1329" s="1">
        <v>2</v>
      </c>
      <c r="F1329" t="s">
        <v>9</v>
      </c>
      <c r="G1329" t="s">
        <v>1711</v>
      </c>
    </row>
    <row r="1330" spans="1:7" x14ac:dyDescent="0.25">
      <c r="A1330">
        <v>17</v>
      </c>
      <c r="B1330" t="s">
        <v>1995</v>
      </c>
      <c r="C1330" t="s">
        <v>638</v>
      </c>
      <c r="D1330" t="s">
        <v>639</v>
      </c>
      <c r="E1330" s="1">
        <v>2</v>
      </c>
      <c r="F1330" t="s">
        <v>9</v>
      </c>
      <c r="G1330" t="s">
        <v>640</v>
      </c>
    </row>
    <row r="1331" spans="1:7" x14ac:dyDescent="0.25">
      <c r="A1331">
        <v>17</v>
      </c>
      <c r="B1331" t="s">
        <v>1841</v>
      </c>
      <c r="C1331" t="s">
        <v>1119</v>
      </c>
      <c r="D1331" t="s">
        <v>1120</v>
      </c>
      <c r="E1331" s="1">
        <v>1</v>
      </c>
      <c r="F1331" t="s">
        <v>1121</v>
      </c>
      <c r="G1331" t="s">
        <v>9</v>
      </c>
    </row>
    <row r="1332" spans="1:7" x14ac:dyDescent="0.25">
      <c r="A1332">
        <v>17</v>
      </c>
      <c r="B1332" t="s">
        <v>2243</v>
      </c>
      <c r="C1332" t="s">
        <v>143</v>
      </c>
      <c r="D1332" t="s">
        <v>144</v>
      </c>
      <c r="E1332" s="1">
        <v>1</v>
      </c>
      <c r="F1332" t="s">
        <v>4406</v>
      </c>
      <c r="G1332" t="s">
        <v>9</v>
      </c>
    </row>
    <row r="1333" spans="1:7" x14ac:dyDescent="0.25">
      <c r="A1333">
        <v>17</v>
      </c>
      <c r="B1333" t="s">
        <v>825</v>
      </c>
      <c r="C1333" t="s">
        <v>215</v>
      </c>
      <c r="D1333" t="s">
        <v>216</v>
      </c>
      <c r="E1333" s="1">
        <v>2</v>
      </c>
      <c r="F1333" t="s">
        <v>9</v>
      </c>
      <c r="G1333" t="s">
        <v>217</v>
      </c>
    </row>
    <row r="1334" spans="1:7" x14ac:dyDescent="0.25">
      <c r="A1334">
        <v>17</v>
      </c>
      <c r="B1334" t="s">
        <v>1410</v>
      </c>
      <c r="C1334" t="s">
        <v>1177</v>
      </c>
      <c r="D1334" t="s">
        <v>1178</v>
      </c>
      <c r="E1334" s="1">
        <v>1</v>
      </c>
      <c r="F1334" t="s">
        <v>2946</v>
      </c>
      <c r="G1334" t="s">
        <v>9</v>
      </c>
    </row>
    <row r="1335" spans="1:7" x14ac:dyDescent="0.25">
      <c r="A1335">
        <v>17</v>
      </c>
      <c r="B1335" t="s">
        <v>1766</v>
      </c>
      <c r="D1335" t="s">
        <v>1767</v>
      </c>
      <c r="E1335" s="1" t="s">
        <v>15</v>
      </c>
      <c r="F1335" t="s">
        <v>4548</v>
      </c>
      <c r="G1335" t="s">
        <v>1768</v>
      </c>
    </row>
    <row r="1336" spans="1:7" x14ac:dyDescent="0.25">
      <c r="A1336">
        <v>17</v>
      </c>
      <c r="B1336" t="s">
        <v>2789</v>
      </c>
      <c r="C1336" t="s">
        <v>742</v>
      </c>
      <c r="D1336" t="s">
        <v>743</v>
      </c>
      <c r="E1336" s="1">
        <v>2</v>
      </c>
      <c r="F1336" t="s">
        <v>9</v>
      </c>
      <c r="G1336" t="s">
        <v>744</v>
      </c>
    </row>
    <row r="1337" spans="1:7" x14ac:dyDescent="0.25">
      <c r="A1337">
        <v>17</v>
      </c>
      <c r="B1337" t="s">
        <v>1527</v>
      </c>
      <c r="D1337" t="s">
        <v>578</v>
      </c>
      <c r="E1337" s="1">
        <v>2</v>
      </c>
      <c r="F1337" t="s">
        <v>9</v>
      </c>
      <c r="G1337" t="s">
        <v>579</v>
      </c>
    </row>
    <row r="1338" spans="1:7" x14ac:dyDescent="0.25">
      <c r="A1338">
        <v>17</v>
      </c>
      <c r="B1338" t="s">
        <v>2529</v>
      </c>
      <c r="C1338" t="s">
        <v>890</v>
      </c>
      <c r="D1338" t="s">
        <v>891</v>
      </c>
      <c r="E1338" s="1">
        <v>2</v>
      </c>
      <c r="F1338" t="s">
        <v>9</v>
      </c>
      <c r="G1338" t="s">
        <v>892</v>
      </c>
    </row>
    <row r="1339" spans="1:7" x14ac:dyDescent="0.25">
      <c r="A1339">
        <v>17</v>
      </c>
      <c r="B1339" t="s">
        <v>2181</v>
      </c>
      <c r="C1339" t="s">
        <v>43</v>
      </c>
      <c r="D1339" t="s">
        <v>61</v>
      </c>
      <c r="E1339" s="1">
        <v>1</v>
      </c>
      <c r="F1339" t="s">
        <v>2182</v>
      </c>
      <c r="G1339" t="s">
        <v>9</v>
      </c>
    </row>
    <row r="1340" spans="1:7" x14ac:dyDescent="0.25">
      <c r="A1340">
        <v>17</v>
      </c>
      <c r="B1340" t="s">
        <v>2783</v>
      </c>
      <c r="C1340" t="s">
        <v>448</v>
      </c>
      <c r="D1340" t="s">
        <v>449</v>
      </c>
      <c r="E1340" s="1">
        <v>1</v>
      </c>
      <c r="F1340" t="s">
        <v>4485</v>
      </c>
      <c r="G1340" t="s">
        <v>9</v>
      </c>
    </row>
    <row r="1341" spans="1:7" x14ac:dyDescent="0.25">
      <c r="A1341">
        <v>17</v>
      </c>
      <c r="B1341" t="s">
        <v>2079</v>
      </c>
      <c r="D1341" t="s">
        <v>1338</v>
      </c>
      <c r="E1341" s="1">
        <v>1</v>
      </c>
      <c r="F1341" t="s">
        <v>4251</v>
      </c>
      <c r="G1341" t="s">
        <v>9</v>
      </c>
    </row>
    <row r="1342" spans="1:7" x14ac:dyDescent="0.25">
      <c r="A1342">
        <v>17</v>
      </c>
      <c r="B1342" t="s">
        <v>1277</v>
      </c>
      <c r="D1342" t="s">
        <v>865</v>
      </c>
      <c r="E1342" s="1">
        <v>1</v>
      </c>
      <c r="F1342" t="s">
        <v>866</v>
      </c>
      <c r="G1342" t="s">
        <v>9</v>
      </c>
    </row>
    <row r="1343" spans="1:7" x14ac:dyDescent="0.25">
      <c r="A1343">
        <v>17</v>
      </c>
      <c r="B1343" t="s">
        <v>1686</v>
      </c>
      <c r="C1343" t="s">
        <v>791</v>
      </c>
      <c r="D1343" t="s">
        <v>792</v>
      </c>
      <c r="E1343" s="1">
        <v>2</v>
      </c>
      <c r="F1343" t="s">
        <v>9</v>
      </c>
      <c r="G1343" t="s">
        <v>793</v>
      </c>
    </row>
    <row r="1344" spans="1:7" x14ac:dyDescent="0.25">
      <c r="A1344">
        <v>17</v>
      </c>
      <c r="B1344" t="s">
        <v>3758</v>
      </c>
      <c r="C1344" t="s">
        <v>43</v>
      </c>
      <c r="D1344" t="s">
        <v>61</v>
      </c>
      <c r="E1344" s="1">
        <v>2</v>
      </c>
      <c r="F1344" t="s">
        <v>9</v>
      </c>
      <c r="G1344" t="s">
        <v>4453</v>
      </c>
    </row>
    <row r="1345" spans="1:7" x14ac:dyDescent="0.25">
      <c r="A1345">
        <v>17</v>
      </c>
      <c r="B1345" t="s">
        <v>1813</v>
      </c>
      <c r="D1345" t="s">
        <v>1814</v>
      </c>
      <c r="E1345" s="1" t="s">
        <v>15</v>
      </c>
      <c r="F1345" t="s">
        <v>4442</v>
      </c>
      <c r="G1345" t="s">
        <v>4443</v>
      </c>
    </row>
    <row r="1346" spans="1:7" x14ac:dyDescent="0.25">
      <c r="A1346">
        <v>17</v>
      </c>
      <c r="B1346" t="s">
        <v>2296</v>
      </c>
      <c r="D1346" t="s">
        <v>303</v>
      </c>
      <c r="E1346" s="1">
        <v>1</v>
      </c>
      <c r="F1346" t="s">
        <v>1093</v>
      </c>
      <c r="G1346" t="s">
        <v>9</v>
      </c>
    </row>
    <row r="1347" spans="1:7" x14ac:dyDescent="0.25">
      <c r="A1347">
        <v>17</v>
      </c>
      <c r="B1347" t="s">
        <v>1365</v>
      </c>
      <c r="C1347" t="s">
        <v>1366</v>
      </c>
      <c r="D1347" t="s">
        <v>1367</v>
      </c>
      <c r="E1347" s="1">
        <v>1</v>
      </c>
      <c r="F1347" t="s">
        <v>4504</v>
      </c>
      <c r="G1347" t="s">
        <v>9</v>
      </c>
    </row>
    <row r="1348" spans="1:7" x14ac:dyDescent="0.25">
      <c r="A1348">
        <v>17</v>
      </c>
      <c r="B1348" t="s">
        <v>2023</v>
      </c>
      <c r="D1348" t="s">
        <v>2024</v>
      </c>
      <c r="E1348" s="1">
        <v>1</v>
      </c>
      <c r="F1348" t="s">
        <v>4272</v>
      </c>
      <c r="G1348" t="s">
        <v>9</v>
      </c>
    </row>
    <row r="1349" spans="1:7" x14ac:dyDescent="0.25">
      <c r="A1349">
        <v>17</v>
      </c>
      <c r="B1349" t="s">
        <v>1747</v>
      </c>
      <c r="D1349" t="s">
        <v>1468</v>
      </c>
      <c r="E1349" s="1">
        <v>2</v>
      </c>
      <c r="F1349" t="s">
        <v>9</v>
      </c>
      <c r="G1349" t="s">
        <v>1469</v>
      </c>
    </row>
    <row r="1350" spans="1:7" x14ac:dyDescent="0.25">
      <c r="A1350">
        <v>17</v>
      </c>
      <c r="B1350" t="s">
        <v>1596</v>
      </c>
      <c r="D1350" t="s">
        <v>336</v>
      </c>
      <c r="E1350" s="1">
        <v>1</v>
      </c>
      <c r="F1350" t="s">
        <v>4249</v>
      </c>
      <c r="G1350" t="s">
        <v>9</v>
      </c>
    </row>
    <row r="1351" spans="1:7" x14ac:dyDescent="0.25">
      <c r="A1351">
        <v>17</v>
      </c>
      <c r="B1351" t="s">
        <v>1462</v>
      </c>
      <c r="D1351" t="s">
        <v>1463</v>
      </c>
      <c r="E1351" s="1">
        <v>1</v>
      </c>
      <c r="F1351" t="s">
        <v>1464</v>
      </c>
      <c r="G1351" t="s">
        <v>9</v>
      </c>
    </row>
    <row r="1352" spans="1:7" x14ac:dyDescent="0.25">
      <c r="A1352">
        <v>17</v>
      </c>
      <c r="B1352" t="s">
        <v>3477</v>
      </c>
      <c r="C1352" t="s">
        <v>3478</v>
      </c>
      <c r="D1352" t="s">
        <v>3479</v>
      </c>
      <c r="E1352" s="1">
        <v>1</v>
      </c>
      <c r="F1352" t="s">
        <v>4560</v>
      </c>
      <c r="G1352" t="s">
        <v>9</v>
      </c>
    </row>
    <row r="1353" spans="1:7" x14ac:dyDescent="0.25">
      <c r="A1353">
        <v>17</v>
      </c>
      <c r="B1353" t="s">
        <v>2925</v>
      </c>
      <c r="D1353" t="s">
        <v>2355</v>
      </c>
      <c r="E1353" s="1">
        <v>2</v>
      </c>
      <c r="F1353" t="s">
        <v>9</v>
      </c>
      <c r="G1353" t="s">
        <v>2356</v>
      </c>
    </row>
    <row r="1354" spans="1:7" x14ac:dyDescent="0.25">
      <c r="A1354">
        <v>17</v>
      </c>
      <c r="B1354" t="s">
        <v>1994</v>
      </c>
      <c r="D1354" t="s">
        <v>523</v>
      </c>
      <c r="E1354" s="1">
        <v>1</v>
      </c>
      <c r="F1354" t="s">
        <v>4311</v>
      </c>
      <c r="G1354" t="s">
        <v>9</v>
      </c>
    </row>
    <row r="1355" spans="1:7" x14ac:dyDescent="0.25">
      <c r="A1355">
        <v>17</v>
      </c>
      <c r="B1355" t="s">
        <v>2272</v>
      </c>
      <c r="C1355" t="s">
        <v>2273</v>
      </c>
      <c r="D1355" t="s">
        <v>2274</v>
      </c>
      <c r="E1355" s="1">
        <v>2</v>
      </c>
      <c r="F1355" t="s">
        <v>9</v>
      </c>
      <c r="G1355" t="s">
        <v>2275</v>
      </c>
    </row>
    <row r="1356" spans="1:7" x14ac:dyDescent="0.25">
      <c r="A1356">
        <v>17</v>
      </c>
      <c r="B1356" t="s">
        <v>4563</v>
      </c>
      <c r="C1356" t="s">
        <v>80</v>
      </c>
      <c r="D1356" t="s">
        <v>81</v>
      </c>
      <c r="E1356" s="1">
        <v>2</v>
      </c>
      <c r="F1356" t="s">
        <v>9</v>
      </c>
      <c r="G1356" t="s">
        <v>82</v>
      </c>
    </row>
    <row r="1357" spans="1:7" x14ac:dyDescent="0.25">
      <c r="A1357">
        <v>17</v>
      </c>
      <c r="B1357" t="s">
        <v>2315</v>
      </c>
      <c r="C1357" t="s">
        <v>965</v>
      </c>
      <c r="D1357" t="s">
        <v>966</v>
      </c>
      <c r="E1357" s="1">
        <v>2</v>
      </c>
      <c r="F1357" t="s">
        <v>9</v>
      </c>
      <c r="G1357" t="s">
        <v>4317</v>
      </c>
    </row>
    <row r="1358" spans="1:7" x14ac:dyDescent="0.25">
      <c r="A1358">
        <v>17</v>
      </c>
      <c r="B1358" t="s">
        <v>2827</v>
      </c>
      <c r="D1358" t="s">
        <v>1395</v>
      </c>
      <c r="E1358" s="1">
        <v>1</v>
      </c>
      <c r="F1358" t="s">
        <v>2632</v>
      </c>
      <c r="G1358" t="s">
        <v>9</v>
      </c>
    </row>
    <row r="1359" spans="1:7" x14ac:dyDescent="0.25">
      <c r="A1359">
        <v>17</v>
      </c>
      <c r="B1359" t="s">
        <v>2038</v>
      </c>
      <c r="D1359" t="s">
        <v>1323</v>
      </c>
      <c r="E1359" s="1">
        <v>1</v>
      </c>
      <c r="F1359" t="s">
        <v>4290</v>
      </c>
      <c r="G1359" t="s">
        <v>9</v>
      </c>
    </row>
    <row r="1360" spans="1:7" x14ac:dyDescent="0.25">
      <c r="A1360">
        <v>17</v>
      </c>
      <c r="B1360" t="s">
        <v>2408</v>
      </c>
      <c r="D1360" t="s">
        <v>615</v>
      </c>
      <c r="E1360" s="1">
        <v>1</v>
      </c>
      <c r="F1360" t="s">
        <v>4451</v>
      </c>
      <c r="G1360" t="s">
        <v>9</v>
      </c>
    </row>
    <row r="1361" spans="1:7" x14ac:dyDescent="0.25">
      <c r="A1361">
        <v>17</v>
      </c>
      <c r="B1361" t="s">
        <v>1785</v>
      </c>
      <c r="C1361" t="s">
        <v>375</v>
      </c>
      <c r="D1361" t="s">
        <v>376</v>
      </c>
      <c r="E1361" s="1">
        <v>2</v>
      </c>
      <c r="F1361" t="s">
        <v>9</v>
      </c>
      <c r="G1361" t="s">
        <v>377</v>
      </c>
    </row>
    <row r="1362" spans="1:7" x14ac:dyDescent="0.25">
      <c r="A1362">
        <v>17</v>
      </c>
      <c r="B1362" t="s">
        <v>1635</v>
      </c>
      <c r="C1362" t="s">
        <v>1636</v>
      </c>
      <c r="D1362" t="s">
        <v>1637</v>
      </c>
      <c r="E1362" s="1" t="s">
        <v>8</v>
      </c>
      <c r="F1362" t="s">
        <v>9</v>
      </c>
      <c r="G1362" t="s">
        <v>9</v>
      </c>
    </row>
    <row r="1363" spans="1:7" x14ac:dyDescent="0.25">
      <c r="A1363">
        <v>17</v>
      </c>
      <c r="B1363" t="s">
        <v>2089</v>
      </c>
      <c r="C1363" t="s">
        <v>1071</v>
      </c>
      <c r="D1363" t="s">
        <v>1072</v>
      </c>
      <c r="E1363" s="1">
        <v>2</v>
      </c>
      <c r="F1363" t="s">
        <v>9</v>
      </c>
      <c r="G1363" t="s">
        <v>4490</v>
      </c>
    </row>
    <row r="1364" spans="1:7" x14ac:dyDescent="0.25">
      <c r="A1364">
        <v>17</v>
      </c>
      <c r="B1364" t="s">
        <v>1442</v>
      </c>
      <c r="C1364" t="s">
        <v>1443</v>
      </c>
      <c r="D1364" t="s">
        <v>1444</v>
      </c>
      <c r="E1364" s="1">
        <v>2</v>
      </c>
      <c r="F1364" t="s">
        <v>9</v>
      </c>
      <c r="G1364" t="s">
        <v>1445</v>
      </c>
    </row>
    <row r="1365" spans="1:7" x14ac:dyDescent="0.25">
      <c r="A1365">
        <v>17</v>
      </c>
      <c r="B1365" t="s">
        <v>1349</v>
      </c>
      <c r="C1365" t="s">
        <v>1350</v>
      </c>
      <c r="D1365" t="s">
        <v>1351</v>
      </c>
      <c r="E1365" s="1">
        <v>2</v>
      </c>
      <c r="F1365" t="s">
        <v>9</v>
      </c>
      <c r="G1365" t="s">
        <v>4567</v>
      </c>
    </row>
    <row r="1366" spans="1:7" x14ac:dyDescent="0.25">
      <c r="A1366">
        <v>17</v>
      </c>
      <c r="B1366" t="s">
        <v>2065</v>
      </c>
      <c r="D1366" t="s">
        <v>2066</v>
      </c>
      <c r="E1366" s="1">
        <v>2</v>
      </c>
      <c r="F1366" t="s">
        <v>9</v>
      </c>
      <c r="G1366" t="s">
        <v>2067</v>
      </c>
    </row>
    <row r="1367" spans="1:7" x14ac:dyDescent="0.25">
      <c r="A1367">
        <v>17</v>
      </c>
      <c r="B1367" t="s">
        <v>1363</v>
      </c>
      <c r="D1367" t="s">
        <v>208</v>
      </c>
      <c r="E1367" s="1">
        <v>1</v>
      </c>
      <c r="F1367" t="s">
        <v>4275</v>
      </c>
      <c r="G1367" t="s">
        <v>9</v>
      </c>
    </row>
    <row r="1368" spans="1:7" x14ac:dyDescent="0.25">
      <c r="A1368">
        <v>17</v>
      </c>
      <c r="B1368" t="s">
        <v>2638</v>
      </c>
      <c r="D1368" t="s">
        <v>166</v>
      </c>
      <c r="E1368" s="1">
        <v>1</v>
      </c>
      <c r="F1368" t="s">
        <v>4569</v>
      </c>
      <c r="G1368" t="s">
        <v>9</v>
      </c>
    </row>
    <row r="1369" spans="1:7" x14ac:dyDescent="0.25">
      <c r="A1369">
        <v>17</v>
      </c>
      <c r="B1369" t="s">
        <v>1122</v>
      </c>
      <c r="D1369" t="s">
        <v>646</v>
      </c>
      <c r="E1369" s="1">
        <v>1</v>
      </c>
      <c r="F1369" t="s">
        <v>4297</v>
      </c>
      <c r="G1369" t="s">
        <v>9</v>
      </c>
    </row>
    <row r="1370" spans="1:7" x14ac:dyDescent="0.25">
      <c r="A1370">
        <v>17</v>
      </c>
      <c r="B1370" t="s">
        <v>2448</v>
      </c>
      <c r="D1370" t="s">
        <v>1485</v>
      </c>
      <c r="E1370" s="1">
        <v>1</v>
      </c>
      <c r="F1370" t="s">
        <v>2632</v>
      </c>
      <c r="G1370" t="s">
        <v>9</v>
      </c>
    </row>
    <row r="1371" spans="1:7" x14ac:dyDescent="0.25">
      <c r="A1371">
        <v>17</v>
      </c>
      <c r="B1371" t="s">
        <v>439</v>
      </c>
      <c r="D1371" t="s">
        <v>336</v>
      </c>
      <c r="E1371" s="1">
        <v>1</v>
      </c>
      <c r="F1371" t="s">
        <v>4249</v>
      </c>
      <c r="G1371" t="s">
        <v>9</v>
      </c>
    </row>
    <row r="1372" spans="1:7" x14ac:dyDescent="0.25">
      <c r="A1372">
        <v>17</v>
      </c>
      <c r="B1372" t="s">
        <v>2606</v>
      </c>
      <c r="D1372" t="s">
        <v>2292</v>
      </c>
      <c r="E1372" s="1">
        <v>1</v>
      </c>
      <c r="F1372" t="s">
        <v>2607</v>
      </c>
      <c r="G1372" t="s">
        <v>9</v>
      </c>
    </row>
    <row r="1373" spans="1:7" x14ac:dyDescent="0.25">
      <c r="A1373">
        <v>17</v>
      </c>
      <c r="B1373" t="s">
        <v>2327</v>
      </c>
      <c r="C1373" t="s">
        <v>945</v>
      </c>
      <c r="D1373" t="s">
        <v>946</v>
      </c>
      <c r="E1373" s="1">
        <v>2</v>
      </c>
      <c r="F1373" t="s">
        <v>9</v>
      </c>
      <c r="G1373" t="s">
        <v>1567</v>
      </c>
    </row>
    <row r="1374" spans="1:7" x14ac:dyDescent="0.25">
      <c r="A1374">
        <v>17</v>
      </c>
      <c r="B1374" t="s">
        <v>2075</v>
      </c>
      <c r="C1374" t="s">
        <v>2076</v>
      </c>
      <c r="D1374" t="s">
        <v>2077</v>
      </c>
      <c r="E1374" s="1">
        <v>1</v>
      </c>
      <c r="F1374" t="s">
        <v>2078</v>
      </c>
      <c r="G1374" t="s">
        <v>9</v>
      </c>
    </row>
    <row r="1375" spans="1:7" x14ac:dyDescent="0.25">
      <c r="A1375">
        <v>17</v>
      </c>
      <c r="B1375" t="s">
        <v>2339</v>
      </c>
      <c r="C1375" t="s">
        <v>1071</v>
      </c>
      <c r="D1375" t="s">
        <v>1072</v>
      </c>
      <c r="E1375" s="1">
        <v>2</v>
      </c>
      <c r="F1375" t="s">
        <v>9</v>
      </c>
      <c r="G1375" t="s">
        <v>4490</v>
      </c>
    </row>
    <row r="1376" spans="1:7" x14ac:dyDescent="0.25">
      <c r="A1376">
        <v>17</v>
      </c>
      <c r="B1376" t="s">
        <v>2186</v>
      </c>
      <c r="D1376" t="s">
        <v>1896</v>
      </c>
      <c r="E1376" s="1">
        <v>2</v>
      </c>
      <c r="F1376" t="s">
        <v>9</v>
      </c>
      <c r="G1376" t="s">
        <v>1897</v>
      </c>
    </row>
    <row r="1377" spans="1:7" x14ac:dyDescent="0.25">
      <c r="A1377">
        <v>17</v>
      </c>
      <c r="B1377" t="s">
        <v>2354</v>
      </c>
      <c r="D1377" t="s">
        <v>2355</v>
      </c>
      <c r="E1377" s="1">
        <v>2</v>
      </c>
      <c r="F1377" t="s">
        <v>9</v>
      </c>
      <c r="G1377" t="s">
        <v>2356</v>
      </c>
    </row>
    <row r="1378" spans="1:7" x14ac:dyDescent="0.25">
      <c r="A1378">
        <v>17</v>
      </c>
      <c r="B1378" t="s">
        <v>1440</v>
      </c>
      <c r="C1378" t="s">
        <v>913</v>
      </c>
      <c r="D1378" t="s">
        <v>914</v>
      </c>
      <c r="E1378" s="1">
        <v>2</v>
      </c>
      <c r="F1378" t="s">
        <v>9</v>
      </c>
      <c r="G1378" t="s">
        <v>915</v>
      </c>
    </row>
    <row r="1379" spans="1:7" x14ac:dyDescent="0.25">
      <c r="A1379">
        <v>17</v>
      </c>
      <c r="B1379" t="s">
        <v>1651</v>
      </c>
      <c r="C1379" t="s">
        <v>1652</v>
      </c>
      <c r="D1379" t="s">
        <v>1653</v>
      </c>
      <c r="E1379" s="1">
        <v>2</v>
      </c>
      <c r="F1379" t="s">
        <v>9</v>
      </c>
      <c r="G1379" t="s">
        <v>4577</v>
      </c>
    </row>
    <row r="1380" spans="1:7" x14ac:dyDescent="0.25">
      <c r="A1380">
        <v>17</v>
      </c>
      <c r="B1380" t="s">
        <v>2000</v>
      </c>
      <c r="C1380" t="s">
        <v>564</v>
      </c>
      <c r="D1380" t="s">
        <v>565</v>
      </c>
      <c r="E1380" s="1" t="s">
        <v>8</v>
      </c>
      <c r="F1380" t="s">
        <v>9</v>
      </c>
      <c r="G1380" t="s">
        <v>9</v>
      </c>
    </row>
    <row r="1381" spans="1:7" x14ac:dyDescent="0.25">
      <c r="A1381">
        <v>17</v>
      </c>
      <c r="B1381" t="s">
        <v>3229</v>
      </c>
      <c r="D1381" t="s">
        <v>1323</v>
      </c>
      <c r="E1381" s="1">
        <v>1</v>
      </c>
      <c r="F1381" t="s">
        <v>4290</v>
      </c>
      <c r="G1381" t="s">
        <v>9</v>
      </c>
    </row>
    <row r="1382" spans="1:7" x14ac:dyDescent="0.25">
      <c r="A1382">
        <v>17</v>
      </c>
      <c r="B1382" t="s">
        <v>3027</v>
      </c>
      <c r="D1382" t="s">
        <v>3028</v>
      </c>
      <c r="E1382" s="1">
        <v>1</v>
      </c>
      <c r="F1382" t="s">
        <v>4303</v>
      </c>
      <c r="G1382" t="s">
        <v>9</v>
      </c>
    </row>
    <row r="1383" spans="1:7" x14ac:dyDescent="0.25">
      <c r="A1383">
        <v>17</v>
      </c>
      <c r="B1383" t="s">
        <v>2264</v>
      </c>
      <c r="D1383" t="s">
        <v>1395</v>
      </c>
      <c r="E1383" s="1">
        <v>1</v>
      </c>
      <c r="F1383" t="s">
        <v>2632</v>
      </c>
      <c r="G1383" t="s">
        <v>9</v>
      </c>
    </row>
    <row r="1384" spans="1:7" x14ac:dyDescent="0.25">
      <c r="A1384">
        <v>17</v>
      </c>
      <c r="B1384" t="s">
        <v>2745</v>
      </c>
      <c r="C1384" t="s">
        <v>490</v>
      </c>
      <c r="D1384" t="s">
        <v>491</v>
      </c>
      <c r="E1384" s="1" t="s">
        <v>8</v>
      </c>
      <c r="F1384" t="s">
        <v>9</v>
      </c>
      <c r="G1384" t="s">
        <v>9</v>
      </c>
    </row>
    <row r="1385" spans="1:7" x14ac:dyDescent="0.25">
      <c r="A1385">
        <v>17</v>
      </c>
      <c r="B1385" t="s">
        <v>2096</v>
      </c>
      <c r="D1385" t="s">
        <v>523</v>
      </c>
      <c r="E1385" s="1">
        <v>1</v>
      </c>
      <c r="F1385" t="s">
        <v>4311</v>
      </c>
      <c r="G1385" t="s">
        <v>9</v>
      </c>
    </row>
    <row r="1386" spans="1:7" x14ac:dyDescent="0.25">
      <c r="A1386">
        <v>17</v>
      </c>
      <c r="B1386" t="s">
        <v>2391</v>
      </c>
      <c r="D1386" t="s">
        <v>2392</v>
      </c>
      <c r="E1386" s="1" t="s">
        <v>8</v>
      </c>
      <c r="F1386" t="s">
        <v>9</v>
      </c>
      <c r="G1386" t="s">
        <v>9</v>
      </c>
    </row>
    <row r="1387" spans="1:7" x14ac:dyDescent="0.25">
      <c r="A1387">
        <v>17</v>
      </c>
      <c r="B1387" t="s">
        <v>1752</v>
      </c>
      <c r="C1387" t="s">
        <v>71</v>
      </c>
      <c r="D1387" t="s">
        <v>72</v>
      </c>
      <c r="E1387" s="1">
        <v>2</v>
      </c>
      <c r="F1387" t="s">
        <v>9</v>
      </c>
      <c r="G1387" t="s">
        <v>799</v>
      </c>
    </row>
    <row r="1388" spans="1:7" x14ac:dyDescent="0.25">
      <c r="A1388">
        <v>17</v>
      </c>
      <c r="B1388" t="s">
        <v>1589</v>
      </c>
      <c r="D1388" t="s">
        <v>1590</v>
      </c>
      <c r="E1388" s="1">
        <v>1</v>
      </c>
      <c r="F1388" t="s">
        <v>1591</v>
      </c>
      <c r="G1388" t="s">
        <v>9</v>
      </c>
    </row>
    <row r="1389" spans="1:7" x14ac:dyDescent="0.25">
      <c r="A1389">
        <v>17</v>
      </c>
      <c r="B1389" t="s">
        <v>2449</v>
      </c>
      <c r="C1389" t="s">
        <v>270</v>
      </c>
      <c r="D1389" t="s">
        <v>271</v>
      </c>
      <c r="E1389" s="1">
        <v>1</v>
      </c>
      <c r="F1389" t="s">
        <v>272</v>
      </c>
      <c r="G1389" t="s">
        <v>9</v>
      </c>
    </row>
    <row r="1390" spans="1:7" x14ac:dyDescent="0.25">
      <c r="A1390">
        <v>17</v>
      </c>
      <c r="B1390" t="s">
        <v>2276</v>
      </c>
      <c r="D1390" t="s">
        <v>2277</v>
      </c>
      <c r="E1390" s="1" t="s">
        <v>8</v>
      </c>
      <c r="F1390" t="s">
        <v>9</v>
      </c>
      <c r="G1390" t="s">
        <v>9</v>
      </c>
    </row>
    <row r="1391" spans="1:7" x14ac:dyDescent="0.25">
      <c r="A1391">
        <v>17</v>
      </c>
      <c r="B1391" t="s">
        <v>2228</v>
      </c>
      <c r="C1391" t="s">
        <v>2229</v>
      </c>
      <c r="D1391" t="s">
        <v>2230</v>
      </c>
      <c r="E1391" s="1">
        <v>1</v>
      </c>
      <c r="F1391" t="s">
        <v>4291</v>
      </c>
      <c r="G1391" t="s">
        <v>9</v>
      </c>
    </row>
    <row r="1392" spans="1:7" x14ac:dyDescent="0.25">
      <c r="A1392">
        <v>17</v>
      </c>
      <c r="B1392" t="s">
        <v>1616</v>
      </c>
      <c r="C1392" t="s">
        <v>697</v>
      </c>
      <c r="D1392" t="s">
        <v>698</v>
      </c>
      <c r="E1392" s="1">
        <v>2</v>
      </c>
      <c r="F1392" t="s">
        <v>9</v>
      </c>
      <c r="G1392" t="s">
        <v>699</v>
      </c>
    </row>
    <row r="1393" spans="1:7" x14ac:dyDescent="0.25">
      <c r="A1393">
        <v>17</v>
      </c>
      <c r="B1393" t="s">
        <v>2699</v>
      </c>
      <c r="D1393" t="s">
        <v>523</v>
      </c>
      <c r="E1393" s="1">
        <v>1</v>
      </c>
      <c r="F1393" t="s">
        <v>2700</v>
      </c>
      <c r="G1393" t="s">
        <v>9</v>
      </c>
    </row>
    <row r="1394" spans="1:7" x14ac:dyDescent="0.25">
      <c r="A1394">
        <v>17</v>
      </c>
      <c r="B1394" t="s">
        <v>1286</v>
      </c>
      <c r="C1394" t="s">
        <v>1287</v>
      </c>
      <c r="D1394" t="s">
        <v>1288</v>
      </c>
      <c r="E1394" s="1">
        <v>2</v>
      </c>
      <c r="F1394" t="s">
        <v>9</v>
      </c>
      <c r="G1394" t="s">
        <v>1289</v>
      </c>
    </row>
    <row r="1395" spans="1:7" x14ac:dyDescent="0.25">
      <c r="A1395">
        <v>17</v>
      </c>
      <c r="B1395" t="s">
        <v>1949</v>
      </c>
      <c r="C1395" t="s">
        <v>638</v>
      </c>
      <c r="D1395" t="s">
        <v>639</v>
      </c>
      <c r="E1395" s="1">
        <v>2</v>
      </c>
      <c r="F1395" t="s">
        <v>9</v>
      </c>
      <c r="G1395" t="s">
        <v>640</v>
      </c>
    </row>
    <row r="1396" spans="1:7" x14ac:dyDescent="0.25">
      <c r="A1396">
        <v>17</v>
      </c>
      <c r="B1396" t="s">
        <v>2001</v>
      </c>
      <c r="C1396" t="s">
        <v>110</v>
      </c>
      <c r="D1396" t="s">
        <v>111</v>
      </c>
      <c r="E1396" s="1">
        <v>2</v>
      </c>
      <c r="F1396" t="s">
        <v>9</v>
      </c>
      <c r="G1396" t="s">
        <v>112</v>
      </c>
    </row>
    <row r="1397" spans="1:7" x14ac:dyDescent="0.25">
      <c r="A1397">
        <v>17</v>
      </c>
      <c r="B1397" t="s">
        <v>2046</v>
      </c>
      <c r="C1397" t="s">
        <v>1532</v>
      </c>
      <c r="D1397" t="s">
        <v>1533</v>
      </c>
      <c r="E1397" s="1">
        <v>2</v>
      </c>
      <c r="F1397" t="s">
        <v>9</v>
      </c>
      <c r="G1397" t="s">
        <v>1534</v>
      </c>
    </row>
    <row r="1398" spans="1:7" x14ac:dyDescent="0.25">
      <c r="A1398">
        <v>17</v>
      </c>
      <c r="B1398" t="s">
        <v>2369</v>
      </c>
      <c r="D1398" t="s">
        <v>2370</v>
      </c>
      <c r="E1398" s="1">
        <v>1</v>
      </c>
      <c r="F1398" t="s">
        <v>2371</v>
      </c>
      <c r="G1398" t="s">
        <v>9</v>
      </c>
    </row>
    <row r="1399" spans="1:7" x14ac:dyDescent="0.25">
      <c r="A1399">
        <v>17</v>
      </c>
      <c r="B1399" t="s">
        <v>2269</v>
      </c>
      <c r="C1399" t="s">
        <v>2040</v>
      </c>
      <c r="D1399" t="s">
        <v>2041</v>
      </c>
      <c r="E1399" s="1" t="s">
        <v>15</v>
      </c>
      <c r="F1399" t="s">
        <v>4595</v>
      </c>
      <c r="G1399" t="s">
        <v>2042</v>
      </c>
    </row>
    <row r="1400" spans="1:7" x14ac:dyDescent="0.25">
      <c r="A1400">
        <v>17</v>
      </c>
      <c r="B1400" t="s">
        <v>2629</v>
      </c>
      <c r="C1400" t="s">
        <v>965</v>
      </c>
      <c r="D1400" t="s">
        <v>966</v>
      </c>
      <c r="E1400" s="1">
        <v>2</v>
      </c>
      <c r="F1400" t="s">
        <v>9</v>
      </c>
      <c r="G1400" t="s">
        <v>967</v>
      </c>
    </row>
    <row r="1401" spans="1:7" x14ac:dyDescent="0.25">
      <c r="A1401">
        <v>17</v>
      </c>
      <c r="B1401" t="s">
        <v>1983</v>
      </c>
      <c r="C1401" t="s">
        <v>965</v>
      </c>
      <c r="D1401" t="s">
        <v>966</v>
      </c>
      <c r="E1401" s="1">
        <v>2</v>
      </c>
      <c r="F1401" t="s">
        <v>9</v>
      </c>
      <c r="G1401" t="s">
        <v>967</v>
      </c>
    </row>
    <row r="1402" spans="1:7" x14ac:dyDescent="0.25">
      <c r="A1402">
        <v>17</v>
      </c>
      <c r="B1402" t="s">
        <v>1586</v>
      </c>
      <c r="D1402" t="s">
        <v>147</v>
      </c>
      <c r="E1402" s="1" t="s">
        <v>15</v>
      </c>
      <c r="F1402" t="s">
        <v>4394</v>
      </c>
      <c r="G1402" t="s">
        <v>4321</v>
      </c>
    </row>
    <row r="1403" spans="1:7" x14ac:dyDescent="0.25">
      <c r="A1403">
        <v>17</v>
      </c>
      <c r="B1403" t="s">
        <v>4596</v>
      </c>
      <c r="D1403" t="s">
        <v>4597</v>
      </c>
      <c r="E1403" s="1">
        <v>2</v>
      </c>
      <c r="F1403" t="s">
        <v>9</v>
      </c>
      <c r="G1403" t="s">
        <v>4598</v>
      </c>
    </row>
    <row r="1404" spans="1:7" x14ac:dyDescent="0.25">
      <c r="A1404">
        <v>17</v>
      </c>
      <c r="B1404" t="s">
        <v>2430</v>
      </c>
      <c r="C1404" t="s">
        <v>927</v>
      </c>
      <c r="D1404" t="s">
        <v>928</v>
      </c>
      <c r="E1404" s="1">
        <v>2</v>
      </c>
      <c r="F1404" t="s">
        <v>9</v>
      </c>
      <c r="G1404" t="s">
        <v>2431</v>
      </c>
    </row>
    <row r="1405" spans="1:7" x14ac:dyDescent="0.25">
      <c r="A1405">
        <v>17</v>
      </c>
      <c r="B1405" t="s">
        <v>4599</v>
      </c>
      <c r="C1405" t="s">
        <v>2150</v>
      </c>
      <c r="D1405" t="s">
        <v>2151</v>
      </c>
      <c r="E1405" s="1">
        <v>2</v>
      </c>
      <c r="F1405" t="s">
        <v>9</v>
      </c>
      <c r="G1405" t="s">
        <v>4600</v>
      </c>
    </row>
    <row r="1406" spans="1:7" x14ac:dyDescent="0.25">
      <c r="A1406">
        <v>17</v>
      </c>
      <c r="B1406" t="s">
        <v>3037</v>
      </c>
      <c r="C1406" t="s">
        <v>3038</v>
      </c>
      <c r="D1406" t="s">
        <v>3039</v>
      </c>
      <c r="E1406" s="1">
        <v>2</v>
      </c>
      <c r="F1406" t="s">
        <v>9</v>
      </c>
      <c r="G1406" t="s">
        <v>3040</v>
      </c>
    </row>
    <row r="1407" spans="1:7" x14ac:dyDescent="0.25">
      <c r="A1407">
        <v>17</v>
      </c>
      <c r="B1407" t="s">
        <v>2164</v>
      </c>
      <c r="D1407" t="s">
        <v>1618</v>
      </c>
      <c r="E1407" s="1">
        <v>2</v>
      </c>
      <c r="F1407" t="s">
        <v>9</v>
      </c>
      <c r="G1407" t="s">
        <v>1619</v>
      </c>
    </row>
    <row r="1408" spans="1:7" x14ac:dyDescent="0.25">
      <c r="A1408">
        <v>17</v>
      </c>
      <c r="B1408" t="s">
        <v>2554</v>
      </c>
      <c r="D1408" t="s">
        <v>2389</v>
      </c>
      <c r="E1408" s="1">
        <v>2</v>
      </c>
      <c r="F1408" t="s">
        <v>9</v>
      </c>
      <c r="G1408" t="s">
        <v>2390</v>
      </c>
    </row>
    <row r="1409" spans="1:7" x14ac:dyDescent="0.25">
      <c r="A1409">
        <v>17</v>
      </c>
      <c r="B1409" t="s">
        <v>4603</v>
      </c>
      <c r="C1409" t="s">
        <v>4587</v>
      </c>
      <c r="D1409" t="s">
        <v>4588</v>
      </c>
      <c r="E1409" s="1">
        <v>1</v>
      </c>
      <c r="F1409" t="s">
        <v>4554</v>
      </c>
      <c r="G1409" t="s">
        <v>9</v>
      </c>
    </row>
    <row r="1410" spans="1:7" x14ac:dyDescent="0.25">
      <c r="A1410">
        <v>17</v>
      </c>
      <c r="B1410" t="s">
        <v>796</v>
      </c>
      <c r="D1410" t="s">
        <v>797</v>
      </c>
      <c r="E1410" s="1">
        <v>1</v>
      </c>
      <c r="F1410" t="s">
        <v>4487</v>
      </c>
      <c r="G1410" t="s">
        <v>9</v>
      </c>
    </row>
    <row r="1411" spans="1:7" x14ac:dyDescent="0.25">
      <c r="A1411">
        <v>17</v>
      </c>
      <c r="B1411" t="s">
        <v>2341</v>
      </c>
      <c r="D1411" t="s">
        <v>2342</v>
      </c>
      <c r="E1411" s="1">
        <v>1</v>
      </c>
      <c r="F1411" t="s">
        <v>4608</v>
      </c>
      <c r="G1411" t="s">
        <v>9</v>
      </c>
    </row>
    <row r="1412" spans="1:7" x14ac:dyDescent="0.25">
      <c r="A1412">
        <v>17</v>
      </c>
      <c r="B1412" t="s">
        <v>1226</v>
      </c>
      <c r="C1412" t="s">
        <v>1227</v>
      </c>
      <c r="D1412" t="s">
        <v>1228</v>
      </c>
      <c r="E1412" s="1">
        <v>2</v>
      </c>
      <c r="F1412" t="s">
        <v>9</v>
      </c>
      <c r="G1412" t="s">
        <v>1229</v>
      </c>
    </row>
    <row r="1413" spans="1:7" x14ac:dyDescent="0.25">
      <c r="A1413">
        <v>17</v>
      </c>
      <c r="B1413" t="s">
        <v>1743</v>
      </c>
      <c r="C1413" t="s">
        <v>1709</v>
      </c>
      <c r="D1413" t="s">
        <v>1710</v>
      </c>
      <c r="E1413" s="1">
        <v>2</v>
      </c>
      <c r="F1413" t="s">
        <v>9</v>
      </c>
      <c r="G1413" t="s">
        <v>1711</v>
      </c>
    </row>
    <row r="1414" spans="1:7" x14ac:dyDescent="0.25">
      <c r="A1414">
        <v>17</v>
      </c>
      <c r="B1414" t="s">
        <v>2775</v>
      </c>
      <c r="C1414" t="s">
        <v>998</v>
      </c>
      <c r="D1414" t="s">
        <v>999</v>
      </c>
      <c r="E1414" s="1">
        <v>1</v>
      </c>
      <c r="F1414" t="s">
        <v>1000</v>
      </c>
      <c r="G1414" t="s">
        <v>9</v>
      </c>
    </row>
    <row r="1415" spans="1:7" x14ac:dyDescent="0.25">
      <c r="A1415">
        <v>17</v>
      </c>
      <c r="B1415" t="s">
        <v>1421</v>
      </c>
      <c r="D1415" t="s">
        <v>348</v>
      </c>
      <c r="E1415" s="1">
        <v>1</v>
      </c>
      <c r="F1415" t="s">
        <v>4617</v>
      </c>
      <c r="G1415" t="s">
        <v>9</v>
      </c>
    </row>
    <row r="1416" spans="1:7" x14ac:dyDescent="0.25">
      <c r="A1416">
        <v>17</v>
      </c>
      <c r="B1416" t="s">
        <v>1967</v>
      </c>
      <c r="C1416" t="s">
        <v>55</v>
      </c>
      <c r="D1416" t="s">
        <v>56</v>
      </c>
      <c r="E1416" s="1">
        <v>1</v>
      </c>
      <c r="F1416" t="s">
        <v>4391</v>
      </c>
      <c r="G1416" t="s">
        <v>9</v>
      </c>
    </row>
    <row r="1417" spans="1:7" x14ac:dyDescent="0.25">
      <c r="A1417">
        <v>17</v>
      </c>
      <c r="B1417" t="s">
        <v>2130</v>
      </c>
      <c r="C1417" t="s">
        <v>1316</v>
      </c>
      <c r="D1417" t="s">
        <v>1317</v>
      </c>
      <c r="E1417" s="1">
        <v>1</v>
      </c>
      <c r="F1417" t="s">
        <v>4287</v>
      </c>
      <c r="G1417" t="s">
        <v>9</v>
      </c>
    </row>
    <row r="1418" spans="1:7" x14ac:dyDescent="0.25">
      <c r="A1418">
        <v>17</v>
      </c>
      <c r="B1418" t="s">
        <v>1864</v>
      </c>
      <c r="C1418" t="s">
        <v>820</v>
      </c>
      <c r="D1418" t="s">
        <v>821</v>
      </c>
      <c r="E1418" s="1">
        <v>2</v>
      </c>
      <c r="F1418" t="s">
        <v>9</v>
      </c>
      <c r="G1418" t="s">
        <v>822</v>
      </c>
    </row>
    <row r="1419" spans="1:7" x14ac:dyDescent="0.25">
      <c r="A1419">
        <v>17</v>
      </c>
      <c r="B1419" t="s">
        <v>2144</v>
      </c>
      <c r="C1419" t="s">
        <v>43</v>
      </c>
      <c r="D1419" t="s">
        <v>61</v>
      </c>
      <c r="E1419" s="1" t="s">
        <v>15</v>
      </c>
      <c r="F1419" t="s">
        <v>4544</v>
      </c>
      <c r="G1419" t="s">
        <v>1914</v>
      </c>
    </row>
    <row r="1420" spans="1:7" x14ac:dyDescent="0.25">
      <c r="A1420">
        <v>17</v>
      </c>
      <c r="B1420" t="s">
        <v>3396</v>
      </c>
      <c r="D1420" t="s">
        <v>1896</v>
      </c>
      <c r="E1420" s="1">
        <v>2</v>
      </c>
      <c r="F1420" t="s">
        <v>9</v>
      </c>
      <c r="G1420" t="s">
        <v>1897</v>
      </c>
    </row>
    <row r="1421" spans="1:7" x14ac:dyDescent="0.25">
      <c r="A1421">
        <v>17</v>
      </c>
      <c r="B1421" t="s">
        <v>1393</v>
      </c>
      <c r="D1421" t="s">
        <v>1282</v>
      </c>
      <c r="E1421" s="1">
        <v>1</v>
      </c>
      <c r="F1421" t="s">
        <v>4249</v>
      </c>
      <c r="G1421" t="s">
        <v>9</v>
      </c>
    </row>
    <row r="1422" spans="1:7" x14ac:dyDescent="0.25">
      <c r="A1422">
        <v>17</v>
      </c>
      <c r="B1422" t="s">
        <v>4626</v>
      </c>
      <c r="D1422" t="s">
        <v>4242</v>
      </c>
      <c r="E1422" s="1">
        <v>1</v>
      </c>
      <c r="F1422" t="s">
        <v>4403</v>
      </c>
      <c r="G1422" t="s">
        <v>9</v>
      </c>
    </row>
    <row r="1423" spans="1:7" x14ac:dyDescent="0.25">
      <c r="A1423">
        <v>17</v>
      </c>
      <c r="B1423" t="s">
        <v>2134</v>
      </c>
      <c r="D1423" t="s">
        <v>2135</v>
      </c>
      <c r="E1423" s="1" t="s">
        <v>15</v>
      </c>
      <c r="F1423" t="s">
        <v>4627</v>
      </c>
      <c r="G1423" t="s">
        <v>4319</v>
      </c>
    </row>
    <row r="1424" spans="1:7" x14ac:dyDescent="0.25">
      <c r="A1424">
        <v>17</v>
      </c>
      <c r="B1424" t="s">
        <v>2441</v>
      </c>
      <c r="D1424" t="s">
        <v>1935</v>
      </c>
      <c r="E1424" s="1">
        <v>1</v>
      </c>
      <c r="F1424" t="s">
        <v>1936</v>
      </c>
      <c r="G1424" t="s">
        <v>9</v>
      </c>
    </row>
    <row r="1425" spans="1:7" x14ac:dyDescent="0.25">
      <c r="A1425">
        <v>17</v>
      </c>
      <c r="B1425" t="s">
        <v>2807</v>
      </c>
      <c r="D1425" t="s">
        <v>2392</v>
      </c>
      <c r="E1425" s="1" t="s">
        <v>8</v>
      </c>
      <c r="F1425" t="s">
        <v>9</v>
      </c>
      <c r="G1425" t="s">
        <v>9</v>
      </c>
    </row>
    <row r="1426" spans="1:7" x14ac:dyDescent="0.25">
      <c r="A1426">
        <v>17</v>
      </c>
      <c r="B1426" t="s">
        <v>1857</v>
      </c>
      <c r="C1426" t="s">
        <v>1858</v>
      </c>
      <c r="D1426" t="s">
        <v>1859</v>
      </c>
      <c r="E1426" s="1" t="s">
        <v>8</v>
      </c>
      <c r="F1426" t="s">
        <v>9</v>
      </c>
      <c r="G1426" t="s">
        <v>9</v>
      </c>
    </row>
    <row r="1427" spans="1:7" x14ac:dyDescent="0.25">
      <c r="A1427">
        <v>17</v>
      </c>
      <c r="B1427" t="s">
        <v>2114</v>
      </c>
      <c r="C1427" t="e">
        <v>#VALUE!</v>
      </c>
      <c r="D1427" t="s">
        <v>994</v>
      </c>
      <c r="E1427" s="1">
        <v>2</v>
      </c>
      <c r="F1427" t="s">
        <v>9</v>
      </c>
      <c r="G1427" t="s">
        <v>995</v>
      </c>
    </row>
    <row r="1428" spans="1:7" x14ac:dyDescent="0.25">
      <c r="A1428">
        <v>17</v>
      </c>
      <c r="B1428" t="s">
        <v>916</v>
      </c>
      <c r="C1428" t="s">
        <v>917</v>
      </c>
      <c r="D1428" t="s">
        <v>918</v>
      </c>
      <c r="E1428" s="1">
        <v>1</v>
      </c>
      <c r="F1428" t="s">
        <v>4621</v>
      </c>
      <c r="G1428" t="s">
        <v>9</v>
      </c>
    </row>
    <row r="1429" spans="1:7" x14ac:dyDescent="0.25">
      <c r="A1429">
        <v>17</v>
      </c>
      <c r="B1429" t="s">
        <v>1807</v>
      </c>
      <c r="C1429" t="s">
        <v>1808</v>
      </c>
      <c r="D1429" t="s">
        <v>1809</v>
      </c>
      <c r="E1429" s="1">
        <v>2</v>
      </c>
      <c r="F1429" t="s">
        <v>9</v>
      </c>
      <c r="G1429" t="s">
        <v>1810</v>
      </c>
    </row>
    <row r="1430" spans="1:7" x14ac:dyDescent="0.25">
      <c r="A1430">
        <v>17</v>
      </c>
      <c r="B1430" t="s">
        <v>3088</v>
      </c>
      <c r="D1430" t="s">
        <v>2288</v>
      </c>
      <c r="E1430" s="1">
        <v>2</v>
      </c>
      <c r="F1430" t="s">
        <v>9</v>
      </c>
      <c r="G1430" t="s">
        <v>2289</v>
      </c>
    </row>
    <row r="1431" spans="1:7" x14ac:dyDescent="0.25">
      <c r="A1431">
        <v>17</v>
      </c>
      <c r="B1431" t="s">
        <v>1982</v>
      </c>
      <c r="D1431" t="s">
        <v>1044</v>
      </c>
      <c r="E1431" s="1">
        <v>1</v>
      </c>
      <c r="F1431" t="s">
        <v>4512</v>
      </c>
      <c r="G1431" t="s">
        <v>9</v>
      </c>
    </row>
    <row r="1432" spans="1:7" x14ac:dyDescent="0.25">
      <c r="A1432">
        <v>17</v>
      </c>
      <c r="B1432" t="s">
        <v>3687</v>
      </c>
      <c r="C1432" t="s">
        <v>3688</v>
      </c>
      <c r="D1432" t="s">
        <v>3689</v>
      </c>
      <c r="E1432" s="1" t="s">
        <v>8</v>
      </c>
      <c r="F1432" t="s">
        <v>9</v>
      </c>
      <c r="G1432" t="s">
        <v>9</v>
      </c>
    </row>
    <row r="1433" spans="1:7" x14ac:dyDescent="0.25">
      <c r="A1433">
        <v>17</v>
      </c>
      <c r="B1433" t="s">
        <v>2208</v>
      </c>
      <c r="D1433" t="s">
        <v>1455</v>
      </c>
      <c r="E1433" s="1" t="s">
        <v>8</v>
      </c>
      <c r="F1433" t="s">
        <v>9</v>
      </c>
      <c r="G1433" t="s">
        <v>9</v>
      </c>
    </row>
    <row r="1434" spans="1:7" x14ac:dyDescent="0.25">
      <c r="A1434">
        <v>17</v>
      </c>
      <c r="B1434" t="s">
        <v>2764</v>
      </c>
      <c r="C1434" t="s">
        <v>2765</v>
      </c>
      <c r="D1434" t="s">
        <v>2766</v>
      </c>
      <c r="E1434" s="1">
        <v>2</v>
      </c>
      <c r="F1434" t="s">
        <v>9</v>
      </c>
      <c r="G1434" t="s">
        <v>2767</v>
      </c>
    </row>
    <row r="1435" spans="1:7" x14ac:dyDescent="0.25">
      <c r="A1435">
        <v>17</v>
      </c>
      <c r="B1435" t="s">
        <v>2487</v>
      </c>
      <c r="D1435" t="s">
        <v>1819</v>
      </c>
      <c r="E1435" s="1">
        <v>2</v>
      </c>
      <c r="F1435" t="s">
        <v>9</v>
      </c>
      <c r="G1435" t="s">
        <v>1820</v>
      </c>
    </row>
    <row r="1436" spans="1:7" x14ac:dyDescent="0.25">
      <c r="A1436">
        <v>17</v>
      </c>
      <c r="B1436" t="s">
        <v>3637</v>
      </c>
      <c r="D1436" t="s">
        <v>1148</v>
      </c>
      <c r="E1436" s="1" t="s">
        <v>15</v>
      </c>
      <c r="F1436" t="s">
        <v>4276</v>
      </c>
      <c r="G1436" t="s">
        <v>3638</v>
      </c>
    </row>
    <row r="1437" spans="1:7" x14ac:dyDescent="0.25">
      <c r="A1437">
        <v>17</v>
      </c>
      <c r="B1437" t="s">
        <v>2385</v>
      </c>
      <c r="C1437" t="s">
        <v>1834</v>
      </c>
      <c r="D1437" t="s">
        <v>1835</v>
      </c>
      <c r="E1437" s="1">
        <v>2</v>
      </c>
      <c r="F1437" t="s">
        <v>9</v>
      </c>
      <c r="G1437" t="s">
        <v>4642</v>
      </c>
    </row>
    <row r="1438" spans="1:7" x14ac:dyDescent="0.25">
      <c r="A1438">
        <v>17</v>
      </c>
      <c r="B1438" t="s">
        <v>2900</v>
      </c>
      <c r="D1438" t="s">
        <v>465</v>
      </c>
      <c r="E1438" s="1" t="s">
        <v>8</v>
      </c>
      <c r="F1438" t="s">
        <v>9</v>
      </c>
      <c r="G1438" t="s">
        <v>9</v>
      </c>
    </row>
    <row r="1439" spans="1:7" x14ac:dyDescent="0.25">
      <c r="A1439">
        <v>17</v>
      </c>
      <c r="B1439" t="s">
        <v>3127</v>
      </c>
      <c r="D1439" t="s">
        <v>1085</v>
      </c>
      <c r="E1439" s="1">
        <v>2</v>
      </c>
      <c r="F1439" t="s">
        <v>9</v>
      </c>
      <c r="G1439" t="s">
        <v>899</v>
      </c>
    </row>
    <row r="1440" spans="1:7" x14ac:dyDescent="0.25">
      <c r="A1440">
        <v>17</v>
      </c>
      <c r="B1440" t="s">
        <v>1436</v>
      </c>
      <c r="D1440" t="s">
        <v>1437</v>
      </c>
      <c r="E1440" s="1">
        <v>1</v>
      </c>
      <c r="F1440" t="s">
        <v>3154</v>
      </c>
      <c r="G1440" t="s">
        <v>9</v>
      </c>
    </row>
    <row r="1441" spans="1:7" x14ac:dyDescent="0.25">
      <c r="A1441">
        <v>17</v>
      </c>
      <c r="B1441" t="s">
        <v>2124</v>
      </c>
      <c r="C1441" t="s">
        <v>2125</v>
      </c>
      <c r="D1441" t="s">
        <v>2126</v>
      </c>
      <c r="E1441" s="1">
        <v>2</v>
      </c>
      <c r="F1441" t="s">
        <v>9</v>
      </c>
      <c r="G1441" t="s">
        <v>2127</v>
      </c>
    </row>
    <row r="1442" spans="1:7" x14ac:dyDescent="0.25">
      <c r="A1442">
        <v>17</v>
      </c>
      <c r="B1442" t="s">
        <v>2057</v>
      </c>
      <c r="C1442" t="s">
        <v>2058</v>
      </c>
      <c r="D1442" t="s">
        <v>2059</v>
      </c>
      <c r="E1442" s="1">
        <v>2</v>
      </c>
      <c r="F1442" t="s">
        <v>9</v>
      </c>
      <c r="G1442" t="s">
        <v>2060</v>
      </c>
    </row>
    <row r="1443" spans="1:7" x14ac:dyDescent="0.25">
      <c r="A1443">
        <v>17</v>
      </c>
      <c r="B1443" t="s">
        <v>2768</v>
      </c>
      <c r="C1443" t="s">
        <v>2373</v>
      </c>
      <c r="D1443" t="s">
        <v>2374</v>
      </c>
      <c r="E1443" s="1">
        <v>2</v>
      </c>
      <c r="F1443" t="s">
        <v>9</v>
      </c>
      <c r="G1443" t="s">
        <v>2375</v>
      </c>
    </row>
    <row r="1444" spans="1:7" x14ac:dyDescent="0.25">
      <c r="A1444">
        <v>17</v>
      </c>
      <c r="B1444" t="s">
        <v>2836</v>
      </c>
      <c r="C1444" t="s">
        <v>462</v>
      </c>
      <c r="D1444" t="s">
        <v>463</v>
      </c>
      <c r="E1444" s="1">
        <v>1</v>
      </c>
      <c r="F1444" t="s">
        <v>4315</v>
      </c>
      <c r="G1444" t="s">
        <v>9</v>
      </c>
    </row>
    <row r="1445" spans="1:7" x14ac:dyDescent="0.25">
      <c r="A1445">
        <v>17</v>
      </c>
      <c r="B1445" t="s">
        <v>2267</v>
      </c>
      <c r="C1445" t="s">
        <v>1851</v>
      </c>
      <c r="D1445" t="s">
        <v>1852</v>
      </c>
      <c r="E1445" s="1" t="s">
        <v>8</v>
      </c>
      <c r="F1445" t="s">
        <v>9</v>
      </c>
      <c r="G1445" t="s">
        <v>9</v>
      </c>
    </row>
    <row r="1446" spans="1:7" x14ac:dyDescent="0.25">
      <c r="A1446">
        <v>17</v>
      </c>
      <c r="B1446" t="s">
        <v>3236</v>
      </c>
      <c r="D1446" t="s">
        <v>2044</v>
      </c>
      <c r="E1446" s="1">
        <v>2</v>
      </c>
      <c r="F1446" t="s">
        <v>9</v>
      </c>
      <c r="G1446" t="s">
        <v>2045</v>
      </c>
    </row>
    <row r="1447" spans="1:7" x14ac:dyDescent="0.25">
      <c r="A1447">
        <v>17</v>
      </c>
      <c r="B1447" t="s">
        <v>2913</v>
      </c>
      <c r="C1447" t="s">
        <v>43</v>
      </c>
      <c r="D1447" t="s">
        <v>61</v>
      </c>
      <c r="E1447" s="1">
        <v>1</v>
      </c>
      <c r="F1447" t="s">
        <v>1927</v>
      </c>
      <c r="G1447" t="s">
        <v>9</v>
      </c>
    </row>
    <row r="1448" spans="1:7" x14ac:dyDescent="0.25">
      <c r="A1448">
        <v>17</v>
      </c>
      <c r="B1448" t="s">
        <v>2185</v>
      </c>
      <c r="D1448" t="s">
        <v>615</v>
      </c>
      <c r="E1448" s="1">
        <v>1</v>
      </c>
      <c r="F1448" t="s">
        <v>4325</v>
      </c>
      <c r="G1448" t="s">
        <v>9</v>
      </c>
    </row>
    <row r="1449" spans="1:7" x14ac:dyDescent="0.25">
      <c r="A1449">
        <v>17</v>
      </c>
      <c r="B1449" t="s">
        <v>2357</v>
      </c>
      <c r="C1449" t="s">
        <v>43</v>
      </c>
      <c r="D1449" t="s">
        <v>61</v>
      </c>
      <c r="E1449" s="1">
        <v>1</v>
      </c>
      <c r="F1449" t="s">
        <v>4395</v>
      </c>
      <c r="G1449" t="s">
        <v>9</v>
      </c>
    </row>
    <row r="1450" spans="1:7" x14ac:dyDescent="0.25">
      <c r="A1450">
        <v>17</v>
      </c>
      <c r="B1450" t="s">
        <v>2459</v>
      </c>
      <c r="D1450" t="s">
        <v>633</v>
      </c>
      <c r="E1450" s="1">
        <v>2</v>
      </c>
      <c r="F1450" t="s">
        <v>9</v>
      </c>
      <c r="G1450" t="s">
        <v>634</v>
      </c>
    </row>
    <row r="1451" spans="1:7" x14ac:dyDescent="0.25">
      <c r="A1451">
        <v>17</v>
      </c>
      <c r="B1451" t="s">
        <v>3242</v>
      </c>
      <c r="D1451" t="s">
        <v>1405</v>
      </c>
      <c r="E1451" s="1">
        <v>2</v>
      </c>
      <c r="F1451" t="s">
        <v>9</v>
      </c>
      <c r="G1451" t="s">
        <v>3894</v>
      </c>
    </row>
    <row r="1452" spans="1:7" x14ac:dyDescent="0.25">
      <c r="A1452">
        <v>17</v>
      </c>
      <c r="B1452" t="s">
        <v>1978</v>
      </c>
      <c r="C1452" t="s">
        <v>804</v>
      </c>
      <c r="D1452" t="s">
        <v>805</v>
      </c>
      <c r="E1452" s="1">
        <v>2</v>
      </c>
      <c r="F1452" t="s">
        <v>9</v>
      </c>
      <c r="G1452" t="s">
        <v>806</v>
      </c>
    </row>
    <row r="1453" spans="1:7" x14ac:dyDescent="0.25">
      <c r="A1453">
        <v>17</v>
      </c>
      <c r="B1453" t="s">
        <v>3156</v>
      </c>
      <c r="C1453" t="s">
        <v>2724</v>
      </c>
      <c r="D1453" t="s">
        <v>2725</v>
      </c>
      <c r="E1453" s="1">
        <v>1</v>
      </c>
      <c r="F1453" t="s">
        <v>4650</v>
      </c>
      <c r="G1453" t="s">
        <v>9</v>
      </c>
    </row>
    <row r="1454" spans="1:7" x14ac:dyDescent="0.25">
      <c r="A1454">
        <v>17</v>
      </c>
      <c r="B1454" t="s">
        <v>1847</v>
      </c>
      <c r="C1454" t="s">
        <v>610</v>
      </c>
      <c r="D1454" t="s">
        <v>611</v>
      </c>
      <c r="E1454" s="1">
        <v>2</v>
      </c>
      <c r="F1454" t="s">
        <v>9</v>
      </c>
      <c r="G1454" t="s">
        <v>612</v>
      </c>
    </row>
    <row r="1455" spans="1:7" x14ac:dyDescent="0.25">
      <c r="A1455">
        <v>17</v>
      </c>
      <c r="B1455" t="s">
        <v>2847</v>
      </c>
      <c r="D1455" t="s">
        <v>2848</v>
      </c>
      <c r="E1455" s="1">
        <v>2</v>
      </c>
      <c r="F1455" t="s">
        <v>9</v>
      </c>
      <c r="G1455" t="s">
        <v>2849</v>
      </c>
    </row>
    <row r="1456" spans="1:7" x14ac:dyDescent="0.25">
      <c r="A1456">
        <v>17</v>
      </c>
      <c r="B1456" t="s">
        <v>2400</v>
      </c>
      <c r="D1456" t="s">
        <v>1073</v>
      </c>
      <c r="E1456" s="1" t="s">
        <v>15</v>
      </c>
      <c r="F1456" t="s">
        <v>4651</v>
      </c>
      <c r="G1456" t="s">
        <v>1074</v>
      </c>
    </row>
    <row r="1457" spans="1:7" x14ac:dyDescent="0.25">
      <c r="A1457">
        <v>17</v>
      </c>
      <c r="B1457" t="s">
        <v>1850</v>
      </c>
      <c r="C1457" t="s">
        <v>1851</v>
      </c>
      <c r="D1457" t="s">
        <v>1852</v>
      </c>
      <c r="E1457" s="1" t="s">
        <v>8</v>
      </c>
      <c r="F1457" t="s">
        <v>9</v>
      </c>
      <c r="G1457" t="s">
        <v>9</v>
      </c>
    </row>
    <row r="1458" spans="1:7" x14ac:dyDescent="0.25">
      <c r="A1458">
        <v>17</v>
      </c>
      <c r="B1458" t="s">
        <v>2949</v>
      </c>
      <c r="D1458" t="s">
        <v>828</v>
      </c>
      <c r="E1458" s="1">
        <v>2</v>
      </c>
      <c r="F1458" t="s">
        <v>9</v>
      </c>
      <c r="G1458" t="s">
        <v>829</v>
      </c>
    </row>
    <row r="1459" spans="1:7" x14ac:dyDescent="0.25">
      <c r="A1459">
        <v>17</v>
      </c>
      <c r="B1459" t="s">
        <v>2954</v>
      </c>
      <c r="C1459" t="s">
        <v>1397</v>
      </c>
      <c r="D1459" t="s">
        <v>1398</v>
      </c>
      <c r="E1459" s="1">
        <v>1</v>
      </c>
      <c r="F1459" t="s">
        <v>1399</v>
      </c>
      <c r="G1459" t="s">
        <v>9</v>
      </c>
    </row>
    <row r="1460" spans="1:7" x14ac:dyDescent="0.25">
      <c r="A1460">
        <v>17</v>
      </c>
      <c r="B1460" t="s">
        <v>3195</v>
      </c>
      <c r="C1460" t="s">
        <v>107</v>
      </c>
      <c r="D1460" t="s">
        <v>108</v>
      </c>
      <c r="E1460" s="1">
        <v>2</v>
      </c>
      <c r="F1460" t="s">
        <v>9</v>
      </c>
      <c r="G1460" t="s">
        <v>2141</v>
      </c>
    </row>
    <row r="1461" spans="1:7" x14ac:dyDescent="0.25">
      <c r="A1461">
        <v>17</v>
      </c>
      <c r="B1461" t="s">
        <v>1804</v>
      </c>
      <c r="C1461" t="s">
        <v>1805</v>
      </c>
      <c r="D1461" t="s">
        <v>1806</v>
      </c>
      <c r="E1461" s="1">
        <v>1</v>
      </c>
      <c r="F1461" t="s">
        <v>4657</v>
      </c>
      <c r="G1461" t="s">
        <v>9</v>
      </c>
    </row>
    <row r="1462" spans="1:7" x14ac:dyDescent="0.25">
      <c r="A1462">
        <v>17</v>
      </c>
      <c r="B1462" t="s">
        <v>3225</v>
      </c>
      <c r="D1462" t="s">
        <v>2258</v>
      </c>
      <c r="E1462" s="1">
        <v>2</v>
      </c>
      <c r="F1462" t="s">
        <v>9</v>
      </c>
      <c r="G1462" t="s">
        <v>2259</v>
      </c>
    </row>
    <row r="1463" spans="1:7" x14ac:dyDescent="0.25">
      <c r="A1463">
        <v>17</v>
      </c>
      <c r="B1463" t="s">
        <v>2384</v>
      </c>
      <c r="C1463" t="s">
        <v>1049</v>
      </c>
      <c r="D1463" t="s">
        <v>1050</v>
      </c>
      <c r="E1463" s="1">
        <v>2</v>
      </c>
      <c r="F1463" t="s">
        <v>9</v>
      </c>
      <c r="G1463" t="s">
        <v>4511</v>
      </c>
    </row>
    <row r="1464" spans="1:7" x14ac:dyDescent="0.25">
      <c r="A1464">
        <v>17</v>
      </c>
      <c r="B1464" t="s">
        <v>1984</v>
      </c>
      <c r="C1464" t="s">
        <v>1985</v>
      </c>
      <c r="D1464" t="s">
        <v>1986</v>
      </c>
      <c r="E1464" s="1">
        <v>1</v>
      </c>
      <c r="F1464" t="s">
        <v>1987</v>
      </c>
      <c r="G1464" t="s">
        <v>9</v>
      </c>
    </row>
    <row r="1465" spans="1:7" x14ac:dyDescent="0.25">
      <c r="A1465">
        <v>17</v>
      </c>
      <c r="B1465" t="s">
        <v>2630</v>
      </c>
      <c r="D1465" t="s">
        <v>2510</v>
      </c>
      <c r="E1465" s="1" t="s">
        <v>15</v>
      </c>
      <c r="F1465" t="s">
        <v>4659</v>
      </c>
      <c r="G1465" t="s">
        <v>4379</v>
      </c>
    </row>
    <row r="1466" spans="1:7" x14ac:dyDescent="0.25">
      <c r="A1466">
        <v>17</v>
      </c>
      <c r="B1466" t="s">
        <v>2509</v>
      </c>
      <c r="D1466" t="s">
        <v>2510</v>
      </c>
      <c r="E1466" s="1" t="s">
        <v>15</v>
      </c>
      <c r="F1466" t="s">
        <v>4659</v>
      </c>
      <c r="G1466" t="s">
        <v>4379</v>
      </c>
    </row>
    <row r="1467" spans="1:7" x14ac:dyDescent="0.25">
      <c r="A1467">
        <v>17</v>
      </c>
      <c r="B1467" t="s">
        <v>2473</v>
      </c>
      <c r="C1467" t="s">
        <v>2474</v>
      </c>
      <c r="D1467" t="s">
        <v>2475</v>
      </c>
      <c r="E1467" s="1" t="s">
        <v>15</v>
      </c>
      <c r="F1467" t="s">
        <v>2476</v>
      </c>
      <c r="G1467" t="s">
        <v>4271</v>
      </c>
    </row>
    <row r="1468" spans="1:7" x14ac:dyDescent="0.25">
      <c r="A1468">
        <v>17</v>
      </c>
      <c r="B1468" t="s">
        <v>2535</v>
      </c>
      <c r="C1468" t="s">
        <v>965</v>
      </c>
      <c r="D1468" t="s">
        <v>966</v>
      </c>
      <c r="E1468" s="1">
        <v>2</v>
      </c>
      <c r="F1468" t="s">
        <v>9</v>
      </c>
      <c r="G1468" t="s">
        <v>4317</v>
      </c>
    </row>
    <row r="1469" spans="1:7" x14ac:dyDescent="0.25">
      <c r="A1469">
        <v>17</v>
      </c>
      <c r="B1469" t="s">
        <v>1329</v>
      </c>
      <c r="C1469" t="s">
        <v>80</v>
      </c>
      <c r="D1469" t="s">
        <v>81</v>
      </c>
      <c r="E1469" s="1">
        <v>2</v>
      </c>
      <c r="F1469" t="s">
        <v>9</v>
      </c>
      <c r="G1469" t="s">
        <v>82</v>
      </c>
    </row>
    <row r="1470" spans="1:7" x14ac:dyDescent="0.25">
      <c r="A1470">
        <v>17</v>
      </c>
      <c r="B1470" t="s">
        <v>3298</v>
      </c>
      <c r="C1470" t="s">
        <v>927</v>
      </c>
      <c r="D1470" t="s">
        <v>928</v>
      </c>
      <c r="E1470" s="1">
        <v>2</v>
      </c>
      <c r="F1470" t="s">
        <v>9</v>
      </c>
      <c r="G1470" t="s">
        <v>2431</v>
      </c>
    </row>
    <row r="1471" spans="1:7" x14ac:dyDescent="0.25">
      <c r="A1471">
        <v>17</v>
      </c>
      <c r="B1471" t="s">
        <v>4676</v>
      </c>
      <c r="D1471" t="s">
        <v>4597</v>
      </c>
      <c r="E1471" s="1">
        <v>1</v>
      </c>
      <c r="F1471" t="s">
        <v>4677</v>
      </c>
      <c r="G1471" t="s">
        <v>9</v>
      </c>
    </row>
    <row r="1472" spans="1:7" x14ac:dyDescent="0.25">
      <c r="A1472">
        <v>17</v>
      </c>
      <c r="B1472" t="s">
        <v>3640</v>
      </c>
      <c r="D1472" t="s">
        <v>405</v>
      </c>
      <c r="E1472" s="1">
        <v>1</v>
      </c>
      <c r="F1472" t="s">
        <v>4462</v>
      </c>
      <c r="G1472" t="s">
        <v>9</v>
      </c>
    </row>
    <row r="1473" spans="1:7" x14ac:dyDescent="0.25">
      <c r="A1473">
        <v>17</v>
      </c>
      <c r="B1473" t="s">
        <v>4681</v>
      </c>
      <c r="C1473" t="s">
        <v>2160</v>
      </c>
      <c r="D1473" t="s">
        <v>2161</v>
      </c>
      <c r="E1473" s="1" t="s">
        <v>8</v>
      </c>
      <c r="F1473" t="s">
        <v>9</v>
      </c>
      <c r="G1473" t="s">
        <v>9</v>
      </c>
    </row>
    <row r="1474" spans="1:7" x14ac:dyDescent="0.25">
      <c r="A1474">
        <v>17</v>
      </c>
      <c r="B1474" t="s">
        <v>2930</v>
      </c>
      <c r="D1474" t="s">
        <v>1798</v>
      </c>
      <c r="E1474" s="1">
        <v>2</v>
      </c>
      <c r="F1474" t="s">
        <v>9</v>
      </c>
      <c r="G1474" t="s">
        <v>1799</v>
      </c>
    </row>
    <row r="1475" spans="1:7" x14ac:dyDescent="0.25">
      <c r="A1475">
        <v>17</v>
      </c>
      <c r="B1475" t="s">
        <v>3279</v>
      </c>
      <c r="D1475" t="s">
        <v>2382</v>
      </c>
      <c r="E1475" s="1">
        <v>2</v>
      </c>
      <c r="F1475" t="s">
        <v>9</v>
      </c>
      <c r="G1475" t="s">
        <v>3280</v>
      </c>
    </row>
    <row r="1476" spans="1:7" x14ac:dyDescent="0.25">
      <c r="A1476">
        <v>17</v>
      </c>
      <c r="B1476" t="s">
        <v>2880</v>
      </c>
      <c r="D1476" t="s">
        <v>2443</v>
      </c>
      <c r="E1476" s="1">
        <v>1</v>
      </c>
      <c r="F1476" t="s">
        <v>2444</v>
      </c>
      <c r="G1476" t="s">
        <v>9</v>
      </c>
    </row>
    <row r="1477" spans="1:7" x14ac:dyDescent="0.25">
      <c r="A1477">
        <v>17</v>
      </c>
      <c r="B1477" t="s">
        <v>1988</v>
      </c>
      <c r="D1477" t="s">
        <v>125</v>
      </c>
      <c r="E1477" s="1">
        <v>2</v>
      </c>
      <c r="F1477" t="s">
        <v>9</v>
      </c>
      <c r="G1477" t="s">
        <v>126</v>
      </c>
    </row>
    <row r="1478" spans="1:7" x14ac:dyDescent="0.25">
      <c r="A1478">
        <v>17</v>
      </c>
      <c r="B1478" t="s">
        <v>1721</v>
      </c>
      <c r="C1478" t="s">
        <v>187</v>
      </c>
      <c r="D1478" t="s">
        <v>188</v>
      </c>
      <c r="E1478" s="1">
        <v>2</v>
      </c>
      <c r="F1478" t="s">
        <v>9</v>
      </c>
      <c r="G1478" t="s">
        <v>189</v>
      </c>
    </row>
    <row r="1479" spans="1:7" x14ac:dyDescent="0.25">
      <c r="A1479">
        <v>17</v>
      </c>
      <c r="B1479" t="s">
        <v>4692</v>
      </c>
      <c r="C1479" t="s">
        <v>1457</v>
      </c>
      <c r="D1479" t="s">
        <v>1458</v>
      </c>
      <c r="E1479" s="1">
        <v>1</v>
      </c>
      <c r="F1479" t="s">
        <v>1459</v>
      </c>
      <c r="G1479" t="s">
        <v>9</v>
      </c>
    </row>
    <row r="1480" spans="1:7" x14ac:dyDescent="0.25">
      <c r="A1480">
        <v>17</v>
      </c>
      <c r="B1480" t="s">
        <v>3015</v>
      </c>
      <c r="D1480" t="s">
        <v>600</v>
      </c>
      <c r="E1480" s="1">
        <v>2</v>
      </c>
      <c r="F1480" t="s">
        <v>9</v>
      </c>
      <c r="G1480" t="s">
        <v>601</v>
      </c>
    </row>
    <row r="1481" spans="1:7" x14ac:dyDescent="0.25">
      <c r="A1481">
        <v>17</v>
      </c>
      <c r="B1481" t="s">
        <v>2739</v>
      </c>
      <c r="C1481" t="s">
        <v>2236</v>
      </c>
      <c r="D1481" t="s">
        <v>2237</v>
      </c>
      <c r="E1481" s="1">
        <v>2</v>
      </c>
      <c r="F1481" t="s">
        <v>9</v>
      </c>
      <c r="G1481" t="s">
        <v>2238</v>
      </c>
    </row>
    <row r="1482" spans="1:7" x14ac:dyDescent="0.25">
      <c r="A1482">
        <v>17</v>
      </c>
      <c r="B1482" t="s">
        <v>2593</v>
      </c>
      <c r="C1482" t="s">
        <v>2594</v>
      </c>
      <c r="D1482" t="s">
        <v>2595</v>
      </c>
      <c r="E1482" s="1">
        <v>2</v>
      </c>
      <c r="F1482" t="s">
        <v>9</v>
      </c>
      <c r="G1482" t="s">
        <v>2596</v>
      </c>
    </row>
    <row r="1483" spans="1:7" x14ac:dyDescent="0.25">
      <c r="A1483">
        <v>17</v>
      </c>
      <c r="B1483" t="s">
        <v>1142</v>
      </c>
      <c r="C1483" t="s">
        <v>351</v>
      </c>
      <c r="D1483" t="s">
        <v>352</v>
      </c>
      <c r="E1483" s="1">
        <v>2</v>
      </c>
      <c r="F1483" t="s">
        <v>9</v>
      </c>
      <c r="G1483" t="s">
        <v>290</v>
      </c>
    </row>
    <row r="1484" spans="1:7" x14ac:dyDescent="0.25">
      <c r="A1484">
        <v>17</v>
      </c>
      <c r="B1484" t="s">
        <v>3141</v>
      </c>
      <c r="D1484" t="s">
        <v>523</v>
      </c>
      <c r="E1484" s="1">
        <v>1</v>
      </c>
      <c r="F1484" t="s">
        <v>4311</v>
      </c>
      <c r="G1484" t="s">
        <v>9</v>
      </c>
    </row>
    <row r="1485" spans="1:7" x14ac:dyDescent="0.25">
      <c r="A1485">
        <v>17</v>
      </c>
      <c r="B1485" t="s">
        <v>1702</v>
      </c>
      <c r="D1485" t="s">
        <v>324</v>
      </c>
      <c r="E1485" s="1">
        <v>1</v>
      </c>
      <c r="F1485" t="s">
        <v>325</v>
      </c>
      <c r="G1485" t="s">
        <v>9</v>
      </c>
    </row>
    <row r="1486" spans="1:7" x14ac:dyDescent="0.25">
      <c r="A1486">
        <v>17</v>
      </c>
      <c r="B1486" t="s">
        <v>2612</v>
      </c>
      <c r="D1486" t="s">
        <v>128</v>
      </c>
      <c r="E1486" s="1">
        <v>2</v>
      </c>
      <c r="F1486" t="s">
        <v>9</v>
      </c>
      <c r="G1486" t="s">
        <v>129</v>
      </c>
    </row>
    <row r="1487" spans="1:7" x14ac:dyDescent="0.25">
      <c r="A1487">
        <v>17</v>
      </c>
      <c r="B1487" t="s">
        <v>4697</v>
      </c>
      <c r="C1487" t="s">
        <v>4698</v>
      </c>
      <c r="D1487" t="s">
        <v>4699</v>
      </c>
      <c r="E1487" s="1">
        <v>2</v>
      </c>
      <c r="F1487" t="s">
        <v>9</v>
      </c>
      <c r="G1487" t="s">
        <v>4700</v>
      </c>
    </row>
    <row r="1488" spans="1:7" x14ac:dyDescent="0.25">
      <c r="A1488">
        <v>17</v>
      </c>
      <c r="B1488" t="s">
        <v>2219</v>
      </c>
      <c r="D1488" t="s">
        <v>1670</v>
      </c>
      <c r="E1488" s="1">
        <v>2</v>
      </c>
      <c r="F1488" t="s">
        <v>9</v>
      </c>
      <c r="G1488" t="s">
        <v>1671</v>
      </c>
    </row>
    <row r="1489" spans="1:7" x14ac:dyDescent="0.25">
      <c r="A1489">
        <v>17</v>
      </c>
      <c r="B1489" t="s">
        <v>3017</v>
      </c>
      <c r="D1489" t="s">
        <v>870</v>
      </c>
      <c r="E1489" s="1">
        <v>2</v>
      </c>
      <c r="F1489" t="s">
        <v>9</v>
      </c>
      <c r="G1489" t="s">
        <v>3018</v>
      </c>
    </row>
    <row r="1490" spans="1:7" x14ac:dyDescent="0.25">
      <c r="A1490">
        <v>17</v>
      </c>
      <c r="B1490" t="s">
        <v>2637</v>
      </c>
      <c r="D1490" t="s">
        <v>1562</v>
      </c>
      <c r="E1490" s="1">
        <v>2</v>
      </c>
      <c r="F1490" t="s">
        <v>9</v>
      </c>
      <c r="G1490" t="s">
        <v>1563</v>
      </c>
    </row>
    <row r="1491" spans="1:7" x14ac:dyDescent="0.25">
      <c r="A1491">
        <v>17</v>
      </c>
      <c r="B1491" t="s">
        <v>2257</v>
      </c>
      <c r="D1491" t="s">
        <v>1242</v>
      </c>
      <c r="E1491" s="1">
        <v>2</v>
      </c>
      <c r="F1491" t="s">
        <v>9</v>
      </c>
      <c r="G1491" t="s">
        <v>1243</v>
      </c>
    </row>
    <row r="1492" spans="1:7" x14ac:dyDescent="0.25">
      <c r="A1492">
        <v>17</v>
      </c>
      <c r="B1492" t="s">
        <v>2825</v>
      </c>
      <c r="C1492" t="s">
        <v>107</v>
      </c>
      <c r="D1492" t="s">
        <v>108</v>
      </c>
      <c r="E1492" s="1">
        <v>2</v>
      </c>
      <c r="F1492" t="s">
        <v>9</v>
      </c>
      <c r="G1492" t="s">
        <v>2141</v>
      </c>
    </row>
    <row r="1493" spans="1:7" x14ac:dyDescent="0.25">
      <c r="A1493">
        <v>17</v>
      </c>
      <c r="B1493" t="s">
        <v>3760</v>
      </c>
      <c r="C1493" t="s">
        <v>3761</v>
      </c>
      <c r="D1493" t="s">
        <v>3762</v>
      </c>
      <c r="E1493" s="1">
        <v>2</v>
      </c>
      <c r="F1493" t="s">
        <v>9</v>
      </c>
      <c r="G1493" t="s">
        <v>4700</v>
      </c>
    </row>
    <row r="1494" spans="1:7" x14ac:dyDescent="0.25">
      <c r="A1494">
        <v>17</v>
      </c>
      <c r="B1494" t="s">
        <v>3517</v>
      </c>
      <c r="C1494" t="s">
        <v>890</v>
      </c>
      <c r="D1494" t="s">
        <v>891</v>
      </c>
      <c r="E1494" s="1">
        <v>2</v>
      </c>
      <c r="F1494" t="s">
        <v>9</v>
      </c>
      <c r="G1494" t="s">
        <v>892</v>
      </c>
    </row>
    <row r="1495" spans="1:7" x14ac:dyDescent="0.25">
      <c r="A1495">
        <v>17</v>
      </c>
      <c r="B1495" t="s">
        <v>2992</v>
      </c>
      <c r="D1495" t="s">
        <v>523</v>
      </c>
      <c r="E1495" s="1">
        <v>2</v>
      </c>
      <c r="F1495" t="s">
        <v>9</v>
      </c>
      <c r="G1495" t="s">
        <v>2028</v>
      </c>
    </row>
    <row r="1496" spans="1:7" x14ac:dyDescent="0.25">
      <c r="A1496">
        <v>17</v>
      </c>
      <c r="B1496" t="s">
        <v>4329</v>
      </c>
      <c r="D1496" t="s">
        <v>1496</v>
      </c>
      <c r="E1496" s="1">
        <v>2</v>
      </c>
      <c r="F1496" t="s">
        <v>9</v>
      </c>
      <c r="G1496" t="s">
        <v>1497</v>
      </c>
    </row>
    <row r="1497" spans="1:7" x14ac:dyDescent="0.25">
      <c r="A1497">
        <v>17</v>
      </c>
      <c r="B1497" t="s">
        <v>4086</v>
      </c>
      <c r="D1497" t="s">
        <v>2952</v>
      </c>
      <c r="E1497" s="1">
        <v>2</v>
      </c>
      <c r="F1497" t="s">
        <v>9</v>
      </c>
      <c r="G1497" t="s">
        <v>4716</v>
      </c>
    </row>
    <row r="1498" spans="1:7" x14ac:dyDescent="0.25">
      <c r="A1498">
        <v>17</v>
      </c>
      <c r="B1498" t="s">
        <v>4718</v>
      </c>
      <c r="C1498" t="s">
        <v>4339</v>
      </c>
      <c r="D1498" t="s">
        <v>4340</v>
      </c>
      <c r="E1498" s="1">
        <v>1</v>
      </c>
      <c r="F1498" t="s">
        <v>4719</v>
      </c>
      <c r="G1498" t="s">
        <v>9</v>
      </c>
    </row>
    <row r="1499" spans="1:7" x14ac:dyDescent="0.25">
      <c r="A1499">
        <v>17</v>
      </c>
      <c r="B1499" t="s">
        <v>3521</v>
      </c>
      <c r="D1499" t="s">
        <v>3163</v>
      </c>
      <c r="E1499" s="1" t="s">
        <v>8</v>
      </c>
      <c r="F1499" t="s">
        <v>9</v>
      </c>
      <c r="G1499" t="s">
        <v>9</v>
      </c>
    </row>
    <row r="1500" spans="1:7" x14ac:dyDescent="0.25">
      <c r="A1500">
        <v>17</v>
      </c>
      <c r="B1500" t="s">
        <v>3920</v>
      </c>
      <c r="D1500" t="s">
        <v>3598</v>
      </c>
      <c r="E1500" s="1">
        <v>2</v>
      </c>
      <c r="F1500" t="s">
        <v>9</v>
      </c>
      <c r="G1500" t="s">
        <v>3599</v>
      </c>
    </row>
    <row r="1501" spans="1:7" x14ac:dyDescent="0.25">
      <c r="A1501">
        <v>17</v>
      </c>
      <c r="B1501" t="s">
        <v>4725</v>
      </c>
      <c r="C1501" t="s">
        <v>593</v>
      </c>
      <c r="D1501" t="s">
        <v>594</v>
      </c>
      <c r="E1501" s="1" t="s">
        <v>15</v>
      </c>
      <c r="F1501" t="s">
        <v>4439</v>
      </c>
      <c r="G1501" t="s">
        <v>595</v>
      </c>
    </row>
    <row r="1502" spans="1:7" x14ac:dyDescent="0.25">
      <c r="A1502">
        <v>17</v>
      </c>
      <c r="B1502" t="s">
        <v>3750</v>
      </c>
      <c r="C1502" t="s">
        <v>593</v>
      </c>
      <c r="D1502" t="s">
        <v>594</v>
      </c>
      <c r="E1502" s="1" t="s">
        <v>15</v>
      </c>
      <c r="F1502" t="s">
        <v>4439</v>
      </c>
      <c r="G1502" t="s">
        <v>595</v>
      </c>
    </row>
    <row r="1503" spans="1:7" x14ac:dyDescent="0.25">
      <c r="A1503">
        <v>17</v>
      </c>
      <c r="B1503" t="s">
        <v>3586</v>
      </c>
      <c r="D1503" t="s">
        <v>103</v>
      </c>
      <c r="E1503" s="1">
        <v>2</v>
      </c>
      <c r="F1503" t="s">
        <v>9</v>
      </c>
      <c r="G1503" t="s">
        <v>3587</v>
      </c>
    </row>
    <row r="1504" spans="1:7" x14ac:dyDescent="0.25">
      <c r="A1504">
        <v>17</v>
      </c>
      <c r="B1504" t="s">
        <v>4727</v>
      </c>
      <c r="C1504" t="s">
        <v>490</v>
      </c>
      <c r="D1504" t="s">
        <v>491</v>
      </c>
      <c r="E1504" s="1">
        <v>1</v>
      </c>
      <c r="F1504" t="s">
        <v>1202</v>
      </c>
      <c r="G1504" t="s">
        <v>9</v>
      </c>
    </row>
    <row r="1505" spans="1:7" x14ac:dyDescent="0.25">
      <c r="A1505">
        <v>17</v>
      </c>
      <c r="B1505" t="s">
        <v>4728</v>
      </c>
      <c r="D1505" t="s">
        <v>128</v>
      </c>
      <c r="E1505" s="1" t="s">
        <v>8</v>
      </c>
      <c r="F1505" t="s">
        <v>9</v>
      </c>
      <c r="G1505" t="s">
        <v>9</v>
      </c>
    </row>
    <row r="1506" spans="1:7" x14ac:dyDescent="0.25">
      <c r="A1506">
        <v>17</v>
      </c>
      <c r="B1506" t="s">
        <v>4730</v>
      </c>
      <c r="D1506" t="s">
        <v>4731</v>
      </c>
      <c r="E1506" s="1">
        <v>1</v>
      </c>
      <c r="F1506" t="s">
        <v>4732</v>
      </c>
      <c r="G1506" t="s">
        <v>9</v>
      </c>
    </row>
    <row r="1507" spans="1:7" x14ac:dyDescent="0.25">
      <c r="A1507">
        <v>17</v>
      </c>
      <c r="B1507" t="s">
        <v>2878</v>
      </c>
      <c r="D1507" t="s">
        <v>2879</v>
      </c>
      <c r="E1507" s="1" t="s">
        <v>8</v>
      </c>
      <c r="F1507" t="s">
        <v>9</v>
      </c>
      <c r="G1507" t="s">
        <v>9</v>
      </c>
    </row>
    <row r="1508" spans="1:7" x14ac:dyDescent="0.25">
      <c r="A1508">
        <v>17</v>
      </c>
      <c r="B1508" t="s">
        <v>2907</v>
      </c>
      <c r="D1508" t="s">
        <v>2063</v>
      </c>
      <c r="E1508" s="1">
        <v>2</v>
      </c>
      <c r="F1508" t="s">
        <v>9</v>
      </c>
      <c r="G1508" t="s">
        <v>2505</v>
      </c>
    </row>
    <row r="1509" spans="1:7" x14ac:dyDescent="0.25">
      <c r="A1509">
        <v>17</v>
      </c>
      <c r="B1509" t="s">
        <v>4328</v>
      </c>
      <c r="D1509" t="s">
        <v>3266</v>
      </c>
      <c r="E1509" s="1">
        <v>1</v>
      </c>
      <c r="F1509" t="s">
        <v>4741</v>
      </c>
      <c r="G1509" t="s">
        <v>9</v>
      </c>
    </row>
    <row r="1510" spans="1:7" x14ac:dyDescent="0.25">
      <c r="A1510">
        <v>17</v>
      </c>
      <c r="B1510" t="s">
        <v>3287</v>
      </c>
      <c r="D1510" t="s">
        <v>2705</v>
      </c>
      <c r="E1510" s="1" t="s">
        <v>8</v>
      </c>
      <c r="F1510" t="s">
        <v>9</v>
      </c>
      <c r="G1510" t="s">
        <v>9</v>
      </c>
    </row>
    <row r="1511" spans="1:7" x14ac:dyDescent="0.25">
      <c r="A1511">
        <v>17</v>
      </c>
      <c r="B1511" t="s">
        <v>4743</v>
      </c>
      <c r="C1511" t="s">
        <v>448</v>
      </c>
      <c r="D1511" t="s">
        <v>449</v>
      </c>
      <c r="E1511" s="1">
        <v>1</v>
      </c>
      <c r="F1511" t="s">
        <v>4485</v>
      </c>
      <c r="G1511" t="s">
        <v>9</v>
      </c>
    </row>
    <row r="1512" spans="1:7" x14ac:dyDescent="0.25">
      <c r="A1512">
        <v>17</v>
      </c>
      <c r="B1512" t="s">
        <v>1471</v>
      </c>
      <c r="D1512" t="s">
        <v>1472</v>
      </c>
      <c r="E1512" s="1">
        <v>2</v>
      </c>
      <c r="F1512" t="s">
        <v>9</v>
      </c>
      <c r="G1512" t="s">
        <v>1473</v>
      </c>
    </row>
    <row r="1513" spans="1:7" x14ac:dyDescent="0.25">
      <c r="A1513">
        <v>17</v>
      </c>
      <c r="B1513" t="s">
        <v>3438</v>
      </c>
      <c r="D1513" t="s">
        <v>817</v>
      </c>
      <c r="E1513" s="1">
        <v>2</v>
      </c>
      <c r="F1513" t="s">
        <v>9</v>
      </c>
      <c r="G1513" t="s">
        <v>818</v>
      </c>
    </row>
    <row r="1514" spans="1:7" x14ac:dyDescent="0.25">
      <c r="A1514">
        <v>17</v>
      </c>
      <c r="B1514" t="s">
        <v>4745</v>
      </c>
      <c r="C1514" t="s">
        <v>697</v>
      </c>
      <c r="D1514" t="s">
        <v>698</v>
      </c>
      <c r="E1514" s="1">
        <v>2</v>
      </c>
      <c r="F1514" t="s">
        <v>9</v>
      </c>
      <c r="G1514" t="s">
        <v>4665</v>
      </c>
    </row>
    <row r="1515" spans="1:7" x14ac:dyDescent="0.25">
      <c r="A1515">
        <v>17</v>
      </c>
      <c r="B1515" t="s">
        <v>2413</v>
      </c>
      <c r="D1515" t="s">
        <v>324</v>
      </c>
      <c r="E1515" s="1">
        <v>1</v>
      </c>
      <c r="F1515" t="s">
        <v>325</v>
      </c>
      <c r="G1515" t="s">
        <v>9</v>
      </c>
    </row>
    <row r="1516" spans="1:7" x14ac:dyDescent="0.25">
      <c r="A1516">
        <v>17</v>
      </c>
      <c r="B1516" t="s">
        <v>4751</v>
      </c>
      <c r="C1516" t="s">
        <v>187</v>
      </c>
      <c r="D1516" t="s">
        <v>188</v>
      </c>
      <c r="E1516" s="1">
        <v>2</v>
      </c>
      <c r="F1516" t="s">
        <v>9</v>
      </c>
      <c r="G1516" t="s">
        <v>189</v>
      </c>
    </row>
    <row r="1517" spans="1:7" x14ac:dyDescent="0.25">
      <c r="A1517">
        <v>17</v>
      </c>
      <c r="B1517" t="s">
        <v>2649</v>
      </c>
      <c r="D1517" t="s">
        <v>2063</v>
      </c>
      <c r="E1517" s="1">
        <v>1</v>
      </c>
      <c r="F1517" t="s">
        <v>2064</v>
      </c>
      <c r="G1517" t="s">
        <v>9</v>
      </c>
    </row>
    <row r="1518" spans="1:7" x14ac:dyDescent="0.25">
      <c r="A1518">
        <v>17</v>
      </c>
      <c r="B1518" t="s">
        <v>3289</v>
      </c>
      <c r="D1518" t="s">
        <v>2721</v>
      </c>
      <c r="E1518" s="1">
        <v>2</v>
      </c>
      <c r="F1518" t="s">
        <v>9</v>
      </c>
      <c r="G1518" t="s">
        <v>3290</v>
      </c>
    </row>
    <row r="1519" spans="1:7" x14ac:dyDescent="0.25">
      <c r="A1519">
        <v>17</v>
      </c>
      <c r="B1519" t="s">
        <v>3610</v>
      </c>
      <c r="C1519" t="s">
        <v>1415</v>
      </c>
      <c r="D1519" t="s">
        <v>1416</v>
      </c>
      <c r="E1519" s="1">
        <v>1</v>
      </c>
      <c r="F1519" t="s">
        <v>4407</v>
      </c>
      <c r="G1519" t="s">
        <v>9</v>
      </c>
    </row>
    <row r="1520" spans="1:7" x14ac:dyDescent="0.25">
      <c r="A1520">
        <v>17</v>
      </c>
      <c r="B1520" t="s">
        <v>3158</v>
      </c>
      <c r="C1520" t="s">
        <v>3159</v>
      </c>
      <c r="D1520" t="s">
        <v>3160</v>
      </c>
      <c r="E1520" s="1">
        <v>2</v>
      </c>
      <c r="F1520" t="s">
        <v>9</v>
      </c>
      <c r="G1520" t="s">
        <v>3161</v>
      </c>
    </row>
    <row r="1521" spans="1:7" x14ac:dyDescent="0.25">
      <c r="A1521">
        <v>17</v>
      </c>
      <c r="B1521" t="s">
        <v>3197</v>
      </c>
      <c r="D1521" t="s">
        <v>2285</v>
      </c>
      <c r="E1521" s="1">
        <v>2</v>
      </c>
      <c r="F1521" t="s">
        <v>9</v>
      </c>
      <c r="G1521" t="s">
        <v>4755</v>
      </c>
    </row>
    <row r="1522" spans="1:7" x14ac:dyDescent="0.25">
      <c r="A1522">
        <v>17</v>
      </c>
      <c r="B1522" t="s">
        <v>4756</v>
      </c>
      <c r="D1522" t="s">
        <v>648</v>
      </c>
      <c r="E1522" s="1">
        <v>2</v>
      </c>
      <c r="F1522" t="s">
        <v>9</v>
      </c>
      <c r="G1522" t="s">
        <v>4638</v>
      </c>
    </row>
    <row r="1523" spans="1:7" x14ac:dyDescent="0.25">
      <c r="A1523">
        <v>17</v>
      </c>
      <c r="B1523" t="s">
        <v>3084</v>
      </c>
      <c r="C1523" t="s">
        <v>945</v>
      </c>
      <c r="D1523" t="s">
        <v>946</v>
      </c>
      <c r="E1523" s="1">
        <v>1</v>
      </c>
      <c r="F1523" t="s">
        <v>2280</v>
      </c>
      <c r="G1523" t="s">
        <v>9</v>
      </c>
    </row>
    <row r="1524" spans="1:7" x14ac:dyDescent="0.25">
      <c r="A1524">
        <v>17</v>
      </c>
      <c r="B1524" t="s">
        <v>4757</v>
      </c>
      <c r="D1524" t="s">
        <v>1496</v>
      </c>
      <c r="E1524" s="1">
        <v>2</v>
      </c>
      <c r="F1524" t="s">
        <v>9</v>
      </c>
      <c r="G1524" t="s">
        <v>1497</v>
      </c>
    </row>
    <row r="1525" spans="1:7" x14ac:dyDescent="0.25">
      <c r="A1525">
        <v>17</v>
      </c>
      <c r="B1525" t="s">
        <v>3257</v>
      </c>
      <c r="D1525" t="s">
        <v>1798</v>
      </c>
      <c r="E1525" s="1">
        <v>2</v>
      </c>
      <c r="F1525" t="s">
        <v>9</v>
      </c>
      <c r="G1525" t="s">
        <v>3258</v>
      </c>
    </row>
    <row r="1526" spans="1:7" x14ac:dyDescent="0.25">
      <c r="A1526">
        <v>17</v>
      </c>
      <c r="B1526" t="s">
        <v>3512</v>
      </c>
      <c r="C1526" t="s">
        <v>927</v>
      </c>
      <c r="D1526" t="s">
        <v>928</v>
      </c>
      <c r="E1526" s="1" t="s">
        <v>15</v>
      </c>
      <c r="F1526" t="s">
        <v>4523</v>
      </c>
      <c r="G1526" t="s">
        <v>4524</v>
      </c>
    </row>
    <row r="1527" spans="1:7" x14ac:dyDescent="0.25">
      <c r="A1527">
        <v>17</v>
      </c>
      <c r="B1527" t="s">
        <v>2703</v>
      </c>
      <c r="D1527" t="s">
        <v>348</v>
      </c>
      <c r="E1527" s="1">
        <v>1</v>
      </c>
      <c r="F1527" t="s">
        <v>4258</v>
      </c>
      <c r="G1527" t="s">
        <v>9</v>
      </c>
    </row>
    <row r="1528" spans="1:7" x14ac:dyDescent="0.25">
      <c r="A1528">
        <v>17</v>
      </c>
      <c r="B1528" t="s">
        <v>3054</v>
      </c>
      <c r="C1528" t="s">
        <v>396</v>
      </c>
      <c r="D1528" t="s">
        <v>397</v>
      </c>
      <c r="E1528" s="1" t="s">
        <v>8</v>
      </c>
      <c r="F1528" t="s">
        <v>9</v>
      </c>
      <c r="G1528" t="s">
        <v>9</v>
      </c>
    </row>
    <row r="1529" spans="1:7" x14ac:dyDescent="0.25">
      <c r="A1529">
        <v>17</v>
      </c>
      <c r="B1529" t="s">
        <v>3357</v>
      </c>
      <c r="D1529" t="s">
        <v>1510</v>
      </c>
      <c r="E1529" s="1">
        <v>2</v>
      </c>
      <c r="F1529" t="s">
        <v>9</v>
      </c>
      <c r="G1529" t="s">
        <v>3358</v>
      </c>
    </row>
    <row r="1530" spans="1:7" x14ac:dyDescent="0.25">
      <c r="A1530">
        <v>17</v>
      </c>
      <c r="B1530" t="s">
        <v>3526</v>
      </c>
      <c r="C1530" t="s">
        <v>43</v>
      </c>
      <c r="D1530" t="s">
        <v>61</v>
      </c>
      <c r="E1530" s="1" t="s">
        <v>8</v>
      </c>
      <c r="F1530" t="s">
        <v>9</v>
      </c>
      <c r="G1530" t="s">
        <v>9</v>
      </c>
    </row>
    <row r="1531" spans="1:7" x14ac:dyDescent="0.25">
      <c r="A1531">
        <v>17</v>
      </c>
      <c r="B1531" t="s">
        <v>3933</v>
      </c>
      <c r="C1531" t="s">
        <v>2213</v>
      </c>
      <c r="D1531" t="s">
        <v>2214</v>
      </c>
      <c r="E1531" s="1">
        <v>2</v>
      </c>
      <c r="F1531" t="s">
        <v>9</v>
      </c>
      <c r="G1531" t="s">
        <v>2215</v>
      </c>
    </row>
    <row r="1532" spans="1:7" x14ac:dyDescent="0.25">
      <c r="A1532">
        <v>17</v>
      </c>
      <c r="B1532" t="s">
        <v>3505</v>
      </c>
      <c r="D1532" t="s">
        <v>2510</v>
      </c>
      <c r="E1532" s="1">
        <v>1</v>
      </c>
      <c r="F1532" t="s">
        <v>3450</v>
      </c>
      <c r="G1532" t="s">
        <v>9</v>
      </c>
    </row>
    <row r="1533" spans="1:7" x14ac:dyDescent="0.25">
      <c r="A1533">
        <v>17</v>
      </c>
      <c r="B1533" t="s">
        <v>2132</v>
      </c>
      <c r="D1533" t="s">
        <v>1392</v>
      </c>
      <c r="E1533" s="1" t="s">
        <v>8</v>
      </c>
      <c r="F1533" t="s">
        <v>9</v>
      </c>
      <c r="G1533" t="s">
        <v>9</v>
      </c>
    </row>
    <row r="1534" spans="1:7" x14ac:dyDescent="0.25">
      <c r="A1534">
        <v>17</v>
      </c>
      <c r="B1534" t="s">
        <v>2689</v>
      </c>
      <c r="D1534" t="s">
        <v>2690</v>
      </c>
      <c r="E1534" s="1">
        <v>1</v>
      </c>
      <c r="F1534" t="s">
        <v>2691</v>
      </c>
      <c r="G1534" t="s">
        <v>9</v>
      </c>
    </row>
    <row r="1535" spans="1:7" x14ac:dyDescent="0.25">
      <c r="A1535">
        <v>17</v>
      </c>
      <c r="B1535" t="s">
        <v>3191</v>
      </c>
      <c r="D1535" t="s">
        <v>1618</v>
      </c>
      <c r="E1535" s="1">
        <v>2</v>
      </c>
      <c r="F1535" t="s">
        <v>9</v>
      </c>
      <c r="G1535" t="s">
        <v>1619</v>
      </c>
    </row>
    <row r="1536" spans="1:7" x14ac:dyDescent="0.25">
      <c r="A1536">
        <v>17</v>
      </c>
      <c r="B1536" t="s">
        <v>2636</v>
      </c>
      <c r="C1536" t="s">
        <v>2402</v>
      </c>
      <c r="D1536" t="s">
        <v>2403</v>
      </c>
      <c r="E1536" s="1" t="s">
        <v>8</v>
      </c>
      <c r="F1536" t="s">
        <v>9</v>
      </c>
      <c r="G1536" t="s">
        <v>9</v>
      </c>
    </row>
    <row r="1537" spans="1:7" x14ac:dyDescent="0.25">
      <c r="A1537">
        <v>17</v>
      </c>
      <c r="B1537" t="s">
        <v>2797</v>
      </c>
      <c r="D1537" t="s">
        <v>53</v>
      </c>
      <c r="E1537" s="1">
        <v>1</v>
      </c>
      <c r="F1537" t="s">
        <v>4420</v>
      </c>
      <c r="G1537" t="s">
        <v>9</v>
      </c>
    </row>
    <row r="1538" spans="1:7" x14ac:dyDescent="0.25">
      <c r="A1538">
        <v>17</v>
      </c>
      <c r="B1538" t="s">
        <v>3395</v>
      </c>
      <c r="D1538" t="s">
        <v>2614</v>
      </c>
      <c r="E1538" s="1">
        <v>2</v>
      </c>
      <c r="F1538" t="s">
        <v>9</v>
      </c>
      <c r="G1538" t="s">
        <v>2615</v>
      </c>
    </row>
    <row r="1539" spans="1:7" x14ac:dyDescent="0.25">
      <c r="A1539">
        <v>17</v>
      </c>
      <c r="B1539" t="s">
        <v>3188</v>
      </c>
      <c r="D1539" t="s">
        <v>2277</v>
      </c>
      <c r="E1539" s="1" t="s">
        <v>8</v>
      </c>
      <c r="F1539" t="s">
        <v>9</v>
      </c>
      <c r="G1539" t="s">
        <v>9</v>
      </c>
    </row>
    <row r="1540" spans="1:7" x14ac:dyDescent="0.25">
      <c r="A1540">
        <v>17</v>
      </c>
      <c r="B1540" t="s">
        <v>3492</v>
      </c>
      <c r="D1540" t="s">
        <v>523</v>
      </c>
      <c r="E1540" s="1">
        <v>2</v>
      </c>
      <c r="F1540" t="s">
        <v>9</v>
      </c>
      <c r="G1540" t="s">
        <v>3493</v>
      </c>
    </row>
    <row r="1541" spans="1:7" x14ac:dyDescent="0.25">
      <c r="A1541">
        <v>17</v>
      </c>
      <c r="B1541" t="s">
        <v>3445</v>
      </c>
      <c r="C1541" t="s">
        <v>1805</v>
      </c>
      <c r="D1541" t="s">
        <v>1806</v>
      </c>
      <c r="E1541" s="1" t="s">
        <v>8</v>
      </c>
      <c r="F1541" t="s">
        <v>9</v>
      </c>
      <c r="G1541" t="s">
        <v>9</v>
      </c>
    </row>
    <row r="1542" spans="1:7" x14ac:dyDescent="0.25">
      <c r="A1542">
        <v>17</v>
      </c>
      <c r="B1542" t="s">
        <v>4775</v>
      </c>
      <c r="D1542" t="s">
        <v>1798</v>
      </c>
      <c r="E1542" s="1">
        <v>2</v>
      </c>
      <c r="F1542" t="s">
        <v>9</v>
      </c>
      <c r="G1542" t="s">
        <v>1799</v>
      </c>
    </row>
    <row r="1543" spans="1:7" x14ac:dyDescent="0.25">
      <c r="A1543">
        <v>17</v>
      </c>
      <c r="B1543" t="s">
        <v>3881</v>
      </c>
      <c r="C1543" t="s">
        <v>860</v>
      </c>
      <c r="D1543" t="s">
        <v>861</v>
      </c>
      <c r="E1543" s="1" t="s">
        <v>15</v>
      </c>
      <c r="F1543" t="s">
        <v>4594</v>
      </c>
      <c r="G1543" t="s">
        <v>4327</v>
      </c>
    </row>
    <row r="1544" spans="1:7" x14ac:dyDescent="0.25">
      <c r="A1544">
        <v>17</v>
      </c>
      <c r="B1544" t="s">
        <v>2716</v>
      </c>
      <c r="C1544" t="s">
        <v>965</v>
      </c>
      <c r="D1544" t="s">
        <v>966</v>
      </c>
      <c r="E1544" s="1">
        <v>2</v>
      </c>
      <c r="F1544" t="s">
        <v>9</v>
      </c>
      <c r="G1544" t="s">
        <v>4317</v>
      </c>
    </row>
    <row r="1545" spans="1:7" x14ac:dyDescent="0.25">
      <c r="A1545">
        <v>17</v>
      </c>
      <c r="B1545" t="s">
        <v>2672</v>
      </c>
      <c r="D1545" t="s">
        <v>633</v>
      </c>
      <c r="E1545" s="1">
        <v>2</v>
      </c>
      <c r="F1545" t="s">
        <v>9</v>
      </c>
      <c r="G1545" t="s">
        <v>2407</v>
      </c>
    </row>
    <row r="1546" spans="1:7" x14ac:dyDescent="0.25">
      <c r="A1546">
        <v>17</v>
      </c>
      <c r="B1546" t="s">
        <v>3472</v>
      </c>
      <c r="C1546" t="s">
        <v>3167</v>
      </c>
      <c r="D1546" t="s">
        <v>3168</v>
      </c>
      <c r="E1546" s="1">
        <v>2</v>
      </c>
      <c r="F1546" t="s">
        <v>9</v>
      </c>
      <c r="G1546" t="s">
        <v>3169</v>
      </c>
    </row>
    <row r="1547" spans="1:7" x14ac:dyDescent="0.25">
      <c r="A1547">
        <v>17</v>
      </c>
      <c r="B1547" t="s">
        <v>3255</v>
      </c>
      <c r="D1547" t="s">
        <v>3256</v>
      </c>
      <c r="E1547" s="1" t="s">
        <v>8</v>
      </c>
      <c r="F1547" t="s">
        <v>9</v>
      </c>
      <c r="G1547" t="s">
        <v>9</v>
      </c>
    </row>
    <row r="1548" spans="1:7" x14ac:dyDescent="0.25">
      <c r="A1548">
        <v>17</v>
      </c>
      <c r="B1548" t="s">
        <v>4797</v>
      </c>
      <c r="D1548" t="s">
        <v>778</v>
      </c>
      <c r="E1548" s="1">
        <v>2</v>
      </c>
      <c r="F1548" t="s">
        <v>9</v>
      </c>
      <c r="G1548" t="s">
        <v>779</v>
      </c>
    </row>
    <row r="1549" spans="1:7" x14ac:dyDescent="0.25">
      <c r="A1549">
        <v>17</v>
      </c>
      <c r="B1549" t="s">
        <v>2726</v>
      </c>
      <c r="C1549" t="s">
        <v>43</v>
      </c>
      <c r="D1549" t="s">
        <v>61</v>
      </c>
      <c r="E1549" s="1">
        <v>2</v>
      </c>
      <c r="F1549" t="s">
        <v>9</v>
      </c>
      <c r="G1549" t="s">
        <v>2727</v>
      </c>
    </row>
    <row r="1550" spans="1:7" x14ac:dyDescent="0.25">
      <c r="A1550">
        <v>17</v>
      </c>
      <c r="B1550" t="s">
        <v>3667</v>
      </c>
      <c r="C1550" t="s">
        <v>43</v>
      </c>
      <c r="D1550" t="s">
        <v>61</v>
      </c>
      <c r="E1550" s="1" t="s">
        <v>15</v>
      </c>
      <c r="F1550" t="s">
        <v>4544</v>
      </c>
      <c r="G1550" t="s">
        <v>1914</v>
      </c>
    </row>
    <row r="1551" spans="1:7" x14ac:dyDescent="0.25">
      <c r="A1551">
        <v>17</v>
      </c>
      <c r="B1551" t="s">
        <v>2795</v>
      </c>
      <c r="D1551" t="s">
        <v>2443</v>
      </c>
      <c r="E1551" s="1">
        <v>1</v>
      </c>
      <c r="F1551" t="s">
        <v>2444</v>
      </c>
      <c r="G1551" t="s">
        <v>9</v>
      </c>
    </row>
    <row r="1552" spans="1:7" x14ac:dyDescent="0.25">
      <c r="A1552">
        <v>17</v>
      </c>
      <c r="B1552" t="s">
        <v>1125</v>
      </c>
      <c r="C1552" t="s">
        <v>157</v>
      </c>
      <c r="D1552" t="s">
        <v>158</v>
      </c>
      <c r="E1552" s="1">
        <v>1</v>
      </c>
      <c r="F1552" t="s">
        <v>258</v>
      </c>
      <c r="G1552" t="s">
        <v>9</v>
      </c>
    </row>
    <row r="1553" spans="1:7" x14ac:dyDescent="0.25">
      <c r="A1553">
        <v>17</v>
      </c>
      <c r="B1553" t="s">
        <v>3907</v>
      </c>
      <c r="C1553" t="s">
        <v>3908</v>
      </c>
      <c r="D1553" t="s">
        <v>3909</v>
      </c>
      <c r="E1553" s="1">
        <v>2</v>
      </c>
      <c r="F1553" t="s">
        <v>9</v>
      </c>
      <c r="G1553" t="s">
        <v>4747</v>
      </c>
    </row>
    <row r="1554" spans="1:7" x14ac:dyDescent="0.25">
      <c r="A1554">
        <v>17</v>
      </c>
      <c r="B1554" t="s">
        <v>4801</v>
      </c>
      <c r="D1554" t="s">
        <v>2359</v>
      </c>
      <c r="E1554" s="1">
        <v>1</v>
      </c>
      <c r="F1554" t="s">
        <v>2360</v>
      </c>
      <c r="G1554" t="s">
        <v>9</v>
      </c>
    </row>
    <row r="1555" spans="1:7" x14ac:dyDescent="0.25">
      <c r="A1555">
        <v>17</v>
      </c>
      <c r="B1555" t="s">
        <v>3480</v>
      </c>
      <c r="D1555" t="s">
        <v>410</v>
      </c>
      <c r="E1555" s="1">
        <v>2</v>
      </c>
      <c r="F1555" t="s">
        <v>9</v>
      </c>
      <c r="G1555" t="s">
        <v>3481</v>
      </c>
    </row>
    <row r="1556" spans="1:7" x14ac:dyDescent="0.25">
      <c r="A1556">
        <v>17</v>
      </c>
      <c r="B1556" t="s">
        <v>3123</v>
      </c>
      <c r="C1556" t="s">
        <v>3124</v>
      </c>
      <c r="D1556" t="s">
        <v>3125</v>
      </c>
      <c r="E1556" s="1" t="s">
        <v>8</v>
      </c>
      <c r="F1556" t="s">
        <v>9</v>
      </c>
      <c r="G1556" t="s">
        <v>9</v>
      </c>
    </row>
    <row r="1557" spans="1:7" x14ac:dyDescent="0.25">
      <c r="A1557">
        <v>17</v>
      </c>
      <c r="B1557" t="s">
        <v>4803</v>
      </c>
      <c r="C1557" t="s">
        <v>529</v>
      </c>
      <c r="D1557" t="s">
        <v>530</v>
      </c>
      <c r="E1557" s="1">
        <v>1</v>
      </c>
      <c r="F1557" t="s">
        <v>531</v>
      </c>
      <c r="G1557" t="s">
        <v>9</v>
      </c>
    </row>
    <row r="1558" spans="1:7" x14ac:dyDescent="0.25">
      <c r="A1558">
        <v>17</v>
      </c>
      <c r="B1558" t="s">
        <v>3622</v>
      </c>
      <c r="D1558" t="s">
        <v>1260</v>
      </c>
      <c r="E1558" s="1" t="s">
        <v>15</v>
      </c>
      <c r="F1558" t="s">
        <v>4507</v>
      </c>
      <c r="G1558" t="s">
        <v>1261</v>
      </c>
    </row>
    <row r="1559" spans="1:7" x14ac:dyDescent="0.25">
      <c r="A1559">
        <v>17</v>
      </c>
      <c r="B1559" t="s">
        <v>3407</v>
      </c>
      <c r="C1559" t="s">
        <v>2373</v>
      </c>
      <c r="D1559" t="s">
        <v>2374</v>
      </c>
      <c r="E1559" s="1">
        <v>2</v>
      </c>
      <c r="F1559" t="s">
        <v>9</v>
      </c>
      <c r="G1559" t="s">
        <v>2375</v>
      </c>
    </row>
    <row r="1560" spans="1:7" x14ac:dyDescent="0.25">
      <c r="A1560">
        <v>17</v>
      </c>
      <c r="B1560" t="s">
        <v>3540</v>
      </c>
      <c r="D1560" t="s">
        <v>2624</v>
      </c>
      <c r="E1560" s="1">
        <v>1</v>
      </c>
      <c r="F1560" t="s">
        <v>4804</v>
      </c>
      <c r="G1560" t="s">
        <v>9</v>
      </c>
    </row>
    <row r="1561" spans="1:7" x14ac:dyDescent="0.25">
      <c r="A1561">
        <v>17</v>
      </c>
      <c r="B1561" t="s">
        <v>3348</v>
      </c>
      <c r="D1561" t="s">
        <v>105</v>
      </c>
      <c r="E1561" s="1">
        <v>2</v>
      </c>
      <c r="F1561" t="s">
        <v>9</v>
      </c>
      <c r="G1561" t="s">
        <v>106</v>
      </c>
    </row>
    <row r="1562" spans="1:7" x14ac:dyDescent="0.25">
      <c r="A1562">
        <v>17</v>
      </c>
      <c r="B1562" t="s">
        <v>2105</v>
      </c>
      <c r="D1562" t="s">
        <v>2106</v>
      </c>
      <c r="E1562" s="1" t="s">
        <v>8</v>
      </c>
      <c r="F1562" t="s">
        <v>9</v>
      </c>
      <c r="G1562" t="s">
        <v>9</v>
      </c>
    </row>
    <row r="1563" spans="1:7" x14ac:dyDescent="0.25">
      <c r="A1563">
        <v>17</v>
      </c>
      <c r="B1563" t="s">
        <v>3029</v>
      </c>
      <c r="D1563" t="s">
        <v>2288</v>
      </c>
      <c r="E1563" s="1">
        <v>2</v>
      </c>
      <c r="F1563" t="s">
        <v>9</v>
      </c>
      <c r="G1563" t="s">
        <v>2289</v>
      </c>
    </row>
    <row r="1564" spans="1:7" x14ac:dyDescent="0.25">
      <c r="A1564">
        <v>17</v>
      </c>
      <c r="B1564" t="s">
        <v>3083</v>
      </c>
      <c r="D1564" t="s">
        <v>128</v>
      </c>
      <c r="E1564" s="1" t="s">
        <v>8</v>
      </c>
      <c r="F1564" t="s">
        <v>9</v>
      </c>
      <c r="G1564" t="s">
        <v>9</v>
      </c>
    </row>
    <row r="1565" spans="1:7" x14ac:dyDescent="0.25">
      <c r="A1565">
        <v>17</v>
      </c>
      <c r="B1565" t="s">
        <v>2687</v>
      </c>
      <c r="D1565" t="s">
        <v>1552</v>
      </c>
      <c r="E1565" s="1">
        <v>1</v>
      </c>
      <c r="F1565" t="s">
        <v>2085</v>
      </c>
      <c r="G1565" t="s">
        <v>9</v>
      </c>
    </row>
    <row r="1566" spans="1:7" x14ac:dyDescent="0.25">
      <c r="A1566">
        <v>17</v>
      </c>
      <c r="B1566" t="s">
        <v>3004</v>
      </c>
      <c r="D1566" t="s">
        <v>1332</v>
      </c>
      <c r="E1566" s="1">
        <v>2</v>
      </c>
      <c r="F1566" t="s">
        <v>9</v>
      </c>
      <c r="G1566" t="s">
        <v>1333</v>
      </c>
    </row>
    <row r="1567" spans="1:7" x14ac:dyDescent="0.25">
      <c r="A1567">
        <v>17</v>
      </c>
      <c r="B1567" t="s">
        <v>3323</v>
      </c>
      <c r="C1567" t="s">
        <v>2421</v>
      </c>
      <c r="D1567" t="s">
        <v>2422</v>
      </c>
      <c r="E1567" s="1">
        <v>2</v>
      </c>
      <c r="F1567" t="s">
        <v>9</v>
      </c>
      <c r="G1567" t="s">
        <v>2423</v>
      </c>
    </row>
    <row r="1568" spans="1:7" x14ac:dyDescent="0.25">
      <c r="A1568">
        <v>17</v>
      </c>
      <c r="B1568" t="s">
        <v>4022</v>
      </c>
      <c r="C1568" t="s">
        <v>4023</v>
      </c>
      <c r="D1568" t="s">
        <v>4024</v>
      </c>
      <c r="E1568" s="1">
        <v>2</v>
      </c>
      <c r="F1568" t="s">
        <v>9</v>
      </c>
      <c r="G1568" t="s">
        <v>4025</v>
      </c>
    </row>
    <row r="1569" spans="1:7" x14ac:dyDescent="0.25">
      <c r="A1569">
        <v>17</v>
      </c>
      <c r="B1569" t="s">
        <v>3300</v>
      </c>
      <c r="C1569" t="s">
        <v>842</v>
      </c>
      <c r="D1569" t="s">
        <v>843</v>
      </c>
      <c r="E1569" s="1">
        <v>2</v>
      </c>
      <c r="F1569" t="s">
        <v>9</v>
      </c>
      <c r="G1569" t="s">
        <v>844</v>
      </c>
    </row>
    <row r="1570" spans="1:7" x14ac:dyDescent="0.25">
      <c r="A1570">
        <v>17</v>
      </c>
      <c r="B1570" t="s">
        <v>3855</v>
      </c>
      <c r="D1570" t="s">
        <v>303</v>
      </c>
      <c r="E1570" s="1">
        <v>1</v>
      </c>
      <c r="F1570" t="s">
        <v>1093</v>
      </c>
      <c r="G1570" t="s">
        <v>9</v>
      </c>
    </row>
    <row r="1571" spans="1:7" x14ac:dyDescent="0.25">
      <c r="A1571">
        <v>17</v>
      </c>
      <c r="B1571" t="s">
        <v>1344</v>
      </c>
      <c r="D1571" t="s">
        <v>810</v>
      </c>
      <c r="E1571" s="1" t="s">
        <v>8</v>
      </c>
      <c r="F1571" t="s">
        <v>9</v>
      </c>
      <c r="G1571" t="s">
        <v>9</v>
      </c>
    </row>
    <row r="1572" spans="1:7" x14ac:dyDescent="0.25">
      <c r="A1572">
        <v>17</v>
      </c>
      <c r="B1572" t="s">
        <v>3879</v>
      </c>
      <c r="D1572" t="s">
        <v>2696</v>
      </c>
      <c r="E1572" s="1">
        <v>2</v>
      </c>
      <c r="F1572" t="s">
        <v>9</v>
      </c>
      <c r="G1572" t="s">
        <v>2697</v>
      </c>
    </row>
    <row r="1573" spans="1:7" x14ac:dyDescent="0.25">
      <c r="A1573">
        <v>17</v>
      </c>
      <c r="B1573" t="s">
        <v>3823</v>
      </c>
      <c r="D1573" t="s">
        <v>1332</v>
      </c>
      <c r="E1573" s="1">
        <v>2</v>
      </c>
      <c r="F1573" t="s">
        <v>9</v>
      </c>
      <c r="G1573" t="s">
        <v>1333</v>
      </c>
    </row>
    <row r="1574" spans="1:7" x14ac:dyDescent="0.25">
      <c r="A1574">
        <v>17</v>
      </c>
      <c r="B1574" t="s">
        <v>3391</v>
      </c>
      <c r="D1574" t="s">
        <v>3392</v>
      </c>
      <c r="E1574" s="1">
        <v>2</v>
      </c>
      <c r="F1574" t="s">
        <v>9</v>
      </c>
      <c r="G1574" t="s">
        <v>3393</v>
      </c>
    </row>
    <row r="1575" spans="1:7" x14ac:dyDescent="0.25">
      <c r="A1575">
        <v>17</v>
      </c>
      <c r="B1575" t="s">
        <v>3152</v>
      </c>
      <c r="D1575" t="s">
        <v>2869</v>
      </c>
      <c r="E1575" s="1">
        <v>2</v>
      </c>
      <c r="F1575" t="s">
        <v>9</v>
      </c>
      <c r="G1575" t="s">
        <v>2870</v>
      </c>
    </row>
    <row r="1576" spans="1:7" x14ac:dyDescent="0.25">
      <c r="A1576">
        <v>17</v>
      </c>
      <c r="B1576" t="s">
        <v>3471</v>
      </c>
      <c r="D1576" t="s">
        <v>2051</v>
      </c>
      <c r="E1576" s="1" t="s">
        <v>8</v>
      </c>
      <c r="F1576" t="s">
        <v>9</v>
      </c>
      <c r="G1576" t="s">
        <v>9</v>
      </c>
    </row>
    <row r="1577" spans="1:7" x14ac:dyDescent="0.25">
      <c r="A1577">
        <v>17</v>
      </c>
      <c r="B1577" t="s">
        <v>3379</v>
      </c>
      <c r="C1577" t="s">
        <v>396</v>
      </c>
      <c r="D1577" t="s">
        <v>397</v>
      </c>
      <c r="E1577" s="1">
        <v>2</v>
      </c>
      <c r="F1577" t="s">
        <v>9</v>
      </c>
      <c r="G1577" t="s">
        <v>690</v>
      </c>
    </row>
    <row r="1578" spans="1:7" x14ac:dyDescent="0.25">
      <c r="A1578">
        <v>17</v>
      </c>
      <c r="B1578" t="s">
        <v>4834</v>
      </c>
      <c r="C1578" t="s">
        <v>76</v>
      </c>
      <c r="D1578" t="s">
        <v>77</v>
      </c>
      <c r="E1578" s="1">
        <v>2</v>
      </c>
      <c r="F1578" t="s">
        <v>9</v>
      </c>
      <c r="G1578" t="s">
        <v>78</v>
      </c>
    </row>
    <row r="1579" spans="1:7" x14ac:dyDescent="0.25">
      <c r="A1579">
        <v>17</v>
      </c>
      <c r="B1579" t="s">
        <v>3332</v>
      </c>
      <c r="C1579" t="s">
        <v>396</v>
      </c>
      <c r="D1579" t="s">
        <v>397</v>
      </c>
      <c r="E1579" s="1">
        <v>1</v>
      </c>
      <c r="F1579" t="s">
        <v>4411</v>
      </c>
      <c r="G1579" t="s">
        <v>9</v>
      </c>
    </row>
    <row r="1580" spans="1:7" x14ac:dyDescent="0.25">
      <c r="A1580">
        <v>17</v>
      </c>
      <c r="B1580" t="s">
        <v>3731</v>
      </c>
      <c r="D1580" t="s">
        <v>2905</v>
      </c>
      <c r="E1580" s="1">
        <v>2</v>
      </c>
      <c r="F1580" t="s">
        <v>9</v>
      </c>
      <c r="G1580" t="s">
        <v>4635</v>
      </c>
    </row>
    <row r="1581" spans="1:7" x14ac:dyDescent="0.25">
      <c r="A1581">
        <v>17</v>
      </c>
      <c r="B1581" t="s">
        <v>4838</v>
      </c>
      <c r="C1581" t="s">
        <v>3779</v>
      </c>
      <c r="D1581" t="s">
        <v>3780</v>
      </c>
      <c r="E1581" s="1">
        <v>1</v>
      </c>
      <c r="F1581" t="s">
        <v>4839</v>
      </c>
      <c r="G1581" t="s">
        <v>9</v>
      </c>
    </row>
    <row r="1582" spans="1:7" x14ac:dyDescent="0.25">
      <c r="A1582">
        <v>17</v>
      </c>
      <c r="B1582" t="s">
        <v>3749</v>
      </c>
      <c r="C1582" t="s">
        <v>927</v>
      </c>
      <c r="D1582" t="s">
        <v>928</v>
      </c>
      <c r="E1582" s="1" t="s">
        <v>15</v>
      </c>
      <c r="F1582" t="s">
        <v>4523</v>
      </c>
      <c r="G1582" t="s">
        <v>4524</v>
      </c>
    </row>
    <row r="1583" spans="1:7" x14ac:dyDescent="0.25">
      <c r="A1583">
        <v>17</v>
      </c>
      <c r="B1583" t="s">
        <v>3437</v>
      </c>
      <c r="D1583" t="s">
        <v>2277</v>
      </c>
      <c r="E1583" s="1" t="s">
        <v>8</v>
      </c>
      <c r="F1583" t="s">
        <v>9</v>
      </c>
      <c r="G1583" t="s">
        <v>9</v>
      </c>
    </row>
    <row r="1584" spans="1:7" x14ac:dyDescent="0.25">
      <c r="A1584">
        <v>17</v>
      </c>
      <c r="B1584" t="s">
        <v>4844</v>
      </c>
      <c r="D1584" t="s">
        <v>227</v>
      </c>
      <c r="E1584" s="1">
        <v>2</v>
      </c>
      <c r="F1584" t="s">
        <v>9</v>
      </c>
      <c r="G1584" t="s">
        <v>228</v>
      </c>
    </row>
    <row r="1585" spans="1:7" x14ac:dyDescent="0.25">
      <c r="A1585">
        <v>17</v>
      </c>
      <c r="B1585" t="s">
        <v>879</v>
      </c>
      <c r="D1585" t="s">
        <v>89</v>
      </c>
      <c r="E1585" s="1">
        <v>2</v>
      </c>
      <c r="F1585" t="s">
        <v>9</v>
      </c>
      <c r="G1585" t="s">
        <v>90</v>
      </c>
    </row>
    <row r="1586" spans="1:7" x14ac:dyDescent="0.25">
      <c r="A1586">
        <v>17</v>
      </c>
      <c r="B1586" t="s">
        <v>4847</v>
      </c>
      <c r="D1586" t="s">
        <v>1282</v>
      </c>
      <c r="E1586" s="1">
        <v>1</v>
      </c>
      <c r="F1586" t="s">
        <v>4249</v>
      </c>
      <c r="G1586" t="s">
        <v>9</v>
      </c>
    </row>
    <row r="1587" spans="1:7" x14ac:dyDescent="0.25">
      <c r="A1587">
        <v>17</v>
      </c>
      <c r="B1587" t="s">
        <v>3457</v>
      </c>
      <c r="C1587" t="s">
        <v>659</v>
      </c>
      <c r="D1587" t="s">
        <v>660</v>
      </c>
      <c r="E1587" s="1">
        <v>2</v>
      </c>
      <c r="F1587" t="s">
        <v>9</v>
      </c>
      <c r="G1587" t="s">
        <v>661</v>
      </c>
    </row>
    <row r="1588" spans="1:7" x14ac:dyDescent="0.25">
      <c r="A1588">
        <v>17</v>
      </c>
      <c r="B1588" t="s">
        <v>2865</v>
      </c>
      <c r="D1588" t="s">
        <v>977</v>
      </c>
      <c r="E1588" s="1">
        <v>1</v>
      </c>
      <c r="F1588" t="s">
        <v>4450</v>
      </c>
      <c r="G1588" t="s">
        <v>9</v>
      </c>
    </row>
    <row r="1589" spans="1:7" x14ac:dyDescent="0.25">
      <c r="A1589">
        <v>17</v>
      </c>
      <c r="B1589" t="s">
        <v>3899</v>
      </c>
      <c r="D1589" t="s">
        <v>3821</v>
      </c>
      <c r="E1589" s="1">
        <v>1</v>
      </c>
      <c r="F1589" t="s">
        <v>4648</v>
      </c>
      <c r="G1589" t="s">
        <v>9</v>
      </c>
    </row>
    <row r="1590" spans="1:7" x14ac:dyDescent="0.25">
      <c r="A1590">
        <v>17</v>
      </c>
      <c r="B1590" t="s">
        <v>4326</v>
      </c>
      <c r="D1590" t="s">
        <v>128</v>
      </c>
      <c r="E1590" s="1" t="s">
        <v>8</v>
      </c>
      <c r="F1590" t="s">
        <v>9</v>
      </c>
      <c r="G1590" t="s">
        <v>9</v>
      </c>
    </row>
    <row r="1591" spans="1:7" x14ac:dyDescent="0.25">
      <c r="A1591">
        <v>17</v>
      </c>
      <c r="B1591" t="s">
        <v>2830</v>
      </c>
      <c r="C1591" t="s">
        <v>1218</v>
      </c>
      <c r="D1591" t="s">
        <v>1219</v>
      </c>
      <c r="E1591" s="1">
        <v>2</v>
      </c>
      <c r="F1591" t="s">
        <v>9</v>
      </c>
      <c r="G1591" t="s">
        <v>2831</v>
      </c>
    </row>
    <row r="1592" spans="1:7" x14ac:dyDescent="0.25">
      <c r="A1592">
        <v>17</v>
      </c>
      <c r="B1592" t="s">
        <v>3435</v>
      </c>
      <c r="D1592" t="s">
        <v>1055</v>
      </c>
      <c r="E1592" s="1">
        <v>2</v>
      </c>
      <c r="F1592" t="s">
        <v>9</v>
      </c>
      <c r="G1592" t="s">
        <v>1056</v>
      </c>
    </row>
    <row r="1593" spans="1:7" x14ac:dyDescent="0.25">
      <c r="A1593">
        <v>17</v>
      </c>
      <c r="B1593" t="s">
        <v>4004</v>
      </c>
      <c r="D1593" t="s">
        <v>1958</v>
      </c>
      <c r="E1593" s="1">
        <v>1</v>
      </c>
      <c r="F1593" t="s">
        <v>4864</v>
      </c>
      <c r="G1593" t="s">
        <v>9</v>
      </c>
    </row>
    <row r="1594" spans="1:7" x14ac:dyDescent="0.25">
      <c r="A1594">
        <v>17</v>
      </c>
      <c r="B1594" t="s">
        <v>3677</v>
      </c>
      <c r="C1594" t="s">
        <v>1858</v>
      </c>
      <c r="D1594" t="s">
        <v>1859</v>
      </c>
      <c r="E1594" s="1">
        <v>2</v>
      </c>
      <c r="F1594" t="s">
        <v>9</v>
      </c>
      <c r="G1594" t="s">
        <v>3678</v>
      </c>
    </row>
    <row r="1595" spans="1:7" x14ac:dyDescent="0.25">
      <c r="A1595">
        <v>17</v>
      </c>
      <c r="B1595" t="s">
        <v>3447</v>
      </c>
      <c r="D1595" t="s">
        <v>3426</v>
      </c>
      <c r="E1595" s="1">
        <v>1</v>
      </c>
      <c r="F1595" t="s">
        <v>4717</v>
      </c>
      <c r="G1595" t="s">
        <v>9</v>
      </c>
    </row>
    <row r="1596" spans="1:7" x14ac:dyDescent="0.25">
      <c r="A1596">
        <v>17</v>
      </c>
      <c r="B1596" t="s">
        <v>1900</v>
      </c>
      <c r="C1596" t="s">
        <v>1372</v>
      </c>
      <c r="D1596" t="s">
        <v>1373</v>
      </c>
      <c r="E1596" s="1">
        <v>2</v>
      </c>
      <c r="F1596" t="s">
        <v>9</v>
      </c>
      <c r="G1596" t="s">
        <v>1374</v>
      </c>
    </row>
    <row r="1597" spans="1:7" x14ac:dyDescent="0.25">
      <c r="A1597">
        <v>17</v>
      </c>
      <c r="B1597" t="s">
        <v>3723</v>
      </c>
      <c r="C1597" t="s">
        <v>80</v>
      </c>
      <c r="D1597" t="s">
        <v>81</v>
      </c>
      <c r="E1597" s="1">
        <v>2</v>
      </c>
      <c r="F1597" t="s">
        <v>9</v>
      </c>
      <c r="G1597" t="s">
        <v>82</v>
      </c>
    </row>
    <row r="1598" spans="1:7" x14ac:dyDescent="0.25">
      <c r="A1598">
        <v>17</v>
      </c>
      <c r="B1598" t="s">
        <v>3143</v>
      </c>
      <c r="C1598" t="s">
        <v>1227</v>
      </c>
      <c r="D1598" t="s">
        <v>1228</v>
      </c>
      <c r="E1598" s="1">
        <v>2</v>
      </c>
      <c r="F1598" t="s">
        <v>9</v>
      </c>
      <c r="G1598" t="s">
        <v>1229</v>
      </c>
    </row>
    <row r="1599" spans="1:7" x14ac:dyDescent="0.25">
      <c r="A1599">
        <v>17</v>
      </c>
      <c r="B1599" t="s">
        <v>3767</v>
      </c>
      <c r="C1599" t="s">
        <v>43</v>
      </c>
      <c r="D1599" t="s">
        <v>61</v>
      </c>
      <c r="E1599" s="1">
        <v>2</v>
      </c>
      <c r="F1599" t="s">
        <v>9</v>
      </c>
      <c r="G1599" t="s">
        <v>1265</v>
      </c>
    </row>
    <row r="1600" spans="1:7" x14ac:dyDescent="0.25">
      <c r="A1600">
        <v>17</v>
      </c>
      <c r="B1600" t="s">
        <v>3543</v>
      </c>
      <c r="D1600" t="s">
        <v>3434</v>
      </c>
      <c r="E1600" s="1" t="s">
        <v>8</v>
      </c>
      <c r="F1600" t="s">
        <v>9</v>
      </c>
      <c r="G1600" t="s">
        <v>9</v>
      </c>
    </row>
    <row r="1601" spans="1:7" x14ac:dyDescent="0.25">
      <c r="A1601">
        <v>17</v>
      </c>
      <c r="B1601" t="s">
        <v>2626</v>
      </c>
      <c r="C1601" t="s">
        <v>2627</v>
      </c>
      <c r="D1601" t="s">
        <v>2628</v>
      </c>
      <c r="E1601" s="1">
        <v>1</v>
      </c>
      <c r="F1601" t="s">
        <v>4871</v>
      </c>
      <c r="G1601" t="s">
        <v>9</v>
      </c>
    </row>
    <row r="1602" spans="1:7" x14ac:dyDescent="0.25">
      <c r="A1602">
        <v>17</v>
      </c>
      <c r="B1602" t="s">
        <v>2409</v>
      </c>
      <c r="D1602" t="s">
        <v>1883</v>
      </c>
      <c r="E1602" s="1">
        <v>2</v>
      </c>
      <c r="F1602" t="s">
        <v>9</v>
      </c>
      <c r="G1602" t="s">
        <v>2410</v>
      </c>
    </row>
    <row r="1603" spans="1:7" x14ac:dyDescent="0.25">
      <c r="A1603">
        <v>17</v>
      </c>
      <c r="B1603" t="s">
        <v>3058</v>
      </c>
      <c r="C1603" t="s">
        <v>181</v>
      </c>
      <c r="D1603" t="s">
        <v>182</v>
      </c>
      <c r="E1603" s="1">
        <v>2</v>
      </c>
      <c r="F1603" t="s">
        <v>9</v>
      </c>
      <c r="G1603" t="s">
        <v>2715</v>
      </c>
    </row>
    <row r="1604" spans="1:7" x14ac:dyDescent="0.25">
      <c r="A1604">
        <v>17</v>
      </c>
      <c r="B1604" t="s">
        <v>1639</v>
      </c>
      <c r="C1604" t="s">
        <v>1640</v>
      </c>
      <c r="D1604" t="s">
        <v>1641</v>
      </c>
      <c r="E1604" s="1">
        <v>2</v>
      </c>
      <c r="F1604" t="s">
        <v>9</v>
      </c>
      <c r="G1604" t="s">
        <v>1642</v>
      </c>
    </row>
    <row r="1605" spans="1:7" x14ac:dyDescent="0.25">
      <c r="A1605">
        <v>17</v>
      </c>
      <c r="B1605" t="s">
        <v>3322</v>
      </c>
      <c r="C1605" t="s">
        <v>2179</v>
      </c>
      <c r="D1605" t="s">
        <v>2180</v>
      </c>
      <c r="E1605" s="1" t="s">
        <v>8</v>
      </c>
      <c r="F1605" t="s">
        <v>9</v>
      </c>
      <c r="G1605" t="s">
        <v>9</v>
      </c>
    </row>
    <row r="1606" spans="1:7" x14ac:dyDescent="0.25">
      <c r="A1606">
        <v>17</v>
      </c>
      <c r="B1606" t="s">
        <v>3460</v>
      </c>
      <c r="C1606" t="s">
        <v>945</v>
      </c>
      <c r="D1606" t="s">
        <v>946</v>
      </c>
      <c r="E1606" s="1">
        <v>1</v>
      </c>
      <c r="F1606" t="s">
        <v>2280</v>
      </c>
      <c r="G1606" t="s">
        <v>9</v>
      </c>
    </row>
    <row r="1607" spans="1:7" x14ac:dyDescent="0.25">
      <c r="A1607">
        <v>17</v>
      </c>
      <c r="B1607" t="s">
        <v>2738</v>
      </c>
      <c r="D1607" t="s">
        <v>771</v>
      </c>
      <c r="E1607" s="1">
        <v>2</v>
      </c>
      <c r="F1607" t="s">
        <v>9</v>
      </c>
      <c r="G1607" t="s">
        <v>772</v>
      </c>
    </row>
    <row r="1608" spans="1:7" x14ac:dyDescent="0.25">
      <c r="A1608">
        <v>17</v>
      </c>
      <c r="B1608" t="s">
        <v>3616</v>
      </c>
      <c r="D1608" t="s">
        <v>1085</v>
      </c>
      <c r="E1608" s="1">
        <v>2</v>
      </c>
      <c r="F1608" t="s">
        <v>9</v>
      </c>
      <c r="G1608" t="s">
        <v>899</v>
      </c>
    </row>
    <row r="1609" spans="1:7" x14ac:dyDescent="0.25">
      <c r="A1609">
        <v>17</v>
      </c>
      <c r="B1609" t="s">
        <v>2674</v>
      </c>
      <c r="D1609" t="s">
        <v>2292</v>
      </c>
      <c r="E1609" s="1">
        <v>1</v>
      </c>
      <c r="F1609" t="s">
        <v>2607</v>
      </c>
      <c r="G1609" t="s">
        <v>9</v>
      </c>
    </row>
    <row r="1610" spans="1:7" x14ac:dyDescent="0.25">
      <c r="A1610">
        <v>17</v>
      </c>
      <c r="B1610" t="s">
        <v>3806</v>
      </c>
      <c r="D1610" t="s">
        <v>547</v>
      </c>
      <c r="E1610" s="1">
        <v>2</v>
      </c>
      <c r="F1610" t="s">
        <v>9</v>
      </c>
      <c r="G1610" t="s">
        <v>548</v>
      </c>
    </row>
    <row r="1611" spans="1:7" x14ac:dyDescent="0.25">
      <c r="A1611">
        <v>17</v>
      </c>
      <c r="B1611" t="s">
        <v>4899</v>
      </c>
      <c r="D1611" t="s">
        <v>2101</v>
      </c>
      <c r="E1611" s="1">
        <v>2</v>
      </c>
      <c r="F1611" t="s">
        <v>9</v>
      </c>
      <c r="G1611" t="s">
        <v>2102</v>
      </c>
    </row>
    <row r="1612" spans="1:7" x14ac:dyDescent="0.25">
      <c r="A1612">
        <v>17</v>
      </c>
      <c r="B1612" t="s">
        <v>2670</v>
      </c>
      <c r="D1612" t="s">
        <v>2671</v>
      </c>
      <c r="E1612" s="1" t="s">
        <v>8</v>
      </c>
      <c r="F1612" t="s">
        <v>9</v>
      </c>
      <c r="G1612" t="s">
        <v>9</v>
      </c>
    </row>
    <row r="1613" spans="1:7" x14ac:dyDescent="0.25">
      <c r="A1613">
        <v>17</v>
      </c>
      <c r="B1613" t="s">
        <v>4900</v>
      </c>
      <c r="D1613" t="s">
        <v>410</v>
      </c>
      <c r="E1613" s="1">
        <v>2</v>
      </c>
      <c r="F1613" t="s">
        <v>9</v>
      </c>
      <c r="G1613" t="s">
        <v>3481</v>
      </c>
    </row>
    <row r="1614" spans="1:7" x14ac:dyDescent="0.25">
      <c r="A1614">
        <v>17</v>
      </c>
      <c r="B1614" t="s">
        <v>4902</v>
      </c>
      <c r="D1614" t="s">
        <v>3468</v>
      </c>
      <c r="E1614" s="1" t="s">
        <v>15</v>
      </c>
      <c r="F1614" t="s">
        <v>4903</v>
      </c>
      <c r="G1614" t="s">
        <v>3469</v>
      </c>
    </row>
    <row r="1615" spans="1:7" x14ac:dyDescent="0.25">
      <c r="A1615">
        <v>17</v>
      </c>
      <c r="B1615" t="s">
        <v>3880</v>
      </c>
      <c r="D1615" t="s">
        <v>3052</v>
      </c>
      <c r="E1615" s="1">
        <v>2</v>
      </c>
      <c r="F1615" t="s">
        <v>9</v>
      </c>
      <c r="G1615" t="s">
        <v>3053</v>
      </c>
    </row>
    <row r="1616" spans="1:7" x14ac:dyDescent="0.25">
      <c r="A1616">
        <v>17</v>
      </c>
      <c r="B1616" t="s">
        <v>4905</v>
      </c>
      <c r="D1616" t="s">
        <v>224</v>
      </c>
      <c r="E1616" s="1" t="s">
        <v>8</v>
      </c>
      <c r="F1616" t="s">
        <v>9</v>
      </c>
      <c r="G1616" t="s">
        <v>9</v>
      </c>
    </row>
    <row r="1617" spans="1:7" x14ac:dyDescent="0.25">
      <c r="A1617">
        <v>17</v>
      </c>
      <c r="B1617" t="s">
        <v>3917</v>
      </c>
      <c r="C1617" t="s">
        <v>3295</v>
      </c>
      <c r="D1617" t="s">
        <v>3296</v>
      </c>
      <c r="E1617" s="1" t="s">
        <v>8</v>
      </c>
      <c r="F1617" t="s">
        <v>9</v>
      </c>
      <c r="G1617" t="s">
        <v>9</v>
      </c>
    </row>
    <row r="1618" spans="1:7" x14ac:dyDescent="0.25">
      <c r="A1618">
        <v>17</v>
      </c>
      <c r="B1618" t="s">
        <v>2661</v>
      </c>
      <c r="C1618" t="s">
        <v>462</v>
      </c>
      <c r="D1618" t="s">
        <v>463</v>
      </c>
      <c r="E1618" s="1">
        <v>1</v>
      </c>
      <c r="F1618" t="s">
        <v>2655</v>
      </c>
      <c r="G1618" t="s">
        <v>9</v>
      </c>
    </row>
    <row r="1619" spans="1:7" x14ac:dyDescent="0.25">
      <c r="A1619">
        <v>17</v>
      </c>
      <c r="B1619" t="s">
        <v>3727</v>
      </c>
      <c r="D1619" t="s">
        <v>128</v>
      </c>
      <c r="E1619" s="1" t="s">
        <v>8</v>
      </c>
      <c r="F1619" t="s">
        <v>9</v>
      </c>
      <c r="G1619" t="s">
        <v>9</v>
      </c>
    </row>
    <row r="1620" spans="1:7" x14ac:dyDescent="0.25">
      <c r="A1620">
        <v>17</v>
      </c>
      <c r="B1620" t="s">
        <v>2761</v>
      </c>
      <c r="C1620" t="s">
        <v>1858</v>
      </c>
      <c r="D1620" t="s">
        <v>1859</v>
      </c>
      <c r="E1620" s="1" t="s">
        <v>8</v>
      </c>
      <c r="F1620" t="s">
        <v>9</v>
      </c>
      <c r="G1620" t="s">
        <v>9</v>
      </c>
    </row>
    <row r="1621" spans="1:7" x14ac:dyDescent="0.25">
      <c r="A1621">
        <v>17</v>
      </c>
      <c r="B1621" t="s">
        <v>3629</v>
      </c>
      <c r="D1621" t="s">
        <v>128</v>
      </c>
      <c r="E1621" s="1" t="s">
        <v>8</v>
      </c>
      <c r="F1621" t="s">
        <v>9</v>
      </c>
      <c r="G1621" t="s">
        <v>9</v>
      </c>
    </row>
    <row r="1622" spans="1:7" x14ac:dyDescent="0.25">
      <c r="A1622">
        <v>17</v>
      </c>
      <c r="B1622" t="s">
        <v>3776</v>
      </c>
      <c r="C1622" t="s">
        <v>791</v>
      </c>
      <c r="D1622" t="s">
        <v>792</v>
      </c>
      <c r="E1622" s="1">
        <v>2</v>
      </c>
      <c r="F1622" t="s">
        <v>9</v>
      </c>
      <c r="G1622" t="s">
        <v>3777</v>
      </c>
    </row>
    <row r="1623" spans="1:7" x14ac:dyDescent="0.25">
      <c r="A1623">
        <v>17</v>
      </c>
      <c r="B1623" t="s">
        <v>4099</v>
      </c>
      <c r="D1623" t="s">
        <v>578</v>
      </c>
      <c r="E1623" s="1">
        <v>2</v>
      </c>
      <c r="F1623" t="s">
        <v>9</v>
      </c>
      <c r="G1623" t="s">
        <v>579</v>
      </c>
    </row>
    <row r="1624" spans="1:7" x14ac:dyDescent="0.25">
      <c r="A1624">
        <v>17</v>
      </c>
      <c r="B1624" t="s">
        <v>4915</v>
      </c>
      <c r="D1624" t="s">
        <v>2221</v>
      </c>
      <c r="E1624" s="1">
        <v>1</v>
      </c>
      <c r="F1624" t="s">
        <v>2222</v>
      </c>
      <c r="G1624" t="s">
        <v>9</v>
      </c>
    </row>
    <row r="1625" spans="1:7" x14ac:dyDescent="0.25">
      <c r="A1625">
        <v>17</v>
      </c>
      <c r="B1625" t="s">
        <v>3841</v>
      </c>
      <c r="C1625" t="s">
        <v>973</v>
      </c>
      <c r="D1625" t="s">
        <v>974</v>
      </c>
      <c r="E1625" s="1" t="s">
        <v>15</v>
      </c>
      <c r="F1625" t="s">
        <v>3842</v>
      </c>
      <c r="G1625" t="s">
        <v>4917</v>
      </c>
    </row>
    <row r="1626" spans="1:7" x14ac:dyDescent="0.25">
      <c r="A1626">
        <v>17</v>
      </c>
      <c r="B1626" t="s">
        <v>1917</v>
      </c>
      <c r="C1626" t="s">
        <v>316</v>
      </c>
      <c r="D1626" t="s">
        <v>317</v>
      </c>
      <c r="E1626" s="1" t="s">
        <v>15</v>
      </c>
      <c r="F1626" t="s">
        <v>4446</v>
      </c>
      <c r="G1626" t="s">
        <v>318</v>
      </c>
    </row>
    <row r="1627" spans="1:7" x14ac:dyDescent="0.25">
      <c r="A1627">
        <v>17</v>
      </c>
      <c r="B1627" t="s">
        <v>3389</v>
      </c>
      <c r="D1627" t="s">
        <v>2019</v>
      </c>
      <c r="E1627" s="1">
        <v>2</v>
      </c>
      <c r="F1627" t="s">
        <v>9</v>
      </c>
      <c r="G1627" t="s">
        <v>2634</v>
      </c>
    </row>
    <row r="1628" spans="1:7" x14ac:dyDescent="0.25">
      <c r="A1628">
        <v>17</v>
      </c>
      <c r="B1628" t="s">
        <v>4920</v>
      </c>
      <c r="C1628" t="s">
        <v>2305</v>
      </c>
      <c r="D1628" t="s">
        <v>2306</v>
      </c>
      <c r="E1628" s="1" t="s">
        <v>8</v>
      </c>
      <c r="F1628" t="s">
        <v>9</v>
      </c>
      <c r="G1628" t="s">
        <v>9</v>
      </c>
    </row>
    <row r="1629" spans="1:7" x14ac:dyDescent="0.25">
      <c r="A1629">
        <v>17</v>
      </c>
      <c r="B1629" t="s">
        <v>3934</v>
      </c>
      <c r="D1629" t="s">
        <v>3935</v>
      </c>
      <c r="E1629" s="1">
        <v>2</v>
      </c>
      <c r="F1629" t="s">
        <v>9</v>
      </c>
      <c r="G1629" t="s">
        <v>3936</v>
      </c>
    </row>
    <row r="1630" spans="1:7" x14ac:dyDescent="0.25">
      <c r="A1630">
        <v>17</v>
      </c>
      <c r="B1630" t="s">
        <v>2454</v>
      </c>
      <c r="C1630" t="s">
        <v>965</v>
      </c>
      <c r="D1630" t="s">
        <v>966</v>
      </c>
      <c r="E1630" s="1">
        <v>2</v>
      </c>
      <c r="F1630" t="s">
        <v>9</v>
      </c>
      <c r="G1630" t="s">
        <v>967</v>
      </c>
    </row>
    <row r="1631" spans="1:7" x14ac:dyDescent="0.25">
      <c r="A1631">
        <v>17</v>
      </c>
      <c r="B1631" t="s">
        <v>2479</v>
      </c>
      <c r="C1631" t="s">
        <v>1909</v>
      </c>
      <c r="D1631" t="s">
        <v>1910</v>
      </c>
      <c r="E1631" s="1">
        <v>1</v>
      </c>
      <c r="F1631" t="s">
        <v>1911</v>
      </c>
      <c r="G1631" t="s">
        <v>9</v>
      </c>
    </row>
    <row r="1632" spans="1:7" x14ac:dyDescent="0.25">
      <c r="A1632">
        <v>17</v>
      </c>
      <c r="B1632" t="s">
        <v>4931</v>
      </c>
      <c r="C1632" t="s">
        <v>43</v>
      </c>
      <c r="D1632" t="s">
        <v>61</v>
      </c>
      <c r="E1632" s="1">
        <v>2</v>
      </c>
      <c r="F1632" t="s">
        <v>9</v>
      </c>
      <c r="G1632" t="s">
        <v>1889</v>
      </c>
    </row>
    <row r="1633" spans="1:7" x14ac:dyDescent="0.25">
      <c r="A1633">
        <v>17</v>
      </c>
      <c r="B1633" t="s">
        <v>1077</v>
      </c>
      <c r="C1633" t="s">
        <v>1078</v>
      </c>
      <c r="D1633" t="s">
        <v>1079</v>
      </c>
      <c r="E1633" s="1" t="s">
        <v>15</v>
      </c>
      <c r="F1633" t="s">
        <v>4934</v>
      </c>
      <c r="G1633" t="s">
        <v>1080</v>
      </c>
    </row>
    <row r="1634" spans="1:7" x14ac:dyDescent="0.25">
      <c r="A1634">
        <v>17</v>
      </c>
      <c r="B1634" t="s">
        <v>3593</v>
      </c>
      <c r="C1634" t="s">
        <v>490</v>
      </c>
      <c r="D1634" t="s">
        <v>491</v>
      </c>
      <c r="E1634" s="1">
        <v>1</v>
      </c>
      <c r="F1634" t="s">
        <v>4320</v>
      </c>
      <c r="G1634" t="s">
        <v>9</v>
      </c>
    </row>
    <row r="1635" spans="1:7" x14ac:dyDescent="0.25">
      <c r="A1635">
        <v>17</v>
      </c>
      <c r="B1635" t="s">
        <v>3033</v>
      </c>
      <c r="D1635" t="s">
        <v>1670</v>
      </c>
      <c r="E1635" s="1">
        <v>2</v>
      </c>
      <c r="F1635" t="s">
        <v>9</v>
      </c>
      <c r="G1635" t="s">
        <v>1671</v>
      </c>
    </row>
    <row r="1636" spans="1:7" x14ac:dyDescent="0.25">
      <c r="A1636">
        <v>17</v>
      </c>
      <c r="B1636" t="s">
        <v>3799</v>
      </c>
      <c r="D1636" t="s">
        <v>2905</v>
      </c>
      <c r="E1636" s="1">
        <v>2</v>
      </c>
      <c r="F1636" t="s">
        <v>9</v>
      </c>
      <c r="G1636" t="s">
        <v>4635</v>
      </c>
    </row>
    <row r="1637" spans="1:7" x14ac:dyDescent="0.25">
      <c r="A1637">
        <v>17</v>
      </c>
      <c r="B1637" t="s">
        <v>1192</v>
      </c>
      <c r="D1637" t="s">
        <v>1157</v>
      </c>
      <c r="E1637" s="1">
        <v>1</v>
      </c>
      <c r="F1637" t="s">
        <v>1158</v>
      </c>
      <c r="G1637" t="s">
        <v>9</v>
      </c>
    </row>
    <row r="1638" spans="1:7" x14ac:dyDescent="0.25">
      <c r="A1638">
        <v>17</v>
      </c>
      <c r="B1638" t="s">
        <v>3940</v>
      </c>
      <c r="D1638" t="s">
        <v>523</v>
      </c>
      <c r="E1638" s="1">
        <v>1</v>
      </c>
      <c r="F1638" t="s">
        <v>4311</v>
      </c>
      <c r="G1638" t="s">
        <v>9</v>
      </c>
    </row>
    <row r="1639" spans="1:7" x14ac:dyDescent="0.25">
      <c r="A1639">
        <v>17</v>
      </c>
      <c r="B1639" t="s">
        <v>4971</v>
      </c>
      <c r="D1639" t="s">
        <v>731</v>
      </c>
      <c r="E1639" s="1">
        <v>2</v>
      </c>
      <c r="F1639" t="s">
        <v>9</v>
      </c>
      <c r="G1639" t="s">
        <v>959</v>
      </c>
    </row>
    <row r="1640" spans="1:7" x14ac:dyDescent="0.25">
      <c r="A1640">
        <v>17</v>
      </c>
      <c r="B1640" t="s">
        <v>4974</v>
      </c>
      <c r="C1640" t="s">
        <v>3730</v>
      </c>
      <c r="D1640" t="s">
        <v>4975</v>
      </c>
      <c r="E1640" s="1" t="s">
        <v>8</v>
      </c>
      <c r="F1640" t="s">
        <v>9</v>
      </c>
      <c r="G1640" t="s">
        <v>9</v>
      </c>
    </row>
    <row r="1641" spans="1:7" x14ac:dyDescent="0.25">
      <c r="A1641">
        <v>17</v>
      </c>
      <c r="B1641" t="s">
        <v>4977</v>
      </c>
      <c r="D1641" t="s">
        <v>2952</v>
      </c>
      <c r="E1641" s="1">
        <v>2</v>
      </c>
      <c r="F1641" t="s">
        <v>9</v>
      </c>
      <c r="G1641" t="s">
        <v>4716</v>
      </c>
    </row>
    <row r="1642" spans="1:7" x14ac:dyDescent="0.25">
      <c r="A1642">
        <v>17</v>
      </c>
      <c r="B1642" t="s">
        <v>3802</v>
      </c>
      <c r="C1642" t="s">
        <v>965</v>
      </c>
      <c r="D1642" t="s">
        <v>966</v>
      </c>
      <c r="E1642" s="1">
        <v>2</v>
      </c>
      <c r="F1642" t="s">
        <v>9</v>
      </c>
      <c r="G1642" t="s">
        <v>967</v>
      </c>
    </row>
    <row r="1643" spans="1:7" x14ac:dyDescent="0.25">
      <c r="A1643">
        <v>17</v>
      </c>
      <c r="B1643" t="s">
        <v>1597</v>
      </c>
      <c r="C1643" t="s">
        <v>43</v>
      </c>
      <c r="D1643" t="s">
        <v>61</v>
      </c>
      <c r="E1643" s="1">
        <v>2</v>
      </c>
      <c r="F1643" t="s">
        <v>9</v>
      </c>
      <c r="G1643" t="s">
        <v>232</v>
      </c>
    </row>
    <row r="1644" spans="1:7" x14ac:dyDescent="0.25">
      <c r="A1644">
        <v>17</v>
      </c>
      <c r="B1644" t="s">
        <v>4322</v>
      </c>
      <c r="D1644" t="s">
        <v>1148</v>
      </c>
      <c r="E1644" s="1" t="s">
        <v>15</v>
      </c>
      <c r="F1644" t="s">
        <v>4323</v>
      </c>
      <c r="G1644" t="s">
        <v>3685</v>
      </c>
    </row>
    <row r="1645" spans="1:7" x14ac:dyDescent="0.25">
      <c r="A1645">
        <v>17</v>
      </c>
      <c r="B1645" t="s">
        <v>1368</v>
      </c>
      <c r="D1645" t="s">
        <v>282</v>
      </c>
      <c r="E1645" s="1" t="s">
        <v>8</v>
      </c>
      <c r="F1645" t="s">
        <v>9</v>
      </c>
      <c r="G1645" t="s">
        <v>9</v>
      </c>
    </row>
    <row r="1646" spans="1:7" x14ac:dyDescent="0.25">
      <c r="A1646">
        <v>17</v>
      </c>
      <c r="B1646" t="s">
        <v>3990</v>
      </c>
      <c r="D1646" t="s">
        <v>3991</v>
      </c>
      <c r="E1646" s="1">
        <v>2</v>
      </c>
      <c r="F1646" t="s">
        <v>9</v>
      </c>
      <c r="G1646" t="s">
        <v>3992</v>
      </c>
    </row>
    <row r="1647" spans="1:7" x14ac:dyDescent="0.25">
      <c r="A1647">
        <v>17</v>
      </c>
      <c r="B1647" t="s">
        <v>4992</v>
      </c>
      <c r="C1647" t="s">
        <v>3090</v>
      </c>
      <c r="D1647" t="s">
        <v>3091</v>
      </c>
      <c r="E1647" s="1">
        <v>2</v>
      </c>
      <c r="F1647" t="s">
        <v>9</v>
      </c>
      <c r="G1647" t="s">
        <v>3092</v>
      </c>
    </row>
    <row r="1648" spans="1:7" x14ac:dyDescent="0.25">
      <c r="A1648">
        <v>17</v>
      </c>
      <c r="B1648" t="s">
        <v>3178</v>
      </c>
      <c r="D1648" t="s">
        <v>2881</v>
      </c>
      <c r="E1648" s="1">
        <v>1</v>
      </c>
      <c r="F1648" t="s">
        <v>2882</v>
      </c>
      <c r="G1648" t="s">
        <v>9</v>
      </c>
    </row>
    <row r="1649" spans="1:7" x14ac:dyDescent="0.25">
      <c r="A1649">
        <v>17</v>
      </c>
      <c r="B1649" t="s">
        <v>4051</v>
      </c>
      <c r="D1649" t="s">
        <v>4052</v>
      </c>
      <c r="E1649" s="1">
        <v>2</v>
      </c>
      <c r="F1649" t="s">
        <v>9</v>
      </c>
      <c r="G1649" t="s">
        <v>4053</v>
      </c>
    </row>
    <row r="1650" spans="1:7" x14ac:dyDescent="0.25">
      <c r="A1650">
        <v>17</v>
      </c>
      <c r="B1650" t="s">
        <v>2119</v>
      </c>
      <c r="D1650" t="s">
        <v>2120</v>
      </c>
      <c r="E1650" s="1">
        <v>1</v>
      </c>
      <c r="F1650" t="s">
        <v>4993</v>
      </c>
      <c r="G1650" t="s">
        <v>9</v>
      </c>
    </row>
    <row r="1651" spans="1:7" x14ac:dyDescent="0.25">
      <c r="A1651">
        <v>17</v>
      </c>
      <c r="B1651" t="s">
        <v>2701</v>
      </c>
      <c r="C1651" t="s">
        <v>43</v>
      </c>
      <c r="D1651" t="s">
        <v>61</v>
      </c>
      <c r="E1651" s="1">
        <v>2</v>
      </c>
      <c r="F1651" t="s">
        <v>9</v>
      </c>
      <c r="G1651" t="s">
        <v>232</v>
      </c>
    </row>
    <row r="1652" spans="1:7" x14ac:dyDescent="0.25">
      <c r="A1652">
        <v>17</v>
      </c>
      <c r="B1652" t="s">
        <v>1611</v>
      </c>
      <c r="D1652" t="s">
        <v>1612</v>
      </c>
      <c r="E1652" s="1">
        <v>1</v>
      </c>
      <c r="F1652" t="s">
        <v>1613</v>
      </c>
      <c r="G1652" t="s">
        <v>9</v>
      </c>
    </row>
    <row r="1653" spans="1:7" x14ac:dyDescent="0.25">
      <c r="A1653">
        <v>17</v>
      </c>
      <c r="B1653" t="s">
        <v>3651</v>
      </c>
      <c r="C1653" t="s">
        <v>1482</v>
      </c>
      <c r="D1653" t="s">
        <v>1483</v>
      </c>
      <c r="E1653" s="1">
        <v>1</v>
      </c>
      <c r="F1653" t="s">
        <v>5005</v>
      </c>
      <c r="G1653" t="s">
        <v>9</v>
      </c>
    </row>
    <row r="1654" spans="1:7" x14ac:dyDescent="0.25">
      <c r="A1654">
        <v>17</v>
      </c>
      <c r="B1654" t="s">
        <v>4044</v>
      </c>
      <c r="D1654" t="s">
        <v>3532</v>
      </c>
      <c r="E1654" s="1" t="s">
        <v>8</v>
      </c>
      <c r="F1654" t="s">
        <v>9</v>
      </c>
      <c r="G1654" t="s">
        <v>9</v>
      </c>
    </row>
    <row r="1655" spans="1:7" x14ac:dyDescent="0.25">
      <c r="A1655">
        <v>17</v>
      </c>
      <c r="B1655" t="s">
        <v>3461</v>
      </c>
      <c r="D1655" t="s">
        <v>324</v>
      </c>
      <c r="E1655" s="1">
        <v>1</v>
      </c>
      <c r="F1655" t="s">
        <v>325</v>
      </c>
      <c r="G1655" t="s">
        <v>9</v>
      </c>
    </row>
    <row r="1656" spans="1:7" x14ac:dyDescent="0.25">
      <c r="A1656">
        <v>17</v>
      </c>
      <c r="B1656" t="s">
        <v>2609</v>
      </c>
      <c r="D1656" t="s">
        <v>1612</v>
      </c>
      <c r="E1656" s="1">
        <v>1</v>
      </c>
      <c r="F1656" t="s">
        <v>1613</v>
      </c>
      <c r="G1656" t="s">
        <v>9</v>
      </c>
    </row>
    <row r="1657" spans="1:7" x14ac:dyDescent="0.25">
      <c r="A1657">
        <v>17</v>
      </c>
      <c r="B1657" t="s">
        <v>3335</v>
      </c>
      <c r="D1657" t="s">
        <v>1569</v>
      </c>
      <c r="E1657" s="1">
        <v>1</v>
      </c>
      <c r="F1657" t="s">
        <v>4530</v>
      </c>
      <c r="G1657" t="s">
        <v>9</v>
      </c>
    </row>
    <row r="1658" spans="1:7" x14ac:dyDescent="0.25">
      <c r="A1658">
        <v>17</v>
      </c>
      <c r="B1658" t="s">
        <v>3872</v>
      </c>
      <c r="D1658" t="s">
        <v>3873</v>
      </c>
      <c r="E1658" s="1">
        <v>1</v>
      </c>
      <c r="F1658" t="s">
        <v>3874</v>
      </c>
      <c r="G1658" t="s">
        <v>9</v>
      </c>
    </row>
    <row r="1659" spans="1:7" x14ac:dyDescent="0.25">
      <c r="A1659">
        <v>17</v>
      </c>
      <c r="B1659" t="s">
        <v>5016</v>
      </c>
      <c r="D1659" t="s">
        <v>5017</v>
      </c>
      <c r="E1659" s="1">
        <v>1</v>
      </c>
      <c r="F1659" t="s">
        <v>5018</v>
      </c>
      <c r="G1659" t="s">
        <v>9</v>
      </c>
    </row>
    <row r="1660" spans="1:7" x14ac:dyDescent="0.25">
      <c r="A1660">
        <v>17</v>
      </c>
      <c r="B1660" t="s">
        <v>5030</v>
      </c>
      <c r="C1660" t="s">
        <v>5031</v>
      </c>
      <c r="D1660" t="s">
        <v>5032</v>
      </c>
      <c r="E1660" s="1">
        <v>2</v>
      </c>
      <c r="F1660" t="s">
        <v>9</v>
      </c>
      <c r="G1660" t="s">
        <v>5033</v>
      </c>
    </row>
    <row r="1661" spans="1:7" x14ac:dyDescent="0.25">
      <c r="A1661">
        <v>17</v>
      </c>
      <c r="B1661" t="s">
        <v>2324</v>
      </c>
      <c r="D1661" t="s">
        <v>2325</v>
      </c>
      <c r="E1661" s="1">
        <v>1</v>
      </c>
      <c r="F1661" t="s">
        <v>2326</v>
      </c>
      <c r="G1661" t="s">
        <v>9</v>
      </c>
    </row>
    <row r="1662" spans="1:7" x14ac:dyDescent="0.25">
      <c r="A1662">
        <v>17</v>
      </c>
      <c r="B1662" t="s">
        <v>4382</v>
      </c>
      <c r="D1662" t="s">
        <v>2221</v>
      </c>
      <c r="E1662" s="1">
        <v>1</v>
      </c>
      <c r="F1662" t="s">
        <v>4671</v>
      </c>
      <c r="G1662" t="s">
        <v>9</v>
      </c>
    </row>
    <row r="1663" spans="1:7" x14ac:dyDescent="0.25">
      <c r="A1663">
        <v>17</v>
      </c>
      <c r="B1663" t="s">
        <v>3748</v>
      </c>
      <c r="C1663" t="s">
        <v>43</v>
      </c>
      <c r="D1663" t="s">
        <v>61</v>
      </c>
      <c r="E1663" s="1">
        <v>1</v>
      </c>
      <c r="F1663" t="s">
        <v>4395</v>
      </c>
      <c r="G1663" t="s">
        <v>9</v>
      </c>
    </row>
    <row r="1664" spans="1:7" x14ac:dyDescent="0.25">
      <c r="A1664">
        <v>17</v>
      </c>
      <c r="B1664" t="s">
        <v>5066</v>
      </c>
      <c r="D1664" t="s">
        <v>1480</v>
      </c>
      <c r="E1664" s="1" t="s">
        <v>8</v>
      </c>
      <c r="F1664" t="s">
        <v>9</v>
      </c>
      <c r="G1664" t="s">
        <v>9</v>
      </c>
    </row>
    <row r="1665" spans="1:7" x14ac:dyDescent="0.25">
      <c r="A1665">
        <v>17</v>
      </c>
      <c r="B1665" t="s">
        <v>3547</v>
      </c>
      <c r="C1665" t="s">
        <v>414</v>
      </c>
      <c r="D1665" t="s">
        <v>415</v>
      </c>
      <c r="E1665" s="1">
        <v>2</v>
      </c>
      <c r="F1665" t="s">
        <v>9</v>
      </c>
      <c r="G1665" t="s">
        <v>416</v>
      </c>
    </row>
    <row r="1666" spans="1:7" x14ac:dyDescent="0.25">
      <c r="A1666">
        <v>17</v>
      </c>
      <c r="B1666" t="s">
        <v>4049</v>
      </c>
      <c r="D1666" t="s">
        <v>523</v>
      </c>
      <c r="E1666" s="1" t="s">
        <v>15</v>
      </c>
      <c r="F1666" t="s">
        <v>3793</v>
      </c>
      <c r="G1666" t="s">
        <v>4901</v>
      </c>
    </row>
    <row r="1667" spans="1:7" x14ac:dyDescent="0.25">
      <c r="A1667">
        <v>17</v>
      </c>
      <c r="B1667" t="s">
        <v>4103</v>
      </c>
      <c r="C1667" t="s">
        <v>3845</v>
      </c>
      <c r="D1667" t="s">
        <v>3846</v>
      </c>
      <c r="E1667" s="1">
        <v>1</v>
      </c>
      <c r="F1667" t="s">
        <v>3948</v>
      </c>
      <c r="G1667" t="s">
        <v>9</v>
      </c>
    </row>
    <row r="1668" spans="1:7" x14ac:dyDescent="0.25">
      <c r="A1668">
        <v>17</v>
      </c>
      <c r="B1668" t="s">
        <v>2663</v>
      </c>
      <c r="C1668" t="s">
        <v>107</v>
      </c>
      <c r="D1668" t="s">
        <v>108</v>
      </c>
      <c r="E1668" s="1">
        <v>1</v>
      </c>
      <c r="F1668" t="s">
        <v>4683</v>
      </c>
      <c r="G1668" t="s">
        <v>9</v>
      </c>
    </row>
    <row r="1669" spans="1:7" x14ac:dyDescent="0.25">
      <c r="A1669">
        <v>17</v>
      </c>
      <c r="B1669" t="s">
        <v>3171</v>
      </c>
      <c r="C1669" t="s">
        <v>1313</v>
      </c>
      <c r="D1669" t="s">
        <v>1314</v>
      </c>
      <c r="E1669" s="1" t="s">
        <v>8</v>
      </c>
      <c r="F1669" t="s">
        <v>9</v>
      </c>
      <c r="G1669" t="s">
        <v>9</v>
      </c>
    </row>
    <row r="1670" spans="1:7" x14ac:dyDescent="0.25">
      <c r="A1670">
        <v>17</v>
      </c>
      <c r="B1670" t="s">
        <v>3865</v>
      </c>
      <c r="D1670" t="s">
        <v>3676</v>
      </c>
      <c r="E1670" s="1">
        <v>1</v>
      </c>
      <c r="F1670" t="s">
        <v>4806</v>
      </c>
      <c r="G1670" t="s">
        <v>9</v>
      </c>
    </row>
    <row r="1671" spans="1:7" x14ac:dyDescent="0.25">
      <c r="A1671">
        <v>17</v>
      </c>
      <c r="B1671" t="s">
        <v>3878</v>
      </c>
      <c r="D1671" t="s">
        <v>3256</v>
      </c>
      <c r="E1671" s="1" t="s">
        <v>8</v>
      </c>
      <c r="F1671" t="s">
        <v>9</v>
      </c>
      <c r="G1671" t="s">
        <v>9</v>
      </c>
    </row>
    <row r="1672" spans="1:7" x14ac:dyDescent="0.25">
      <c r="A1672">
        <v>17</v>
      </c>
      <c r="B1672" t="s">
        <v>4003</v>
      </c>
      <c r="D1672" t="s">
        <v>3725</v>
      </c>
      <c r="E1672" s="1">
        <v>2</v>
      </c>
      <c r="F1672" t="s">
        <v>9</v>
      </c>
      <c r="G1672" t="s">
        <v>3726</v>
      </c>
    </row>
    <row r="1673" spans="1:7" x14ac:dyDescent="0.25">
      <c r="A1673">
        <v>17</v>
      </c>
      <c r="B1673" t="s">
        <v>4104</v>
      </c>
      <c r="D1673" t="s">
        <v>4105</v>
      </c>
      <c r="E1673" s="1">
        <v>2</v>
      </c>
      <c r="F1673" t="s">
        <v>9</v>
      </c>
      <c r="G1673" t="s">
        <v>4106</v>
      </c>
    </row>
    <row r="1674" spans="1:7" x14ac:dyDescent="0.25">
      <c r="A1674">
        <v>17</v>
      </c>
      <c r="B1674" t="s">
        <v>4380</v>
      </c>
      <c r="D1674" t="s">
        <v>578</v>
      </c>
      <c r="E1674" s="1">
        <v>2</v>
      </c>
      <c r="F1674" t="s">
        <v>9</v>
      </c>
      <c r="G1674" t="s">
        <v>579</v>
      </c>
    </row>
    <row r="1675" spans="1:7" x14ac:dyDescent="0.25">
      <c r="A1675">
        <v>17</v>
      </c>
      <c r="B1675" t="s">
        <v>4208</v>
      </c>
      <c r="C1675" t="s">
        <v>3945</v>
      </c>
      <c r="D1675" t="s">
        <v>3946</v>
      </c>
      <c r="E1675" s="1" t="s">
        <v>15</v>
      </c>
      <c r="F1675" t="s">
        <v>5087</v>
      </c>
      <c r="G1675" t="s">
        <v>3947</v>
      </c>
    </row>
    <row r="1676" spans="1:7" x14ac:dyDescent="0.25">
      <c r="A1676">
        <v>17</v>
      </c>
      <c r="B1676" t="s">
        <v>4159</v>
      </c>
      <c r="D1676" t="s">
        <v>1867</v>
      </c>
      <c r="E1676" s="1">
        <v>2</v>
      </c>
      <c r="F1676" t="s">
        <v>9</v>
      </c>
      <c r="G1676" t="s">
        <v>1868</v>
      </c>
    </row>
    <row r="1677" spans="1:7" x14ac:dyDescent="0.25">
      <c r="A1677">
        <v>17</v>
      </c>
      <c r="B1677" t="s">
        <v>3764</v>
      </c>
      <c r="D1677" t="s">
        <v>3431</v>
      </c>
      <c r="E1677" s="1">
        <v>2</v>
      </c>
      <c r="F1677" t="s">
        <v>9</v>
      </c>
      <c r="G1677" t="s">
        <v>3432</v>
      </c>
    </row>
    <row r="1678" spans="1:7" x14ac:dyDescent="0.25">
      <c r="A1678">
        <v>17</v>
      </c>
      <c r="B1678" t="s">
        <v>5104</v>
      </c>
      <c r="C1678" t="s">
        <v>5105</v>
      </c>
      <c r="D1678" t="s">
        <v>5106</v>
      </c>
      <c r="E1678" s="1">
        <v>2</v>
      </c>
      <c r="F1678" t="s">
        <v>9</v>
      </c>
      <c r="G1678" t="s">
        <v>5107</v>
      </c>
    </row>
    <row r="1679" spans="1:7" x14ac:dyDescent="0.25">
      <c r="A1679">
        <v>17</v>
      </c>
      <c r="B1679" t="s">
        <v>5115</v>
      </c>
      <c r="C1679" t="s">
        <v>85</v>
      </c>
      <c r="D1679" t="s">
        <v>86</v>
      </c>
      <c r="E1679" s="1">
        <v>1</v>
      </c>
      <c r="F1679" t="s">
        <v>5116</v>
      </c>
      <c r="G1679" t="s">
        <v>9</v>
      </c>
    </row>
    <row r="1680" spans="1:7" x14ac:dyDescent="0.25">
      <c r="A1680">
        <v>17</v>
      </c>
      <c r="B1680" t="s">
        <v>4217</v>
      </c>
      <c r="D1680" t="s">
        <v>4218</v>
      </c>
      <c r="E1680" s="1">
        <v>2</v>
      </c>
      <c r="F1680" t="s">
        <v>9</v>
      </c>
      <c r="G1680" t="s">
        <v>5117</v>
      </c>
    </row>
    <row r="1681" spans="1:7" x14ac:dyDescent="0.25">
      <c r="A1681">
        <v>17</v>
      </c>
      <c r="B1681" t="s">
        <v>3251</v>
      </c>
      <c r="C1681" t="s">
        <v>659</v>
      </c>
      <c r="D1681" t="s">
        <v>660</v>
      </c>
      <c r="E1681" s="1">
        <v>2</v>
      </c>
      <c r="F1681" t="s">
        <v>9</v>
      </c>
      <c r="G1681" t="s">
        <v>661</v>
      </c>
    </row>
    <row r="1682" spans="1:7" x14ac:dyDescent="0.25">
      <c r="A1682">
        <v>17</v>
      </c>
      <c r="B1682" t="s">
        <v>4165</v>
      </c>
      <c r="D1682" t="s">
        <v>943</v>
      </c>
      <c r="E1682" s="1">
        <v>1</v>
      </c>
      <c r="F1682" t="s">
        <v>5122</v>
      </c>
      <c r="G1682" t="s">
        <v>9</v>
      </c>
    </row>
    <row r="1683" spans="1:7" x14ac:dyDescent="0.25">
      <c r="A1683">
        <v>17</v>
      </c>
      <c r="B1683" t="s">
        <v>5131</v>
      </c>
      <c r="C1683" t="s">
        <v>5132</v>
      </c>
      <c r="D1683" t="s">
        <v>5133</v>
      </c>
      <c r="E1683" s="1" t="s">
        <v>8</v>
      </c>
      <c r="F1683" t="s">
        <v>9</v>
      </c>
      <c r="G1683" t="s">
        <v>9</v>
      </c>
    </row>
    <row r="1684" spans="1:7" x14ac:dyDescent="0.25">
      <c r="A1684">
        <v>17</v>
      </c>
      <c r="B1684" t="s">
        <v>2560</v>
      </c>
      <c r="D1684" t="s">
        <v>2561</v>
      </c>
      <c r="E1684" s="1">
        <v>1</v>
      </c>
      <c r="F1684" t="s">
        <v>4680</v>
      </c>
      <c r="G1684" t="s">
        <v>9</v>
      </c>
    </row>
    <row r="1685" spans="1:7" x14ac:dyDescent="0.25">
      <c r="A1685">
        <v>17</v>
      </c>
      <c r="B1685" t="s">
        <v>5136</v>
      </c>
      <c r="C1685" t="s">
        <v>3782</v>
      </c>
      <c r="D1685" t="s">
        <v>3783</v>
      </c>
      <c r="E1685" s="1">
        <v>1</v>
      </c>
      <c r="F1685" t="s">
        <v>5137</v>
      </c>
      <c r="G1685" t="s">
        <v>9</v>
      </c>
    </row>
    <row r="1686" spans="1:7" x14ac:dyDescent="0.25">
      <c r="A1686">
        <v>17</v>
      </c>
      <c r="B1686" t="s">
        <v>3857</v>
      </c>
      <c r="D1686" t="s">
        <v>3858</v>
      </c>
      <c r="E1686" s="1">
        <v>2</v>
      </c>
      <c r="F1686" t="s">
        <v>9</v>
      </c>
      <c r="G1686" t="s">
        <v>5138</v>
      </c>
    </row>
    <row r="1687" spans="1:7" x14ac:dyDescent="0.25">
      <c r="A1687">
        <v>17</v>
      </c>
      <c r="B1687" t="s">
        <v>3568</v>
      </c>
      <c r="D1687" t="s">
        <v>3569</v>
      </c>
      <c r="E1687" s="1">
        <v>2</v>
      </c>
      <c r="F1687" t="s">
        <v>9</v>
      </c>
      <c r="G1687" t="s">
        <v>3570</v>
      </c>
    </row>
    <row r="1688" spans="1:7" x14ac:dyDescent="0.25">
      <c r="A1688">
        <v>17</v>
      </c>
      <c r="B1688" t="s">
        <v>5157</v>
      </c>
      <c r="C1688" t="s">
        <v>5158</v>
      </c>
      <c r="D1688" t="s">
        <v>5159</v>
      </c>
      <c r="E1688" s="1">
        <v>1</v>
      </c>
      <c r="F1688" t="s">
        <v>5160</v>
      </c>
      <c r="G1688" t="s">
        <v>9</v>
      </c>
    </row>
    <row r="1689" spans="1:7" x14ac:dyDescent="0.25">
      <c r="A1689">
        <v>17</v>
      </c>
      <c r="B1689" t="s">
        <v>5173</v>
      </c>
      <c r="D1689" t="s">
        <v>2135</v>
      </c>
      <c r="E1689" s="1">
        <v>2</v>
      </c>
      <c r="F1689" t="s">
        <v>9</v>
      </c>
      <c r="G1689" t="s">
        <v>4319</v>
      </c>
    </row>
    <row r="1690" spans="1:7" x14ac:dyDescent="0.25">
      <c r="A1690">
        <v>17</v>
      </c>
      <c r="B1690" t="s">
        <v>4108</v>
      </c>
      <c r="D1690" t="s">
        <v>4109</v>
      </c>
      <c r="E1690" s="1">
        <v>2</v>
      </c>
      <c r="F1690" t="s">
        <v>9</v>
      </c>
      <c r="G1690" t="s">
        <v>4110</v>
      </c>
    </row>
    <row r="1691" spans="1:7" x14ac:dyDescent="0.25">
      <c r="A1691">
        <v>17</v>
      </c>
      <c r="B1691" t="s">
        <v>4087</v>
      </c>
      <c r="D1691" t="s">
        <v>2862</v>
      </c>
      <c r="E1691" s="1">
        <v>2</v>
      </c>
      <c r="F1691" t="s">
        <v>9</v>
      </c>
      <c r="G1691" t="s">
        <v>2863</v>
      </c>
    </row>
    <row r="1692" spans="1:7" x14ac:dyDescent="0.25">
      <c r="A1692">
        <v>17</v>
      </c>
      <c r="B1692" t="s">
        <v>5180</v>
      </c>
      <c r="C1692" t="s">
        <v>181</v>
      </c>
      <c r="D1692" t="s">
        <v>182</v>
      </c>
      <c r="E1692" s="1" t="s">
        <v>8</v>
      </c>
      <c r="F1692" t="s">
        <v>9</v>
      </c>
      <c r="G1692" t="s">
        <v>9</v>
      </c>
    </row>
    <row r="1693" spans="1:7" x14ac:dyDescent="0.25">
      <c r="A1693">
        <v>17</v>
      </c>
      <c r="B1693" t="s">
        <v>4083</v>
      </c>
      <c r="D1693" t="s">
        <v>3964</v>
      </c>
      <c r="E1693" s="1">
        <v>2</v>
      </c>
      <c r="F1693" t="s">
        <v>9</v>
      </c>
      <c r="G1693" t="s">
        <v>3965</v>
      </c>
    </row>
    <row r="1694" spans="1:7" x14ac:dyDescent="0.25">
      <c r="A1694">
        <v>17</v>
      </c>
      <c r="B1694" t="s">
        <v>5187</v>
      </c>
      <c r="C1694" t="s">
        <v>3782</v>
      </c>
      <c r="D1694" t="s">
        <v>3783</v>
      </c>
      <c r="E1694" s="1">
        <v>1</v>
      </c>
      <c r="F1694" t="s">
        <v>5137</v>
      </c>
      <c r="G1694" t="s">
        <v>9</v>
      </c>
    </row>
    <row r="1695" spans="1:7" x14ac:dyDescent="0.25">
      <c r="A1695">
        <v>17</v>
      </c>
      <c r="B1695" t="s">
        <v>4198</v>
      </c>
      <c r="D1695" t="s">
        <v>4133</v>
      </c>
      <c r="E1695" s="1">
        <v>2</v>
      </c>
      <c r="F1695" t="s">
        <v>9</v>
      </c>
      <c r="G1695" t="s">
        <v>4134</v>
      </c>
    </row>
    <row r="1696" spans="1:7" x14ac:dyDescent="0.25">
      <c r="A1696">
        <v>17</v>
      </c>
      <c r="B1696" t="s">
        <v>5228</v>
      </c>
      <c r="D1696" t="s">
        <v>1843</v>
      </c>
      <c r="E1696" s="1">
        <v>2</v>
      </c>
      <c r="F1696" t="s">
        <v>9</v>
      </c>
      <c r="G1696" t="s">
        <v>5229</v>
      </c>
    </row>
    <row r="1697" spans="1:7" x14ac:dyDescent="0.25">
      <c r="A1697">
        <v>17</v>
      </c>
      <c r="B1697" t="s">
        <v>5237</v>
      </c>
      <c r="C1697" t="s">
        <v>5238</v>
      </c>
      <c r="D1697" t="s">
        <v>5239</v>
      </c>
      <c r="E1697" s="1">
        <v>2</v>
      </c>
      <c r="F1697" t="s">
        <v>9</v>
      </c>
      <c r="G1697" t="s">
        <v>5240</v>
      </c>
    </row>
    <row r="1698" spans="1:7" x14ac:dyDescent="0.25">
      <c r="A1698">
        <v>17</v>
      </c>
      <c r="B1698" t="s">
        <v>5249</v>
      </c>
      <c r="D1698" t="s">
        <v>1472</v>
      </c>
      <c r="E1698" s="1">
        <v>2</v>
      </c>
      <c r="F1698" t="s">
        <v>9</v>
      </c>
      <c r="G1698" t="s">
        <v>1473</v>
      </c>
    </row>
    <row r="1699" spans="1:7" x14ac:dyDescent="0.25">
      <c r="A1699">
        <v>17</v>
      </c>
      <c r="B1699" t="s">
        <v>3937</v>
      </c>
      <c r="C1699" t="s">
        <v>2852</v>
      </c>
      <c r="D1699" t="s">
        <v>2853</v>
      </c>
      <c r="E1699" s="1">
        <v>1</v>
      </c>
      <c r="F1699" t="s">
        <v>3938</v>
      </c>
      <c r="G1699" t="s">
        <v>9</v>
      </c>
    </row>
    <row r="1700" spans="1:7" x14ac:dyDescent="0.25">
      <c r="A1700">
        <v>17</v>
      </c>
      <c r="B1700" t="s">
        <v>4224</v>
      </c>
      <c r="C1700" t="s">
        <v>4225</v>
      </c>
      <c r="D1700" t="s">
        <v>4226</v>
      </c>
      <c r="E1700" s="1">
        <v>1</v>
      </c>
      <c r="F1700" t="s">
        <v>5258</v>
      </c>
      <c r="G1700" t="s">
        <v>9</v>
      </c>
    </row>
    <row r="1701" spans="1:7" x14ac:dyDescent="0.25">
      <c r="A1701">
        <v>17</v>
      </c>
      <c r="B1701" t="s">
        <v>4119</v>
      </c>
      <c r="C1701" t="s">
        <v>4120</v>
      </c>
      <c r="D1701" t="s">
        <v>4121</v>
      </c>
      <c r="E1701" s="1">
        <v>1</v>
      </c>
      <c r="F1701" t="s">
        <v>5272</v>
      </c>
      <c r="G1701" t="s">
        <v>9</v>
      </c>
    </row>
    <row r="1702" spans="1:7" x14ac:dyDescent="0.25">
      <c r="A1702">
        <v>17</v>
      </c>
      <c r="B1702" t="s">
        <v>4017</v>
      </c>
      <c r="D1702" t="s">
        <v>3803</v>
      </c>
      <c r="E1702" s="1">
        <v>1</v>
      </c>
      <c r="F1702" t="s">
        <v>3804</v>
      </c>
      <c r="G1702" t="s">
        <v>9</v>
      </c>
    </row>
    <row r="1703" spans="1:7" x14ac:dyDescent="0.25">
      <c r="A1703">
        <v>17</v>
      </c>
      <c r="B1703" t="s">
        <v>5318</v>
      </c>
      <c r="C1703" t="s">
        <v>1771</v>
      </c>
      <c r="D1703" t="s">
        <v>1772</v>
      </c>
      <c r="E1703" s="1" t="s">
        <v>15</v>
      </c>
      <c r="F1703" t="s">
        <v>4722</v>
      </c>
      <c r="G1703" t="s">
        <v>1773</v>
      </c>
    </row>
    <row r="1704" spans="1:7" x14ac:dyDescent="0.25">
      <c r="A1704">
        <v>17</v>
      </c>
      <c r="B1704" t="s">
        <v>5322</v>
      </c>
      <c r="D1704" t="s">
        <v>5323</v>
      </c>
      <c r="E1704" s="1">
        <v>2</v>
      </c>
      <c r="F1704" t="s">
        <v>9</v>
      </c>
      <c r="G1704" t="s">
        <v>5324</v>
      </c>
    </row>
    <row r="1705" spans="1:7" x14ac:dyDescent="0.25">
      <c r="A1705">
        <v>17</v>
      </c>
      <c r="B1705" t="s">
        <v>4180</v>
      </c>
      <c r="D1705" t="s">
        <v>4181</v>
      </c>
      <c r="E1705" s="1">
        <v>2</v>
      </c>
      <c r="F1705" t="s">
        <v>9</v>
      </c>
      <c r="G1705" t="s">
        <v>4182</v>
      </c>
    </row>
    <row r="1706" spans="1:7" x14ac:dyDescent="0.25">
      <c r="A1706">
        <v>17</v>
      </c>
      <c r="B1706" t="s">
        <v>5345</v>
      </c>
      <c r="D1706" t="s">
        <v>5346</v>
      </c>
      <c r="E1706" s="1">
        <v>2</v>
      </c>
      <c r="F1706" t="s">
        <v>9</v>
      </c>
      <c r="G1706" t="s">
        <v>5347</v>
      </c>
    </row>
    <row r="1707" spans="1:7" x14ac:dyDescent="0.25">
      <c r="A1707">
        <v>17</v>
      </c>
      <c r="B1707" t="s">
        <v>4211</v>
      </c>
      <c r="C1707" t="s">
        <v>4212</v>
      </c>
      <c r="D1707" t="s">
        <v>4213</v>
      </c>
      <c r="E1707" s="1" t="s">
        <v>15</v>
      </c>
      <c r="F1707" t="s">
        <v>4214</v>
      </c>
      <c r="G1707" t="s">
        <v>5348</v>
      </c>
    </row>
    <row r="1708" spans="1:7" x14ac:dyDescent="0.25">
      <c r="A1708">
        <v>17</v>
      </c>
      <c r="B1708" t="s">
        <v>4107</v>
      </c>
      <c r="C1708" t="s">
        <v>243</v>
      </c>
      <c r="D1708" t="s">
        <v>244</v>
      </c>
      <c r="E1708" s="1">
        <v>2</v>
      </c>
      <c r="F1708" t="s">
        <v>9</v>
      </c>
      <c r="G1708" t="s">
        <v>2352</v>
      </c>
    </row>
    <row r="1709" spans="1:7" x14ac:dyDescent="0.25">
      <c r="A1709">
        <v>17</v>
      </c>
      <c r="B1709" t="s">
        <v>4147</v>
      </c>
      <c r="C1709" t="s">
        <v>157</v>
      </c>
      <c r="D1709" t="s">
        <v>158</v>
      </c>
      <c r="E1709" s="1">
        <v>1</v>
      </c>
      <c r="F1709" t="s">
        <v>4832</v>
      </c>
      <c r="G1709" t="s">
        <v>9</v>
      </c>
    </row>
    <row r="1710" spans="1:7" x14ac:dyDescent="0.25">
      <c r="A1710">
        <v>17</v>
      </c>
      <c r="B1710" t="s">
        <v>5358</v>
      </c>
      <c r="C1710" t="s">
        <v>5359</v>
      </c>
      <c r="D1710" t="s">
        <v>5360</v>
      </c>
      <c r="E1710" s="1" t="s">
        <v>8</v>
      </c>
      <c r="F1710" t="s">
        <v>9</v>
      </c>
      <c r="G1710" t="s">
        <v>9</v>
      </c>
    </row>
    <row r="1711" spans="1:7" x14ac:dyDescent="0.25">
      <c r="A1711">
        <v>17</v>
      </c>
      <c r="B1711" t="s">
        <v>3108</v>
      </c>
      <c r="C1711" t="s">
        <v>3098</v>
      </c>
      <c r="D1711" t="s">
        <v>3099</v>
      </c>
      <c r="E1711" s="1">
        <v>1</v>
      </c>
      <c r="F1711" t="s">
        <v>5366</v>
      </c>
      <c r="G1711" t="s">
        <v>9</v>
      </c>
    </row>
    <row r="1712" spans="1:7" x14ac:dyDescent="0.25">
      <c r="A1712">
        <v>17</v>
      </c>
      <c r="B1712" t="s">
        <v>5383</v>
      </c>
      <c r="D1712" t="s">
        <v>4237</v>
      </c>
      <c r="E1712" s="1" t="s">
        <v>8</v>
      </c>
      <c r="F1712" t="s">
        <v>9</v>
      </c>
      <c r="G1712" t="s">
        <v>9</v>
      </c>
    </row>
    <row r="1713" spans="1:7" x14ac:dyDescent="0.25">
      <c r="A1713">
        <v>17</v>
      </c>
      <c r="B1713" t="s">
        <v>3226</v>
      </c>
      <c r="D1713" t="s">
        <v>823</v>
      </c>
      <c r="E1713" s="1">
        <v>2</v>
      </c>
      <c r="F1713" t="s">
        <v>9</v>
      </c>
      <c r="G1713" t="s">
        <v>824</v>
      </c>
    </row>
    <row r="1714" spans="1:7" x14ac:dyDescent="0.25">
      <c r="A1714">
        <v>17</v>
      </c>
      <c r="B1714" t="s">
        <v>3982</v>
      </c>
      <c r="D1714" t="s">
        <v>2610</v>
      </c>
      <c r="E1714" s="1">
        <v>2</v>
      </c>
      <c r="F1714" t="s">
        <v>9</v>
      </c>
      <c r="G1714" t="s">
        <v>2611</v>
      </c>
    </row>
    <row r="1715" spans="1:7" x14ac:dyDescent="0.25">
      <c r="A1715">
        <v>18</v>
      </c>
      <c r="B1715" t="s">
        <v>21</v>
      </c>
      <c r="C1715" t="s">
        <v>18</v>
      </c>
      <c r="D1715" t="s">
        <v>19</v>
      </c>
      <c r="E1715" s="1">
        <v>2</v>
      </c>
      <c r="F1715" t="s">
        <v>9</v>
      </c>
      <c r="G1715" t="s">
        <v>20</v>
      </c>
    </row>
    <row r="1716" spans="1:7" x14ac:dyDescent="0.25">
      <c r="A1716">
        <v>18</v>
      </c>
      <c r="B1716" t="s">
        <v>22</v>
      </c>
      <c r="C1716" t="s">
        <v>18</v>
      </c>
      <c r="D1716" t="s">
        <v>19</v>
      </c>
      <c r="E1716" s="1">
        <v>2</v>
      </c>
      <c r="F1716" t="s">
        <v>9</v>
      </c>
      <c r="G1716" t="s">
        <v>20</v>
      </c>
    </row>
    <row r="1717" spans="1:7" x14ac:dyDescent="0.25">
      <c r="A1717">
        <v>18</v>
      </c>
      <c r="B1717" t="s">
        <v>29</v>
      </c>
      <c r="C1717" t="s">
        <v>26</v>
      </c>
      <c r="D1717" t="s">
        <v>27</v>
      </c>
      <c r="E1717" s="1">
        <v>2</v>
      </c>
      <c r="F1717" t="s">
        <v>9</v>
      </c>
      <c r="G1717" t="s">
        <v>28</v>
      </c>
    </row>
    <row r="1718" spans="1:7" x14ac:dyDescent="0.25">
      <c r="A1718">
        <v>18</v>
      </c>
      <c r="B1718" t="s">
        <v>127</v>
      </c>
      <c r="D1718" t="s">
        <v>128</v>
      </c>
      <c r="E1718" s="1">
        <v>2</v>
      </c>
      <c r="F1718" t="s">
        <v>9</v>
      </c>
      <c r="G1718" t="s">
        <v>129</v>
      </c>
    </row>
    <row r="1719" spans="1:7" x14ac:dyDescent="0.25">
      <c r="A1719">
        <v>18</v>
      </c>
      <c r="B1719" t="s">
        <v>115</v>
      </c>
      <c r="C1719" t="s">
        <v>55</v>
      </c>
      <c r="D1719" t="s">
        <v>56</v>
      </c>
      <c r="E1719" s="1">
        <v>1</v>
      </c>
      <c r="F1719" t="s">
        <v>4391</v>
      </c>
      <c r="G1719" t="s">
        <v>9</v>
      </c>
    </row>
    <row r="1720" spans="1:7" x14ac:dyDescent="0.25">
      <c r="A1720">
        <v>18</v>
      </c>
      <c r="B1720" t="s">
        <v>141</v>
      </c>
      <c r="D1720" t="s">
        <v>123</v>
      </c>
      <c r="E1720" s="1" t="s">
        <v>8</v>
      </c>
      <c r="F1720" t="s">
        <v>9</v>
      </c>
      <c r="G1720" t="s">
        <v>9</v>
      </c>
    </row>
    <row r="1721" spans="1:7" x14ac:dyDescent="0.25">
      <c r="A1721">
        <v>18</v>
      </c>
      <c r="B1721" t="s">
        <v>151</v>
      </c>
      <c r="C1721" t="s">
        <v>110</v>
      </c>
      <c r="D1721" t="s">
        <v>111</v>
      </c>
      <c r="E1721" s="1">
        <v>2</v>
      </c>
      <c r="F1721" t="s">
        <v>9</v>
      </c>
      <c r="G1721" t="s">
        <v>112</v>
      </c>
    </row>
    <row r="1722" spans="1:7" x14ac:dyDescent="0.25">
      <c r="A1722">
        <v>18</v>
      </c>
      <c r="B1722" t="s">
        <v>156</v>
      </c>
      <c r="C1722" t="s">
        <v>157</v>
      </c>
      <c r="D1722" t="s">
        <v>158</v>
      </c>
      <c r="E1722" s="1">
        <v>2</v>
      </c>
      <c r="F1722" t="s">
        <v>9</v>
      </c>
      <c r="G1722" t="s">
        <v>159</v>
      </c>
    </row>
    <row r="1723" spans="1:7" x14ac:dyDescent="0.25">
      <c r="A1723">
        <v>18</v>
      </c>
      <c r="B1723" t="s">
        <v>207</v>
      </c>
      <c r="D1723" t="s">
        <v>208</v>
      </c>
      <c r="E1723" s="1">
        <v>1</v>
      </c>
      <c r="F1723" t="s">
        <v>4275</v>
      </c>
      <c r="G1723" t="s">
        <v>9</v>
      </c>
    </row>
    <row r="1724" spans="1:7" x14ac:dyDescent="0.25">
      <c r="A1724">
        <v>18</v>
      </c>
      <c r="B1724" t="s">
        <v>70</v>
      </c>
      <c r="C1724" t="s">
        <v>71</v>
      </c>
      <c r="D1724" t="s">
        <v>72</v>
      </c>
      <c r="E1724" s="1">
        <v>2</v>
      </c>
      <c r="F1724" t="s">
        <v>9</v>
      </c>
      <c r="G1724" t="s">
        <v>73</v>
      </c>
    </row>
    <row r="1725" spans="1:7" x14ac:dyDescent="0.25">
      <c r="A1725">
        <v>18</v>
      </c>
      <c r="B1725" t="s">
        <v>4396</v>
      </c>
      <c r="C1725" t="s">
        <v>887</v>
      </c>
      <c r="D1725" t="s">
        <v>888</v>
      </c>
      <c r="E1725" s="1">
        <v>2</v>
      </c>
      <c r="F1725" t="s">
        <v>9</v>
      </c>
      <c r="G1725" t="s">
        <v>4397</v>
      </c>
    </row>
    <row r="1726" spans="1:7" x14ac:dyDescent="0.25">
      <c r="A1726">
        <v>18</v>
      </c>
      <c r="B1726" t="s">
        <v>242</v>
      </c>
      <c r="C1726" t="s">
        <v>243</v>
      </c>
      <c r="D1726" t="s">
        <v>244</v>
      </c>
      <c r="E1726" s="1">
        <v>1</v>
      </c>
      <c r="F1726" t="s">
        <v>4398</v>
      </c>
      <c r="G1726" t="s">
        <v>9</v>
      </c>
    </row>
    <row r="1727" spans="1:7" x14ac:dyDescent="0.25">
      <c r="A1727">
        <v>18</v>
      </c>
      <c r="B1727" t="s">
        <v>201</v>
      </c>
      <c r="D1727" t="s">
        <v>125</v>
      </c>
      <c r="E1727" s="1">
        <v>2</v>
      </c>
      <c r="F1727" t="s">
        <v>9</v>
      </c>
      <c r="G1727" t="s">
        <v>126</v>
      </c>
    </row>
    <row r="1728" spans="1:7" x14ac:dyDescent="0.25">
      <c r="A1728">
        <v>18</v>
      </c>
      <c r="B1728" t="s">
        <v>4399</v>
      </c>
      <c r="D1728" t="s">
        <v>208</v>
      </c>
      <c r="E1728" s="1">
        <v>1</v>
      </c>
      <c r="F1728" t="s">
        <v>4275</v>
      </c>
      <c r="G1728" t="s">
        <v>9</v>
      </c>
    </row>
    <row r="1729" spans="1:7" x14ac:dyDescent="0.25">
      <c r="A1729">
        <v>18</v>
      </c>
      <c r="B1729" t="s">
        <v>392</v>
      </c>
      <c r="C1729" t="s">
        <v>80</v>
      </c>
      <c r="D1729" t="s">
        <v>81</v>
      </c>
      <c r="E1729" s="1">
        <v>2</v>
      </c>
      <c r="F1729" t="s">
        <v>9</v>
      </c>
      <c r="G1729" t="s">
        <v>82</v>
      </c>
    </row>
    <row r="1730" spans="1:7" x14ac:dyDescent="0.25">
      <c r="A1730">
        <v>18</v>
      </c>
      <c r="B1730" t="s">
        <v>186</v>
      </c>
      <c r="C1730" t="s">
        <v>187</v>
      </c>
      <c r="D1730" t="s">
        <v>188</v>
      </c>
      <c r="E1730" s="1">
        <v>2</v>
      </c>
      <c r="F1730" t="s">
        <v>9</v>
      </c>
      <c r="G1730" t="s">
        <v>189</v>
      </c>
    </row>
    <row r="1731" spans="1:7" x14ac:dyDescent="0.25">
      <c r="A1731">
        <v>18</v>
      </c>
      <c r="B1731" t="s">
        <v>261</v>
      </c>
      <c r="D1731" t="s">
        <v>128</v>
      </c>
      <c r="E1731" s="1">
        <v>2</v>
      </c>
      <c r="F1731" t="s">
        <v>9</v>
      </c>
      <c r="G1731" t="s">
        <v>129</v>
      </c>
    </row>
    <row r="1732" spans="1:7" x14ac:dyDescent="0.25">
      <c r="A1732">
        <v>18</v>
      </c>
      <c r="B1732" t="s">
        <v>281</v>
      </c>
      <c r="D1732" t="s">
        <v>282</v>
      </c>
      <c r="E1732" s="1" t="s">
        <v>15</v>
      </c>
      <c r="F1732" t="s">
        <v>4402</v>
      </c>
      <c r="G1732" t="s">
        <v>283</v>
      </c>
    </row>
    <row r="1733" spans="1:7" x14ac:dyDescent="0.25">
      <c r="A1733">
        <v>18</v>
      </c>
      <c r="B1733" t="s">
        <v>155</v>
      </c>
      <c r="C1733" t="s">
        <v>80</v>
      </c>
      <c r="D1733" t="s">
        <v>81</v>
      </c>
      <c r="E1733" s="1">
        <v>2</v>
      </c>
      <c r="F1733" t="s">
        <v>9</v>
      </c>
      <c r="G1733" t="s">
        <v>82</v>
      </c>
    </row>
    <row r="1734" spans="1:7" x14ac:dyDescent="0.25">
      <c r="A1734">
        <v>18</v>
      </c>
      <c r="B1734" t="s">
        <v>339</v>
      </c>
      <c r="D1734" t="s">
        <v>340</v>
      </c>
      <c r="E1734" s="1">
        <v>2</v>
      </c>
      <c r="F1734" t="s">
        <v>9</v>
      </c>
      <c r="G1734" t="s">
        <v>341</v>
      </c>
    </row>
    <row r="1735" spans="1:7" x14ac:dyDescent="0.25">
      <c r="A1735">
        <v>18</v>
      </c>
      <c r="B1735" t="s">
        <v>2457</v>
      </c>
      <c r="C1735" t="s">
        <v>43</v>
      </c>
      <c r="D1735" t="s">
        <v>61</v>
      </c>
      <c r="E1735" s="1">
        <v>2</v>
      </c>
      <c r="F1735" t="s">
        <v>9</v>
      </c>
      <c r="G1735" t="s">
        <v>232</v>
      </c>
    </row>
    <row r="1736" spans="1:7" x14ac:dyDescent="0.25">
      <c r="A1736">
        <v>18</v>
      </c>
      <c r="B1736" t="s">
        <v>184</v>
      </c>
      <c r="C1736" t="s">
        <v>55</v>
      </c>
      <c r="D1736" t="s">
        <v>56</v>
      </c>
      <c r="E1736" s="1">
        <v>1</v>
      </c>
      <c r="F1736" t="s">
        <v>4391</v>
      </c>
      <c r="G1736" t="s">
        <v>9</v>
      </c>
    </row>
    <row r="1737" spans="1:7" x14ac:dyDescent="0.25">
      <c r="A1737">
        <v>18</v>
      </c>
      <c r="B1737" t="s">
        <v>223</v>
      </c>
      <c r="D1737" t="s">
        <v>224</v>
      </c>
      <c r="E1737" s="1">
        <v>2</v>
      </c>
      <c r="F1737" t="s">
        <v>9</v>
      </c>
      <c r="G1737" t="s">
        <v>225</v>
      </c>
    </row>
    <row r="1738" spans="1:7" x14ac:dyDescent="0.25">
      <c r="A1738">
        <v>18</v>
      </c>
      <c r="B1738" t="s">
        <v>479</v>
      </c>
      <c r="C1738" t="s">
        <v>462</v>
      </c>
      <c r="D1738" t="s">
        <v>463</v>
      </c>
      <c r="E1738" s="1">
        <v>1</v>
      </c>
      <c r="F1738" t="s">
        <v>2655</v>
      </c>
      <c r="G1738" t="s">
        <v>9</v>
      </c>
    </row>
    <row r="1739" spans="1:7" x14ac:dyDescent="0.25">
      <c r="A1739">
        <v>18</v>
      </c>
      <c r="B1739" t="s">
        <v>191</v>
      </c>
      <c r="C1739" t="s">
        <v>192</v>
      </c>
      <c r="D1739" t="s">
        <v>193</v>
      </c>
      <c r="E1739" s="1">
        <v>2</v>
      </c>
      <c r="F1739" t="s">
        <v>9</v>
      </c>
      <c r="G1739" t="s">
        <v>4405</v>
      </c>
    </row>
    <row r="1740" spans="1:7" x14ac:dyDescent="0.25">
      <c r="A1740">
        <v>18</v>
      </c>
      <c r="B1740" t="s">
        <v>1414</v>
      </c>
      <c r="C1740" t="s">
        <v>1415</v>
      </c>
      <c r="D1740" t="s">
        <v>1416</v>
      </c>
      <c r="E1740" s="1">
        <v>1</v>
      </c>
      <c r="F1740" t="s">
        <v>4407</v>
      </c>
      <c r="G1740" t="s">
        <v>9</v>
      </c>
    </row>
    <row r="1741" spans="1:7" x14ac:dyDescent="0.25">
      <c r="A1741">
        <v>18</v>
      </c>
      <c r="B1741" t="s">
        <v>259</v>
      </c>
      <c r="D1741" t="s">
        <v>224</v>
      </c>
      <c r="E1741" s="1">
        <v>2</v>
      </c>
      <c r="F1741" t="s">
        <v>9</v>
      </c>
      <c r="G1741" t="s">
        <v>225</v>
      </c>
    </row>
    <row r="1742" spans="1:7" x14ac:dyDescent="0.25">
      <c r="A1742">
        <v>18</v>
      </c>
      <c r="B1742" t="s">
        <v>456</v>
      </c>
      <c r="D1742" t="s">
        <v>457</v>
      </c>
      <c r="E1742" s="1">
        <v>1</v>
      </c>
      <c r="F1742" t="s">
        <v>4275</v>
      </c>
      <c r="G1742" t="s">
        <v>9</v>
      </c>
    </row>
    <row r="1743" spans="1:7" x14ac:dyDescent="0.25">
      <c r="A1743">
        <v>18</v>
      </c>
      <c r="B1743" t="s">
        <v>130</v>
      </c>
      <c r="C1743" t="s">
        <v>131</v>
      </c>
      <c r="D1743" t="s">
        <v>132</v>
      </c>
      <c r="E1743" s="1" t="s">
        <v>15</v>
      </c>
      <c r="F1743" t="s">
        <v>4409</v>
      </c>
      <c r="G1743" t="s">
        <v>133</v>
      </c>
    </row>
    <row r="1744" spans="1:7" x14ac:dyDescent="0.25">
      <c r="A1744">
        <v>18</v>
      </c>
      <c r="B1744" t="s">
        <v>549</v>
      </c>
      <c r="C1744" t="s">
        <v>43</v>
      </c>
      <c r="D1744" t="s">
        <v>61</v>
      </c>
      <c r="E1744" s="1">
        <v>1</v>
      </c>
      <c r="F1744" t="s">
        <v>4395</v>
      </c>
      <c r="G1744" t="s">
        <v>9</v>
      </c>
    </row>
    <row r="1745" spans="1:7" x14ac:dyDescent="0.25">
      <c r="A1745">
        <v>18</v>
      </c>
      <c r="B1745" t="s">
        <v>335</v>
      </c>
      <c r="D1745" t="s">
        <v>336</v>
      </c>
      <c r="E1745" s="1">
        <v>1</v>
      </c>
      <c r="F1745" t="s">
        <v>4249</v>
      </c>
      <c r="G1745" t="s">
        <v>9</v>
      </c>
    </row>
    <row r="1746" spans="1:7" x14ac:dyDescent="0.25">
      <c r="A1746">
        <v>18</v>
      </c>
      <c r="B1746" t="s">
        <v>231</v>
      </c>
      <c r="C1746" t="s">
        <v>43</v>
      </c>
      <c r="D1746" t="s">
        <v>61</v>
      </c>
      <c r="E1746" s="1">
        <v>2</v>
      </c>
      <c r="F1746" t="s">
        <v>9</v>
      </c>
      <c r="G1746" t="s">
        <v>232</v>
      </c>
    </row>
    <row r="1747" spans="1:7" x14ac:dyDescent="0.25">
      <c r="A1747">
        <v>18</v>
      </c>
      <c r="B1747" t="s">
        <v>580</v>
      </c>
      <c r="D1747" t="s">
        <v>344</v>
      </c>
      <c r="E1747" s="1" t="s">
        <v>15</v>
      </c>
      <c r="F1747" t="s">
        <v>4408</v>
      </c>
      <c r="G1747" t="s">
        <v>345</v>
      </c>
    </row>
    <row r="1748" spans="1:7" x14ac:dyDescent="0.25">
      <c r="A1748">
        <v>18</v>
      </c>
      <c r="B1748" t="s">
        <v>4415</v>
      </c>
      <c r="D1748" t="s">
        <v>321</v>
      </c>
      <c r="E1748" s="1">
        <v>1</v>
      </c>
      <c r="F1748" t="s">
        <v>4416</v>
      </c>
      <c r="G1748" t="s">
        <v>9</v>
      </c>
    </row>
    <row r="1749" spans="1:7" x14ac:dyDescent="0.25">
      <c r="A1749">
        <v>18</v>
      </c>
      <c r="B1749" t="s">
        <v>433</v>
      </c>
      <c r="C1749" t="s">
        <v>368</v>
      </c>
      <c r="D1749" t="s">
        <v>369</v>
      </c>
      <c r="E1749" s="1">
        <v>2</v>
      </c>
      <c r="F1749" t="s">
        <v>9</v>
      </c>
      <c r="G1749" t="s">
        <v>370</v>
      </c>
    </row>
    <row r="1750" spans="1:7" x14ac:dyDescent="0.25">
      <c r="A1750">
        <v>18</v>
      </c>
      <c r="B1750" t="s">
        <v>355</v>
      </c>
      <c r="D1750" t="s">
        <v>53</v>
      </c>
      <c r="E1750" s="1">
        <v>1</v>
      </c>
      <c r="F1750" t="s">
        <v>4420</v>
      </c>
      <c r="G1750" t="s">
        <v>9</v>
      </c>
    </row>
    <row r="1751" spans="1:7" x14ac:dyDescent="0.25">
      <c r="A1751">
        <v>18</v>
      </c>
      <c r="B1751" t="s">
        <v>489</v>
      </c>
      <c r="C1751" t="s">
        <v>490</v>
      </c>
      <c r="D1751" t="s">
        <v>491</v>
      </c>
      <c r="E1751" s="1" t="s">
        <v>8</v>
      </c>
      <c r="F1751" t="s">
        <v>9</v>
      </c>
      <c r="G1751" t="s">
        <v>9</v>
      </c>
    </row>
    <row r="1752" spans="1:7" x14ac:dyDescent="0.25">
      <c r="A1752">
        <v>18</v>
      </c>
      <c r="B1752" t="s">
        <v>247</v>
      </c>
      <c r="D1752" t="s">
        <v>105</v>
      </c>
      <c r="E1752" s="1">
        <v>2</v>
      </c>
      <c r="F1752" t="s">
        <v>9</v>
      </c>
      <c r="G1752" t="s">
        <v>106</v>
      </c>
    </row>
    <row r="1753" spans="1:7" x14ac:dyDescent="0.25">
      <c r="A1753">
        <v>18</v>
      </c>
      <c r="B1753" t="s">
        <v>354</v>
      </c>
      <c r="D1753" t="s">
        <v>47</v>
      </c>
      <c r="E1753" s="1">
        <v>2</v>
      </c>
      <c r="F1753" t="s">
        <v>9</v>
      </c>
      <c r="G1753" t="s">
        <v>48</v>
      </c>
    </row>
    <row r="1754" spans="1:7" x14ac:dyDescent="0.25">
      <c r="A1754">
        <v>18</v>
      </c>
      <c r="B1754" t="s">
        <v>386</v>
      </c>
      <c r="C1754" t="s">
        <v>387</v>
      </c>
      <c r="D1754" t="s">
        <v>388</v>
      </c>
      <c r="E1754" s="1">
        <v>1</v>
      </c>
      <c r="F1754" t="s">
        <v>4427</v>
      </c>
      <c r="G1754" t="s">
        <v>9</v>
      </c>
    </row>
    <row r="1755" spans="1:7" x14ac:dyDescent="0.25">
      <c r="A1755">
        <v>18</v>
      </c>
      <c r="B1755" t="s">
        <v>347</v>
      </c>
      <c r="D1755" t="s">
        <v>348</v>
      </c>
      <c r="E1755" s="1">
        <v>1</v>
      </c>
      <c r="F1755" t="s">
        <v>4258</v>
      </c>
      <c r="G1755" t="s">
        <v>9</v>
      </c>
    </row>
    <row r="1756" spans="1:7" x14ac:dyDescent="0.25">
      <c r="A1756">
        <v>18</v>
      </c>
      <c r="B1756" t="s">
        <v>527</v>
      </c>
      <c r="C1756" t="s">
        <v>135</v>
      </c>
      <c r="D1756" t="s">
        <v>136</v>
      </c>
      <c r="E1756" s="1">
        <v>1</v>
      </c>
      <c r="F1756" t="s">
        <v>4390</v>
      </c>
      <c r="G1756" t="s">
        <v>9</v>
      </c>
    </row>
    <row r="1757" spans="1:7" x14ac:dyDescent="0.25">
      <c r="A1757">
        <v>18</v>
      </c>
      <c r="B1757" t="s">
        <v>525</v>
      </c>
      <c r="D1757" t="s">
        <v>526</v>
      </c>
      <c r="E1757" s="1">
        <v>2</v>
      </c>
      <c r="F1757" t="s">
        <v>9</v>
      </c>
      <c r="G1757" t="s">
        <v>3898</v>
      </c>
    </row>
    <row r="1758" spans="1:7" x14ac:dyDescent="0.25">
      <c r="A1758">
        <v>18</v>
      </c>
      <c r="B1758" t="s">
        <v>218</v>
      </c>
      <c r="D1758" t="s">
        <v>219</v>
      </c>
      <c r="E1758" s="1">
        <v>2</v>
      </c>
      <c r="F1758" t="s">
        <v>9</v>
      </c>
      <c r="G1758" t="s">
        <v>220</v>
      </c>
    </row>
    <row r="1759" spans="1:7" x14ac:dyDescent="0.25">
      <c r="A1759">
        <v>18</v>
      </c>
      <c r="B1759" t="s">
        <v>576</v>
      </c>
      <c r="C1759" t="s">
        <v>243</v>
      </c>
      <c r="D1759" t="s">
        <v>244</v>
      </c>
      <c r="E1759" s="1">
        <v>1</v>
      </c>
      <c r="F1759" t="s">
        <v>4398</v>
      </c>
      <c r="G1759" t="s">
        <v>9</v>
      </c>
    </row>
    <row r="1760" spans="1:7" x14ac:dyDescent="0.25">
      <c r="A1760">
        <v>18</v>
      </c>
      <c r="B1760" t="s">
        <v>1378</v>
      </c>
      <c r="C1760" t="s">
        <v>76</v>
      </c>
      <c r="D1760" t="s">
        <v>77</v>
      </c>
      <c r="E1760" s="1">
        <v>1</v>
      </c>
      <c r="F1760" t="s">
        <v>1379</v>
      </c>
      <c r="G1760" t="s">
        <v>9</v>
      </c>
    </row>
    <row r="1761" spans="1:7" x14ac:dyDescent="0.25">
      <c r="A1761">
        <v>18</v>
      </c>
      <c r="B1761" t="s">
        <v>494</v>
      </c>
      <c r="D1761" t="s">
        <v>348</v>
      </c>
      <c r="E1761" s="1">
        <v>1</v>
      </c>
      <c r="F1761" t="s">
        <v>4258</v>
      </c>
      <c r="G1761" t="s">
        <v>9</v>
      </c>
    </row>
    <row r="1762" spans="1:7" x14ac:dyDescent="0.25">
      <c r="A1762">
        <v>18</v>
      </c>
      <c r="B1762" t="s">
        <v>444</v>
      </c>
      <c r="C1762" t="s">
        <v>270</v>
      </c>
      <c r="D1762" t="s">
        <v>271</v>
      </c>
      <c r="E1762" s="1">
        <v>1</v>
      </c>
      <c r="F1762" t="s">
        <v>445</v>
      </c>
      <c r="G1762" t="s">
        <v>9</v>
      </c>
    </row>
    <row r="1763" spans="1:7" x14ac:dyDescent="0.25">
      <c r="A1763">
        <v>18</v>
      </c>
      <c r="B1763" t="s">
        <v>441</v>
      </c>
      <c r="D1763" t="s">
        <v>442</v>
      </c>
      <c r="E1763" s="1" t="s">
        <v>15</v>
      </c>
      <c r="F1763" t="s">
        <v>4435</v>
      </c>
      <c r="G1763" t="s">
        <v>443</v>
      </c>
    </row>
    <row r="1764" spans="1:7" x14ac:dyDescent="0.25">
      <c r="A1764">
        <v>18</v>
      </c>
      <c r="B1764" t="s">
        <v>1173</v>
      </c>
      <c r="D1764" t="s">
        <v>105</v>
      </c>
      <c r="E1764" s="1">
        <v>2</v>
      </c>
      <c r="F1764" t="s">
        <v>9</v>
      </c>
      <c r="G1764" t="s">
        <v>106</v>
      </c>
    </row>
    <row r="1765" spans="1:7" x14ac:dyDescent="0.25">
      <c r="A1765">
        <v>18</v>
      </c>
      <c r="B1765" t="s">
        <v>592</v>
      </c>
      <c r="C1765" t="s">
        <v>593</v>
      </c>
      <c r="D1765" t="s">
        <v>594</v>
      </c>
      <c r="E1765" s="1" t="s">
        <v>15</v>
      </c>
      <c r="F1765" t="s">
        <v>4439</v>
      </c>
      <c r="G1765" t="s">
        <v>595</v>
      </c>
    </row>
    <row r="1766" spans="1:7" x14ac:dyDescent="0.25">
      <c r="A1766">
        <v>18</v>
      </c>
      <c r="B1766" t="s">
        <v>707</v>
      </c>
      <c r="D1766" t="s">
        <v>708</v>
      </c>
      <c r="E1766" s="1" t="s">
        <v>15</v>
      </c>
      <c r="F1766" t="s">
        <v>4440</v>
      </c>
      <c r="G1766" t="s">
        <v>709</v>
      </c>
    </row>
    <row r="1767" spans="1:7" x14ac:dyDescent="0.25">
      <c r="A1767">
        <v>18</v>
      </c>
      <c r="B1767" t="s">
        <v>551</v>
      </c>
      <c r="C1767" t="s">
        <v>552</v>
      </c>
      <c r="D1767" t="s">
        <v>553</v>
      </c>
      <c r="E1767" s="1">
        <v>2</v>
      </c>
      <c r="F1767" t="s">
        <v>9</v>
      </c>
      <c r="G1767" t="s">
        <v>554</v>
      </c>
    </row>
    <row r="1768" spans="1:7" x14ac:dyDescent="0.25">
      <c r="A1768">
        <v>18</v>
      </c>
      <c r="B1768" t="s">
        <v>587</v>
      </c>
      <c r="C1768" t="s">
        <v>270</v>
      </c>
      <c r="D1768" t="s">
        <v>271</v>
      </c>
      <c r="E1768" s="1">
        <v>1</v>
      </c>
      <c r="F1768" t="s">
        <v>272</v>
      </c>
      <c r="G1768" t="s">
        <v>9</v>
      </c>
    </row>
    <row r="1769" spans="1:7" x14ac:dyDescent="0.25">
      <c r="A1769">
        <v>18</v>
      </c>
      <c r="B1769" t="s">
        <v>738</v>
      </c>
      <c r="C1769" t="s">
        <v>199</v>
      </c>
      <c r="D1769" t="s">
        <v>200</v>
      </c>
      <c r="E1769" s="1">
        <v>1</v>
      </c>
      <c r="F1769" t="s">
        <v>4400</v>
      </c>
      <c r="G1769" t="s">
        <v>9</v>
      </c>
    </row>
    <row r="1770" spans="1:7" x14ac:dyDescent="0.25">
      <c r="A1770">
        <v>18</v>
      </c>
      <c r="B1770" t="s">
        <v>619</v>
      </c>
      <c r="D1770" t="s">
        <v>123</v>
      </c>
      <c r="E1770" s="1" t="s">
        <v>8</v>
      </c>
      <c r="F1770" t="s">
        <v>9</v>
      </c>
      <c r="G1770" t="s">
        <v>9</v>
      </c>
    </row>
    <row r="1771" spans="1:7" x14ac:dyDescent="0.25">
      <c r="A1771">
        <v>18</v>
      </c>
      <c r="B1771" t="s">
        <v>798</v>
      </c>
      <c r="C1771" t="s">
        <v>71</v>
      </c>
      <c r="D1771" t="s">
        <v>72</v>
      </c>
      <c r="E1771" s="1">
        <v>2</v>
      </c>
      <c r="F1771" t="s">
        <v>9</v>
      </c>
      <c r="G1771" t="s">
        <v>799</v>
      </c>
    </row>
    <row r="1772" spans="1:7" x14ac:dyDescent="0.25">
      <c r="A1772">
        <v>18</v>
      </c>
      <c r="B1772" t="s">
        <v>550</v>
      </c>
      <c r="D1772" t="s">
        <v>282</v>
      </c>
      <c r="E1772" s="1">
        <v>2</v>
      </c>
      <c r="F1772" t="s">
        <v>9</v>
      </c>
      <c r="G1772" t="s">
        <v>511</v>
      </c>
    </row>
    <row r="1773" spans="1:7" x14ac:dyDescent="0.25">
      <c r="A1773">
        <v>18</v>
      </c>
      <c r="B1773" t="s">
        <v>487</v>
      </c>
      <c r="D1773" t="s">
        <v>488</v>
      </c>
      <c r="E1773" s="1">
        <v>1</v>
      </c>
      <c r="F1773" t="s">
        <v>4434</v>
      </c>
      <c r="G1773" t="s">
        <v>9</v>
      </c>
    </row>
    <row r="1774" spans="1:7" x14ac:dyDescent="0.25">
      <c r="A1774">
        <v>18</v>
      </c>
      <c r="B1774" t="s">
        <v>398</v>
      </c>
      <c r="C1774" t="s">
        <v>399</v>
      </c>
      <c r="D1774" t="s">
        <v>400</v>
      </c>
      <c r="E1774" s="1">
        <v>1</v>
      </c>
      <c r="F1774" t="s">
        <v>401</v>
      </c>
      <c r="G1774" t="s">
        <v>9</v>
      </c>
    </row>
    <row r="1775" spans="1:7" x14ac:dyDescent="0.25">
      <c r="A1775">
        <v>18</v>
      </c>
      <c r="B1775" t="s">
        <v>1118</v>
      </c>
      <c r="C1775" t="s">
        <v>1119</v>
      </c>
      <c r="D1775" t="s">
        <v>1120</v>
      </c>
      <c r="E1775" s="1">
        <v>1</v>
      </c>
      <c r="F1775" t="s">
        <v>1121</v>
      </c>
      <c r="G1775" t="s">
        <v>9</v>
      </c>
    </row>
    <row r="1776" spans="1:7" x14ac:dyDescent="0.25">
      <c r="A1776">
        <v>18</v>
      </c>
      <c r="B1776" t="s">
        <v>712</v>
      </c>
      <c r="C1776" t="s">
        <v>713</v>
      </c>
      <c r="D1776" t="s">
        <v>714</v>
      </c>
      <c r="E1776" s="1">
        <v>1</v>
      </c>
      <c r="F1776" t="s">
        <v>4445</v>
      </c>
      <c r="G1776" t="s">
        <v>9</v>
      </c>
    </row>
    <row r="1777" spans="1:7" x14ac:dyDescent="0.25">
      <c r="A1777">
        <v>18</v>
      </c>
      <c r="B1777" t="s">
        <v>288</v>
      </c>
      <c r="D1777" t="s">
        <v>289</v>
      </c>
      <c r="E1777" s="1">
        <v>2</v>
      </c>
      <c r="F1777" t="s">
        <v>9</v>
      </c>
      <c r="G1777" t="s">
        <v>290</v>
      </c>
    </row>
    <row r="1778" spans="1:7" x14ac:dyDescent="0.25">
      <c r="A1778">
        <v>18</v>
      </c>
      <c r="B1778" t="s">
        <v>390</v>
      </c>
      <c r="D1778" t="s">
        <v>224</v>
      </c>
      <c r="E1778" s="1">
        <v>2</v>
      </c>
      <c r="F1778" t="s">
        <v>9</v>
      </c>
      <c r="G1778" t="s">
        <v>225</v>
      </c>
    </row>
    <row r="1779" spans="1:7" x14ac:dyDescent="0.25">
      <c r="A1779">
        <v>18</v>
      </c>
      <c r="B1779" t="s">
        <v>563</v>
      </c>
      <c r="C1779" t="s">
        <v>564</v>
      </c>
      <c r="D1779" t="s">
        <v>565</v>
      </c>
      <c r="E1779" s="1" t="s">
        <v>8</v>
      </c>
      <c r="F1779" t="s">
        <v>9</v>
      </c>
      <c r="G1779" t="s">
        <v>9</v>
      </c>
    </row>
    <row r="1780" spans="1:7" x14ac:dyDescent="0.25">
      <c r="A1780">
        <v>18</v>
      </c>
      <c r="B1780" t="s">
        <v>185</v>
      </c>
      <c r="D1780" t="s">
        <v>89</v>
      </c>
      <c r="E1780" s="1">
        <v>2</v>
      </c>
      <c r="F1780" t="s">
        <v>9</v>
      </c>
      <c r="G1780" t="s">
        <v>90</v>
      </c>
    </row>
    <row r="1781" spans="1:7" x14ac:dyDescent="0.25">
      <c r="A1781">
        <v>18</v>
      </c>
      <c r="B1781" t="s">
        <v>608</v>
      </c>
      <c r="C1781" t="s">
        <v>504</v>
      </c>
      <c r="D1781" t="s">
        <v>505</v>
      </c>
      <c r="E1781" s="1">
        <v>2</v>
      </c>
      <c r="F1781" t="s">
        <v>9</v>
      </c>
      <c r="G1781" t="s">
        <v>4335</v>
      </c>
    </row>
    <row r="1782" spans="1:7" x14ac:dyDescent="0.25">
      <c r="A1782">
        <v>18</v>
      </c>
      <c r="B1782" t="s">
        <v>315</v>
      </c>
      <c r="C1782" t="s">
        <v>316</v>
      </c>
      <c r="D1782" t="s">
        <v>317</v>
      </c>
      <c r="E1782" s="1" t="s">
        <v>15</v>
      </c>
      <c r="F1782" t="s">
        <v>4446</v>
      </c>
      <c r="G1782" t="s">
        <v>318</v>
      </c>
    </row>
    <row r="1783" spans="1:7" x14ac:dyDescent="0.25">
      <c r="A1783">
        <v>18</v>
      </c>
      <c r="B1783" t="s">
        <v>350</v>
      </c>
      <c r="C1783" t="s">
        <v>351</v>
      </c>
      <c r="D1783" t="s">
        <v>352</v>
      </c>
      <c r="E1783" s="1">
        <v>2</v>
      </c>
      <c r="F1783" t="s">
        <v>9</v>
      </c>
      <c r="G1783" t="s">
        <v>290</v>
      </c>
    </row>
    <row r="1784" spans="1:7" x14ac:dyDescent="0.25">
      <c r="A1784">
        <v>18</v>
      </c>
      <c r="B1784" t="s">
        <v>509</v>
      </c>
      <c r="C1784" t="s">
        <v>43</v>
      </c>
      <c r="D1784" t="s">
        <v>61</v>
      </c>
      <c r="E1784" s="1">
        <v>2</v>
      </c>
      <c r="F1784" t="s">
        <v>9</v>
      </c>
      <c r="G1784" t="s">
        <v>4447</v>
      </c>
    </row>
    <row r="1785" spans="1:7" x14ac:dyDescent="0.25">
      <c r="A1785">
        <v>18</v>
      </c>
      <c r="B1785" t="s">
        <v>782</v>
      </c>
      <c r="C1785" t="s">
        <v>728</v>
      </c>
      <c r="D1785" t="s">
        <v>729</v>
      </c>
      <c r="E1785" s="1">
        <v>2</v>
      </c>
      <c r="F1785" t="s">
        <v>9</v>
      </c>
      <c r="G1785" t="s">
        <v>4263</v>
      </c>
    </row>
    <row r="1786" spans="1:7" x14ac:dyDescent="0.25">
      <c r="A1786">
        <v>18</v>
      </c>
      <c r="B1786" t="s">
        <v>522</v>
      </c>
      <c r="D1786" t="s">
        <v>523</v>
      </c>
      <c r="E1786" s="1">
        <v>2</v>
      </c>
      <c r="F1786" t="s">
        <v>9</v>
      </c>
      <c r="G1786" t="s">
        <v>524</v>
      </c>
    </row>
    <row r="1787" spans="1:7" x14ac:dyDescent="0.25">
      <c r="A1787">
        <v>18</v>
      </c>
      <c r="B1787" t="s">
        <v>645</v>
      </c>
      <c r="D1787" t="s">
        <v>646</v>
      </c>
      <c r="E1787" s="1">
        <v>1</v>
      </c>
      <c r="F1787" t="s">
        <v>4297</v>
      </c>
      <c r="G1787" t="s">
        <v>9</v>
      </c>
    </row>
    <row r="1788" spans="1:7" x14ac:dyDescent="0.25">
      <c r="A1788">
        <v>18</v>
      </c>
      <c r="B1788" t="s">
        <v>383</v>
      </c>
      <c r="C1788" t="s">
        <v>43</v>
      </c>
      <c r="D1788" t="s">
        <v>61</v>
      </c>
      <c r="E1788" s="1">
        <v>1</v>
      </c>
      <c r="F1788" t="s">
        <v>4421</v>
      </c>
      <c r="G1788" t="s">
        <v>9</v>
      </c>
    </row>
    <row r="1789" spans="1:7" x14ac:dyDescent="0.25">
      <c r="A1789">
        <v>18</v>
      </c>
      <c r="B1789" t="s">
        <v>614</v>
      </c>
      <c r="D1789" t="s">
        <v>615</v>
      </c>
      <c r="E1789" s="1">
        <v>1</v>
      </c>
      <c r="F1789" t="s">
        <v>4451</v>
      </c>
      <c r="G1789" t="s">
        <v>9</v>
      </c>
    </row>
    <row r="1790" spans="1:7" x14ac:dyDescent="0.25">
      <c r="A1790">
        <v>18</v>
      </c>
      <c r="B1790" t="s">
        <v>421</v>
      </c>
      <c r="C1790" t="s">
        <v>422</v>
      </c>
      <c r="D1790" t="s">
        <v>423</v>
      </c>
      <c r="E1790" s="1" t="s">
        <v>15</v>
      </c>
      <c r="F1790" t="s">
        <v>4452</v>
      </c>
      <c r="G1790" t="s">
        <v>4341</v>
      </c>
    </row>
    <row r="1791" spans="1:7" x14ac:dyDescent="0.25">
      <c r="A1791">
        <v>18</v>
      </c>
      <c r="B1791" t="s">
        <v>239</v>
      </c>
      <c r="D1791" t="s">
        <v>240</v>
      </c>
      <c r="E1791" s="1">
        <v>2</v>
      </c>
      <c r="F1791" t="s">
        <v>9</v>
      </c>
      <c r="G1791" t="s">
        <v>241</v>
      </c>
    </row>
    <row r="1792" spans="1:7" x14ac:dyDescent="0.25">
      <c r="A1792">
        <v>18</v>
      </c>
      <c r="B1792" t="s">
        <v>809</v>
      </c>
      <c r="D1792" t="s">
        <v>810</v>
      </c>
      <c r="E1792" s="1">
        <v>1</v>
      </c>
      <c r="F1792" t="s">
        <v>811</v>
      </c>
      <c r="G1792" t="s">
        <v>9</v>
      </c>
    </row>
    <row r="1793" spans="1:7" x14ac:dyDescent="0.25">
      <c r="A1793">
        <v>18</v>
      </c>
      <c r="B1793" t="s">
        <v>478</v>
      </c>
      <c r="C1793" t="s">
        <v>43</v>
      </c>
      <c r="D1793" t="s">
        <v>61</v>
      </c>
      <c r="E1793" s="1">
        <v>2</v>
      </c>
      <c r="F1793" t="s">
        <v>9</v>
      </c>
      <c r="G1793" t="s">
        <v>4453</v>
      </c>
    </row>
    <row r="1794" spans="1:7" x14ac:dyDescent="0.25">
      <c r="A1794">
        <v>18</v>
      </c>
      <c r="B1794" t="s">
        <v>783</v>
      </c>
      <c r="D1794" t="s">
        <v>303</v>
      </c>
      <c r="E1794" s="1">
        <v>1</v>
      </c>
      <c r="F1794" t="s">
        <v>4262</v>
      </c>
      <c r="G1794" t="s">
        <v>9</v>
      </c>
    </row>
    <row r="1795" spans="1:7" x14ac:dyDescent="0.25">
      <c r="A1795">
        <v>18</v>
      </c>
      <c r="B1795" t="s">
        <v>174</v>
      </c>
      <c r="D1795" t="s">
        <v>175</v>
      </c>
      <c r="E1795" s="1">
        <v>2</v>
      </c>
      <c r="F1795" t="s">
        <v>9</v>
      </c>
      <c r="G1795" t="s">
        <v>176</v>
      </c>
    </row>
    <row r="1796" spans="1:7" x14ac:dyDescent="0.25">
      <c r="A1796">
        <v>18</v>
      </c>
      <c r="B1796" t="s">
        <v>725</v>
      </c>
      <c r="D1796" t="s">
        <v>324</v>
      </c>
      <c r="E1796" s="1">
        <v>1</v>
      </c>
      <c r="F1796" t="s">
        <v>325</v>
      </c>
      <c r="G1796" t="s">
        <v>9</v>
      </c>
    </row>
    <row r="1797" spans="1:7" x14ac:dyDescent="0.25">
      <c r="A1797">
        <v>18</v>
      </c>
      <c r="B1797" t="s">
        <v>359</v>
      </c>
      <c r="D1797" t="s">
        <v>208</v>
      </c>
      <c r="E1797" s="1">
        <v>1</v>
      </c>
      <c r="F1797" t="s">
        <v>4275</v>
      </c>
      <c r="G1797" t="s">
        <v>9</v>
      </c>
    </row>
    <row r="1798" spans="1:7" x14ac:dyDescent="0.25">
      <c r="A1798">
        <v>18</v>
      </c>
      <c r="B1798" t="s">
        <v>1030</v>
      </c>
      <c r="D1798" t="s">
        <v>1031</v>
      </c>
      <c r="E1798" s="1">
        <v>1</v>
      </c>
      <c r="F1798" t="s">
        <v>4455</v>
      </c>
      <c r="G1798" t="s">
        <v>9</v>
      </c>
    </row>
    <row r="1799" spans="1:7" x14ac:dyDescent="0.25">
      <c r="A1799">
        <v>18</v>
      </c>
      <c r="B1799" t="s">
        <v>1159</v>
      </c>
      <c r="D1799" t="s">
        <v>105</v>
      </c>
      <c r="E1799" s="1">
        <v>2</v>
      </c>
      <c r="F1799" t="s">
        <v>9</v>
      </c>
      <c r="G1799" t="s">
        <v>106</v>
      </c>
    </row>
    <row r="1800" spans="1:7" x14ac:dyDescent="0.25">
      <c r="A1800">
        <v>18</v>
      </c>
      <c r="B1800" t="s">
        <v>971</v>
      </c>
      <c r="D1800" t="s">
        <v>103</v>
      </c>
      <c r="E1800" s="1" t="s">
        <v>15</v>
      </c>
      <c r="F1800" t="s">
        <v>4458</v>
      </c>
      <c r="G1800" t="s">
        <v>795</v>
      </c>
    </row>
    <row r="1801" spans="1:7" x14ac:dyDescent="0.25">
      <c r="A1801">
        <v>18</v>
      </c>
      <c r="B1801" t="s">
        <v>901</v>
      </c>
      <c r="D1801" t="s">
        <v>303</v>
      </c>
      <c r="E1801" s="1">
        <v>1</v>
      </c>
      <c r="F1801" t="s">
        <v>4262</v>
      </c>
      <c r="G1801" t="s">
        <v>9</v>
      </c>
    </row>
    <row r="1802" spans="1:7" x14ac:dyDescent="0.25">
      <c r="A1802">
        <v>18</v>
      </c>
      <c r="B1802" t="s">
        <v>706</v>
      </c>
      <c r="D1802" t="s">
        <v>419</v>
      </c>
      <c r="E1802" s="1">
        <v>2</v>
      </c>
      <c r="F1802" t="s">
        <v>9</v>
      </c>
      <c r="G1802" t="s">
        <v>420</v>
      </c>
    </row>
    <row r="1803" spans="1:7" x14ac:dyDescent="0.25">
      <c r="A1803">
        <v>18</v>
      </c>
      <c r="B1803" t="s">
        <v>533</v>
      </c>
      <c r="D1803" t="s">
        <v>457</v>
      </c>
      <c r="E1803" s="1">
        <v>1</v>
      </c>
      <c r="F1803" t="s">
        <v>4275</v>
      </c>
      <c r="G1803" t="s">
        <v>9</v>
      </c>
    </row>
    <row r="1804" spans="1:7" x14ac:dyDescent="0.25">
      <c r="A1804">
        <v>18</v>
      </c>
      <c r="B1804" t="s">
        <v>404</v>
      </c>
      <c r="D1804" t="s">
        <v>405</v>
      </c>
      <c r="E1804" s="1">
        <v>1</v>
      </c>
      <c r="F1804" t="s">
        <v>4462</v>
      </c>
      <c r="G1804" t="s">
        <v>9</v>
      </c>
    </row>
    <row r="1805" spans="1:7" x14ac:dyDescent="0.25">
      <c r="A1805">
        <v>18</v>
      </c>
      <c r="B1805" t="s">
        <v>765</v>
      </c>
      <c r="D1805" t="s">
        <v>125</v>
      </c>
      <c r="E1805" s="1">
        <v>2</v>
      </c>
      <c r="F1805" t="s">
        <v>9</v>
      </c>
      <c r="G1805" t="s">
        <v>126</v>
      </c>
    </row>
    <row r="1806" spans="1:7" x14ac:dyDescent="0.25">
      <c r="A1806">
        <v>18</v>
      </c>
      <c r="B1806" t="s">
        <v>507</v>
      </c>
      <c r="C1806" t="s">
        <v>203</v>
      </c>
      <c r="D1806" t="s">
        <v>204</v>
      </c>
      <c r="E1806" s="1">
        <v>2</v>
      </c>
      <c r="F1806" t="s">
        <v>9</v>
      </c>
      <c r="G1806" t="s">
        <v>205</v>
      </c>
    </row>
    <row r="1807" spans="1:7" x14ac:dyDescent="0.25">
      <c r="A1807">
        <v>18</v>
      </c>
      <c r="B1807" t="s">
        <v>395</v>
      </c>
      <c r="C1807" t="s">
        <v>396</v>
      </c>
      <c r="D1807" t="s">
        <v>397</v>
      </c>
      <c r="E1807" s="1">
        <v>1</v>
      </c>
      <c r="F1807" t="s">
        <v>4411</v>
      </c>
      <c r="G1807" t="s">
        <v>9</v>
      </c>
    </row>
    <row r="1808" spans="1:7" x14ac:dyDescent="0.25">
      <c r="A1808">
        <v>18</v>
      </c>
      <c r="B1808" t="s">
        <v>3402</v>
      </c>
      <c r="C1808" t="s">
        <v>3403</v>
      </c>
      <c r="D1808" t="s">
        <v>3404</v>
      </c>
      <c r="E1808" s="1">
        <v>2</v>
      </c>
      <c r="F1808" t="s">
        <v>9</v>
      </c>
      <c r="G1808" t="s">
        <v>3405</v>
      </c>
    </row>
    <row r="1809" spans="1:7" x14ac:dyDescent="0.25">
      <c r="A1809">
        <v>18</v>
      </c>
      <c r="B1809" t="s">
        <v>1865</v>
      </c>
      <c r="C1809" t="s">
        <v>697</v>
      </c>
      <c r="D1809" t="s">
        <v>698</v>
      </c>
      <c r="E1809" s="1">
        <v>2</v>
      </c>
      <c r="F1809" t="s">
        <v>9</v>
      </c>
      <c r="G1809" t="s">
        <v>699</v>
      </c>
    </row>
    <row r="1810" spans="1:7" x14ac:dyDescent="0.25">
      <c r="A1810">
        <v>18</v>
      </c>
      <c r="B1810" t="s">
        <v>412</v>
      </c>
      <c r="C1810" t="s">
        <v>43</v>
      </c>
      <c r="D1810" t="s">
        <v>44</v>
      </c>
      <c r="E1810" s="1">
        <v>2</v>
      </c>
      <c r="F1810" t="s">
        <v>9</v>
      </c>
      <c r="G1810" t="s">
        <v>45</v>
      </c>
    </row>
    <row r="1811" spans="1:7" x14ac:dyDescent="0.25">
      <c r="A1811">
        <v>18</v>
      </c>
      <c r="B1811" t="s">
        <v>2302</v>
      </c>
      <c r="C1811" t="s">
        <v>1313</v>
      </c>
      <c r="D1811" t="s">
        <v>1314</v>
      </c>
      <c r="E1811" s="1" t="s">
        <v>8</v>
      </c>
      <c r="F1811" t="s">
        <v>9</v>
      </c>
      <c r="G1811" t="s">
        <v>9</v>
      </c>
    </row>
    <row r="1812" spans="1:7" x14ac:dyDescent="0.25">
      <c r="A1812">
        <v>18</v>
      </c>
      <c r="B1812" t="s">
        <v>1034</v>
      </c>
      <c r="D1812" t="s">
        <v>251</v>
      </c>
      <c r="E1812" s="1">
        <v>1</v>
      </c>
      <c r="F1812" t="s">
        <v>4274</v>
      </c>
      <c r="G1812" t="s">
        <v>9</v>
      </c>
    </row>
    <row r="1813" spans="1:7" x14ac:dyDescent="0.25">
      <c r="A1813">
        <v>18</v>
      </c>
      <c r="B1813" t="s">
        <v>1775</v>
      </c>
      <c r="D1813" t="s">
        <v>1776</v>
      </c>
      <c r="E1813" s="1">
        <v>2</v>
      </c>
      <c r="F1813" t="s">
        <v>9</v>
      </c>
      <c r="G1813" t="s">
        <v>1777</v>
      </c>
    </row>
    <row r="1814" spans="1:7" x14ac:dyDescent="0.25">
      <c r="A1814">
        <v>18</v>
      </c>
      <c r="B1814" t="s">
        <v>854</v>
      </c>
      <c r="D1814" t="s">
        <v>578</v>
      </c>
      <c r="E1814" s="1">
        <v>2</v>
      </c>
      <c r="F1814" t="s">
        <v>9</v>
      </c>
      <c r="G1814" t="s">
        <v>579</v>
      </c>
    </row>
    <row r="1815" spans="1:7" x14ac:dyDescent="0.25">
      <c r="A1815">
        <v>18</v>
      </c>
      <c r="B1815" t="s">
        <v>1604</v>
      </c>
      <c r="D1815" t="s">
        <v>560</v>
      </c>
      <c r="E1815" s="1">
        <v>2</v>
      </c>
      <c r="F1815" t="s">
        <v>9</v>
      </c>
      <c r="G1815" t="s">
        <v>561</v>
      </c>
    </row>
    <row r="1816" spans="1:7" x14ac:dyDescent="0.25">
      <c r="A1816">
        <v>18</v>
      </c>
      <c r="B1816" t="s">
        <v>539</v>
      </c>
      <c r="C1816" t="s">
        <v>540</v>
      </c>
      <c r="D1816" t="s">
        <v>541</v>
      </c>
      <c r="E1816" s="1">
        <v>1</v>
      </c>
      <c r="F1816" t="s">
        <v>4471</v>
      </c>
      <c r="G1816" t="s">
        <v>9</v>
      </c>
    </row>
    <row r="1817" spans="1:7" x14ac:dyDescent="0.25">
      <c r="A1817">
        <v>18</v>
      </c>
      <c r="B1817" t="s">
        <v>284</v>
      </c>
      <c r="D1817" t="s">
        <v>147</v>
      </c>
      <c r="E1817" s="1" t="s">
        <v>15</v>
      </c>
      <c r="F1817" t="s">
        <v>4394</v>
      </c>
      <c r="G1817" t="s">
        <v>4321</v>
      </c>
    </row>
    <row r="1818" spans="1:7" x14ac:dyDescent="0.25">
      <c r="A1818">
        <v>18</v>
      </c>
      <c r="B1818" t="s">
        <v>674</v>
      </c>
      <c r="D1818" t="s">
        <v>128</v>
      </c>
      <c r="E1818" s="1" t="s">
        <v>15</v>
      </c>
      <c r="F1818" t="s">
        <v>4476</v>
      </c>
      <c r="G1818" t="s">
        <v>675</v>
      </c>
    </row>
    <row r="1819" spans="1:7" x14ac:dyDescent="0.25">
      <c r="A1819">
        <v>18</v>
      </c>
      <c r="B1819" t="s">
        <v>1004</v>
      </c>
      <c r="C1819" t="s">
        <v>922</v>
      </c>
      <c r="D1819" t="s">
        <v>923</v>
      </c>
      <c r="E1819" s="1">
        <v>1</v>
      </c>
      <c r="F1819" t="s">
        <v>924</v>
      </c>
      <c r="G1819" t="s">
        <v>9</v>
      </c>
    </row>
    <row r="1820" spans="1:7" x14ac:dyDescent="0.25">
      <c r="A1820">
        <v>18</v>
      </c>
      <c r="B1820" t="s">
        <v>1341</v>
      </c>
      <c r="C1820" t="s">
        <v>1297</v>
      </c>
      <c r="D1820" t="s">
        <v>1298</v>
      </c>
      <c r="E1820" s="1">
        <v>2</v>
      </c>
      <c r="F1820" t="s">
        <v>9</v>
      </c>
      <c r="G1820" t="s">
        <v>1299</v>
      </c>
    </row>
    <row r="1821" spans="1:7" x14ac:dyDescent="0.25">
      <c r="A1821">
        <v>18</v>
      </c>
      <c r="B1821" t="s">
        <v>447</v>
      </c>
      <c r="C1821" t="s">
        <v>448</v>
      </c>
      <c r="D1821" t="s">
        <v>449</v>
      </c>
      <c r="E1821" s="1">
        <v>1</v>
      </c>
      <c r="F1821" t="s">
        <v>4485</v>
      </c>
      <c r="G1821" t="s">
        <v>9</v>
      </c>
    </row>
    <row r="1822" spans="1:7" x14ac:dyDescent="0.25">
      <c r="A1822">
        <v>18</v>
      </c>
      <c r="B1822" t="s">
        <v>932</v>
      </c>
      <c r="D1822" t="s">
        <v>578</v>
      </c>
      <c r="E1822" s="1">
        <v>2</v>
      </c>
      <c r="F1822" t="s">
        <v>9</v>
      </c>
      <c r="G1822" t="s">
        <v>579</v>
      </c>
    </row>
    <row r="1823" spans="1:7" x14ac:dyDescent="0.25">
      <c r="A1823">
        <v>18</v>
      </c>
      <c r="B1823" t="s">
        <v>2256</v>
      </c>
      <c r="D1823" t="s">
        <v>442</v>
      </c>
      <c r="E1823" s="1" t="s">
        <v>15</v>
      </c>
      <c r="F1823" t="s">
        <v>4435</v>
      </c>
      <c r="G1823" t="s">
        <v>443</v>
      </c>
    </row>
    <row r="1824" spans="1:7" x14ac:dyDescent="0.25">
      <c r="A1824">
        <v>18</v>
      </c>
      <c r="B1824" t="s">
        <v>1716</v>
      </c>
      <c r="C1824" t="s">
        <v>965</v>
      </c>
      <c r="D1824" t="s">
        <v>966</v>
      </c>
      <c r="E1824" s="1">
        <v>2</v>
      </c>
      <c r="F1824" t="s">
        <v>9</v>
      </c>
      <c r="G1824" t="s">
        <v>967</v>
      </c>
    </row>
    <row r="1825" spans="1:7" x14ac:dyDescent="0.25">
      <c r="A1825">
        <v>18</v>
      </c>
      <c r="B1825" t="s">
        <v>1892</v>
      </c>
      <c r="D1825" t="s">
        <v>1085</v>
      </c>
      <c r="E1825" s="1">
        <v>2</v>
      </c>
      <c r="F1825" t="s">
        <v>9</v>
      </c>
      <c r="G1825" t="s">
        <v>899</v>
      </c>
    </row>
    <row r="1826" spans="1:7" x14ac:dyDescent="0.25">
      <c r="A1826">
        <v>18</v>
      </c>
      <c r="B1826" t="s">
        <v>1588</v>
      </c>
      <c r="C1826" t="s">
        <v>1254</v>
      </c>
      <c r="D1826" t="s">
        <v>1255</v>
      </c>
      <c r="E1826" s="1">
        <v>2</v>
      </c>
      <c r="F1826" t="s">
        <v>9</v>
      </c>
      <c r="G1826" t="s">
        <v>1256</v>
      </c>
    </row>
    <row r="1827" spans="1:7" x14ac:dyDescent="0.25">
      <c r="A1827">
        <v>18</v>
      </c>
      <c r="B1827" t="s">
        <v>1102</v>
      </c>
      <c r="D1827" t="s">
        <v>1103</v>
      </c>
      <c r="E1827" s="1">
        <v>2</v>
      </c>
      <c r="F1827" t="s">
        <v>9</v>
      </c>
      <c r="G1827" t="s">
        <v>1104</v>
      </c>
    </row>
    <row r="1828" spans="1:7" x14ac:dyDescent="0.25">
      <c r="A1828">
        <v>18</v>
      </c>
      <c r="B1828" t="s">
        <v>1587</v>
      </c>
      <c r="C1828" t="s">
        <v>860</v>
      </c>
      <c r="D1828" t="s">
        <v>861</v>
      </c>
      <c r="E1828" s="1">
        <v>1</v>
      </c>
      <c r="F1828" t="s">
        <v>862</v>
      </c>
      <c r="G1828" t="s">
        <v>9</v>
      </c>
    </row>
    <row r="1829" spans="1:7" x14ac:dyDescent="0.25">
      <c r="A1829">
        <v>18</v>
      </c>
      <c r="B1829" t="s">
        <v>1714</v>
      </c>
      <c r="D1829" t="s">
        <v>1715</v>
      </c>
      <c r="E1829" s="1">
        <v>2</v>
      </c>
      <c r="F1829" t="s">
        <v>9</v>
      </c>
      <c r="G1829" t="s">
        <v>4494</v>
      </c>
    </row>
    <row r="1830" spans="1:7" x14ac:dyDescent="0.25">
      <c r="A1830">
        <v>18</v>
      </c>
      <c r="B1830" t="s">
        <v>1576</v>
      </c>
      <c r="D1830" t="s">
        <v>1577</v>
      </c>
      <c r="E1830" s="1">
        <v>1</v>
      </c>
      <c r="F1830" t="s">
        <v>4495</v>
      </c>
      <c r="G1830" t="s">
        <v>9</v>
      </c>
    </row>
    <row r="1831" spans="1:7" x14ac:dyDescent="0.25">
      <c r="A1831">
        <v>18</v>
      </c>
      <c r="B1831" t="s">
        <v>1272</v>
      </c>
      <c r="D1831" t="s">
        <v>1273</v>
      </c>
      <c r="E1831" s="1">
        <v>2</v>
      </c>
      <c r="F1831" t="s">
        <v>9</v>
      </c>
      <c r="G1831" t="s">
        <v>1274</v>
      </c>
    </row>
    <row r="1832" spans="1:7" x14ac:dyDescent="0.25">
      <c r="A1832">
        <v>18</v>
      </c>
      <c r="B1832" t="s">
        <v>1487</v>
      </c>
      <c r="C1832" t="s">
        <v>1287</v>
      </c>
      <c r="D1832" t="s">
        <v>1288</v>
      </c>
      <c r="E1832" s="1">
        <v>2</v>
      </c>
      <c r="F1832" t="s">
        <v>9</v>
      </c>
      <c r="G1832" t="s">
        <v>1289</v>
      </c>
    </row>
    <row r="1833" spans="1:7" x14ac:dyDescent="0.25">
      <c r="A1833">
        <v>18</v>
      </c>
      <c r="B1833" t="s">
        <v>850</v>
      </c>
      <c r="D1833" t="s">
        <v>851</v>
      </c>
      <c r="E1833" s="1">
        <v>2</v>
      </c>
      <c r="F1833" t="s">
        <v>9</v>
      </c>
      <c r="G1833" t="s">
        <v>852</v>
      </c>
    </row>
    <row r="1834" spans="1:7" x14ac:dyDescent="0.25">
      <c r="A1834">
        <v>18</v>
      </c>
      <c r="B1834" t="s">
        <v>1519</v>
      </c>
      <c r="C1834" t="s">
        <v>1227</v>
      </c>
      <c r="D1834" t="s">
        <v>1228</v>
      </c>
      <c r="E1834" s="1">
        <v>2</v>
      </c>
      <c r="F1834" t="s">
        <v>9</v>
      </c>
      <c r="G1834" t="s">
        <v>1229</v>
      </c>
    </row>
    <row r="1835" spans="1:7" x14ac:dyDescent="0.25">
      <c r="A1835">
        <v>18</v>
      </c>
      <c r="B1835" t="s">
        <v>291</v>
      </c>
      <c r="D1835" t="s">
        <v>292</v>
      </c>
      <c r="E1835" s="1">
        <v>1</v>
      </c>
      <c r="F1835" t="s">
        <v>4496</v>
      </c>
      <c r="G1835" t="s">
        <v>9</v>
      </c>
    </row>
    <row r="1836" spans="1:7" x14ac:dyDescent="0.25">
      <c r="A1836">
        <v>18</v>
      </c>
      <c r="B1836" t="s">
        <v>528</v>
      </c>
      <c r="C1836" t="s">
        <v>529</v>
      </c>
      <c r="D1836" t="s">
        <v>530</v>
      </c>
      <c r="E1836" s="1">
        <v>1</v>
      </c>
      <c r="F1836" t="s">
        <v>531</v>
      </c>
      <c r="G1836" t="s">
        <v>9</v>
      </c>
    </row>
    <row r="1837" spans="1:7" x14ac:dyDescent="0.25">
      <c r="A1837">
        <v>18</v>
      </c>
      <c r="B1837" t="s">
        <v>1065</v>
      </c>
      <c r="C1837" t="s">
        <v>665</v>
      </c>
      <c r="D1837" t="s">
        <v>666</v>
      </c>
      <c r="E1837" s="1">
        <v>2</v>
      </c>
      <c r="F1837" t="s">
        <v>9</v>
      </c>
      <c r="G1837" t="s">
        <v>667</v>
      </c>
    </row>
    <row r="1838" spans="1:7" x14ac:dyDescent="0.25">
      <c r="A1838">
        <v>18</v>
      </c>
      <c r="B1838" t="s">
        <v>652</v>
      </c>
      <c r="C1838" t="s">
        <v>653</v>
      </c>
      <c r="D1838" t="s">
        <v>654</v>
      </c>
      <c r="E1838" s="1">
        <v>2</v>
      </c>
      <c r="F1838" t="s">
        <v>9</v>
      </c>
      <c r="G1838" t="s">
        <v>655</v>
      </c>
    </row>
    <row r="1839" spans="1:7" x14ac:dyDescent="0.25">
      <c r="A1839">
        <v>18</v>
      </c>
      <c r="B1839" t="s">
        <v>1933</v>
      </c>
      <c r="D1839" t="s">
        <v>865</v>
      </c>
      <c r="E1839" s="1">
        <v>1</v>
      </c>
      <c r="F1839" t="s">
        <v>866</v>
      </c>
      <c r="G1839" t="s">
        <v>9</v>
      </c>
    </row>
    <row r="1840" spans="1:7" x14ac:dyDescent="0.25">
      <c r="A1840">
        <v>18</v>
      </c>
      <c r="B1840" t="s">
        <v>1860</v>
      </c>
      <c r="C1840" t="s">
        <v>1861</v>
      </c>
      <c r="D1840" t="s">
        <v>1862</v>
      </c>
      <c r="E1840" s="1">
        <v>2</v>
      </c>
      <c r="F1840" t="s">
        <v>9</v>
      </c>
      <c r="G1840" t="s">
        <v>1863</v>
      </c>
    </row>
    <row r="1841" spans="1:7" x14ac:dyDescent="0.25">
      <c r="A1841">
        <v>18</v>
      </c>
      <c r="B1841" t="s">
        <v>1895</v>
      </c>
      <c r="D1841" t="s">
        <v>1896</v>
      </c>
      <c r="E1841" s="1">
        <v>2</v>
      </c>
      <c r="F1841" t="s">
        <v>9</v>
      </c>
      <c r="G1841" t="s">
        <v>1897</v>
      </c>
    </row>
    <row r="1842" spans="1:7" x14ac:dyDescent="0.25">
      <c r="A1842">
        <v>18</v>
      </c>
      <c r="B1842" t="s">
        <v>1456</v>
      </c>
      <c r="C1842" t="s">
        <v>1457</v>
      </c>
      <c r="D1842" t="s">
        <v>1458</v>
      </c>
      <c r="E1842" s="1">
        <v>1</v>
      </c>
      <c r="F1842" t="s">
        <v>1459</v>
      </c>
      <c r="G1842" t="s">
        <v>9</v>
      </c>
    </row>
    <row r="1843" spans="1:7" x14ac:dyDescent="0.25">
      <c r="A1843">
        <v>18</v>
      </c>
      <c r="B1843" t="s">
        <v>1385</v>
      </c>
      <c r="C1843" t="s">
        <v>1287</v>
      </c>
      <c r="D1843" t="s">
        <v>1288</v>
      </c>
      <c r="E1843" s="1">
        <v>2</v>
      </c>
      <c r="F1843" t="s">
        <v>9</v>
      </c>
      <c r="G1843" t="s">
        <v>1289</v>
      </c>
    </row>
    <row r="1844" spans="1:7" x14ac:dyDescent="0.25">
      <c r="A1844">
        <v>18</v>
      </c>
      <c r="B1844" t="s">
        <v>1517</v>
      </c>
      <c r="C1844" t="s">
        <v>965</v>
      </c>
      <c r="D1844" t="s">
        <v>966</v>
      </c>
      <c r="E1844" s="1">
        <v>2</v>
      </c>
      <c r="F1844" t="s">
        <v>9</v>
      </c>
      <c r="G1844" t="s">
        <v>967</v>
      </c>
    </row>
    <row r="1845" spans="1:7" x14ac:dyDescent="0.25">
      <c r="A1845">
        <v>18</v>
      </c>
      <c r="B1845" t="s">
        <v>942</v>
      </c>
      <c r="D1845" t="s">
        <v>943</v>
      </c>
      <c r="E1845" s="1">
        <v>2</v>
      </c>
      <c r="F1845" t="s">
        <v>9</v>
      </c>
      <c r="G1845" t="s">
        <v>944</v>
      </c>
    </row>
    <row r="1846" spans="1:7" x14ac:dyDescent="0.25">
      <c r="A1846">
        <v>18</v>
      </c>
      <c r="B1846" t="s">
        <v>1239</v>
      </c>
      <c r="C1846" t="s">
        <v>490</v>
      </c>
      <c r="D1846" t="s">
        <v>491</v>
      </c>
      <c r="E1846" s="1">
        <v>1</v>
      </c>
      <c r="F1846" t="s">
        <v>1202</v>
      </c>
      <c r="G1846" t="s">
        <v>9</v>
      </c>
    </row>
    <row r="1847" spans="1:7" x14ac:dyDescent="0.25">
      <c r="A1847">
        <v>18</v>
      </c>
      <c r="B1847" t="s">
        <v>896</v>
      </c>
      <c r="C1847" t="s">
        <v>462</v>
      </c>
      <c r="D1847" t="s">
        <v>463</v>
      </c>
      <c r="E1847" s="1">
        <v>1</v>
      </c>
      <c r="F1847" t="s">
        <v>4315</v>
      </c>
      <c r="G1847" t="s">
        <v>9</v>
      </c>
    </row>
    <row r="1848" spans="1:7" x14ac:dyDescent="0.25">
      <c r="A1848">
        <v>18</v>
      </c>
      <c r="B1848" t="s">
        <v>1132</v>
      </c>
      <c r="D1848" t="s">
        <v>324</v>
      </c>
      <c r="E1848" s="1">
        <v>1</v>
      </c>
      <c r="F1848" t="s">
        <v>325</v>
      </c>
      <c r="G1848" t="s">
        <v>9</v>
      </c>
    </row>
    <row r="1849" spans="1:7" x14ac:dyDescent="0.25">
      <c r="A1849">
        <v>18</v>
      </c>
      <c r="B1849" t="s">
        <v>1764</v>
      </c>
      <c r="D1849" t="s">
        <v>1388</v>
      </c>
      <c r="E1849" s="1">
        <v>1</v>
      </c>
      <c r="F1849" t="s">
        <v>4505</v>
      </c>
      <c r="G1849" t="s">
        <v>9</v>
      </c>
    </row>
    <row r="1850" spans="1:7" x14ac:dyDescent="0.25">
      <c r="A1850">
        <v>18</v>
      </c>
      <c r="B1850" t="s">
        <v>1735</v>
      </c>
      <c r="C1850" t="s">
        <v>728</v>
      </c>
      <c r="D1850" t="s">
        <v>729</v>
      </c>
      <c r="E1850" s="1">
        <v>2</v>
      </c>
      <c r="F1850" t="s">
        <v>9</v>
      </c>
      <c r="G1850" t="s">
        <v>4263</v>
      </c>
    </row>
    <row r="1851" spans="1:7" x14ac:dyDescent="0.25">
      <c r="A1851">
        <v>18</v>
      </c>
      <c r="B1851" t="s">
        <v>889</v>
      </c>
      <c r="D1851" t="s">
        <v>348</v>
      </c>
      <c r="E1851" s="1">
        <v>1</v>
      </c>
      <c r="F1851" t="s">
        <v>4258</v>
      </c>
      <c r="G1851" t="s">
        <v>9</v>
      </c>
    </row>
    <row r="1852" spans="1:7" x14ac:dyDescent="0.25">
      <c r="A1852">
        <v>18</v>
      </c>
      <c r="B1852" t="s">
        <v>872</v>
      </c>
      <c r="C1852" t="s">
        <v>43</v>
      </c>
      <c r="D1852" t="s">
        <v>44</v>
      </c>
      <c r="E1852" s="1">
        <v>2</v>
      </c>
      <c r="F1852" t="s">
        <v>9</v>
      </c>
      <c r="G1852" t="s">
        <v>45</v>
      </c>
    </row>
    <row r="1853" spans="1:7" x14ac:dyDescent="0.25">
      <c r="A1853">
        <v>18</v>
      </c>
      <c r="B1853" t="s">
        <v>2929</v>
      </c>
      <c r="C1853" t="s">
        <v>71</v>
      </c>
      <c r="D1853" t="s">
        <v>72</v>
      </c>
      <c r="E1853" s="1">
        <v>2</v>
      </c>
      <c r="F1853" t="s">
        <v>9</v>
      </c>
      <c r="G1853" t="s">
        <v>4509</v>
      </c>
    </row>
    <row r="1854" spans="1:7" x14ac:dyDescent="0.25">
      <c r="A1854">
        <v>18</v>
      </c>
      <c r="B1854" t="s">
        <v>1465</v>
      </c>
      <c r="D1854" t="s">
        <v>1466</v>
      </c>
      <c r="E1854" s="1">
        <v>1</v>
      </c>
      <c r="F1854" t="s">
        <v>4510</v>
      </c>
      <c r="G1854" t="s">
        <v>9</v>
      </c>
    </row>
    <row r="1855" spans="1:7" x14ac:dyDescent="0.25">
      <c r="A1855">
        <v>18</v>
      </c>
      <c r="B1855" t="s">
        <v>1308</v>
      </c>
      <c r="C1855" t="s">
        <v>1049</v>
      </c>
      <c r="D1855" t="s">
        <v>1050</v>
      </c>
      <c r="E1855" s="1">
        <v>2</v>
      </c>
      <c r="F1855" t="s">
        <v>9</v>
      </c>
      <c r="G1855" t="s">
        <v>4511</v>
      </c>
    </row>
    <row r="1856" spans="1:7" x14ac:dyDescent="0.25">
      <c r="A1856">
        <v>18</v>
      </c>
      <c r="B1856" t="s">
        <v>1198</v>
      </c>
      <c r="D1856" t="s">
        <v>459</v>
      </c>
      <c r="E1856" s="1">
        <v>2</v>
      </c>
      <c r="F1856" t="s">
        <v>9</v>
      </c>
      <c r="G1856" t="s">
        <v>460</v>
      </c>
    </row>
    <row r="1857" spans="1:7" x14ac:dyDescent="0.25">
      <c r="A1857">
        <v>18</v>
      </c>
      <c r="B1857" t="s">
        <v>1043</v>
      </c>
      <c r="D1857" t="s">
        <v>1044</v>
      </c>
      <c r="E1857" s="1">
        <v>1</v>
      </c>
      <c r="F1857" t="s">
        <v>4512</v>
      </c>
      <c r="G1857" t="s">
        <v>9</v>
      </c>
    </row>
    <row r="1858" spans="1:7" x14ac:dyDescent="0.25">
      <c r="A1858">
        <v>18</v>
      </c>
      <c r="B1858" t="s">
        <v>1564</v>
      </c>
      <c r="D1858" t="s">
        <v>1565</v>
      </c>
      <c r="E1858" s="1" t="s">
        <v>8</v>
      </c>
      <c r="F1858" t="s">
        <v>9</v>
      </c>
      <c r="G1858" t="s">
        <v>9</v>
      </c>
    </row>
    <row r="1859" spans="1:7" x14ac:dyDescent="0.25">
      <c r="A1859">
        <v>18</v>
      </c>
      <c r="B1859" t="s">
        <v>987</v>
      </c>
      <c r="C1859" t="s">
        <v>988</v>
      </c>
      <c r="D1859" t="s">
        <v>989</v>
      </c>
      <c r="E1859" s="1">
        <v>2</v>
      </c>
      <c r="F1859" t="s">
        <v>9</v>
      </c>
      <c r="G1859" t="s">
        <v>990</v>
      </c>
    </row>
    <row r="1860" spans="1:7" x14ac:dyDescent="0.25">
      <c r="A1860">
        <v>18</v>
      </c>
      <c r="B1860" t="s">
        <v>641</v>
      </c>
      <c r="D1860" t="s">
        <v>642</v>
      </c>
      <c r="E1860" s="1">
        <v>2</v>
      </c>
      <c r="F1860" t="s">
        <v>9</v>
      </c>
      <c r="G1860" t="s">
        <v>643</v>
      </c>
    </row>
    <row r="1861" spans="1:7" x14ac:dyDescent="0.25">
      <c r="A1861">
        <v>18</v>
      </c>
      <c r="B1861" t="s">
        <v>4516</v>
      </c>
      <c r="D1861" t="s">
        <v>4242</v>
      </c>
      <c r="E1861" s="1">
        <v>1</v>
      </c>
      <c r="F1861" t="s">
        <v>4403</v>
      </c>
      <c r="G1861" t="s">
        <v>9</v>
      </c>
    </row>
    <row r="1862" spans="1:7" x14ac:dyDescent="0.25">
      <c r="A1862">
        <v>18</v>
      </c>
      <c r="B1862" t="s">
        <v>1661</v>
      </c>
      <c r="D1862" t="s">
        <v>1662</v>
      </c>
      <c r="E1862" s="1">
        <v>1</v>
      </c>
      <c r="F1862" t="s">
        <v>1663</v>
      </c>
      <c r="G1862" t="s">
        <v>9</v>
      </c>
    </row>
    <row r="1863" spans="1:7" x14ac:dyDescent="0.25">
      <c r="A1863">
        <v>18</v>
      </c>
      <c r="B1863" t="s">
        <v>1490</v>
      </c>
      <c r="C1863" t="s">
        <v>965</v>
      </c>
      <c r="D1863" t="s">
        <v>966</v>
      </c>
      <c r="E1863" s="1">
        <v>2</v>
      </c>
      <c r="F1863" t="s">
        <v>9</v>
      </c>
      <c r="G1863" t="s">
        <v>967</v>
      </c>
    </row>
    <row r="1864" spans="1:7" x14ac:dyDescent="0.25">
      <c r="A1864">
        <v>18</v>
      </c>
      <c r="B1864" t="s">
        <v>881</v>
      </c>
      <c r="C1864" t="s">
        <v>882</v>
      </c>
      <c r="D1864" t="s">
        <v>883</v>
      </c>
      <c r="E1864" s="1">
        <v>1</v>
      </c>
      <c r="F1864" t="s">
        <v>4295</v>
      </c>
      <c r="G1864" t="s">
        <v>9</v>
      </c>
    </row>
    <row r="1865" spans="1:7" x14ac:dyDescent="0.25">
      <c r="A1865">
        <v>18</v>
      </c>
      <c r="B1865" t="s">
        <v>1291</v>
      </c>
      <c r="D1865" t="s">
        <v>1085</v>
      </c>
      <c r="E1865" s="1">
        <v>2</v>
      </c>
      <c r="F1865" t="s">
        <v>9</v>
      </c>
      <c r="G1865" t="s">
        <v>899</v>
      </c>
    </row>
    <row r="1866" spans="1:7" x14ac:dyDescent="0.25">
      <c r="A1866">
        <v>18</v>
      </c>
      <c r="B1866" t="s">
        <v>991</v>
      </c>
      <c r="D1866" t="s">
        <v>210</v>
      </c>
      <c r="E1866" s="1">
        <v>2</v>
      </c>
      <c r="F1866" t="s">
        <v>9</v>
      </c>
      <c r="G1866" t="s">
        <v>211</v>
      </c>
    </row>
    <row r="1867" spans="1:7" x14ac:dyDescent="0.25">
      <c r="A1867">
        <v>18</v>
      </c>
      <c r="B1867" t="s">
        <v>1244</v>
      </c>
      <c r="C1867" t="s">
        <v>1245</v>
      </c>
      <c r="D1867" t="s">
        <v>1246</v>
      </c>
      <c r="E1867" s="1">
        <v>2</v>
      </c>
      <c r="F1867" t="s">
        <v>9</v>
      </c>
      <c r="G1867" t="s">
        <v>1247</v>
      </c>
    </row>
    <row r="1868" spans="1:7" x14ac:dyDescent="0.25">
      <c r="A1868">
        <v>18</v>
      </c>
      <c r="B1868" t="s">
        <v>1161</v>
      </c>
      <c r="C1868" t="s">
        <v>85</v>
      </c>
      <c r="D1868" t="s">
        <v>86</v>
      </c>
      <c r="E1868" s="1">
        <v>1</v>
      </c>
      <c r="F1868" t="s">
        <v>4281</v>
      </c>
      <c r="G1868" t="s">
        <v>9</v>
      </c>
    </row>
    <row r="1869" spans="1:7" x14ac:dyDescent="0.25">
      <c r="A1869">
        <v>18</v>
      </c>
      <c r="B1869" t="s">
        <v>1707</v>
      </c>
      <c r="D1869" t="s">
        <v>1271</v>
      </c>
      <c r="E1869" s="1">
        <v>2</v>
      </c>
      <c r="F1869" t="s">
        <v>9</v>
      </c>
      <c r="G1869" t="s">
        <v>4324</v>
      </c>
    </row>
    <row r="1870" spans="1:7" x14ac:dyDescent="0.25">
      <c r="A1870">
        <v>18</v>
      </c>
      <c r="B1870" t="s">
        <v>2152</v>
      </c>
      <c r="D1870" t="s">
        <v>303</v>
      </c>
      <c r="E1870" s="1">
        <v>1</v>
      </c>
      <c r="F1870" t="s">
        <v>1093</v>
      </c>
      <c r="G1870" t="s">
        <v>9</v>
      </c>
    </row>
    <row r="1871" spans="1:7" x14ac:dyDescent="0.25">
      <c r="A1871">
        <v>18</v>
      </c>
      <c r="B1871" t="s">
        <v>1887</v>
      </c>
      <c r="C1871" t="s">
        <v>414</v>
      </c>
      <c r="D1871" t="s">
        <v>415</v>
      </c>
      <c r="E1871" s="1">
        <v>2</v>
      </c>
      <c r="F1871" t="s">
        <v>9</v>
      </c>
      <c r="G1871" t="s">
        <v>416</v>
      </c>
    </row>
    <row r="1872" spans="1:7" x14ac:dyDescent="0.25">
      <c r="A1872">
        <v>18</v>
      </c>
      <c r="B1872" t="s">
        <v>1792</v>
      </c>
      <c r="C1872" t="s">
        <v>1305</v>
      </c>
      <c r="D1872" t="s">
        <v>1306</v>
      </c>
      <c r="E1872" s="1">
        <v>2</v>
      </c>
      <c r="F1872" t="s">
        <v>9</v>
      </c>
      <c r="G1872" t="s">
        <v>1307</v>
      </c>
    </row>
    <row r="1873" spans="1:7" x14ac:dyDescent="0.25">
      <c r="A1873">
        <v>18</v>
      </c>
      <c r="B1873" t="s">
        <v>4522</v>
      </c>
      <c r="C1873" t="s">
        <v>2273</v>
      </c>
      <c r="D1873" t="s">
        <v>2274</v>
      </c>
      <c r="E1873" s="1">
        <v>2</v>
      </c>
      <c r="F1873" t="s">
        <v>9</v>
      </c>
      <c r="G1873" t="s">
        <v>2275</v>
      </c>
    </row>
    <row r="1874" spans="1:7" x14ac:dyDescent="0.25">
      <c r="A1874">
        <v>18</v>
      </c>
      <c r="B1874" t="s">
        <v>1067</v>
      </c>
      <c r="C1874" t="s">
        <v>43</v>
      </c>
      <c r="D1874" t="s">
        <v>61</v>
      </c>
      <c r="E1874" s="1">
        <v>1</v>
      </c>
      <c r="F1874" t="s">
        <v>4421</v>
      </c>
      <c r="G1874" t="s">
        <v>9</v>
      </c>
    </row>
    <row r="1875" spans="1:7" x14ac:dyDescent="0.25">
      <c r="A1875">
        <v>18</v>
      </c>
      <c r="B1875" t="s">
        <v>1355</v>
      </c>
      <c r="D1875" t="s">
        <v>254</v>
      </c>
      <c r="E1875" s="1">
        <v>2</v>
      </c>
      <c r="F1875" t="s">
        <v>9</v>
      </c>
      <c r="G1875" t="s">
        <v>255</v>
      </c>
    </row>
    <row r="1876" spans="1:7" x14ac:dyDescent="0.25">
      <c r="A1876">
        <v>18</v>
      </c>
      <c r="B1876" t="s">
        <v>926</v>
      </c>
      <c r="C1876" t="s">
        <v>927</v>
      </c>
      <c r="D1876" t="s">
        <v>928</v>
      </c>
      <c r="E1876" s="1" t="s">
        <v>15</v>
      </c>
      <c r="F1876" t="s">
        <v>4523</v>
      </c>
      <c r="G1876" t="s">
        <v>4524</v>
      </c>
    </row>
    <row r="1877" spans="1:7" x14ac:dyDescent="0.25">
      <c r="A1877">
        <v>18</v>
      </c>
      <c r="B1877" t="s">
        <v>1493</v>
      </c>
      <c r="D1877" t="s">
        <v>797</v>
      </c>
      <c r="E1877" s="1">
        <v>1</v>
      </c>
      <c r="F1877" t="s">
        <v>4487</v>
      </c>
      <c r="G1877" t="s">
        <v>9</v>
      </c>
    </row>
    <row r="1878" spans="1:7" x14ac:dyDescent="0.25">
      <c r="A1878">
        <v>18</v>
      </c>
      <c r="B1878" t="s">
        <v>3253</v>
      </c>
      <c r="D1878" t="s">
        <v>3254</v>
      </c>
      <c r="E1878" s="1" t="s">
        <v>8</v>
      </c>
      <c r="F1878" t="s">
        <v>9</v>
      </c>
      <c r="G1878" t="s">
        <v>9</v>
      </c>
    </row>
    <row r="1879" spans="1:7" x14ac:dyDescent="0.25">
      <c r="A1879">
        <v>18</v>
      </c>
      <c r="B1879" t="s">
        <v>4525</v>
      </c>
      <c r="C1879" t="s">
        <v>887</v>
      </c>
      <c r="D1879" t="s">
        <v>888</v>
      </c>
      <c r="E1879" s="1">
        <v>2</v>
      </c>
      <c r="F1879" t="s">
        <v>9</v>
      </c>
      <c r="G1879" t="s">
        <v>4397</v>
      </c>
    </row>
    <row r="1880" spans="1:7" x14ac:dyDescent="0.25">
      <c r="A1880">
        <v>18</v>
      </c>
      <c r="B1880" t="s">
        <v>2174</v>
      </c>
      <c r="C1880" t="s">
        <v>2175</v>
      </c>
      <c r="D1880" t="s">
        <v>2176</v>
      </c>
      <c r="E1880" s="1">
        <v>1</v>
      </c>
      <c r="F1880" t="s">
        <v>4526</v>
      </c>
      <c r="G1880" t="s">
        <v>9</v>
      </c>
    </row>
    <row r="1881" spans="1:7" x14ac:dyDescent="0.25">
      <c r="A1881">
        <v>18</v>
      </c>
      <c r="B1881" t="s">
        <v>911</v>
      </c>
      <c r="D1881" t="s">
        <v>501</v>
      </c>
      <c r="E1881" s="1">
        <v>2</v>
      </c>
      <c r="F1881" t="s">
        <v>9</v>
      </c>
      <c r="G1881" t="s">
        <v>502</v>
      </c>
    </row>
    <row r="1882" spans="1:7" x14ac:dyDescent="0.25">
      <c r="A1882">
        <v>18</v>
      </c>
      <c r="B1882" t="s">
        <v>1854</v>
      </c>
      <c r="C1882" t="s">
        <v>917</v>
      </c>
      <c r="D1882" t="s">
        <v>918</v>
      </c>
      <c r="E1882" s="1">
        <v>1</v>
      </c>
      <c r="F1882" t="s">
        <v>3342</v>
      </c>
      <c r="G1882" t="s">
        <v>9</v>
      </c>
    </row>
    <row r="1883" spans="1:7" x14ac:dyDescent="0.25">
      <c r="A1883">
        <v>18</v>
      </c>
      <c r="B1883" t="s">
        <v>2358</v>
      </c>
      <c r="D1883" t="s">
        <v>2359</v>
      </c>
      <c r="E1883" s="1">
        <v>1</v>
      </c>
      <c r="F1883" t="s">
        <v>2360</v>
      </c>
      <c r="G1883" t="s">
        <v>9</v>
      </c>
    </row>
    <row r="1884" spans="1:7" x14ac:dyDescent="0.25">
      <c r="A1884">
        <v>18</v>
      </c>
      <c r="B1884" t="s">
        <v>997</v>
      </c>
      <c r="C1884" t="s">
        <v>998</v>
      </c>
      <c r="D1884" t="s">
        <v>999</v>
      </c>
      <c r="E1884" s="1">
        <v>1</v>
      </c>
      <c r="F1884" t="s">
        <v>1000</v>
      </c>
      <c r="G1884" t="s">
        <v>9</v>
      </c>
    </row>
    <row r="1885" spans="1:7" x14ac:dyDescent="0.25">
      <c r="A1885">
        <v>18</v>
      </c>
      <c r="B1885" t="s">
        <v>1559</v>
      </c>
      <c r="D1885" t="s">
        <v>1242</v>
      </c>
      <c r="E1885" s="1">
        <v>2</v>
      </c>
      <c r="F1885" t="s">
        <v>9</v>
      </c>
      <c r="G1885" t="s">
        <v>1243</v>
      </c>
    </row>
    <row r="1886" spans="1:7" x14ac:dyDescent="0.25">
      <c r="A1886">
        <v>18</v>
      </c>
      <c r="B1886" t="s">
        <v>1704</v>
      </c>
      <c r="D1886" t="s">
        <v>1705</v>
      </c>
      <c r="E1886" s="1">
        <v>1</v>
      </c>
      <c r="F1886" t="s">
        <v>1706</v>
      </c>
      <c r="G1886" t="s">
        <v>9</v>
      </c>
    </row>
    <row r="1887" spans="1:7" x14ac:dyDescent="0.25">
      <c r="A1887">
        <v>18</v>
      </c>
      <c r="B1887" t="s">
        <v>2108</v>
      </c>
      <c r="D1887" t="s">
        <v>898</v>
      </c>
      <c r="E1887" s="1">
        <v>2</v>
      </c>
      <c r="F1887" t="s">
        <v>9</v>
      </c>
      <c r="G1887" t="s">
        <v>899</v>
      </c>
    </row>
    <row r="1888" spans="1:7" x14ac:dyDescent="0.25">
      <c r="A1888">
        <v>18</v>
      </c>
      <c r="B1888" t="s">
        <v>1718</v>
      </c>
      <c r="D1888" t="s">
        <v>1569</v>
      </c>
      <c r="E1888" s="1">
        <v>1</v>
      </c>
      <c r="F1888" t="s">
        <v>4530</v>
      </c>
      <c r="G1888" t="s">
        <v>9</v>
      </c>
    </row>
    <row r="1889" spans="1:7" x14ac:dyDescent="0.25">
      <c r="A1889">
        <v>18</v>
      </c>
      <c r="B1889" t="s">
        <v>4531</v>
      </c>
      <c r="D1889" t="s">
        <v>1510</v>
      </c>
      <c r="E1889" s="1">
        <v>2</v>
      </c>
      <c r="F1889" t="s">
        <v>9</v>
      </c>
      <c r="G1889" t="s">
        <v>3358</v>
      </c>
    </row>
    <row r="1890" spans="1:7" x14ac:dyDescent="0.25">
      <c r="A1890">
        <v>18</v>
      </c>
      <c r="B1890" t="s">
        <v>1893</v>
      </c>
      <c r="D1890" t="s">
        <v>1468</v>
      </c>
      <c r="E1890" s="1">
        <v>2</v>
      </c>
      <c r="F1890" t="s">
        <v>9</v>
      </c>
      <c r="G1890" t="s">
        <v>1469</v>
      </c>
    </row>
    <row r="1891" spans="1:7" x14ac:dyDescent="0.25">
      <c r="A1891">
        <v>18</v>
      </c>
      <c r="B1891" t="s">
        <v>2378</v>
      </c>
      <c r="D1891" t="s">
        <v>1032</v>
      </c>
      <c r="E1891" s="1" t="s">
        <v>8</v>
      </c>
      <c r="F1891" t="s">
        <v>9</v>
      </c>
      <c r="G1891" t="s">
        <v>9</v>
      </c>
    </row>
    <row r="1892" spans="1:7" x14ac:dyDescent="0.25">
      <c r="A1892">
        <v>18</v>
      </c>
      <c r="B1892" t="s">
        <v>1821</v>
      </c>
      <c r="C1892" t="s">
        <v>659</v>
      </c>
      <c r="D1892" t="s">
        <v>660</v>
      </c>
      <c r="E1892" s="1">
        <v>1</v>
      </c>
      <c r="F1892" t="s">
        <v>1822</v>
      </c>
      <c r="G1892" t="s">
        <v>9</v>
      </c>
    </row>
    <row r="1893" spans="1:7" x14ac:dyDescent="0.25">
      <c r="A1893">
        <v>18</v>
      </c>
      <c r="B1893" t="s">
        <v>1876</v>
      </c>
      <c r="D1893" t="s">
        <v>147</v>
      </c>
      <c r="E1893" s="1" t="s">
        <v>15</v>
      </c>
      <c r="F1893" t="s">
        <v>4394</v>
      </c>
      <c r="G1893" t="s">
        <v>4321</v>
      </c>
    </row>
    <row r="1894" spans="1:7" x14ac:dyDescent="0.25">
      <c r="A1894">
        <v>18</v>
      </c>
      <c r="B1894" t="s">
        <v>1401</v>
      </c>
      <c r="C1894" t="s">
        <v>804</v>
      </c>
      <c r="D1894" t="s">
        <v>805</v>
      </c>
      <c r="E1894" s="1">
        <v>2</v>
      </c>
      <c r="F1894" t="s">
        <v>9</v>
      </c>
      <c r="G1894" t="s">
        <v>806</v>
      </c>
    </row>
    <row r="1895" spans="1:7" x14ac:dyDescent="0.25">
      <c r="A1895">
        <v>18</v>
      </c>
      <c r="B1895" t="s">
        <v>1681</v>
      </c>
      <c r="D1895" t="s">
        <v>1682</v>
      </c>
      <c r="E1895" s="1">
        <v>2</v>
      </c>
      <c r="F1895" t="s">
        <v>9</v>
      </c>
      <c r="G1895" t="s">
        <v>1683</v>
      </c>
    </row>
    <row r="1896" spans="1:7" x14ac:dyDescent="0.25">
      <c r="A1896">
        <v>18</v>
      </c>
      <c r="B1896" t="s">
        <v>4537</v>
      </c>
      <c r="D1896" t="s">
        <v>1812</v>
      </c>
      <c r="E1896" s="1">
        <v>1</v>
      </c>
      <c r="F1896" t="s">
        <v>4501</v>
      </c>
      <c r="G1896" t="s">
        <v>9</v>
      </c>
    </row>
    <row r="1897" spans="1:7" x14ac:dyDescent="0.25">
      <c r="A1897">
        <v>18</v>
      </c>
      <c r="B1897" t="s">
        <v>1980</v>
      </c>
      <c r="C1897" t="s">
        <v>375</v>
      </c>
      <c r="D1897" t="s">
        <v>376</v>
      </c>
      <c r="E1897" s="1" t="s">
        <v>15</v>
      </c>
      <c r="F1897" t="s">
        <v>4538</v>
      </c>
      <c r="G1897" t="s">
        <v>4539</v>
      </c>
    </row>
    <row r="1898" spans="1:7" x14ac:dyDescent="0.25">
      <c r="A1898">
        <v>18</v>
      </c>
      <c r="B1898" t="s">
        <v>2231</v>
      </c>
      <c r="C1898" t="s">
        <v>2232</v>
      </c>
      <c r="D1898" t="s">
        <v>2233</v>
      </c>
      <c r="E1898" s="1">
        <v>2</v>
      </c>
      <c r="F1898" t="s">
        <v>9</v>
      </c>
      <c r="G1898" t="s">
        <v>2234</v>
      </c>
    </row>
    <row r="1899" spans="1:7" x14ac:dyDescent="0.25">
      <c r="A1899">
        <v>18</v>
      </c>
      <c r="B1899" t="s">
        <v>2017</v>
      </c>
      <c r="C1899" t="s">
        <v>1038</v>
      </c>
      <c r="D1899" t="s">
        <v>1039</v>
      </c>
      <c r="E1899" s="1">
        <v>1</v>
      </c>
      <c r="F1899" t="s">
        <v>4479</v>
      </c>
      <c r="G1899" t="s">
        <v>9</v>
      </c>
    </row>
    <row r="1900" spans="1:7" x14ac:dyDescent="0.25">
      <c r="A1900">
        <v>18</v>
      </c>
      <c r="B1900" t="s">
        <v>4543</v>
      </c>
      <c r="D1900" t="s">
        <v>1798</v>
      </c>
      <c r="E1900" s="1">
        <v>2</v>
      </c>
      <c r="F1900" t="s">
        <v>9</v>
      </c>
      <c r="G1900" t="s">
        <v>1799</v>
      </c>
    </row>
    <row r="1901" spans="1:7" x14ac:dyDescent="0.25">
      <c r="A1901">
        <v>18</v>
      </c>
      <c r="B1901" t="s">
        <v>1376</v>
      </c>
      <c r="D1901" t="s">
        <v>465</v>
      </c>
      <c r="E1901" s="1" t="s">
        <v>8</v>
      </c>
      <c r="F1901" t="s">
        <v>9</v>
      </c>
      <c r="G1901" t="s">
        <v>9</v>
      </c>
    </row>
    <row r="1902" spans="1:7" x14ac:dyDescent="0.25">
      <c r="A1902">
        <v>18</v>
      </c>
      <c r="B1902" t="s">
        <v>1913</v>
      </c>
      <c r="C1902" t="s">
        <v>43</v>
      </c>
      <c r="D1902" t="s">
        <v>61</v>
      </c>
      <c r="E1902" s="1" t="s">
        <v>15</v>
      </c>
      <c r="F1902" t="s">
        <v>4544</v>
      </c>
      <c r="G1902" t="s">
        <v>1914</v>
      </c>
    </row>
    <row r="1903" spans="1:7" x14ac:dyDescent="0.25">
      <c r="A1903">
        <v>18</v>
      </c>
      <c r="B1903" t="s">
        <v>1891</v>
      </c>
      <c r="D1903" t="s">
        <v>578</v>
      </c>
      <c r="E1903" s="1">
        <v>2</v>
      </c>
      <c r="F1903" t="s">
        <v>9</v>
      </c>
      <c r="G1903" t="s">
        <v>579</v>
      </c>
    </row>
    <row r="1904" spans="1:7" x14ac:dyDescent="0.25">
      <c r="A1904">
        <v>18</v>
      </c>
      <c r="B1904" t="s">
        <v>1324</v>
      </c>
      <c r="C1904" t="s">
        <v>890</v>
      </c>
      <c r="D1904" t="s">
        <v>891</v>
      </c>
      <c r="E1904" s="1">
        <v>2</v>
      </c>
      <c r="F1904" t="s">
        <v>9</v>
      </c>
      <c r="G1904" t="s">
        <v>892</v>
      </c>
    </row>
    <row r="1905" spans="1:7" x14ac:dyDescent="0.25">
      <c r="A1905">
        <v>18</v>
      </c>
      <c r="B1905" t="s">
        <v>3043</v>
      </c>
      <c r="C1905" t="s">
        <v>2179</v>
      </c>
      <c r="D1905" t="s">
        <v>2180</v>
      </c>
      <c r="E1905" s="1">
        <v>1</v>
      </c>
      <c r="F1905" t="s">
        <v>4546</v>
      </c>
      <c r="G1905" t="s">
        <v>9</v>
      </c>
    </row>
    <row r="1906" spans="1:7" x14ac:dyDescent="0.25">
      <c r="A1906">
        <v>18</v>
      </c>
      <c r="B1906" t="s">
        <v>1126</v>
      </c>
      <c r="C1906" t="s">
        <v>791</v>
      </c>
      <c r="D1906" t="s">
        <v>792</v>
      </c>
      <c r="E1906" s="1">
        <v>2</v>
      </c>
      <c r="F1906" t="s">
        <v>9</v>
      </c>
      <c r="G1906" t="s">
        <v>793</v>
      </c>
    </row>
    <row r="1907" spans="1:7" x14ac:dyDescent="0.25">
      <c r="A1907">
        <v>18</v>
      </c>
      <c r="B1907" t="s">
        <v>1052</v>
      </c>
      <c r="D1907" t="s">
        <v>1053</v>
      </c>
      <c r="E1907" s="1">
        <v>1</v>
      </c>
      <c r="F1907" t="s">
        <v>4549</v>
      </c>
      <c r="G1907" t="s">
        <v>9</v>
      </c>
    </row>
    <row r="1908" spans="1:7" x14ac:dyDescent="0.25">
      <c r="A1908">
        <v>18</v>
      </c>
      <c r="B1908" t="s">
        <v>2074</v>
      </c>
      <c r="C1908" t="s">
        <v>1177</v>
      </c>
      <c r="D1908" t="s">
        <v>1178</v>
      </c>
      <c r="E1908" s="1" t="s">
        <v>8</v>
      </c>
      <c r="F1908" t="s">
        <v>9</v>
      </c>
      <c r="G1908" t="s">
        <v>9</v>
      </c>
    </row>
    <row r="1909" spans="1:7" x14ac:dyDescent="0.25">
      <c r="A1909">
        <v>18</v>
      </c>
      <c r="B1909" t="s">
        <v>1495</v>
      </c>
      <c r="D1909" t="s">
        <v>1496</v>
      </c>
      <c r="E1909" s="1">
        <v>2</v>
      </c>
      <c r="F1909" t="s">
        <v>9</v>
      </c>
      <c r="G1909" t="s">
        <v>1497</v>
      </c>
    </row>
    <row r="1910" spans="1:7" x14ac:dyDescent="0.25">
      <c r="A1910">
        <v>18</v>
      </c>
      <c r="B1910" t="s">
        <v>1992</v>
      </c>
      <c r="C1910" t="s">
        <v>396</v>
      </c>
      <c r="D1910" t="s">
        <v>397</v>
      </c>
      <c r="E1910" s="1">
        <v>2</v>
      </c>
      <c r="F1910" t="s">
        <v>9</v>
      </c>
      <c r="G1910" t="s">
        <v>690</v>
      </c>
    </row>
    <row r="1911" spans="1:7" x14ac:dyDescent="0.25">
      <c r="A1911">
        <v>18</v>
      </c>
      <c r="B1911" t="s">
        <v>1499</v>
      </c>
      <c r="D1911" t="s">
        <v>600</v>
      </c>
      <c r="E1911" s="1">
        <v>2</v>
      </c>
      <c r="F1911" t="s">
        <v>9</v>
      </c>
      <c r="G1911" t="s">
        <v>601</v>
      </c>
    </row>
    <row r="1912" spans="1:7" x14ac:dyDescent="0.25">
      <c r="A1912">
        <v>18</v>
      </c>
      <c r="B1912" t="s">
        <v>2839</v>
      </c>
      <c r="D1912" t="s">
        <v>523</v>
      </c>
      <c r="E1912" s="1">
        <v>1</v>
      </c>
      <c r="F1912" t="s">
        <v>2700</v>
      </c>
      <c r="G1912" t="s">
        <v>9</v>
      </c>
    </row>
    <row r="1913" spans="1:7" x14ac:dyDescent="0.25">
      <c r="A1913">
        <v>18</v>
      </c>
      <c r="B1913" t="s">
        <v>4333</v>
      </c>
      <c r="D1913" t="s">
        <v>1182</v>
      </c>
      <c r="E1913" s="1" t="s">
        <v>8</v>
      </c>
      <c r="F1913" t="s">
        <v>9</v>
      </c>
      <c r="G1913" t="s">
        <v>9</v>
      </c>
    </row>
    <row r="1914" spans="1:7" x14ac:dyDescent="0.25">
      <c r="A1914">
        <v>18</v>
      </c>
      <c r="B1914" t="s">
        <v>4007</v>
      </c>
      <c r="C1914" t="s">
        <v>875</v>
      </c>
      <c r="D1914" t="s">
        <v>876</v>
      </c>
      <c r="E1914" s="1">
        <v>2</v>
      </c>
      <c r="F1914" t="s">
        <v>9</v>
      </c>
      <c r="G1914" t="s">
        <v>877</v>
      </c>
    </row>
    <row r="1915" spans="1:7" x14ac:dyDescent="0.25">
      <c r="A1915">
        <v>18</v>
      </c>
      <c r="B1915" t="s">
        <v>1404</v>
      </c>
      <c r="D1915" t="s">
        <v>1405</v>
      </c>
      <c r="E1915" s="1">
        <v>1</v>
      </c>
      <c r="F1915" t="s">
        <v>1406</v>
      </c>
      <c r="G1915" t="s">
        <v>9</v>
      </c>
    </row>
    <row r="1916" spans="1:7" x14ac:dyDescent="0.25">
      <c r="A1916">
        <v>18</v>
      </c>
      <c r="B1916" t="s">
        <v>1737</v>
      </c>
      <c r="D1916" t="s">
        <v>1738</v>
      </c>
      <c r="E1916" s="1">
        <v>2</v>
      </c>
      <c r="F1916" t="s">
        <v>9</v>
      </c>
      <c r="G1916" t="s">
        <v>1739</v>
      </c>
    </row>
    <row r="1917" spans="1:7" x14ac:dyDescent="0.25">
      <c r="A1917">
        <v>18</v>
      </c>
      <c r="B1917" t="s">
        <v>2029</v>
      </c>
      <c r="D1917" t="s">
        <v>128</v>
      </c>
      <c r="E1917" s="1">
        <v>2</v>
      </c>
      <c r="F1917" t="s">
        <v>9</v>
      </c>
      <c r="G1917" t="s">
        <v>675</v>
      </c>
    </row>
    <row r="1918" spans="1:7" x14ac:dyDescent="0.25">
      <c r="A1918">
        <v>18</v>
      </c>
      <c r="B1918" t="s">
        <v>1486</v>
      </c>
      <c r="C1918" t="s">
        <v>1227</v>
      </c>
      <c r="D1918" t="s">
        <v>1228</v>
      </c>
      <c r="E1918" s="1">
        <v>2</v>
      </c>
      <c r="F1918" t="s">
        <v>9</v>
      </c>
      <c r="G1918" t="s">
        <v>1229</v>
      </c>
    </row>
    <row r="1919" spans="1:7" x14ac:dyDescent="0.25">
      <c r="A1919">
        <v>18</v>
      </c>
      <c r="B1919" t="s">
        <v>1688</v>
      </c>
      <c r="D1919" t="s">
        <v>1689</v>
      </c>
      <c r="E1919" s="1">
        <v>2</v>
      </c>
      <c r="F1919" t="s">
        <v>9</v>
      </c>
      <c r="G1919" t="s">
        <v>1690</v>
      </c>
    </row>
    <row r="1920" spans="1:7" x14ac:dyDescent="0.25">
      <c r="A1920">
        <v>18</v>
      </c>
      <c r="B1920" t="s">
        <v>2082</v>
      </c>
      <c r="C1920" t="s">
        <v>842</v>
      </c>
      <c r="D1920" t="s">
        <v>843</v>
      </c>
      <c r="E1920" s="1">
        <v>2</v>
      </c>
      <c r="F1920" t="s">
        <v>9</v>
      </c>
      <c r="G1920" t="s">
        <v>844</v>
      </c>
    </row>
    <row r="1921" spans="1:7" x14ac:dyDescent="0.25">
      <c r="A1921">
        <v>18</v>
      </c>
      <c r="B1921" t="s">
        <v>1547</v>
      </c>
      <c r="C1921" t="s">
        <v>1548</v>
      </c>
      <c r="D1921" t="s">
        <v>1549</v>
      </c>
      <c r="E1921" s="1">
        <v>2</v>
      </c>
      <c r="F1921" t="s">
        <v>9</v>
      </c>
      <c r="G1921" t="s">
        <v>1550</v>
      </c>
    </row>
    <row r="1922" spans="1:7" x14ac:dyDescent="0.25">
      <c r="A1922">
        <v>18</v>
      </c>
      <c r="B1922" t="s">
        <v>1882</v>
      </c>
      <c r="D1922" t="s">
        <v>1883</v>
      </c>
      <c r="E1922" s="1">
        <v>2</v>
      </c>
      <c r="F1922" t="s">
        <v>9</v>
      </c>
      <c r="G1922" t="s">
        <v>1884</v>
      </c>
    </row>
    <row r="1923" spans="1:7" x14ac:dyDescent="0.25">
      <c r="A1923">
        <v>18</v>
      </c>
      <c r="B1923" t="s">
        <v>1888</v>
      </c>
      <c r="C1923" t="s">
        <v>43</v>
      </c>
      <c r="D1923" t="s">
        <v>61</v>
      </c>
      <c r="E1923" s="1">
        <v>2</v>
      </c>
      <c r="F1923" t="s">
        <v>9</v>
      </c>
      <c r="G1923" t="s">
        <v>1889</v>
      </c>
    </row>
    <row r="1924" spans="1:7" x14ac:dyDescent="0.25">
      <c r="A1924">
        <v>18</v>
      </c>
      <c r="B1924" t="s">
        <v>2372</v>
      </c>
      <c r="C1924" t="s">
        <v>2373</v>
      </c>
      <c r="D1924" t="s">
        <v>2374</v>
      </c>
      <c r="E1924" s="1">
        <v>2</v>
      </c>
      <c r="F1924" t="s">
        <v>9</v>
      </c>
      <c r="G1924" t="s">
        <v>2375</v>
      </c>
    </row>
    <row r="1925" spans="1:7" x14ac:dyDescent="0.25">
      <c r="A1925">
        <v>18</v>
      </c>
      <c r="B1925" t="s">
        <v>1872</v>
      </c>
      <c r="C1925" t="s">
        <v>1755</v>
      </c>
      <c r="D1925" t="s">
        <v>1756</v>
      </c>
      <c r="E1925" s="1">
        <v>1</v>
      </c>
      <c r="F1925" t="s">
        <v>4260</v>
      </c>
      <c r="G1925" t="s">
        <v>9</v>
      </c>
    </row>
    <row r="1926" spans="1:7" x14ac:dyDescent="0.25">
      <c r="A1926">
        <v>18</v>
      </c>
      <c r="B1926" t="s">
        <v>1222</v>
      </c>
      <c r="C1926" t="s">
        <v>135</v>
      </c>
      <c r="D1926" t="s">
        <v>136</v>
      </c>
      <c r="E1926" s="1">
        <v>1</v>
      </c>
      <c r="F1926" t="s">
        <v>4419</v>
      </c>
      <c r="G1926" t="s">
        <v>9</v>
      </c>
    </row>
    <row r="1927" spans="1:7" x14ac:dyDescent="0.25">
      <c r="A1927">
        <v>18</v>
      </c>
      <c r="B1927" t="s">
        <v>2491</v>
      </c>
      <c r="C1927" t="s">
        <v>2492</v>
      </c>
      <c r="D1927" t="s">
        <v>2493</v>
      </c>
      <c r="E1927" s="1" t="s">
        <v>8</v>
      </c>
      <c r="F1927" t="s">
        <v>9</v>
      </c>
      <c r="G1927" t="s">
        <v>9</v>
      </c>
    </row>
    <row r="1928" spans="1:7" x14ac:dyDescent="0.25">
      <c r="A1928">
        <v>18</v>
      </c>
      <c r="B1928" t="s">
        <v>1390</v>
      </c>
      <c r="D1928" t="s">
        <v>1323</v>
      </c>
      <c r="E1928" s="1">
        <v>1</v>
      </c>
      <c r="F1928" t="s">
        <v>4290</v>
      </c>
      <c r="G1928" t="s">
        <v>9</v>
      </c>
    </row>
    <row r="1929" spans="1:7" x14ac:dyDescent="0.25">
      <c r="A1929">
        <v>18</v>
      </c>
      <c r="B1929" t="s">
        <v>1540</v>
      </c>
      <c r="C1929" t="s">
        <v>722</v>
      </c>
      <c r="D1929" t="s">
        <v>723</v>
      </c>
      <c r="E1929" s="1">
        <v>2</v>
      </c>
      <c r="F1929" t="s">
        <v>9</v>
      </c>
      <c r="G1929" t="s">
        <v>724</v>
      </c>
    </row>
    <row r="1930" spans="1:7" x14ac:dyDescent="0.25">
      <c r="A1930">
        <v>18</v>
      </c>
      <c r="B1930" t="s">
        <v>1491</v>
      </c>
      <c r="C1930" t="s">
        <v>1360</v>
      </c>
      <c r="D1930" t="s">
        <v>1361</v>
      </c>
      <c r="E1930" s="1">
        <v>2</v>
      </c>
      <c r="F1930" t="s">
        <v>9</v>
      </c>
      <c r="G1930" t="s">
        <v>1362</v>
      </c>
    </row>
    <row r="1931" spans="1:7" x14ac:dyDescent="0.25">
      <c r="A1931">
        <v>18</v>
      </c>
      <c r="B1931" t="s">
        <v>1610</v>
      </c>
      <c r="D1931" t="s">
        <v>210</v>
      </c>
      <c r="E1931" s="1">
        <v>2</v>
      </c>
      <c r="F1931" t="s">
        <v>9</v>
      </c>
      <c r="G1931" t="s">
        <v>211</v>
      </c>
    </row>
    <row r="1932" spans="1:7" x14ac:dyDescent="0.25">
      <c r="A1932">
        <v>18</v>
      </c>
      <c r="B1932" t="s">
        <v>1920</v>
      </c>
      <c r="D1932" t="s">
        <v>771</v>
      </c>
      <c r="E1932" s="1">
        <v>2</v>
      </c>
      <c r="F1932" t="s">
        <v>9</v>
      </c>
      <c r="G1932" t="s">
        <v>772</v>
      </c>
    </row>
    <row r="1933" spans="1:7" x14ac:dyDescent="0.25">
      <c r="A1933">
        <v>18</v>
      </c>
      <c r="B1933" t="s">
        <v>2199</v>
      </c>
      <c r="D1933" t="s">
        <v>523</v>
      </c>
      <c r="E1933" s="1">
        <v>1</v>
      </c>
      <c r="F1933" t="s">
        <v>4311</v>
      </c>
      <c r="G1933" t="s">
        <v>9</v>
      </c>
    </row>
    <row r="1934" spans="1:7" x14ac:dyDescent="0.25">
      <c r="A1934">
        <v>18</v>
      </c>
      <c r="B1934" t="s">
        <v>1176</v>
      </c>
      <c r="C1934" t="s">
        <v>1177</v>
      </c>
      <c r="D1934" t="s">
        <v>1178</v>
      </c>
      <c r="E1934" s="1">
        <v>1</v>
      </c>
      <c r="F1934" t="s">
        <v>2069</v>
      </c>
      <c r="G1934" t="s">
        <v>9</v>
      </c>
    </row>
    <row r="1935" spans="1:7" x14ac:dyDescent="0.25">
      <c r="A1935">
        <v>18</v>
      </c>
      <c r="B1935" t="s">
        <v>1620</v>
      </c>
      <c r="D1935" t="s">
        <v>1621</v>
      </c>
      <c r="E1935" s="1">
        <v>2</v>
      </c>
      <c r="F1935" t="s">
        <v>9</v>
      </c>
      <c r="G1935" t="s">
        <v>1622</v>
      </c>
    </row>
    <row r="1936" spans="1:7" x14ac:dyDescent="0.25">
      <c r="A1936">
        <v>18</v>
      </c>
      <c r="B1936" t="s">
        <v>979</v>
      </c>
      <c r="D1936" t="s">
        <v>465</v>
      </c>
      <c r="E1936" s="1" t="s">
        <v>8</v>
      </c>
      <c r="F1936" t="s">
        <v>9</v>
      </c>
      <c r="G1936" t="s">
        <v>9</v>
      </c>
    </row>
    <row r="1937" spans="1:7" x14ac:dyDescent="0.25">
      <c r="A1937">
        <v>18</v>
      </c>
      <c r="B1937" t="s">
        <v>495</v>
      </c>
      <c r="D1937" t="s">
        <v>114</v>
      </c>
      <c r="E1937" s="1">
        <v>1</v>
      </c>
      <c r="F1937" t="s">
        <v>4250</v>
      </c>
      <c r="G1937" t="s">
        <v>9</v>
      </c>
    </row>
    <row r="1938" spans="1:7" x14ac:dyDescent="0.25">
      <c r="A1938">
        <v>18</v>
      </c>
      <c r="B1938" t="s">
        <v>1224</v>
      </c>
      <c r="C1938" t="s">
        <v>659</v>
      </c>
      <c r="D1938" t="s">
        <v>660</v>
      </c>
      <c r="E1938" s="1">
        <v>2</v>
      </c>
      <c r="F1938" t="s">
        <v>9</v>
      </c>
      <c r="G1938" t="s">
        <v>661</v>
      </c>
    </row>
    <row r="1939" spans="1:7" x14ac:dyDescent="0.25">
      <c r="A1939">
        <v>18</v>
      </c>
      <c r="B1939" t="s">
        <v>1252</v>
      </c>
      <c r="D1939" t="s">
        <v>904</v>
      </c>
      <c r="E1939" s="1">
        <v>2</v>
      </c>
      <c r="F1939" t="s">
        <v>9</v>
      </c>
      <c r="G1939" t="s">
        <v>905</v>
      </c>
    </row>
    <row r="1940" spans="1:7" x14ac:dyDescent="0.25">
      <c r="A1940">
        <v>18</v>
      </c>
      <c r="B1940" t="s">
        <v>656</v>
      </c>
      <c r="C1940" t="s">
        <v>157</v>
      </c>
      <c r="D1940" t="s">
        <v>158</v>
      </c>
      <c r="E1940" s="1">
        <v>2</v>
      </c>
      <c r="F1940" t="s">
        <v>9</v>
      </c>
      <c r="G1940" t="s">
        <v>159</v>
      </c>
    </row>
    <row r="1941" spans="1:7" x14ac:dyDescent="0.25">
      <c r="A1941">
        <v>18</v>
      </c>
      <c r="B1941" t="s">
        <v>2004</v>
      </c>
      <c r="C1941" t="s">
        <v>396</v>
      </c>
      <c r="D1941" t="s">
        <v>397</v>
      </c>
      <c r="E1941" s="1">
        <v>1</v>
      </c>
      <c r="F1941" t="s">
        <v>4411</v>
      </c>
      <c r="G1941" t="s">
        <v>9</v>
      </c>
    </row>
    <row r="1942" spans="1:7" x14ac:dyDescent="0.25">
      <c r="A1942">
        <v>18</v>
      </c>
      <c r="B1942" t="s">
        <v>1832</v>
      </c>
      <c r="D1942" t="s">
        <v>1511</v>
      </c>
      <c r="E1942" s="1" t="s">
        <v>15</v>
      </c>
      <c r="F1942" t="s">
        <v>4545</v>
      </c>
      <c r="G1942" t="s">
        <v>1512</v>
      </c>
    </row>
    <row r="1943" spans="1:7" x14ac:dyDescent="0.25">
      <c r="A1943">
        <v>18</v>
      </c>
      <c r="B1943" t="s">
        <v>4565</v>
      </c>
      <c r="D1943" t="s">
        <v>731</v>
      </c>
      <c r="E1943" s="1">
        <v>1</v>
      </c>
      <c r="F1943" t="s">
        <v>732</v>
      </c>
      <c r="G1943" t="s">
        <v>9</v>
      </c>
    </row>
    <row r="1944" spans="1:7" x14ac:dyDescent="0.25">
      <c r="A1944">
        <v>18</v>
      </c>
      <c r="B1944" t="s">
        <v>1391</v>
      </c>
      <c r="D1944" t="s">
        <v>1392</v>
      </c>
      <c r="E1944" s="1" t="s">
        <v>8</v>
      </c>
      <c r="F1944" t="s">
        <v>9</v>
      </c>
      <c r="G1944" t="s">
        <v>9</v>
      </c>
    </row>
    <row r="1945" spans="1:7" x14ac:dyDescent="0.25">
      <c r="A1945">
        <v>18</v>
      </c>
      <c r="B1945" t="s">
        <v>1885</v>
      </c>
      <c r="D1945" t="s">
        <v>1485</v>
      </c>
      <c r="E1945" s="1">
        <v>1</v>
      </c>
      <c r="F1945" t="s">
        <v>2632</v>
      </c>
      <c r="G1945" t="s">
        <v>9</v>
      </c>
    </row>
    <row r="1946" spans="1:7" x14ac:dyDescent="0.25">
      <c r="A1946">
        <v>18</v>
      </c>
      <c r="B1946" t="s">
        <v>2682</v>
      </c>
      <c r="D1946" t="s">
        <v>497</v>
      </c>
      <c r="E1946" s="1">
        <v>2</v>
      </c>
      <c r="F1946" t="s">
        <v>9</v>
      </c>
      <c r="G1946" t="s">
        <v>498</v>
      </c>
    </row>
    <row r="1947" spans="1:7" x14ac:dyDescent="0.25">
      <c r="A1947">
        <v>18</v>
      </c>
      <c r="B1947" t="s">
        <v>2156</v>
      </c>
      <c r="C1947" t="s">
        <v>1071</v>
      </c>
      <c r="D1947" t="s">
        <v>1072</v>
      </c>
      <c r="E1947" s="1">
        <v>2</v>
      </c>
      <c r="F1947" t="s">
        <v>9</v>
      </c>
      <c r="G1947" t="s">
        <v>4490</v>
      </c>
    </row>
    <row r="1948" spans="1:7" x14ac:dyDescent="0.25">
      <c r="A1948">
        <v>18</v>
      </c>
      <c r="B1948" t="s">
        <v>1508</v>
      </c>
      <c r="D1948" t="s">
        <v>175</v>
      </c>
      <c r="E1948" s="1">
        <v>2</v>
      </c>
      <c r="F1948" t="s">
        <v>9</v>
      </c>
      <c r="G1948" t="s">
        <v>176</v>
      </c>
    </row>
    <row r="1949" spans="1:7" x14ac:dyDescent="0.25">
      <c r="A1949">
        <v>18</v>
      </c>
      <c r="B1949" t="s">
        <v>2177</v>
      </c>
      <c r="C1949" t="s">
        <v>965</v>
      </c>
      <c r="D1949" t="s">
        <v>966</v>
      </c>
      <c r="E1949" s="1">
        <v>2</v>
      </c>
      <c r="F1949" t="s">
        <v>9</v>
      </c>
      <c r="G1949" t="s">
        <v>967</v>
      </c>
    </row>
    <row r="1950" spans="1:7" x14ac:dyDescent="0.25">
      <c r="A1950">
        <v>18</v>
      </c>
      <c r="B1950" t="s">
        <v>1781</v>
      </c>
      <c r="D1950" t="s">
        <v>1782</v>
      </c>
      <c r="E1950" s="1" t="s">
        <v>15</v>
      </c>
      <c r="F1950" t="s">
        <v>4578</v>
      </c>
      <c r="G1950" t="s">
        <v>1783</v>
      </c>
    </row>
    <row r="1951" spans="1:7" x14ac:dyDescent="0.25">
      <c r="A1951">
        <v>18</v>
      </c>
      <c r="B1951" t="s">
        <v>2864</v>
      </c>
      <c r="C1951" t="s">
        <v>1443</v>
      </c>
      <c r="D1951" t="s">
        <v>1444</v>
      </c>
      <c r="E1951" s="1">
        <v>2</v>
      </c>
      <c r="F1951" t="s">
        <v>9</v>
      </c>
      <c r="G1951" t="s">
        <v>1445</v>
      </c>
    </row>
    <row r="1952" spans="1:7" x14ac:dyDescent="0.25">
      <c r="A1952">
        <v>18</v>
      </c>
      <c r="B1952" t="s">
        <v>2018</v>
      </c>
      <c r="C1952" t="s">
        <v>742</v>
      </c>
      <c r="D1952" t="s">
        <v>743</v>
      </c>
      <c r="E1952" s="1">
        <v>2</v>
      </c>
      <c r="F1952" t="s">
        <v>9</v>
      </c>
      <c r="G1952" t="s">
        <v>744</v>
      </c>
    </row>
    <row r="1953" spans="1:7" x14ac:dyDescent="0.25">
      <c r="A1953">
        <v>18</v>
      </c>
      <c r="B1953" t="s">
        <v>4580</v>
      </c>
      <c r="D1953" t="s">
        <v>321</v>
      </c>
      <c r="E1953" s="1">
        <v>1</v>
      </c>
      <c r="F1953" t="s">
        <v>4416</v>
      </c>
      <c r="G1953" t="s">
        <v>9</v>
      </c>
    </row>
    <row r="1954" spans="1:7" x14ac:dyDescent="0.25">
      <c r="A1954">
        <v>18</v>
      </c>
      <c r="B1954" t="s">
        <v>770</v>
      </c>
      <c r="D1954" t="s">
        <v>771</v>
      </c>
      <c r="E1954" s="1">
        <v>2</v>
      </c>
      <c r="F1954" t="s">
        <v>9</v>
      </c>
      <c r="G1954" t="s">
        <v>772</v>
      </c>
    </row>
    <row r="1955" spans="1:7" x14ac:dyDescent="0.25">
      <c r="A1955">
        <v>18</v>
      </c>
      <c r="B1955" t="s">
        <v>1140</v>
      </c>
      <c r="C1955" t="s">
        <v>85</v>
      </c>
      <c r="D1955" t="s">
        <v>86</v>
      </c>
      <c r="E1955" s="1">
        <v>1</v>
      </c>
      <c r="F1955" t="s">
        <v>4305</v>
      </c>
      <c r="G1955" t="s">
        <v>9</v>
      </c>
    </row>
    <row r="1956" spans="1:7" x14ac:dyDescent="0.25">
      <c r="A1956">
        <v>18</v>
      </c>
      <c r="B1956" t="s">
        <v>2084</v>
      </c>
      <c r="D1956" t="s">
        <v>1552</v>
      </c>
      <c r="E1956" s="1">
        <v>1</v>
      </c>
      <c r="F1956" t="s">
        <v>2085</v>
      </c>
      <c r="G1956" t="s">
        <v>9</v>
      </c>
    </row>
    <row r="1957" spans="1:7" x14ac:dyDescent="0.25">
      <c r="A1957">
        <v>18</v>
      </c>
      <c r="B1957" t="s">
        <v>1303</v>
      </c>
      <c r="C1957" t="s">
        <v>638</v>
      </c>
      <c r="D1957" t="s">
        <v>639</v>
      </c>
      <c r="E1957" s="1">
        <v>2</v>
      </c>
      <c r="F1957" t="s">
        <v>9</v>
      </c>
      <c r="G1957" t="s">
        <v>640</v>
      </c>
    </row>
    <row r="1958" spans="1:7" x14ac:dyDescent="0.25">
      <c r="A1958">
        <v>18</v>
      </c>
      <c r="B1958" t="s">
        <v>2395</v>
      </c>
      <c r="C1958" t="s">
        <v>1177</v>
      </c>
      <c r="D1958" t="s">
        <v>1178</v>
      </c>
      <c r="E1958" s="1">
        <v>1</v>
      </c>
      <c r="F1958" t="s">
        <v>2946</v>
      </c>
      <c r="G1958" t="s">
        <v>9</v>
      </c>
    </row>
    <row r="1959" spans="1:7" x14ac:dyDescent="0.25">
      <c r="A1959">
        <v>18</v>
      </c>
      <c r="B1959" t="s">
        <v>2055</v>
      </c>
      <c r="D1959" t="s">
        <v>1437</v>
      </c>
      <c r="E1959" s="1">
        <v>1</v>
      </c>
      <c r="F1959" t="s">
        <v>3154</v>
      </c>
      <c r="G1959" t="s">
        <v>9</v>
      </c>
    </row>
    <row r="1960" spans="1:7" x14ac:dyDescent="0.25">
      <c r="A1960">
        <v>18</v>
      </c>
      <c r="B1960" t="s">
        <v>2999</v>
      </c>
      <c r="C1960" t="s">
        <v>2213</v>
      </c>
      <c r="D1960" t="s">
        <v>2214</v>
      </c>
      <c r="E1960" s="1">
        <v>2</v>
      </c>
      <c r="F1960" t="s">
        <v>9</v>
      </c>
      <c r="G1960" t="s">
        <v>2215</v>
      </c>
    </row>
    <row r="1961" spans="1:7" x14ac:dyDescent="0.25">
      <c r="A1961">
        <v>18</v>
      </c>
      <c r="B1961" t="s">
        <v>2497</v>
      </c>
      <c r="D1961" t="s">
        <v>625</v>
      </c>
      <c r="E1961" s="1">
        <v>1</v>
      </c>
      <c r="F1961" t="s">
        <v>626</v>
      </c>
      <c r="G1961" t="s">
        <v>9</v>
      </c>
    </row>
    <row r="1962" spans="1:7" x14ac:dyDescent="0.25">
      <c r="A1962">
        <v>18</v>
      </c>
      <c r="B1962" t="s">
        <v>2698</v>
      </c>
      <c r="C1962" t="s">
        <v>860</v>
      </c>
      <c r="D1962" t="s">
        <v>861</v>
      </c>
      <c r="E1962" s="1" t="s">
        <v>15</v>
      </c>
      <c r="F1962" t="s">
        <v>4594</v>
      </c>
      <c r="G1962" t="s">
        <v>4327</v>
      </c>
    </row>
    <row r="1963" spans="1:7" x14ac:dyDescent="0.25">
      <c r="A1963">
        <v>18</v>
      </c>
      <c r="B1963" t="s">
        <v>2692</v>
      </c>
      <c r="C1963" t="s">
        <v>462</v>
      </c>
      <c r="D1963" t="s">
        <v>463</v>
      </c>
      <c r="E1963" s="1">
        <v>1</v>
      </c>
      <c r="F1963" t="s">
        <v>4315</v>
      </c>
      <c r="G1963" t="s">
        <v>9</v>
      </c>
    </row>
    <row r="1964" spans="1:7" x14ac:dyDescent="0.25">
      <c r="A1964">
        <v>18</v>
      </c>
      <c r="B1964" t="s">
        <v>2778</v>
      </c>
      <c r="D1964" t="s">
        <v>175</v>
      </c>
      <c r="E1964" s="1">
        <v>2</v>
      </c>
      <c r="F1964" t="s">
        <v>9</v>
      </c>
      <c r="G1964" t="s">
        <v>176</v>
      </c>
    </row>
    <row r="1965" spans="1:7" x14ac:dyDescent="0.25">
      <c r="A1965">
        <v>18</v>
      </c>
      <c r="B1965" t="s">
        <v>2088</v>
      </c>
      <c r="D1965" t="s">
        <v>870</v>
      </c>
      <c r="E1965" s="1">
        <v>2</v>
      </c>
      <c r="F1965" t="s">
        <v>9</v>
      </c>
      <c r="G1965" t="s">
        <v>871</v>
      </c>
    </row>
    <row r="1966" spans="1:7" x14ac:dyDescent="0.25">
      <c r="A1966">
        <v>18</v>
      </c>
      <c r="B1966" t="s">
        <v>2039</v>
      </c>
      <c r="C1966" t="s">
        <v>2040</v>
      </c>
      <c r="D1966" t="s">
        <v>2041</v>
      </c>
      <c r="E1966" s="1" t="s">
        <v>15</v>
      </c>
      <c r="F1966" t="s">
        <v>4595</v>
      </c>
      <c r="G1966" t="s">
        <v>2042</v>
      </c>
    </row>
    <row r="1967" spans="1:7" x14ac:dyDescent="0.25">
      <c r="A1967">
        <v>18</v>
      </c>
      <c r="B1967" t="s">
        <v>2458</v>
      </c>
      <c r="D1967" t="s">
        <v>1511</v>
      </c>
      <c r="E1967" s="1" t="s">
        <v>15</v>
      </c>
      <c r="F1967" t="s">
        <v>4545</v>
      </c>
      <c r="G1967" t="s">
        <v>1512</v>
      </c>
    </row>
    <row r="1968" spans="1:7" x14ac:dyDescent="0.25">
      <c r="A1968">
        <v>18</v>
      </c>
      <c r="B1968" t="s">
        <v>2140</v>
      </c>
      <c r="C1968" t="s">
        <v>107</v>
      </c>
      <c r="D1968" t="s">
        <v>108</v>
      </c>
      <c r="E1968" s="1">
        <v>2</v>
      </c>
      <c r="F1968" t="s">
        <v>9</v>
      </c>
      <c r="G1968" t="s">
        <v>2141</v>
      </c>
    </row>
    <row r="1969" spans="1:7" x14ac:dyDescent="0.25">
      <c r="A1969">
        <v>18</v>
      </c>
      <c r="B1969" t="s">
        <v>1869</v>
      </c>
      <c r="D1969" t="s">
        <v>1870</v>
      </c>
      <c r="E1969" s="1">
        <v>2</v>
      </c>
      <c r="F1969" t="s">
        <v>9</v>
      </c>
      <c r="G1969" t="s">
        <v>1261</v>
      </c>
    </row>
    <row r="1970" spans="1:7" x14ac:dyDescent="0.25">
      <c r="A1970">
        <v>18</v>
      </c>
      <c r="B1970" t="s">
        <v>3706</v>
      </c>
      <c r="D1970" t="s">
        <v>1801</v>
      </c>
      <c r="E1970" s="1">
        <v>1</v>
      </c>
      <c r="F1970" t="s">
        <v>4610</v>
      </c>
      <c r="G1970" t="s">
        <v>9</v>
      </c>
    </row>
    <row r="1971" spans="1:7" x14ac:dyDescent="0.25">
      <c r="A1971">
        <v>18</v>
      </c>
      <c r="B1971" t="s">
        <v>1778</v>
      </c>
      <c r="C1971" t="s">
        <v>544</v>
      </c>
      <c r="D1971" t="s">
        <v>545</v>
      </c>
      <c r="E1971" s="1">
        <v>1</v>
      </c>
      <c r="F1971" t="s">
        <v>1779</v>
      </c>
      <c r="G1971" t="s">
        <v>9</v>
      </c>
    </row>
    <row r="1972" spans="1:7" x14ac:dyDescent="0.25">
      <c r="A1972">
        <v>18</v>
      </c>
      <c r="B1972" t="s">
        <v>1855</v>
      </c>
      <c r="D1972" t="s">
        <v>1856</v>
      </c>
      <c r="E1972" s="1">
        <v>1</v>
      </c>
      <c r="F1972" t="s">
        <v>4613</v>
      </c>
      <c r="G1972" t="s">
        <v>9</v>
      </c>
    </row>
    <row r="1973" spans="1:7" x14ac:dyDescent="0.25">
      <c r="A1973">
        <v>18</v>
      </c>
      <c r="B1973" t="s">
        <v>1023</v>
      </c>
      <c r="D1973" t="s">
        <v>768</v>
      </c>
      <c r="E1973" s="1">
        <v>2</v>
      </c>
      <c r="F1973" t="s">
        <v>9</v>
      </c>
      <c r="G1973" t="s">
        <v>769</v>
      </c>
    </row>
    <row r="1974" spans="1:7" x14ac:dyDescent="0.25">
      <c r="A1974">
        <v>18</v>
      </c>
      <c r="B1974" t="s">
        <v>1546</v>
      </c>
      <c r="D1974" t="s">
        <v>823</v>
      </c>
      <c r="E1974" s="1">
        <v>2</v>
      </c>
      <c r="F1974" t="s">
        <v>9</v>
      </c>
      <c r="G1974" t="s">
        <v>824</v>
      </c>
    </row>
    <row r="1975" spans="1:7" x14ac:dyDescent="0.25">
      <c r="A1975">
        <v>18</v>
      </c>
      <c r="B1975" t="s">
        <v>4616</v>
      </c>
      <c r="C1975" t="s">
        <v>43</v>
      </c>
      <c r="D1975" t="s">
        <v>61</v>
      </c>
      <c r="E1975" s="1">
        <v>1</v>
      </c>
      <c r="F1975" t="s">
        <v>4395</v>
      </c>
      <c r="G1975" t="s">
        <v>9</v>
      </c>
    </row>
    <row r="1976" spans="1:7" x14ac:dyDescent="0.25">
      <c r="A1976">
        <v>18</v>
      </c>
      <c r="B1976" t="s">
        <v>2522</v>
      </c>
      <c r="D1976" t="s">
        <v>2523</v>
      </c>
      <c r="E1976" s="1">
        <v>1</v>
      </c>
      <c r="F1976" t="s">
        <v>4618</v>
      </c>
      <c r="G1976" t="s">
        <v>9</v>
      </c>
    </row>
    <row r="1977" spans="1:7" x14ac:dyDescent="0.25">
      <c r="A1977">
        <v>18</v>
      </c>
      <c r="B1977" t="s">
        <v>1296</v>
      </c>
      <c r="C1977" t="s">
        <v>659</v>
      </c>
      <c r="D1977" t="s">
        <v>660</v>
      </c>
      <c r="E1977" s="1">
        <v>2</v>
      </c>
      <c r="F1977" t="s">
        <v>9</v>
      </c>
      <c r="G1977" t="s">
        <v>661</v>
      </c>
    </row>
    <row r="1978" spans="1:7" x14ac:dyDescent="0.25">
      <c r="A1978">
        <v>18</v>
      </c>
      <c r="B1978" t="s">
        <v>1959</v>
      </c>
      <c r="C1978" t="s">
        <v>1960</v>
      </c>
      <c r="D1978" t="s">
        <v>1961</v>
      </c>
      <c r="E1978" s="1">
        <v>2</v>
      </c>
      <c r="F1978" t="s">
        <v>9</v>
      </c>
      <c r="G1978" t="s">
        <v>1962</v>
      </c>
    </row>
    <row r="1979" spans="1:7" x14ac:dyDescent="0.25">
      <c r="A1979">
        <v>18</v>
      </c>
      <c r="B1979" t="s">
        <v>1754</v>
      </c>
      <c r="C1979" t="s">
        <v>1755</v>
      </c>
      <c r="D1979" t="s">
        <v>1756</v>
      </c>
      <c r="E1979" s="1">
        <v>2</v>
      </c>
      <c r="F1979" t="s">
        <v>9</v>
      </c>
      <c r="G1979" t="s">
        <v>1757</v>
      </c>
    </row>
    <row r="1980" spans="1:7" x14ac:dyDescent="0.25">
      <c r="A1980">
        <v>18</v>
      </c>
      <c r="B1980" t="s">
        <v>1972</v>
      </c>
      <c r="C1980" t="s">
        <v>756</v>
      </c>
      <c r="D1980" t="s">
        <v>757</v>
      </c>
      <c r="E1980" s="1">
        <v>1</v>
      </c>
      <c r="F1980" t="s">
        <v>3330</v>
      </c>
      <c r="G1980" t="s">
        <v>9</v>
      </c>
    </row>
    <row r="1981" spans="1:7" x14ac:dyDescent="0.25">
      <c r="A1981">
        <v>18</v>
      </c>
      <c r="B1981" t="s">
        <v>1162</v>
      </c>
      <c r="D1981" t="s">
        <v>1163</v>
      </c>
      <c r="E1981" s="1" t="s">
        <v>15</v>
      </c>
      <c r="F1981" t="s">
        <v>1164</v>
      </c>
      <c r="G1981" t="s">
        <v>4620</v>
      </c>
    </row>
    <row r="1982" spans="1:7" x14ac:dyDescent="0.25">
      <c r="A1982">
        <v>18</v>
      </c>
      <c r="B1982" t="s">
        <v>2660</v>
      </c>
      <c r="D1982" t="s">
        <v>1557</v>
      </c>
      <c r="E1982" s="1">
        <v>2</v>
      </c>
      <c r="F1982" t="s">
        <v>9</v>
      </c>
      <c r="G1982" t="s">
        <v>1558</v>
      </c>
    </row>
    <row r="1983" spans="1:7" x14ac:dyDescent="0.25">
      <c r="A1983">
        <v>18</v>
      </c>
      <c r="B1983" t="s">
        <v>2837</v>
      </c>
      <c r="D1983" t="s">
        <v>2313</v>
      </c>
      <c r="E1983" s="1">
        <v>2</v>
      </c>
      <c r="F1983" t="s">
        <v>9</v>
      </c>
      <c r="G1983" t="s">
        <v>2314</v>
      </c>
    </row>
    <row r="1984" spans="1:7" x14ac:dyDescent="0.25">
      <c r="A1984">
        <v>18</v>
      </c>
      <c r="B1984" t="s">
        <v>2540</v>
      </c>
      <c r="D1984" t="s">
        <v>1749</v>
      </c>
      <c r="E1984" s="1">
        <v>2</v>
      </c>
      <c r="F1984" t="s">
        <v>9</v>
      </c>
      <c r="G1984" t="s">
        <v>4370</v>
      </c>
    </row>
    <row r="1985" spans="1:7" x14ac:dyDescent="0.25">
      <c r="A1985">
        <v>18</v>
      </c>
      <c r="B1985" t="s">
        <v>1845</v>
      </c>
      <c r="D1985" t="s">
        <v>817</v>
      </c>
      <c r="E1985" s="1">
        <v>2</v>
      </c>
      <c r="F1985" t="s">
        <v>9</v>
      </c>
      <c r="G1985" t="s">
        <v>818</v>
      </c>
    </row>
    <row r="1986" spans="1:7" x14ac:dyDescent="0.25">
      <c r="A1986">
        <v>18</v>
      </c>
      <c r="B1986" t="s">
        <v>2466</v>
      </c>
      <c r="D1986" t="s">
        <v>2389</v>
      </c>
      <c r="E1986" s="1">
        <v>2</v>
      </c>
      <c r="F1986" t="s">
        <v>9</v>
      </c>
      <c r="G1986" t="s">
        <v>2390</v>
      </c>
    </row>
    <row r="1987" spans="1:7" x14ac:dyDescent="0.25">
      <c r="A1987">
        <v>18</v>
      </c>
      <c r="B1987" t="s">
        <v>2968</v>
      </c>
      <c r="D1987" t="s">
        <v>2389</v>
      </c>
      <c r="E1987" s="1">
        <v>2</v>
      </c>
      <c r="F1987" t="s">
        <v>9</v>
      </c>
      <c r="G1987" t="s">
        <v>2390</v>
      </c>
    </row>
    <row r="1988" spans="1:7" x14ac:dyDescent="0.25">
      <c r="A1988">
        <v>18</v>
      </c>
      <c r="B1988" t="s">
        <v>2673</v>
      </c>
      <c r="D1988" t="s">
        <v>977</v>
      </c>
      <c r="E1988" s="1">
        <v>1</v>
      </c>
      <c r="F1988" t="s">
        <v>4450</v>
      </c>
      <c r="G1988" t="s">
        <v>9</v>
      </c>
    </row>
    <row r="1989" spans="1:7" x14ac:dyDescent="0.25">
      <c r="A1989">
        <v>18</v>
      </c>
      <c r="B1989" t="s">
        <v>993</v>
      </c>
      <c r="C1989" t="e">
        <v>#VALUE!</v>
      </c>
      <c r="D1989" t="s">
        <v>994</v>
      </c>
      <c r="E1989" s="1">
        <v>2</v>
      </c>
      <c r="F1989" t="s">
        <v>9</v>
      </c>
      <c r="G1989" t="s">
        <v>995</v>
      </c>
    </row>
    <row r="1990" spans="1:7" x14ac:dyDescent="0.25">
      <c r="A1990">
        <v>18</v>
      </c>
      <c r="B1990" t="s">
        <v>2109</v>
      </c>
      <c r="D1990" t="s">
        <v>940</v>
      </c>
      <c r="E1990" s="1">
        <v>2</v>
      </c>
      <c r="F1990" t="s">
        <v>9</v>
      </c>
      <c r="G1990" t="s">
        <v>941</v>
      </c>
    </row>
    <row r="1991" spans="1:7" x14ac:dyDescent="0.25">
      <c r="A1991">
        <v>18</v>
      </c>
      <c r="B1991" t="s">
        <v>1916</v>
      </c>
      <c r="D1991" t="s">
        <v>633</v>
      </c>
      <c r="E1991" s="1">
        <v>2</v>
      </c>
      <c r="F1991" t="s">
        <v>9</v>
      </c>
      <c r="G1991" t="s">
        <v>634</v>
      </c>
    </row>
    <row r="1992" spans="1:7" x14ac:dyDescent="0.25">
      <c r="A1992">
        <v>18</v>
      </c>
      <c r="B1992" t="s">
        <v>3128</v>
      </c>
      <c r="C1992" t="s">
        <v>1254</v>
      </c>
      <c r="D1992" t="s">
        <v>1255</v>
      </c>
      <c r="E1992" s="1">
        <v>1</v>
      </c>
      <c r="F1992" t="s">
        <v>4628</v>
      </c>
      <c r="G1992" t="s">
        <v>9</v>
      </c>
    </row>
    <row r="1993" spans="1:7" x14ac:dyDescent="0.25">
      <c r="A1993">
        <v>18</v>
      </c>
      <c r="B1993" t="s">
        <v>2856</v>
      </c>
      <c r="D1993" t="s">
        <v>898</v>
      </c>
      <c r="E1993" s="1">
        <v>2</v>
      </c>
      <c r="F1993" t="s">
        <v>9</v>
      </c>
      <c r="G1993" t="s">
        <v>899</v>
      </c>
    </row>
    <row r="1994" spans="1:7" x14ac:dyDescent="0.25">
      <c r="A1994">
        <v>18</v>
      </c>
      <c r="B1994" t="s">
        <v>3986</v>
      </c>
      <c r="D1994" t="s">
        <v>3987</v>
      </c>
      <c r="E1994" s="1">
        <v>2</v>
      </c>
      <c r="F1994" t="s">
        <v>9</v>
      </c>
      <c r="G1994" t="s">
        <v>3988</v>
      </c>
    </row>
    <row r="1995" spans="1:7" x14ac:dyDescent="0.25">
      <c r="A1995">
        <v>18</v>
      </c>
      <c r="B1995" t="s">
        <v>2792</v>
      </c>
      <c r="D1995" t="s">
        <v>977</v>
      </c>
      <c r="E1995" s="1">
        <v>1</v>
      </c>
      <c r="F1995" t="s">
        <v>4450</v>
      </c>
      <c r="G1995" t="s">
        <v>9</v>
      </c>
    </row>
    <row r="1996" spans="1:7" x14ac:dyDescent="0.25">
      <c r="A1996">
        <v>18</v>
      </c>
      <c r="B1996" t="s">
        <v>2154</v>
      </c>
      <c r="C1996" t="s">
        <v>1808</v>
      </c>
      <c r="D1996" t="s">
        <v>1809</v>
      </c>
      <c r="E1996" s="1">
        <v>2</v>
      </c>
      <c r="F1996" t="s">
        <v>9</v>
      </c>
      <c r="G1996" t="s">
        <v>1810</v>
      </c>
    </row>
    <row r="1997" spans="1:7" x14ac:dyDescent="0.25">
      <c r="A1997">
        <v>18</v>
      </c>
      <c r="B1997" t="s">
        <v>4633</v>
      </c>
      <c r="C1997" t="s">
        <v>215</v>
      </c>
      <c r="D1997" t="s">
        <v>216</v>
      </c>
      <c r="E1997" s="1">
        <v>2</v>
      </c>
      <c r="F1997" t="s">
        <v>9</v>
      </c>
      <c r="G1997" t="s">
        <v>217</v>
      </c>
    </row>
    <row r="1998" spans="1:7" x14ac:dyDescent="0.25">
      <c r="A1998">
        <v>18</v>
      </c>
      <c r="B1998" t="s">
        <v>2823</v>
      </c>
      <c r="D1998" t="s">
        <v>2019</v>
      </c>
      <c r="E1998" s="1">
        <v>2</v>
      </c>
      <c r="F1998" t="s">
        <v>9</v>
      </c>
      <c r="G1998" t="s">
        <v>2634</v>
      </c>
    </row>
    <row r="1999" spans="1:7" x14ac:dyDescent="0.25">
      <c r="A1999">
        <v>18</v>
      </c>
      <c r="B1999" t="s">
        <v>3508</v>
      </c>
      <c r="D1999" t="s">
        <v>419</v>
      </c>
      <c r="E1999" s="1">
        <v>2</v>
      </c>
      <c r="F1999" t="s">
        <v>9</v>
      </c>
      <c r="G1999" t="s">
        <v>1418</v>
      </c>
    </row>
    <row r="2000" spans="1:7" x14ac:dyDescent="0.25">
      <c r="A2000">
        <v>18</v>
      </c>
      <c r="B2000" t="s">
        <v>3181</v>
      </c>
      <c r="D2000" t="s">
        <v>2905</v>
      </c>
      <c r="E2000" s="1">
        <v>2</v>
      </c>
      <c r="F2000" t="s">
        <v>9</v>
      </c>
      <c r="G2000" t="s">
        <v>4635</v>
      </c>
    </row>
    <row r="2001" spans="1:7" x14ac:dyDescent="0.25">
      <c r="A2001">
        <v>18</v>
      </c>
      <c r="B2001" t="s">
        <v>3597</v>
      </c>
      <c r="D2001" t="s">
        <v>3598</v>
      </c>
      <c r="E2001" s="1">
        <v>2</v>
      </c>
      <c r="F2001" t="s">
        <v>9</v>
      </c>
      <c r="G2001" t="s">
        <v>3599</v>
      </c>
    </row>
    <row r="2002" spans="1:7" x14ac:dyDescent="0.25">
      <c r="A2002">
        <v>18</v>
      </c>
      <c r="B2002" t="s">
        <v>1800</v>
      </c>
      <c r="D2002" t="s">
        <v>1801</v>
      </c>
      <c r="E2002" s="1">
        <v>1</v>
      </c>
      <c r="F2002" t="s">
        <v>4610</v>
      </c>
      <c r="G2002" t="s">
        <v>9</v>
      </c>
    </row>
    <row r="2003" spans="1:7" x14ac:dyDescent="0.25">
      <c r="A2003">
        <v>18</v>
      </c>
      <c r="B2003" t="s">
        <v>1784</v>
      </c>
      <c r="C2003" t="s">
        <v>718</v>
      </c>
      <c r="D2003" t="s">
        <v>719</v>
      </c>
      <c r="E2003" s="1">
        <v>1</v>
      </c>
      <c r="F2003" t="s">
        <v>2026</v>
      </c>
      <c r="G2003" t="s">
        <v>9</v>
      </c>
    </row>
    <row r="2004" spans="1:7" x14ac:dyDescent="0.25">
      <c r="A2004">
        <v>18</v>
      </c>
      <c r="B2004" t="s">
        <v>2453</v>
      </c>
      <c r="D2004" t="s">
        <v>227</v>
      </c>
      <c r="E2004" s="1">
        <v>2</v>
      </c>
      <c r="F2004" t="s">
        <v>9</v>
      </c>
      <c r="G2004" t="s">
        <v>228</v>
      </c>
    </row>
    <row r="2005" spans="1:7" x14ac:dyDescent="0.25">
      <c r="A2005">
        <v>18</v>
      </c>
      <c r="B2005" t="s">
        <v>2118</v>
      </c>
      <c r="C2005" t="s">
        <v>1423</v>
      </c>
      <c r="D2005" t="s">
        <v>1424</v>
      </c>
      <c r="E2005" s="1" t="s">
        <v>15</v>
      </c>
      <c r="F2005" t="s">
        <v>4520</v>
      </c>
      <c r="G2005" t="s">
        <v>1425</v>
      </c>
    </row>
    <row r="2006" spans="1:7" x14ac:dyDescent="0.25">
      <c r="A2006">
        <v>18</v>
      </c>
      <c r="B2006" t="s">
        <v>1878</v>
      </c>
      <c r="D2006" t="s">
        <v>128</v>
      </c>
      <c r="E2006" s="1" t="s">
        <v>8</v>
      </c>
      <c r="F2006" t="s">
        <v>9</v>
      </c>
      <c r="G2006" t="s">
        <v>9</v>
      </c>
    </row>
    <row r="2007" spans="1:7" x14ac:dyDescent="0.25">
      <c r="A2007">
        <v>18</v>
      </c>
      <c r="B2007" t="s">
        <v>2015</v>
      </c>
      <c r="C2007" t="s">
        <v>1858</v>
      </c>
      <c r="D2007" t="s">
        <v>1859</v>
      </c>
      <c r="E2007" s="1">
        <v>1</v>
      </c>
      <c r="F2007" t="s">
        <v>1464</v>
      </c>
      <c r="G2007" t="s">
        <v>9</v>
      </c>
    </row>
    <row r="2008" spans="1:7" x14ac:dyDescent="0.25">
      <c r="A2008">
        <v>18</v>
      </c>
      <c r="B2008" t="s">
        <v>1928</v>
      </c>
      <c r="C2008" t="s">
        <v>775</v>
      </c>
      <c r="D2008" t="s">
        <v>776</v>
      </c>
      <c r="E2008" s="1">
        <v>1</v>
      </c>
      <c r="F2008" t="s">
        <v>4498</v>
      </c>
      <c r="G2008" t="s">
        <v>9</v>
      </c>
    </row>
    <row r="2009" spans="1:7" x14ac:dyDescent="0.25">
      <c r="A2009">
        <v>18</v>
      </c>
      <c r="B2009" t="s">
        <v>4639</v>
      </c>
      <c r="C2009" t="s">
        <v>887</v>
      </c>
      <c r="D2009" t="s">
        <v>888</v>
      </c>
      <c r="E2009" s="1">
        <v>2</v>
      </c>
      <c r="F2009" t="s">
        <v>9</v>
      </c>
      <c r="G2009" t="s">
        <v>4397</v>
      </c>
    </row>
    <row r="2010" spans="1:7" x14ac:dyDescent="0.25">
      <c r="A2010">
        <v>18</v>
      </c>
      <c r="B2010" t="s">
        <v>969</v>
      </c>
      <c r="D2010" t="s">
        <v>431</v>
      </c>
      <c r="E2010" s="1" t="s">
        <v>15</v>
      </c>
      <c r="F2010" t="s">
        <v>4448</v>
      </c>
      <c r="G2010" t="s">
        <v>432</v>
      </c>
    </row>
    <row r="2011" spans="1:7" x14ac:dyDescent="0.25">
      <c r="A2011">
        <v>18</v>
      </c>
      <c r="B2011" t="s">
        <v>1846</v>
      </c>
      <c r="D2011" t="s">
        <v>571</v>
      </c>
      <c r="E2011" s="1">
        <v>2</v>
      </c>
      <c r="F2011" t="s">
        <v>9</v>
      </c>
      <c r="G2011" t="s">
        <v>572</v>
      </c>
    </row>
    <row r="2012" spans="1:7" x14ac:dyDescent="0.25">
      <c r="A2012">
        <v>18</v>
      </c>
      <c r="B2012" t="s">
        <v>3331</v>
      </c>
      <c r="C2012" t="s">
        <v>1015</v>
      </c>
      <c r="D2012" t="s">
        <v>1016</v>
      </c>
      <c r="E2012" s="1">
        <v>1</v>
      </c>
      <c r="F2012" t="s">
        <v>4644</v>
      </c>
      <c r="G2012" t="s">
        <v>9</v>
      </c>
    </row>
    <row r="2013" spans="1:7" x14ac:dyDescent="0.25">
      <c r="A2013">
        <v>18</v>
      </c>
      <c r="B2013" t="s">
        <v>2803</v>
      </c>
      <c r="D2013" t="s">
        <v>1485</v>
      </c>
      <c r="E2013" s="1">
        <v>1</v>
      </c>
      <c r="F2013" t="s">
        <v>2632</v>
      </c>
      <c r="G2013" t="s">
        <v>9</v>
      </c>
    </row>
    <row r="2014" spans="1:7" x14ac:dyDescent="0.25">
      <c r="A2014">
        <v>18</v>
      </c>
      <c r="B2014" t="s">
        <v>1560</v>
      </c>
      <c r="C2014" t="s">
        <v>1008</v>
      </c>
      <c r="D2014" t="s">
        <v>1009</v>
      </c>
      <c r="E2014" s="1">
        <v>1</v>
      </c>
      <c r="F2014" t="s">
        <v>1010</v>
      </c>
      <c r="G2014" t="s">
        <v>9</v>
      </c>
    </row>
    <row r="2015" spans="1:7" x14ac:dyDescent="0.25">
      <c r="A2015">
        <v>18</v>
      </c>
      <c r="B2015" t="s">
        <v>1664</v>
      </c>
      <c r="D2015" t="s">
        <v>736</v>
      </c>
      <c r="E2015" s="1">
        <v>1</v>
      </c>
      <c r="F2015" t="s">
        <v>737</v>
      </c>
      <c r="G2015" t="s">
        <v>9</v>
      </c>
    </row>
    <row r="2016" spans="1:7" x14ac:dyDescent="0.25">
      <c r="A2016">
        <v>18</v>
      </c>
      <c r="B2016" t="s">
        <v>1899</v>
      </c>
      <c r="D2016" t="s">
        <v>904</v>
      </c>
      <c r="E2016" s="1" t="s">
        <v>8</v>
      </c>
      <c r="F2016" t="s">
        <v>9</v>
      </c>
      <c r="G2016" t="s">
        <v>9</v>
      </c>
    </row>
    <row r="2017" spans="1:7" x14ac:dyDescent="0.25">
      <c r="A2017">
        <v>18</v>
      </c>
      <c r="B2017" t="s">
        <v>2762</v>
      </c>
      <c r="D2017" t="s">
        <v>2288</v>
      </c>
      <c r="E2017" s="1">
        <v>2</v>
      </c>
      <c r="F2017" t="s">
        <v>9</v>
      </c>
      <c r="G2017" t="s">
        <v>2289</v>
      </c>
    </row>
    <row r="2018" spans="1:7" x14ac:dyDescent="0.25">
      <c r="A2018">
        <v>18</v>
      </c>
      <c r="B2018" t="s">
        <v>1901</v>
      </c>
      <c r="D2018" t="s">
        <v>166</v>
      </c>
      <c r="E2018" s="1">
        <v>1</v>
      </c>
      <c r="F2018" t="s">
        <v>4569</v>
      </c>
      <c r="G2018" t="s">
        <v>9</v>
      </c>
    </row>
    <row r="2019" spans="1:7" x14ac:dyDescent="0.25">
      <c r="A2019">
        <v>18</v>
      </c>
      <c r="B2019" t="s">
        <v>3036</v>
      </c>
      <c r="D2019" t="s">
        <v>2355</v>
      </c>
      <c r="E2019" s="1">
        <v>2</v>
      </c>
      <c r="F2019" t="s">
        <v>9</v>
      </c>
      <c r="G2019" t="s">
        <v>2356</v>
      </c>
    </row>
    <row r="2020" spans="1:7" x14ac:dyDescent="0.25">
      <c r="A2020">
        <v>18</v>
      </c>
      <c r="B2020" t="s">
        <v>4653</v>
      </c>
      <c r="C2020" t="s">
        <v>2972</v>
      </c>
      <c r="D2020" t="s">
        <v>2973</v>
      </c>
      <c r="E2020" s="1">
        <v>2</v>
      </c>
      <c r="F2020" t="s">
        <v>9</v>
      </c>
      <c r="G2020" t="s">
        <v>4654</v>
      </c>
    </row>
    <row r="2021" spans="1:7" x14ac:dyDescent="0.25">
      <c r="A2021">
        <v>18</v>
      </c>
      <c r="B2021" t="s">
        <v>2914</v>
      </c>
      <c r="C2021" t="s">
        <v>2915</v>
      </c>
      <c r="D2021" t="s">
        <v>2916</v>
      </c>
      <c r="E2021" s="1">
        <v>2</v>
      </c>
      <c r="F2021" t="s">
        <v>9</v>
      </c>
      <c r="G2021" t="s">
        <v>4656</v>
      </c>
    </row>
    <row r="2022" spans="1:7" x14ac:dyDescent="0.25">
      <c r="A2022">
        <v>18</v>
      </c>
      <c r="B2022" t="s">
        <v>2530</v>
      </c>
      <c r="D2022" t="s">
        <v>2148</v>
      </c>
      <c r="E2022" s="1" t="s">
        <v>8</v>
      </c>
      <c r="F2022" t="s">
        <v>9</v>
      </c>
      <c r="G2022" t="s">
        <v>9</v>
      </c>
    </row>
    <row r="2023" spans="1:7" x14ac:dyDescent="0.25">
      <c r="A2023">
        <v>18</v>
      </c>
      <c r="B2023" t="s">
        <v>1269</v>
      </c>
      <c r="C2023" t="s">
        <v>604</v>
      </c>
      <c r="D2023" t="s">
        <v>605</v>
      </c>
      <c r="E2023" s="1">
        <v>2</v>
      </c>
      <c r="F2023" t="s">
        <v>9</v>
      </c>
      <c r="G2023" t="s">
        <v>606</v>
      </c>
    </row>
    <row r="2024" spans="1:7" x14ac:dyDescent="0.25">
      <c r="A2024">
        <v>18</v>
      </c>
      <c r="B2024" t="s">
        <v>3110</v>
      </c>
      <c r="D2024" t="s">
        <v>166</v>
      </c>
      <c r="E2024" s="1">
        <v>2</v>
      </c>
      <c r="F2024" t="s">
        <v>9</v>
      </c>
      <c r="G2024" t="s">
        <v>3111</v>
      </c>
    </row>
    <row r="2025" spans="1:7" x14ac:dyDescent="0.25">
      <c r="A2025">
        <v>18</v>
      </c>
      <c r="B2025" t="s">
        <v>1728</v>
      </c>
      <c r="D2025" t="s">
        <v>1729</v>
      </c>
      <c r="E2025" s="1">
        <v>2</v>
      </c>
      <c r="F2025" t="s">
        <v>9</v>
      </c>
      <c r="G2025" t="s">
        <v>1730</v>
      </c>
    </row>
    <row r="2026" spans="1:7" x14ac:dyDescent="0.25">
      <c r="A2026">
        <v>18</v>
      </c>
      <c r="B2026" t="s">
        <v>2189</v>
      </c>
      <c r="D2026" t="s">
        <v>282</v>
      </c>
      <c r="E2026" s="1">
        <v>1</v>
      </c>
      <c r="F2026" t="s">
        <v>306</v>
      </c>
      <c r="G2026" t="s">
        <v>9</v>
      </c>
    </row>
    <row r="2027" spans="1:7" x14ac:dyDescent="0.25">
      <c r="A2027">
        <v>18</v>
      </c>
      <c r="B2027" t="s">
        <v>3683</v>
      </c>
      <c r="D2027" t="s">
        <v>1148</v>
      </c>
      <c r="E2027" s="1">
        <v>1</v>
      </c>
      <c r="F2027" t="s">
        <v>4276</v>
      </c>
      <c r="G2027" t="s">
        <v>9</v>
      </c>
    </row>
    <row r="2028" spans="1:7" x14ac:dyDescent="0.25">
      <c r="A2028">
        <v>18</v>
      </c>
      <c r="B2028" t="s">
        <v>3045</v>
      </c>
      <c r="D2028" t="s">
        <v>1148</v>
      </c>
      <c r="E2028" s="1">
        <v>1</v>
      </c>
      <c r="F2028" t="s">
        <v>4323</v>
      </c>
      <c r="G2028" t="s">
        <v>9</v>
      </c>
    </row>
    <row r="2029" spans="1:7" x14ac:dyDescent="0.25">
      <c r="A2029">
        <v>18</v>
      </c>
      <c r="B2029" t="s">
        <v>4336</v>
      </c>
      <c r="D2029" t="s">
        <v>128</v>
      </c>
      <c r="E2029" s="1" t="s">
        <v>8</v>
      </c>
      <c r="F2029" t="s">
        <v>9</v>
      </c>
      <c r="G2029" t="s">
        <v>9</v>
      </c>
    </row>
    <row r="2030" spans="1:7" x14ac:dyDescent="0.25">
      <c r="A2030">
        <v>18</v>
      </c>
      <c r="B2030" t="s">
        <v>3035</v>
      </c>
      <c r="C2030" t="s">
        <v>181</v>
      </c>
      <c r="D2030" t="s">
        <v>182</v>
      </c>
      <c r="E2030" s="1">
        <v>2</v>
      </c>
      <c r="F2030" t="s">
        <v>9</v>
      </c>
      <c r="G2030" t="s">
        <v>2715</v>
      </c>
    </row>
    <row r="2031" spans="1:7" x14ac:dyDescent="0.25">
      <c r="A2031">
        <v>18</v>
      </c>
      <c r="B2031" t="s">
        <v>3147</v>
      </c>
      <c r="D2031" t="s">
        <v>1148</v>
      </c>
      <c r="E2031" s="1">
        <v>1</v>
      </c>
      <c r="F2031" t="s">
        <v>4666</v>
      </c>
      <c r="G2031" t="s">
        <v>9</v>
      </c>
    </row>
    <row r="2032" spans="1:7" x14ac:dyDescent="0.25">
      <c r="A2032">
        <v>18</v>
      </c>
      <c r="B2032" t="s">
        <v>4670</v>
      </c>
      <c r="D2032" t="s">
        <v>2221</v>
      </c>
      <c r="E2032" s="1">
        <v>1</v>
      </c>
      <c r="F2032" t="s">
        <v>4671</v>
      </c>
      <c r="G2032" t="s">
        <v>9</v>
      </c>
    </row>
    <row r="2033" spans="1:7" x14ac:dyDescent="0.25">
      <c r="A2033">
        <v>18</v>
      </c>
      <c r="B2033" t="s">
        <v>1123</v>
      </c>
      <c r="D2033" t="s">
        <v>114</v>
      </c>
      <c r="E2033" s="1" t="s">
        <v>8</v>
      </c>
      <c r="F2033" t="s">
        <v>9</v>
      </c>
      <c r="G2033" t="s">
        <v>9</v>
      </c>
    </row>
    <row r="2034" spans="1:7" x14ac:dyDescent="0.25">
      <c r="A2034">
        <v>18</v>
      </c>
      <c r="B2034" t="s">
        <v>2014</v>
      </c>
      <c r="D2034" t="s">
        <v>465</v>
      </c>
      <c r="E2034" s="1" t="s">
        <v>8</v>
      </c>
      <c r="F2034" t="s">
        <v>9</v>
      </c>
      <c r="G2034" t="s">
        <v>9</v>
      </c>
    </row>
    <row r="2035" spans="1:7" x14ac:dyDescent="0.25">
      <c r="A2035">
        <v>18</v>
      </c>
      <c r="B2035" t="s">
        <v>4675</v>
      </c>
      <c r="C2035" t="s">
        <v>4473</v>
      </c>
      <c r="D2035" t="s">
        <v>4474</v>
      </c>
      <c r="E2035" s="1">
        <v>2</v>
      </c>
      <c r="F2035" t="s">
        <v>9</v>
      </c>
      <c r="G2035" t="s">
        <v>4475</v>
      </c>
    </row>
    <row r="2036" spans="1:7" x14ac:dyDescent="0.25">
      <c r="A2036">
        <v>18</v>
      </c>
      <c r="B2036" t="s">
        <v>3428</v>
      </c>
      <c r="D2036" t="s">
        <v>2382</v>
      </c>
      <c r="E2036" s="1" t="s">
        <v>8</v>
      </c>
      <c r="F2036" t="s">
        <v>9</v>
      </c>
      <c r="G2036" t="s">
        <v>9</v>
      </c>
    </row>
    <row r="2037" spans="1:7" x14ac:dyDescent="0.25">
      <c r="A2037">
        <v>18</v>
      </c>
      <c r="B2037" t="s">
        <v>3838</v>
      </c>
      <c r="D2037" t="s">
        <v>694</v>
      </c>
      <c r="E2037" s="1">
        <v>2</v>
      </c>
      <c r="F2037" t="s">
        <v>9</v>
      </c>
      <c r="G2037" t="s">
        <v>695</v>
      </c>
    </row>
    <row r="2038" spans="1:7" x14ac:dyDescent="0.25">
      <c r="A2038">
        <v>18</v>
      </c>
      <c r="B2038" t="s">
        <v>2146</v>
      </c>
      <c r="D2038" t="s">
        <v>1569</v>
      </c>
      <c r="E2038" s="1">
        <v>1</v>
      </c>
      <c r="F2038" t="s">
        <v>4530</v>
      </c>
      <c r="G2038" t="s">
        <v>9</v>
      </c>
    </row>
    <row r="2039" spans="1:7" x14ac:dyDescent="0.25">
      <c r="A2039">
        <v>18</v>
      </c>
      <c r="B2039" t="s">
        <v>2939</v>
      </c>
      <c r="C2039" t="s">
        <v>43</v>
      </c>
      <c r="D2039" t="s">
        <v>61</v>
      </c>
      <c r="E2039" s="1" t="s">
        <v>15</v>
      </c>
      <c r="F2039" t="s">
        <v>4544</v>
      </c>
      <c r="G2039" t="s">
        <v>1914</v>
      </c>
    </row>
    <row r="2040" spans="1:7" x14ac:dyDescent="0.25">
      <c r="A2040">
        <v>18</v>
      </c>
      <c r="B2040" t="s">
        <v>2893</v>
      </c>
      <c r="C2040" t="s">
        <v>697</v>
      </c>
      <c r="D2040" t="s">
        <v>698</v>
      </c>
      <c r="E2040" s="1">
        <v>2</v>
      </c>
      <c r="F2040" t="s">
        <v>9</v>
      </c>
      <c r="G2040" t="s">
        <v>699</v>
      </c>
    </row>
    <row r="2041" spans="1:7" x14ac:dyDescent="0.25">
      <c r="A2041">
        <v>18</v>
      </c>
      <c r="B2041" t="s">
        <v>2835</v>
      </c>
      <c r="D2041" t="s">
        <v>2561</v>
      </c>
      <c r="E2041" s="1">
        <v>1</v>
      </c>
      <c r="F2041" t="s">
        <v>4680</v>
      </c>
      <c r="G2041" t="s">
        <v>9</v>
      </c>
    </row>
    <row r="2042" spans="1:7" x14ac:dyDescent="0.25">
      <c r="A2042">
        <v>18</v>
      </c>
      <c r="B2042" t="s">
        <v>3885</v>
      </c>
      <c r="D2042" t="s">
        <v>1113</v>
      </c>
      <c r="E2042" s="1">
        <v>2</v>
      </c>
      <c r="F2042" t="s">
        <v>9</v>
      </c>
      <c r="G2042" t="s">
        <v>1114</v>
      </c>
    </row>
    <row r="2043" spans="1:7" x14ac:dyDescent="0.25">
      <c r="A2043">
        <v>18</v>
      </c>
      <c r="B2043" t="s">
        <v>2070</v>
      </c>
      <c r="C2043" t="s">
        <v>2071</v>
      </c>
      <c r="D2043" t="s">
        <v>2072</v>
      </c>
      <c r="E2043" s="1" t="s">
        <v>8</v>
      </c>
      <c r="F2043" t="s">
        <v>9</v>
      </c>
      <c r="G2043" t="s">
        <v>9</v>
      </c>
    </row>
    <row r="2044" spans="1:7" x14ac:dyDescent="0.25">
      <c r="A2044">
        <v>18</v>
      </c>
      <c r="B2044" t="s">
        <v>1340</v>
      </c>
      <c r="C2044" t="s">
        <v>43</v>
      </c>
      <c r="D2044" t="s">
        <v>61</v>
      </c>
      <c r="E2044" s="1" t="s">
        <v>15</v>
      </c>
      <c r="F2044" t="s">
        <v>4682</v>
      </c>
      <c r="G2044" t="s">
        <v>4338</v>
      </c>
    </row>
    <row r="2045" spans="1:7" x14ac:dyDescent="0.25">
      <c r="A2045">
        <v>18</v>
      </c>
      <c r="B2045" t="s">
        <v>2794</v>
      </c>
      <c r="C2045" t="s">
        <v>107</v>
      </c>
      <c r="D2045" t="s">
        <v>108</v>
      </c>
      <c r="E2045" s="1">
        <v>1</v>
      </c>
      <c r="F2045" t="s">
        <v>4683</v>
      </c>
      <c r="G2045" t="s">
        <v>9</v>
      </c>
    </row>
    <row r="2046" spans="1:7" x14ac:dyDescent="0.25">
      <c r="A2046">
        <v>18</v>
      </c>
      <c r="B2046" t="s">
        <v>4686</v>
      </c>
      <c r="D2046" t="s">
        <v>4687</v>
      </c>
      <c r="E2046" s="1">
        <v>1</v>
      </c>
      <c r="F2046" t="s">
        <v>4688</v>
      </c>
      <c r="G2046" t="s">
        <v>9</v>
      </c>
    </row>
    <row r="2047" spans="1:7" x14ac:dyDescent="0.25">
      <c r="A2047">
        <v>18</v>
      </c>
      <c r="B2047" t="s">
        <v>2746</v>
      </c>
      <c r="C2047" t="s">
        <v>2747</v>
      </c>
      <c r="D2047" t="s">
        <v>2748</v>
      </c>
      <c r="E2047" s="1">
        <v>1</v>
      </c>
      <c r="F2047" t="s">
        <v>2749</v>
      </c>
      <c r="G2047" t="s">
        <v>9</v>
      </c>
    </row>
    <row r="2048" spans="1:7" x14ac:dyDescent="0.25">
      <c r="A2048">
        <v>18</v>
      </c>
      <c r="B2048" t="s">
        <v>2771</v>
      </c>
      <c r="D2048" t="s">
        <v>2019</v>
      </c>
      <c r="E2048" s="1">
        <v>2</v>
      </c>
      <c r="F2048" t="s">
        <v>9</v>
      </c>
      <c r="G2048" t="s">
        <v>2634</v>
      </c>
    </row>
    <row r="2049" spans="1:7" x14ac:dyDescent="0.25">
      <c r="A2049">
        <v>18</v>
      </c>
      <c r="B2049" t="s">
        <v>2361</v>
      </c>
      <c r="D2049" t="s">
        <v>2362</v>
      </c>
      <c r="E2049" s="1" t="s">
        <v>15</v>
      </c>
      <c r="F2049" t="s">
        <v>4690</v>
      </c>
      <c r="G2049" t="s">
        <v>2363</v>
      </c>
    </row>
    <row r="2050" spans="1:7" x14ac:dyDescent="0.25">
      <c r="A2050">
        <v>18</v>
      </c>
      <c r="B2050" t="s">
        <v>2802</v>
      </c>
      <c r="D2050" t="s">
        <v>1831</v>
      </c>
      <c r="E2050" s="1" t="s">
        <v>8</v>
      </c>
      <c r="F2050" t="s">
        <v>9</v>
      </c>
      <c r="G2050" t="s">
        <v>9</v>
      </c>
    </row>
    <row r="2051" spans="1:7" x14ac:dyDescent="0.25">
      <c r="A2051">
        <v>18</v>
      </c>
      <c r="B2051" t="s">
        <v>4693</v>
      </c>
      <c r="C2051" t="s">
        <v>427</v>
      </c>
      <c r="D2051" t="s">
        <v>428</v>
      </c>
      <c r="E2051" s="1" t="s">
        <v>15</v>
      </c>
      <c r="F2051" t="s">
        <v>4454</v>
      </c>
      <c r="G2051" t="s">
        <v>429</v>
      </c>
    </row>
    <row r="2052" spans="1:7" x14ac:dyDescent="0.25">
      <c r="A2052">
        <v>18</v>
      </c>
      <c r="B2052" t="s">
        <v>4696</v>
      </c>
      <c r="D2052" t="s">
        <v>166</v>
      </c>
      <c r="E2052" s="1">
        <v>2</v>
      </c>
      <c r="F2052" t="s">
        <v>9</v>
      </c>
      <c r="G2052" t="s">
        <v>1450</v>
      </c>
    </row>
    <row r="2053" spans="1:7" x14ac:dyDescent="0.25">
      <c r="A2053">
        <v>18</v>
      </c>
      <c r="B2053" t="s">
        <v>2683</v>
      </c>
      <c r="D2053" t="s">
        <v>419</v>
      </c>
      <c r="E2053" s="1">
        <v>2</v>
      </c>
      <c r="F2053" t="s">
        <v>9</v>
      </c>
      <c r="G2053" t="s">
        <v>1525</v>
      </c>
    </row>
    <row r="2054" spans="1:7" x14ac:dyDescent="0.25">
      <c r="A2054">
        <v>18</v>
      </c>
      <c r="B2054" t="s">
        <v>4701</v>
      </c>
      <c r="C2054" t="s">
        <v>143</v>
      </c>
      <c r="D2054" t="s">
        <v>144</v>
      </c>
      <c r="E2054" s="1">
        <v>1</v>
      </c>
      <c r="F2054" t="s">
        <v>4406</v>
      </c>
      <c r="G2054" t="s">
        <v>9</v>
      </c>
    </row>
    <row r="2055" spans="1:7" x14ac:dyDescent="0.25">
      <c r="A2055">
        <v>18</v>
      </c>
      <c r="B2055" t="s">
        <v>2616</v>
      </c>
      <c r="D2055" t="s">
        <v>2617</v>
      </c>
      <c r="E2055" s="1">
        <v>2</v>
      </c>
      <c r="F2055" t="s">
        <v>9</v>
      </c>
      <c r="G2055" t="s">
        <v>2618</v>
      </c>
    </row>
    <row r="2056" spans="1:7" x14ac:dyDescent="0.25">
      <c r="A2056">
        <v>18</v>
      </c>
      <c r="B2056" t="s">
        <v>2622</v>
      </c>
      <c r="C2056" t="s">
        <v>1443</v>
      </c>
      <c r="D2056" t="s">
        <v>1444</v>
      </c>
      <c r="E2056" s="1">
        <v>2</v>
      </c>
      <c r="F2056" t="s">
        <v>9</v>
      </c>
      <c r="G2056" t="s">
        <v>1445</v>
      </c>
    </row>
    <row r="2057" spans="1:7" x14ac:dyDescent="0.25">
      <c r="A2057">
        <v>18</v>
      </c>
      <c r="B2057" t="s">
        <v>2753</v>
      </c>
      <c r="D2057" t="s">
        <v>166</v>
      </c>
      <c r="E2057" s="1">
        <v>1</v>
      </c>
      <c r="F2057" t="s">
        <v>474</v>
      </c>
      <c r="G2057" t="s">
        <v>9</v>
      </c>
    </row>
    <row r="2058" spans="1:7" x14ac:dyDescent="0.25">
      <c r="A2058">
        <v>18</v>
      </c>
      <c r="B2058" t="s">
        <v>3105</v>
      </c>
      <c r="D2058" t="s">
        <v>3106</v>
      </c>
      <c r="E2058" s="1">
        <v>2</v>
      </c>
      <c r="F2058" t="s">
        <v>9</v>
      </c>
      <c r="G2058" t="s">
        <v>3107</v>
      </c>
    </row>
    <row r="2059" spans="1:7" x14ac:dyDescent="0.25">
      <c r="A2059">
        <v>18</v>
      </c>
      <c r="B2059" t="s">
        <v>2940</v>
      </c>
      <c r="C2059" t="s">
        <v>2941</v>
      </c>
      <c r="D2059" t="s">
        <v>2942</v>
      </c>
      <c r="E2059" s="1">
        <v>2</v>
      </c>
      <c r="F2059" t="s">
        <v>9</v>
      </c>
      <c r="G2059" t="s">
        <v>2943</v>
      </c>
    </row>
    <row r="2060" spans="1:7" x14ac:dyDescent="0.25">
      <c r="A2060">
        <v>18</v>
      </c>
      <c r="B2060" t="s">
        <v>3666</v>
      </c>
      <c r="D2060" t="s">
        <v>2370</v>
      </c>
      <c r="E2060" s="1">
        <v>1</v>
      </c>
      <c r="F2060" t="s">
        <v>2371</v>
      </c>
      <c r="G2060" t="s">
        <v>9</v>
      </c>
    </row>
    <row r="2061" spans="1:7" x14ac:dyDescent="0.25">
      <c r="A2061">
        <v>18</v>
      </c>
      <c r="B2061" t="s">
        <v>3308</v>
      </c>
      <c r="C2061" t="s">
        <v>3309</v>
      </c>
      <c r="D2061" t="s">
        <v>3310</v>
      </c>
      <c r="E2061" s="1">
        <v>2</v>
      </c>
      <c r="F2061" t="s">
        <v>9</v>
      </c>
      <c r="G2061" t="s">
        <v>3311</v>
      </c>
    </row>
    <row r="2062" spans="1:7" x14ac:dyDescent="0.25">
      <c r="A2062">
        <v>18</v>
      </c>
      <c r="B2062" t="s">
        <v>4035</v>
      </c>
      <c r="C2062" t="s">
        <v>43</v>
      </c>
      <c r="D2062" t="s">
        <v>61</v>
      </c>
      <c r="E2062" s="1">
        <v>2</v>
      </c>
      <c r="F2062" t="s">
        <v>9</v>
      </c>
      <c r="G2062" t="s">
        <v>1889</v>
      </c>
    </row>
    <row r="2063" spans="1:7" x14ac:dyDescent="0.25">
      <c r="A2063">
        <v>18</v>
      </c>
      <c r="B2063" t="s">
        <v>3980</v>
      </c>
      <c r="D2063" t="s">
        <v>3829</v>
      </c>
      <c r="E2063" s="1">
        <v>1</v>
      </c>
      <c r="F2063" t="s">
        <v>3981</v>
      </c>
      <c r="G2063" t="s">
        <v>9</v>
      </c>
    </row>
    <row r="2064" spans="1:7" x14ac:dyDescent="0.25">
      <c r="A2064">
        <v>18</v>
      </c>
      <c r="B2064" t="s">
        <v>2483</v>
      </c>
      <c r="D2064" t="s">
        <v>128</v>
      </c>
      <c r="E2064" s="1" t="s">
        <v>8</v>
      </c>
      <c r="F2064" t="s">
        <v>9</v>
      </c>
      <c r="G2064" t="s">
        <v>9</v>
      </c>
    </row>
    <row r="2065" spans="1:7" x14ac:dyDescent="0.25">
      <c r="A2065">
        <v>18</v>
      </c>
      <c r="B2065" t="s">
        <v>2281</v>
      </c>
      <c r="D2065" t="s">
        <v>2282</v>
      </c>
      <c r="E2065" s="1">
        <v>2</v>
      </c>
      <c r="F2065" t="s">
        <v>9</v>
      </c>
      <c r="G2065" t="s">
        <v>908</v>
      </c>
    </row>
    <row r="2066" spans="1:7" x14ac:dyDescent="0.25">
      <c r="A2066">
        <v>18</v>
      </c>
      <c r="B2066" t="s">
        <v>3005</v>
      </c>
      <c r="D2066" t="s">
        <v>2869</v>
      </c>
      <c r="E2066" s="1">
        <v>2</v>
      </c>
      <c r="F2066" t="s">
        <v>9</v>
      </c>
      <c r="G2066" t="s">
        <v>2870</v>
      </c>
    </row>
    <row r="2067" spans="1:7" x14ac:dyDescent="0.25">
      <c r="A2067">
        <v>18</v>
      </c>
      <c r="B2067" t="s">
        <v>2779</v>
      </c>
      <c r="C2067" t="s">
        <v>1008</v>
      </c>
      <c r="D2067" t="s">
        <v>1009</v>
      </c>
      <c r="E2067" s="1">
        <v>1</v>
      </c>
      <c r="F2067" t="s">
        <v>1010</v>
      </c>
      <c r="G2067" t="s">
        <v>9</v>
      </c>
    </row>
    <row r="2068" spans="1:7" x14ac:dyDescent="0.25">
      <c r="A2068">
        <v>18</v>
      </c>
      <c r="B2068" t="s">
        <v>4707</v>
      </c>
      <c r="C2068" t="s">
        <v>1909</v>
      </c>
      <c r="D2068" t="s">
        <v>2268</v>
      </c>
      <c r="E2068" s="1">
        <v>1</v>
      </c>
      <c r="F2068" t="s">
        <v>1911</v>
      </c>
      <c r="G2068" t="s">
        <v>9</v>
      </c>
    </row>
    <row r="2069" spans="1:7" x14ac:dyDescent="0.25">
      <c r="A2069">
        <v>18</v>
      </c>
      <c r="B2069" t="s">
        <v>3109</v>
      </c>
      <c r="C2069" t="s">
        <v>2373</v>
      </c>
      <c r="D2069" t="s">
        <v>2374</v>
      </c>
      <c r="E2069" s="1">
        <v>2</v>
      </c>
      <c r="F2069" t="s">
        <v>9</v>
      </c>
      <c r="G2069" t="s">
        <v>2375</v>
      </c>
    </row>
    <row r="2070" spans="1:7" x14ac:dyDescent="0.25">
      <c r="A2070">
        <v>18</v>
      </c>
      <c r="B2070" t="s">
        <v>4708</v>
      </c>
      <c r="D2070" t="s">
        <v>128</v>
      </c>
      <c r="E2070" s="1" t="s">
        <v>8</v>
      </c>
      <c r="F2070" t="s">
        <v>9</v>
      </c>
      <c r="G2070" t="s">
        <v>9</v>
      </c>
    </row>
    <row r="2071" spans="1:7" x14ac:dyDescent="0.25">
      <c r="A2071">
        <v>18</v>
      </c>
      <c r="B2071" t="s">
        <v>4710</v>
      </c>
      <c r="C2071" t="s">
        <v>2076</v>
      </c>
      <c r="D2071" t="s">
        <v>2077</v>
      </c>
      <c r="E2071" s="1">
        <v>1</v>
      </c>
      <c r="F2071" t="s">
        <v>2078</v>
      </c>
      <c r="G2071" t="s">
        <v>9</v>
      </c>
    </row>
    <row r="2072" spans="1:7" x14ac:dyDescent="0.25">
      <c r="A2072">
        <v>18</v>
      </c>
      <c r="B2072" t="s">
        <v>3790</v>
      </c>
      <c r="D2072" t="s">
        <v>2292</v>
      </c>
      <c r="E2072" s="1">
        <v>1</v>
      </c>
      <c r="F2072" t="s">
        <v>2607</v>
      </c>
      <c r="G2072" t="s">
        <v>9</v>
      </c>
    </row>
    <row r="2073" spans="1:7" x14ac:dyDescent="0.25">
      <c r="A2073">
        <v>18</v>
      </c>
      <c r="B2073" t="s">
        <v>3463</v>
      </c>
      <c r="C2073" t="s">
        <v>3464</v>
      </c>
      <c r="D2073" t="s">
        <v>3465</v>
      </c>
      <c r="E2073" s="1" t="s">
        <v>15</v>
      </c>
      <c r="F2073" t="s">
        <v>4711</v>
      </c>
      <c r="G2073" t="s">
        <v>3466</v>
      </c>
    </row>
    <row r="2074" spans="1:7" x14ac:dyDescent="0.25">
      <c r="A2074">
        <v>18</v>
      </c>
      <c r="B2074" t="s">
        <v>4712</v>
      </c>
      <c r="C2074" t="s">
        <v>638</v>
      </c>
      <c r="D2074" t="s">
        <v>639</v>
      </c>
      <c r="E2074" s="1">
        <v>2</v>
      </c>
      <c r="F2074" t="s">
        <v>9</v>
      </c>
      <c r="G2074" t="s">
        <v>4713</v>
      </c>
    </row>
    <row r="2075" spans="1:7" x14ac:dyDescent="0.25">
      <c r="A2075">
        <v>18</v>
      </c>
      <c r="B2075" t="s">
        <v>4714</v>
      </c>
      <c r="D2075" t="s">
        <v>128</v>
      </c>
      <c r="E2075" s="1" t="s">
        <v>8</v>
      </c>
      <c r="F2075" t="s">
        <v>9</v>
      </c>
      <c r="G2075" t="s">
        <v>9</v>
      </c>
    </row>
    <row r="2076" spans="1:7" x14ac:dyDescent="0.25">
      <c r="A2076">
        <v>18</v>
      </c>
      <c r="B2076" t="s">
        <v>3425</v>
      </c>
      <c r="D2076" t="s">
        <v>3426</v>
      </c>
      <c r="E2076" s="1">
        <v>1</v>
      </c>
      <c r="F2076" t="s">
        <v>4717</v>
      </c>
      <c r="G2076" t="s">
        <v>9</v>
      </c>
    </row>
    <row r="2077" spans="1:7" x14ac:dyDescent="0.25">
      <c r="A2077">
        <v>18</v>
      </c>
      <c r="B2077" t="s">
        <v>3422</v>
      </c>
      <c r="C2077" t="s">
        <v>387</v>
      </c>
      <c r="D2077" t="s">
        <v>388</v>
      </c>
      <c r="E2077" s="1">
        <v>1</v>
      </c>
      <c r="F2077" t="s">
        <v>4427</v>
      </c>
      <c r="G2077" t="s">
        <v>9</v>
      </c>
    </row>
    <row r="2078" spans="1:7" x14ac:dyDescent="0.25">
      <c r="A2078">
        <v>18</v>
      </c>
      <c r="B2078" t="s">
        <v>3199</v>
      </c>
      <c r="D2078" t="s">
        <v>2355</v>
      </c>
      <c r="E2078" s="1">
        <v>2</v>
      </c>
      <c r="F2078" t="s">
        <v>9</v>
      </c>
      <c r="G2078" t="s">
        <v>2356</v>
      </c>
    </row>
    <row r="2079" spans="1:7" x14ac:dyDescent="0.25">
      <c r="A2079">
        <v>18</v>
      </c>
      <c r="B2079" t="s">
        <v>2756</v>
      </c>
      <c r="C2079" t="s">
        <v>1771</v>
      </c>
      <c r="D2079" t="s">
        <v>1772</v>
      </c>
      <c r="E2079" s="1" t="s">
        <v>15</v>
      </c>
      <c r="F2079" t="s">
        <v>4722</v>
      </c>
      <c r="G2079" t="s">
        <v>1773</v>
      </c>
    </row>
    <row r="2080" spans="1:7" x14ac:dyDescent="0.25">
      <c r="A2080">
        <v>18</v>
      </c>
      <c r="B2080" t="s">
        <v>1761</v>
      </c>
      <c r="D2080" t="s">
        <v>147</v>
      </c>
      <c r="E2080" s="1" t="s">
        <v>15</v>
      </c>
      <c r="F2080" t="s">
        <v>4394</v>
      </c>
      <c r="G2080" t="s">
        <v>4321</v>
      </c>
    </row>
    <row r="2081" spans="1:7" x14ac:dyDescent="0.25">
      <c r="A2081">
        <v>18</v>
      </c>
      <c r="B2081" t="s">
        <v>2183</v>
      </c>
      <c r="D2081" t="s">
        <v>1242</v>
      </c>
      <c r="E2081" s="1">
        <v>2</v>
      </c>
      <c r="F2081" t="s">
        <v>9</v>
      </c>
      <c r="G2081" t="s">
        <v>1243</v>
      </c>
    </row>
    <row r="2082" spans="1:7" x14ac:dyDescent="0.25">
      <c r="A2082">
        <v>18</v>
      </c>
      <c r="B2082" t="s">
        <v>2938</v>
      </c>
      <c r="C2082" t="s">
        <v>2402</v>
      </c>
      <c r="D2082" t="s">
        <v>2403</v>
      </c>
      <c r="E2082" s="1" t="s">
        <v>8</v>
      </c>
      <c r="F2082" t="s">
        <v>9</v>
      </c>
      <c r="G2082" t="s">
        <v>9</v>
      </c>
    </row>
    <row r="2083" spans="1:7" x14ac:dyDescent="0.25">
      <c r="A2083">
        <v>18</v>
      </c>
      <c r="B2083" t="s">
        <v>2534</v>
      </c>
      <c r="D2083" t="s">
        <v>227</v>
      </c>
      <c r="E2083" s="1">
        <v>2</v>
      </c>
      <c r="F2083" t="s">
        <v>9</v>
      </c>
      <c r="G2083" t="s">
        <v>228</v>
      </c>
    </row>
    <row r="2084" spans="1:7" x14ac:dyDescent="0.25">
      <c r="A2084">
        <v>18</v>
      </c>
      <c r="B2084" t="s">
        <v>3394</v>
      </c>
      <c r="D2084" t="s">
        <v>1327</v>
      </c>
      <c r="E2084" s="1">
        <v>1</v>
      </c>
      <c r="F2084" t="s">
        <v>4535</v>
      </c>
      <c r="G2084" t="s">
        <v>9</v>
      </c>
    </row>
    <row r="2085" spans="1:7" x14ac:dyDescent="0.25">
      <c r="A2085">
        <v>18</v>
      </c>
      <c r="B2085" t="s">
        <v>954</v>
      </c>
      <c r="C2085" t="s">
        <v>697</v>
      </c>
      <c r="D2085" t="s">
        <v>698</v>
      </c>
      <c r="E2085" s="1">
        <v>2</v>
      </c>
      <c r="F2085" t="s">
        <v>9</v>
      </c>
      <c r="G2085" t="s">
        <v>699</v>
      </c>
    </row>
    <row r="2086" spans="1:7" x14ac:dyDescent="0.25">
      <c r="A2086">
        <v>18</v>
      </c>
      <c r="B2086" t="s">
        <v>1684</v>
      </c>
      <c r="D2086" t="s">
        <v>839</v>
      </c>
      <c r="E2086" s="1">
        <v>2</v>
      </c>
      <c r="F2086" t="s">
        <v>9</v>
      </c>
      <c r="G2086" t="s">
        <v>840</v>
      </c>
    </row>
    <row r="2087" spans="1:7" x14ac:dyDescent="0.25">
      <c r="A2087">
        <v>18</v>
      </c>
      <c r="B2087" t="s">
        <v>2712</v>
      </c>
      <c r="D2087" t="s">
        <v>2523</v>
      </c>
      <c r="E2087" s="1">
        <v>1</v>
      </c>
      <c r="F2087" t="s">
        <v>4618</v>
      </c>
      <c r="G2087" t="s">
        <v>9</v>
      </c>
    </row>
    <row r="2088" spans="1:7" x14ac:dyDescent="0.25">
      <c r="A2088">
        <v>18</v>
      </c>
      <c r="B2088" t="s">
        <v>3196</v>
      </c>
      <c r="D2088" t="s">
        <v>1332</v>
      </c>
      <c r="E2088" s="1">
        <v>2</v>
      </c>
      <c r="F2088" t="s">
        <v>9</v>
      </c>
      <c r="G2088" t="s">
        <v>1333</v>
      </c>
    </row>
    <row r="2089" spans="1:7" x14ac:dyDescent="0.25">
      <c r="A2089">
        <v>18</v>
      </c>
      <c r="B2089" t="s">
        <v>3928</v>
      </c>
      <c r="C2089" t="s">
        <v>3929</v>
      </c>
      <c r="D2089" t="s">
        <v>3930</v>
      </c>
      <c r="E2089" s="1">
        <v>1</v>
      </c>
      <c r="F2089" t="s">
        <v>4752</v>
      </c>
      <c r="G2089" t="s">
        <v>9</v>
      </c>
    </row>
    <row r="2090" spans="1:7" x14ac:dyDescent="0.25">
      <c r="A2090">
        <v>18</v>
      </c>
      <c r="B2090" t="s">
        <v>3021</v>
      </c>
      <c r="C2090" t="s">
        <v>2640</v>
      </c>
      <c r="D2090" t="s">
        <v>2641</v>
      </c>
      <c r="E2090" s="1">
        <v>2</v>
      </c>
      <c r="F2090" t="s">
        <v>9</v>
      </c>
      <c r="G2090" t="s">
        <v>2642</v>
      </c>
    </row>
    <row r="2091" spans="1:7" x14ac:dyDescent="0.25">
      <c r="A2091">
        <v>18</v>
      </c>
      <c r="B2091" t="s">
        <v>814</v>
      </c>
      <c r="D2091" t="s">
        <v>425</v>
      </c>
      <c r="E2091" s="1">
        <v>1</v>
      </c>
      <c r="F2091" t="s">
        <v>1403</v>
      </c>
      <c r="G2091" t="s">
        <v>9</v>
      </c>
    </row>
    <row r="2092" spans="1:7" x14ac:dyDescent="0.25">
      <c r="A2092">
        <v>18</v>
      </c>
      <c r="B2092" t="s">
        <v>2284</v>
      </c>
      <c r="C2092" t="s">
        <v>187</v>
      </c>
      <c r="D2092" t="s">
        <v>188</v>
      </c>
      <c r="E2092" s="1">
        <v>2</v>
      </c>
      <c r="F2092" t="s">
        <v>9</v>
      </c>
      <c r="G2092" t="s">
        <v>189</v>
      </c>
    </row>
    <row r="2093" spans="1:7" x14ac:dyDescent="0.25">
      <c r="A2093">
        <v>18</v>
      </c>
      <c r="B2093" t="s">
        <v>2223</v>
      </c>
      <c r="D2093" t="s">
        <v>50</v>
      </c>
      <c r="E2093" s="1">
        <v>2</v>
      </c>
      <c r="F2093" t="s">
        <v>9</v>
      </c>
      <c r="G2093" t="s">
        <v>51</v>
      </c>
    </row>
    <row r="2094" spans="1:7" x14ac:dyDescent="0.25">
      <c r="A2094">
        <v>18</v>
      </c>
      <c r="B2094" t="s">
        <v>2033</v>
      </c>
      <c r="C2094" t="s">
        <v>2034</v>
      </c>
      <c r="D2094" t="s">
        <v>2035</v>
      </c>
      <c r="E2094" s="1">
        <v>2</v>
      </c>
      <c r="F2094" t="s">
        <v>9</v>
      </c>
      <c r="G2094" t="s">
        <v>2036</v>
      </c>
    </row>
    <row r="2095" spans="1:7" x14ac:dyDescent="0.25">
      <c r="A2095">
        <v>18</v>
      </c>
      <c r="B2095" t="s">
        <v>3386</v>
      </c>
      <c r="D2095" t="s">
        <v>3387</v>
      </c>
      <c r="E2095" s="1">
        <v>1</v>
      </c>
      <c r="F2095" t="s">
        <v>3388</v>
      </c>
      <c r="G2095" t="s">
        <v>9</v>
      </c>
    </row>
    <row r="2096" spans="1:7" x14ac:dyDescent="0.25">
      <c r="A2096">
        <v>18</v>
      </c>
      <c r="B2096" t="s">
        <v>1833</v>
      </c>
      <c r="C2096" t="s">
        <v>1834</v>
      </c>
      <c r="D2096" t="s">
        <v>1835</v>
      </c>
      <c r="E2096" s="1">
        <v>2</v>
      </c>
      <c r="F2096" t="s">
        <v>9</v>
      </c>
      <c r="G2096" t="s">
        <v>4642</v>
      </c>
    </row>
    <row r="2097" spans="1:7" x14ac:dyDescent="0.25">
      <c r="A2097">
        <v>18</v>
      </c>
      <c r="B2097" t="s">
        <v>4758</v>
      </c>
      <c r="D2097" t="s">
        <v>4541</v>
      </c>
      <c r="E2097" s="1">
        <v>1</v>
      </c>
      <c r="F2097" t="s">
        <v>4542</v>
      </c>
      <c r="G2097" t="s">
        <v>9</v>
      </c>
    </row>
    <row r="2098" spans="1:7" x14ac:dyDescent="0.25">
      <c r="A2098">
        <v>18</v>
      </c>
      <c r="B2098" t="s">
        <v>2933</v>
      </c>
      <c r="C2098" t="s">
        <v>890</v>
      </c>
      <c r="D2098" t="s">
        <v>891</v>
      </c>
      <c r="E2098" s="1">
        <v>2</v>
      </c>
      <c r="F2098" t="s">
        <v>9</v>
      </c>
      <c r="G2098" t="s">
        <v>892</v>
      </c>
    </row>
    <row r="2099" spans="1:7" x14ac:dyDescent="0.25">
      <c r="A2099">
        <v>18</v>
      </c>
      <c r="B2099" t="s">
        <v>2980</v>
      </c>
      <c r="C2099" t="s">
        <v>659</v>
      </c>
      <c r="D2099" t="s">
        <v>660</v>
      </c>
      <c r="E2099" s="1">
        <v>2</v>
      </c>
      <c r="F2099" t="s">
        <v>9</v>
      </c>
      <c r="G2099" t="s">
        <v>661</v>
      </c>
    </row>
    <row r="2100" spans="1:7" x14ac:dyDescent="0.25">
      <c r="A2100">
        <v>18</v>
      </c>
      <c r="B2100" t="s">
        <v>2328</v>
      </c>
      <c r="C2100" t="s">
        <v>2329</v>
      </c>
      <c r="D2100" t="s">
        <v>2330</v>
      </c>
      <c r="E2100" s="1">
        <v>1</v>
      </c>
      <c r="F2100" t="s">
        <v>4766</v>
      </c>
      <c r="G2100" t="s">
        <v>9</v>
      </c>
    </row>
    <row r="2101" spans="1:7" x14ac:dyDescent="0.25">
      <c r="A2101">
        <v>18</v>
      </c>
      <c r="B2101" t="s">
        <v>3413</v>
      </c>
      <c r="D2101" t="s">
        <v>2538</v>
      </c>
      <c r="E2101" s="1">
        <v>1</v>
      </c>
      <c r="F2101" t="s">
        <v>4602</v>
      </c>
      <c r="G2101" t="s">
        <v>9</v>
      </c>
    </row>
    <row r="2102" spans="1:7" x14ac:dyDescent="0.25">
      <c r="A2102">
        <v>18</v>
      </c>
      <c r="B2102" t="s">
        <v>3165</v>
      </c>
      <c r="D2102" t="s">
        <v>977</v>
      </c>
      <c r="E2102" s="1">
        <v>1</v>
      </c>
      <c r="F2102" t="s">
        <v>4450</v>
      </c>
      <c r="G2102" t="s">
        <v>9</v>
      </c>
    </row>
    <row r="2103" spans="1:7" x14ac:dyDescent="0.25">
      <c r="A2103">
        <v>18</v>
      </c>
      <c r="B2103" t="s">
        <v>4777</v>
      </c>
      <c r="C2103" t="s">
        <v>2308</v>
      </c>
      <c r="D2103" t="s">
        <v>2309</v>
      </c>
      <c r="E2103" s="1">
        <v>1</v>
      </c>
      <c r="F2103" t="s">
        <v>3114</v>
      </c>
      <c r="G2103" t="s">
        <v>9</v>
      </c>
    </row>
    <row r="2104" spans="1:7" x14ac:dyDescent="0.25">
      <c r="A2104">
        <v>18</v>
      </c>
      <c r="B2104" t="s">
        <v>1572</v>
      </c>
      <c r="C2104" t="s">
        <v>775</v>
      </c>
      <c r="D2104" t="s">
        <v>776</v>
      </c>
      <c r="E2104" s="1">
        <v>1</v>
      </c>
      <c r="F2104" t="s">
        <v>4498</v>
      </c>
      <c r="G2104" t="s">
        <v>9</v>
      </c>
    </row>
    <row r="2105" spans="1:7" x14ac:dyDescent="0.25">
      <c r="A2105">
        <v>18</v>
      </c>
      <c r="B2105" t="s">
        <v>3409</v>
      </c>
      <c r="D2105" t="s">
        <v>3345</v>
      </c>
      <c r="E2105" s="1">
        <v>2</v>
      </c>
      <c r="F2105" t="s">
        <v>9</v>
      </c>
      <c r="G2105" t="s">
        <v>3346</v>
      </c>
    </row>
    <row r="2106" spans="1:7" x14ac:dyDescent="0.25">
      <c r="A2106">
        <v>18</v>
      </c>
      <c r="B2106" t="s">
        <v>3303</v>
      </c>
      <c r="C2106" t="s">
        <v>396</v>
      </c>
      <c r="D2106" t="s">
        <v>397</v>
      </c>
      <c r="E2106" s="1">
        <v>2</v>
      </c>
      <c r="F2106" t="s">
        <v>9</v>
      </c>
      <c r="G2106" t="s">
        <v>690</v>
      </c>
    </row>
    <row r="2107" spans="1:7" x14ac:dyDescent="0.25">
      <c r="A2107">
        <v>18</v>
      </c>
      <c r="B2107" t="s">
        <v>4781</v>
      </c>
      <c r="C2107" t="s">
        <v>984</v>
      </c>
      <c r="D2107" t="s">
        <v>985</v>
      </c>
      <c r="E2107" s="1">
        <v>2</v>
      </c>
      <c r="F2107" t="s">
        <v>9</v>
      </c>
      <c r="G2107" t="s">
        <v>986</v>
      </c>
    </row>
    <row r="2108" spans="1:7" x14ac:dyDescent="0.25">
      <c r="A2108">
        <v>18</v>
      </c>
      <c r="B2108" t="s">
        <v>3614</v>
      </c>
      <c r="C2108" t="s">
        <v>43</v>
      </c>
      <c r="D2108" t="s">
        <v>61</v>
      </c>
      <c r="E2108" s="1">
        <v>2</v>
      </c>
      <c r="F2108" t="s">
        <v>9</v>
      </c>
      <c r="G2108" t="s">
        <v>3609</v>
      </c>
    </row>
    <row r="2109" spans="1:7" x14ac:dyDescent="0.25">
      <c r="A2109">
        <v>18</v>
      </c>
      <c r="B2109" t="s">
        <v>1012</v>
      </c>
      <c r="D2109" t="s">
        <v>694</v>
      </c>
      <c r="E2109" s="1">
        <v>2</v>
      </c>
      <c r="F2109" t="s">
        <v>9</v>
      </c>
      <c r="G2109" t="s">
        <v>695</v>
      </c>
    </row>
    <row r="2110" spans="1:7" x14ac:dyDescent="0.25">
      <c r="A2110">
        <v>18</v>
      </c>
      <c r="B2110" t="s">
        <v>3066</v>
      </c>
      <c r="C2110" t="s">
        <v>3067</v>
      </c>
      <c r="D2110" t="s">
        <v>3068</v>
      </c>
      <c r="E2110" s="1">
        <v>2</v>
      </c>
      <c r="F2110" t="s">
        <v>9</v>
      </c>
      <c r="G2110" t="s">
        <v>3069</v>
      </c>
    </row>
    <row r="2111" spans="1:7" x14ac:dyDescent="0.25">
      <c r="A2111">
        <v>18</v>
      </c>
      <c r="B2111" t="s">
        <v>3497</v>
      </c>
      <c r="C2111" t="s">
        <v>887</v>
      </c>
      <c r="D2111" t="s">
        <v>888</v>
      </c>
      <c r="E2111" s="1">
        <v>2</v>
      </c>
      <c r="F2111" t="s">
        <v>9</v>
      </c>
      <c r="G2111" t="s">
        <v>4790</v>
      </c>
    </row>
    <row r="2112" spans="1:7" x14ac:dyDescent="0.25">
      <c r="A2112">
        <v>18</v>
      </c>
      <c r="B2112" t="s">
        <v>3729</v>
      </c>
      <c r="C2112" t="s">
        <v>1372</v>
      </c>
      <c r="D2112" t="s">
        <v>1373</v>
      </c>
      <c r="E2112" s="1">
        <v>2</v>
      </c>
      <c r="F2112" t="s">
        <v>9</v>
      </c>
      <c r="G2112" t="s">
        <v>1374</v>
      </c>
    </row>
    <row r="2113" spans="1:7" x14ac:dyDescent="0.25">
      <c r="A2113">
        <v>18</v>
      </c>
      <c r="B2113" t="s">
        <v>3856</v>
      </c>
      <c r="D2113" t="s">
        <v>1923</v>
      </c>
      <c r="E2113" s="1">
        <v>2</v>
      </c>
      <c r="F2113" t="s">
        <v>9</v>
      </c>
      <c r="G2113" t="s">
        <v>1924</v>
      </c>
    </row>
    <row r="2114" spans="1:7" x14ac:dyDescent="0.25">
      <c r="A2114">
        <v>18</v>
      </c>
      <c r="B2114" t="s">
        <v>2948</v>
      </c>
      <c r="C2114" t="s">
        <v>804</v>
      </c>
      <c r="D2114" t="s">
        <v>805</v>
      </c>
      <c r="E2114" s="1">
        <v>2</v>
      </c>
      <c r="F2114" t="s">
        <v>9</v>
      </c>
      <c r="G2114" t="s">
        <v>806</v>
      </c>
    </row>
    <row r="2115" spans="1:7" x14ac:dyDescent="0.25">
      <c r="A2115">
        <v>18</v>
      </c>
      <c r="B2115" t="s">
        <v>4798</v>
      </c>
      <c r="D2115" t="s">
        <v>1472</v>
      </c>
      <c r="E2115" s="1">
        <v>1</v>
      </c>
      <c r="F2115" t="s">
        <v>4799</v>
      </c>
      <c r="G2115" t="s">
        <v>9</v>
      </c>
    </row>
    <row r="2116" spans="1:7" x14ac:dyDescent="0.25">
      <c r="A2116">
        <v>18</v>
      </c>
      <c r="B2116" t="s">
        <v>3362</v>
      </c>
      <c r="C2116" t="s">
        <v>2333</v>
      </c>
      <c r="D2116" t="s">
        <v>2334</v>
      </c>
      <c r="E2116" s="1">
        <v>2</v>
      </c>
      <c r="F2116" t="s">
        <v>9</v>
      </c>
      <c r="G2116" t="s">
        <v>2620</v>
      </c>
    </row>
    <row r="2117" spans="1:7" x14ac:dyDescent="0.25">
      <c r="A2117">
        <v>18</v>
      </c>
      <c r="B2117" t="s">
        <v>4802</v>
      </c>
      <c r="D2117" t="s">
        <v>501</v>
      </c>
      <c r="E2117" s="1">
        <v>2</v>
      </c>
      <c r="F2117" t="s">
        <v>9</v>
      </c>
      <c r="G2117" t="s">
        <v>502</v>
      </c>
    </row>
    <row r="2118" spans="1:7" x14ac:dyDescent="0.25">
      <c r="A2118">
        <v>18</v>
      </c>
      <c r="B2118" t="s">
        <v>1467</v>
      </c>
      <c r="D2118" t="s">
        <v>1468</v>
      </c>
      <c r="E2118" s="1">
        <v>2</v>
      </c>
      <c r="F2118" t="s">
        <v>9</v>
      </c>
      <c r="G2118" t="s">
        <v>1469</v>
      </c>
    </row>
    <row r="2119" spans="1:7" x14ac:dyDescent="0.25">
      <c r="A2119">
        <v>18</v>
      </c>
      <c r="B2119" t="s">
        <v>3353</v>
      </c>
      <c r="D2119" t="s">
        <v>1502</v>
      </c>
      <c r="E2119" s="1" t="s">
        <v>8</v>
      </c>
      <c r="F2119" t="s">
        <v>9</v>
      </c>
      <c r="G2119" t="s">
        <v>9</v>
      </c>
    </row>
    <row r="2120" spans="1:7" x14ac:dyDescent="0.25">
      <c r="A2120">
        <v>18</v>
      </c>
      <c r="B2120" t="s">
        <v>3104</v>
      </c>
      <c r="C2120" t="s">
        <v>1316</v>
      </c>
      <c r="D2120" t="s">
        <v>1317</v>
      </c>
      <c r="E2120" s="1">
        <v>1</v>
      </c>
      <c r="F2120" t="s">
        <v>4805</v>
      </c>
      <c r="G2120" t="s">
        <v>9</v>
      </c>
    </row>
    <row r="2121" spans="1:7" x14ac:dyDescent="0.25">
      <c r="A2121">
        <v>18</v>
      </c>
      <c r="B2121" t="s">
        <v>3675</v>
      </c>
      <c r="D2121" t="s">
        <v>3676</v>
      </c>
      <c r="E2121" s="1">
        <v>1</v>
      </c>
      <c r="F2121" t="s">
        <v>4806</v>
      </c>
      <c r="G2121" t="s">
        <v>9</v>
      </c>
    </row>
    <row r="2122" spans="1:7" x14ac:dyDescent="0.25">
      <c r="A2122">
        <v>18</v>
      </c>
      <c r="B2122" t="s">
        <v>2974</v>
      </c>
      <c r="C2122" t="s">
        <v>2975</v>
      </c>
      <c r="D2122" t="s">
        <v>2976</v>
      </c>
      <c r="E2122" s="1">
        <v>2</v>
      </c>
      <c r="F2122" t="s">
        <v>9</v>
      </c>
      <c r="G2122" t="s">
        <v>2977</v>
      </c>
    </row>
    <row r="2123" spans="1:7" x14ac:dyDescent="0.25">
      <c r="A2123">
        <v>18</v>
      </c>
      <c r="B2123" t="s">
        <v>4337</v>
      </c>
      <c r="C2123" t="s">
        <v>1038</v>
      </c>
      <c r="D2123" t="s">
        <v>1039</v>
      </c>
      <c r="E2123" s="1">
        <v>2</v>
      </c>
      <c r="F2123" t="s">
        <v>9</v>
      </c>
      <c r="G2123" t="s">
        <v>2241</v>
      </c>
    </row>
    <row r="2124" spans="1:7" x14ac:dyDescent="0.25">
      <c r="A2124">
        <v>18</v>
      </c>
      <c r="B2124" t="s">
        <v>2287</v>
      </c>
      <c r="D2124" t="s">
        <v>2288</v>
      </c>
      <c r="E2124" s="1">
        <v>2</v>
      </c>
      <c r="F2124" t="s">
        <v>9</v>
      </c>
      <c r="G2124" t="s">
        <v>2289</v>
      </c>
    </row>
    <row r="2125" spans="1:7" x14ac:dyDescent="0.25">
      <c r="A2125">
        <v>18</v>
      </c>
      <c r="B2125" t="s">
        <v>4827</v>
      </c>
      <c r="D2125" t="s">
        <v>2019</v>
      </c>
      <c r="E2125" s="1">
        <v>2</v>
      </c>
      <c r="F2125" t="s">
        <v>9</v>
      </c>
      <c r="G2125" t="s">
        <v>2634</v>
      </c>
    </row>
    <row r="2126" spans="1:7" x14ac:dyDescent="0.25">
      <c r="A2126">
        <v>18</v>
      </c>
      <c r="B2126" t="s">
        <v>4195</v>
      </c>
      <c r="D2126" t="s">
        <v>1323</v>
      </c>
      <c r="E2126" s="1">
        <v>1</v>
      </c>
      <c r="F2126" t="s">
        <v>4290</v>
      </c>
      <c r="G2126" t="s">
        <v>9</v>
      </c>
    </row>
    <row r="2127" spans="1:7" x14ac:dyDescent="0.25">
      <c r="A2127">
        <v>18</v>
      </c>
      <c r="B2127" t="s">
        <v>4367</v>
      </c>
      <c r="C2127" t="s">
        <v>4368</v>
      </c>
      <c r="D2127" t="s">
        <v>4369</v>
      </c>
      <c r="E2127" s="1">
        <v>1</v>
      </c>
      <c r="F2127" t="s">
        <v>4836</v>
      </c>
      <c r="G2127" t="s">
        <v>9</v>
      </c>
    </row>
    <row r="2128" spans="1:7" x14ac:dyDescent="0.25">
      <c r="A2128">
        <v>18</v>
      </c>
      <c r="B2128" t="s">
        <v>3618</v>
      </c>
      <c r="D2128" t="s">
        <v>2382</v>
      </c>
      <c r="E2128" s="1" t="s">
        <v>8</v>
      </c>
      <c r="F2128" t="s">
        <v>9</v>
      </c>
      <c r="G2128" t="s">
        <v>9</v>
      </c>
    </row>
    <row r="2129" spans="1:7" x14ac:dyDescent="0.25">
      <c r="A2129">
        <v>18</v>
      </c>
      <c r="B2129" t="s">
        <v>4232</v>
      </c>
      <c r="C2129" t="s">
        <v>43</v>
      </c>
      <c r="D2129" t="s">
        <v>61</v>
      </c>
      <c r="E2129" s="1">
        <v>1</v>
      </c>
      <c r="F2129" t="s">
        <v>1927</v>
      </c>
      <c r="G2129" t="s">
        <v>9</v>
      </c>
    </row>
    <row r="2130" spans="1:7" x14ac:dyDescent="0.25">
      <c r="A2130">
        <v>18</v>
      </c>
      <c r="B2130" t="s">
        <v>1427</v>
      </c>
      <c r="C2130" t="s">
        <v>1428</v>
      </c>
      <c r="D2130" t="s">
        <v>1429</v>
      </c>
      <c r="E2130" s="1">
        <v>1</v>
      </c>
      <c r="F2130" t="s">
        <v>1430</v>
      </c>
      <c r="G2130" t="s">
        <v>9</v>
      </c>
    </row>
    <row r="2131" spans="1:7" x14ac:dyDescent="0.25">
      <c r="A2131">
        <v>18</v>
      </c>
      <c r="B2131" t="s">
        <v>3528</v>
      </c>
      <c r="C2131" t="s">
        <v>1548</v>
      </c>
      <c r="D2131" t="s">
        <v>1549</v>
      </c>
      <c r="E2131" s="1">
        <v>2</v>
      </c>
      <c r="F2131" t="s">
        <v>9</v>
      </c>
      <c r="G2131" t="s">
        <v>1550</v>
      </c>
    </row>
    <row r="2132" spans="1:7" x14ac:dyDescent="0.25">
      <c r="A2132">
        <v>18</v>
      </c>
      <c r="B2132" t="s">
        <v>2877</v>
      </c>
      <c r="D2132" t="s">
        <v>1437</v>
      </c>
      <c r="E2132" s="1">
        <v>1</v>
      </c>
      <c r="F2132" t="s">
        <v>3154</v>
      </c>
      <c r="G2132" t="s">
        <v>9</v>
      </c>
    </row>
    <row r="2133" spans="1:7" x14ac:dyDescent="0.25">
      <c r="A2133">
        <v>18</v>
      </c>
      <c r="B2133" t="s">
        <v>4845</v>
      </c>
      <c r="C2133" t="s">
        <v>3038</v>
      </c>
      <c r="D2133" t="s">
        <v>3039</v>
      </c>
      <c r="E2133" s="1">
        <v>2</v>
      </c>
      <c r="F2133" t="s">
        <v>9</v>
      </c>
      <c r="G2133" t="s">
        <v>3040</v>
      </c>
    </row>
    <row r="2134" spans="1:7" x14ac:dyDescent="0.25">
      <c r="A2134">
        <v>18</v>
      </c>
      <c r="B2134" t="s">
        <v>4852</v>
      </c>
      <c r="C2134" t="s">
        <v>1206</v>
      </c>
      <c r="D2134" t="s">
        <v>1207</v>
      </c>
      <c r="E2134" s="1">
        <v>2</v>
      </c>
      <c r="F2134" t="s">
        <v>9</v>
      </c>
      <c r="G2134" t="s">
        <v>1208</v>
      </c>
    </row>
    <row r="2135" spans="1:7" x14ac:dyDescent="0.25">
      <c r="A2135">
        <v>18</v>
      </c>
      <c r="B2135" t="s">
        <v>2643</v>
      </c>
      <c r="C2135" t="s">
        <v>2644</v>
      </c>
      <c r="D2135" t="s">
        <v>2645</v>
      </c>
      <c r="E2135" s="1">
        <v>2</v>
      </c>
      <c r="F2135" t="s">
        <v>9</v>
      </c>
      <c r="G2135" t="s">
        <v>2646</v>
      </c>
    </row>
    <row r="2136" spans="1:7" x14ac:dyDescent="0.25">
      <c r="A2136">
        <v>18</v>
      </c>
      <c r="B2136" t="s">
        <v>3189</v>
      </c>
      <c r="C2136" t="s">
        <v>2308</v>
      </c>
      <c r="D2136" t="s">
        <v>2309</v>
      </c>
      <c r="E2136" s="1">
        <v>1</v>
      </c>
      <c r="F2136" t="s">
        <v>3114</v>
      </c>
      <c r="G2136" t="s">
        <v>9</v>
      </c>
    </row>
    <row r="2137" spans="1:7" x14ac:dyDescent="0.25">
      <c r="A2137">
        <v>18</v>
      </c>
      <c r="B2137" t="s">
        <v>3140</v>
      </c>
      <c r="D2137" t="s">
        <v>2019</v>
      </c>
      <c r="E2137" s="1">
        <v>2</v>
      </c>
      <c r="F2137" t="s">
        <v>9</v>
      </c>
      <c r="G2137" t="s">
        <v>2634</v>
      </c>
    </row>
    <row r="2138" spans="1:7" x14ac:dyDescent="0.25">
      <c r="A2138">
        <v>18</v>
      </c>
      <c r="B2138" t="s">
        <v>3238</v>
      </c>
      <c r="C2138" t="s">
        <v>927</v>
      </c>
      <c r="D2138" t="s">
        <v>928</v>
      </c>
      <c r="E2138" s="1">
        <v>2</v>
      </c>
      <c r="F2138" t="s">
        <v>9</v>
      </c>
      <c r="G2138" t="s">
        <v>2431</v>
      </c>
    </row>
    <row r="2139" spans="1:7" x14ac:dyDescent="0.25">
      <c r="A2139">
        <v>18</v>
      </c>
      <c r="B2139" t="s">
        <v>2178</v>
      </c>
      <c r="C2139" t="s">
        <v>2179</v>
      </c>
      <c r="D2139" t="s">
        <v>2180</v>
      </c>
      <c r="E2139" s="1">
        <v>1</v>
      </c>
      <c r="F2139" t="s">
        <v>4546</v>
      </c>
      <c r="G2139" t="s">
        <v>9</v>
      </c>
    </row>
    <row r="2140" spans="1:7" x14ac:dyDescent="0.25">
      <c r="A2140">
        <v>18</v>
      </c>
      <c r="B2140" t="s">
        <v>3778</v>
      </c>
      <c r="C2140" t="s">
        <v>3779</v>
      </c>
      <c r="D2140" t="s">
        <v>3780</v>
      </c>
      <c r="E2140" s="1">
        <v>1</v>
      </c>
      <c r="F2140" t="s">
        <v>4839</v>
      </c>
      <c r="G2140" t="s">
        <v>9</v>
      </c>
    </row>
    <row r="2141" spans="1:7" x14ac:dyDescent="0.25">
      <c r="A2141">
        <v>18</v>
      </c>
      <c r="B2141" t="s">
        <v>4870</v>
      </c>
      <c r="C2141" t="s">
        <v>1206</v>
      </c>
      <c r="D2141" t="s">
        <v>1207</v>
      </c>
      <c r="E2141" s="1">
        <v>2</v>
      </c>
      <c r="F2141" t="s">
        <v>9</v>
      </c>
      <c r="G2141" t="s">
        <v>1208</v>
      </c>
    </row>
    <row r="2142" spans="1:7" x14ac:dyDescent="0.25">
      <c r="A2142">
        <v>18</v>
      </c>
      <c r="B2142" t="s">
        <v>3059</v>
      </c>
      <c r="D2142" t="s">
        <v>282</v>
      </c>
      <c r="E2142" s="1">
        <v>1</v>
      </c>
      <c r="F2142" t="s">
        <v>4288</v>
      </c>
      <c r="G2142" t="s">
        <v>9</v>
      </c>
    </row>
    <row r="2143" spans="1:7" x14ac:dyDescent="0.25">
      <c r="A2143">
        <v>18</v>
      </c>
      <c r="B2143" t="s">
        <v>4883</v>
      </c>
      <c r="D2143" t="s">
        <v>3205</v>
      </c>
      <c r="E2143" s="1">
        <v>2</v>
      </c>
      <c r="F2143" t="s">
        <v>9</v>
      </c>
      <c r="G2143" t="s">
        <v>3206</v>
      </c>
    </row>
    <row r="2144" spans="1:7" x14ac:dyDescent="0.25">
      <c r="A2144">
        <v>18</v>
      </c>
      <c r="B2144" t="s">
        <v>2772</v>
      </c>
      <c r="D2144" t="s">
        <v>1819</v>
      </c>
      <c r="E2144" s="1">
        <v>2</v>
      </c>
      <c r="F2144" t="s">
        <v>9</v>
      </c>
      <c r="G2144" t="s">
        <v>1820</v>
      </c>
    </row>
    <row r="2145" spans="1:7" x14ac:dyDescent="0.25">
      <c r="A2145">
        <v>18</v>
      </c>
      <c r="B2145" t="s">
        <v>3634</v>
      </c>
      <c r="D2145" t="s">
        <v>2288</v>
      </c>
      <c r="E2145" s="1">
        <v>2</v>
      </c>
      <c r="F2145" t="s">
        <v>9</v>
      </c>
      <c r="G2145" t="s">
        <v>2289</v>
      </c>
    </row>
    <row r="2146" spans="1:7" x14ac:dyDescent="0.25">
      <c r="A2146">
        <v>18</v>
      </c>
      <c r="B2146" t="s">
        <v>4050</v>
      </c>
      <c r="D2146" t="s">
        <v>2696</v>
      </c>
      <c r="E2146" s="1">
        <v>2</v>
      </c>
      <c r="F2146" t="s">
        <v>9</v>
      </c>
      <c r="G2146" t="s">
        <v>2697</v>
      </c>
    </row>
    <row r="2147" spans="1:7" x14ac:dyDescent="0.25">
      <c r="A2147">
        <v>18</v>
      </c>
      <c r="B2147" t="s">
        <v>3613</v>
      </c>
      <c r="C2147" t="s">
        <v>1372</v>
      </c>
      <c r="D2147" t="s">
        <v>1373</v>
      </c>
      <c r="E2147" s="1">
        <v>2</v>
      </c>
      <c r="F2147" t="s">
        <v>9</v>
      </c>
      <c r="G2147" t="s">
        <v>1374</v>
      </c>
    </row>
    <row r="2148" spans="1:7" x14ac:dyDescent="0.25">
      <c r="A2148">
        <v>18</v>
      </c>
      <c r="B2148" t="s">
        <v>3325</v>
      </c>
      <c r="D2148" t="s">
        <v>3326</v>
      </c>
      <c r="E2148" s="1">
        <v>2</v>
      </c>
      <c r="F2148" t="s">
        <v>9</v>
      </c>
      <c r="G2148" t="s">
        <v>3327</v>
      </c>
    </row>
    <row r="2149" spans="1:7" x14ac:dyDescent="0.25">
      <c r="A2149">
        <v>18</v>
      </c>
      <c r="B2149" t="s">
        <v>3927</v>
      </c>
      <c r="C2149" t="s">
        <v>43</v>
      </c>
      <c r="D2149" t="s">
        <v>61</v>
      </c>
      <c r="E2149" s="1" t="s">
        <v>15</v>
      </c>
      <c r="F2149" t="s">
        <v>4544</v>
      </c>
      <c r="G2149" t="s">
        <v>1914</v>
      </c>
    </row>
    <row r="2150" spans="1:7" x14ac:dyDescent="0.25">
      <c r="A2150">
        <v>18</v>
      </c>
      <c r="B2150" t="s">
        <v>4914</v>
      </c>
      <c r="D2150" t="s">
        <v>4237</v>
      </c>
      <c r="E2150" s="1" t="s">
        <v>8</v>
      </c>
      <c r="F2150" t="s">
        <v>9</v>
      </c>
      <c r="G2150" t="s">
        <v>9</v>
      </c>
    </row>
    <row r="2151" spans="1:7" x14ac:dyDescent="0.25">
      <c r="A2151">
        <v>18</v>
      </c>
      <c r="B2151" t="s">
        <v>2861</v>
      </c>
      <c r="D2151" t="s">
        <v>2862</v>
      </c>
      <c r="E2151" s="1">
        <v>2</v>
      </c>
      <c r="F2151" t="s">
        <v>9</v>
      </c>
      <c r="G2151" t="s">
        <v>2863</v>
      </c>
    </row>
    <row r="2152" spans="1:7" x14ac:dyDescent="0.25">
      <c r="A2152">
        <v>18</v>
      </c>
      <c r="B2152" t="s">
        <v>2494</v>
      </c>
      <c r="C2152" t="s">
        <v>965</v>
      </c>
      <c r="D2152" t="s">
        <v>966</v>
      </c>
      <c r="E2152" s="1">
        <v>2</v>
      </c>
      <c r="F2152" t="s">
        <v>9</v>
      </c>
      <c r="G2152" t="s">
        <v>967</v>
      </c>
    </row>
    <row r="2153" spans="1:7" x14ac:dyDescent="0.25">
      <c r="A2153">
        <v>18</v>
      </c>
      <c r="B2153" t="s">
        <v>2116</v>
      </c>
      <c r="C2153" t="s">
        <v>1218</v>
      </c>
      <c r="D2153" t="s">
        <v>1219</v>
      </c>
      <c r="E2153" s="1">
        <v>2</v>
      </c>
      <c r="F2153" t="s">
        <v>9</v>
      </c>
      <c r="G2153" t="s">
        <v>1220</v>
      </c>
    </row>
    <row r="2154" spans="1:7" x14ac:dyDescent="0.25">
      <c r="A2154">
        <v>18</v>
      </c>
      <c r="B2154" t="s">
        <v>3097</v>
      </c>
      <c r="C2154" t="s">
        <v>791</v>
      </c>
      <c r="D2154" t="s">
        <v>792</v>
      </c>
      <c r="E2154" s="1">
        <v>2</v>
      </c>
      <c r="F2154" t="s">
        <v>9</v>
      </c>
      <c r="G2154" t="s">
        <v>793</v>
      </c>
    </row>
    <row r="2155" spans="1:7" x14ac:dyDescent="0.25">
      <c r="A2155">
        <v>18</v>
      </c>
      <c r="B2155" t="s">
        <v>2621</v>
      </c>
      <c r="D2155" t="s">
        <v>823</v>
      </c>
      <c r="E2155" s="1">
        <v>2</v>
      </c>
      <c r="F2155" t="s">
        <v>9</v>
      </c>
      <c r="G2155" t="s">
        <v>824</v>
      </c>
    </row>
    <row r="2156" spans="1:7" x14ac:dyDescent="0.25">
      <c r="A2156">
        <v>18</v>
      </c>
      <c r="B2156" t="s">
        <v>2909</v>
      </c>
      <c r="C2156" t="s">
        <v>270</v>
      </c>
      <c r="D2156" t="s">
        <v>271</v>
      </c>
      <c r="E2156" s="1">
        <v>1</v>
      </c>
      <c r="F2156" t="s">
        <v>272</v>
      </c>
      <c r="G2156" t="s">
        <v>9</v>
      </c>
    </row>
    <row r="2157" spans="1:7" x14ac:dyDescent="0.25">
      <c r="A2157">
        <v>18</v>
      </c>
      <c r="B2157" t="s">
        <v>4921</v>
      </c>
      <c r="D2157" t="s">
        <v>4922</v>
      </c>
      <c r="E2157" s="1">
        <v>1</v>
      </c>
      <c r="F2157" t="s">
        <v>4923</v>
      </c>
      <c r="G2157" t="s">
        <v>9</v>
      </c>
    </row>
    <row r="2158" spans="1:7" x14ac:dyDescent="0.25">
      <c r="A2158">
        <v>18</v>
      </c>
      <c r="B2158" t="s">
        <v>4924</v>
      </c>
      <c r="D2158" t="s">
        <v>2221</v>
      </c>
      <c r="E2158" s="1">
        <v>1</v>
      </c>
      <c r="F2158" t="s">
        <v>2222</v>
      </c>
      <c r="G2158" t="s">
        <v>9</v>
      </c>
    </row>
    <row r="2159" spans="1:7" x14ac:dyDescent="0.25">
      <c r="A2159">
        <v>18</v>
      </c>
      <c r="B2159" t="s">
        <v>4030</v>
      </c>
      <c r="D2159" t="s">
        <v>2952</v>
      </c>
      <c r="E2159" s="1">
        <v>2</v>
      </c>
      <c r="F2159" t="s">
        <v>9</v>
      </c>
      <c r="G2159" t="s">
        <v>4716</v>
      </c>
    </row>
    <row r="2160" spans="1:7" x14ac:dyDescent="0.25">
      <c r="A2160">
        <v>18</v>
      </c>
      <c r="B2160" t="s">
        <v>3418</v>
      </c>
      <c r="C2160" t="s">
        <v>43</v>
      </c>
      <c r="D2160" t="s">
        <v>61</v>
      </c>
      <c r="E2160" s="1">
        <v>1</v>
      </c>
      <c r="F2160" t="s">
        <v>4301</v>
      </c>
      <c r="G2160" t="s">
        <v>9</v>
      </c>
    </row>
    <row r="2161" spans="1:7" x14ac:dyDescent="0.25">
      <c r="A2161">
        <v>18</v>
      </c>
      <c r="B2161" t="s">
        <v>4111</v>
      </c>
      <c r="D2161" t="s">
        <v>4112</v>
      </c>
      <c r="E2161" s="1" t="s">
        <v>8</v>
      </c>
      <c r="F2161" t="s">
        <v>9</v>
      </c>
      <c r="G2161" t="s">
        <v>9</v>
      </c>
    </row>
    <row r="2162" spans="1:7" x14ac:dyDescent="0.25">
      <c r="A2162">
        <v>18</v>
      </c>
      <c r="B2162" t="s">
        <v>4926</v>
      </c>
      <c r="D2162" t="s">
        <v>1953</v>
      </c>
      <c r="E2162" s="1">
        <v>2</v>
      </c>
      <c r="F2162" t="s">
        <v>9</v>
      </c>
      <c r="G2162" t="s">
        <v>1954</v>
      </c>
    </row>
    <row r="2163" spans="1:7" x14ac:dyDescent="0.25">
      <c r="A2163">
        <v>18</v>
      </c>
      <c r="B2163" t="s">
        <v>4929</v>
      </c>
      <c r="D2163" t="s">
        <v>648</v>
      </c>
      <c r="E2163" s="1">
        <v>2</v>
      </c>
      <c r="F2163" t="s">
        <v>9</v>
      </c>
      <c r="G2163" t="s">
        <v>4638</v>
      </c>
    </row>
    <row r="2164" spans="1:7" x14ac:dyDescent="0.25">
      <c r="A2164">
        <v>18</v>
      </c>
      <c r="B2164" t="s">
        <v>4930</v>
      </c>
      <c r="C2164" t="s">
        <v>3529</v>
      </c>
      <c r="D2164" t="s">
        <v>3530</v>
      </c>
      <c r="E2164" s="1" t="s">
        <v>8</v>
      </c>
      <c r="F2164" t="s">
        <v>9</v>
      </c>
      <c r="G2164" t="s">
        <v>9</v>
      </c>
    </row>
    <row r="2165" spans="1:7" x14ac:dyDescent="0.25">
      <c r="A2165">
        <v>18</v>
      </c>
      <c r="B2165" t="s">
        <v>3954</v>
      </c>
      <c r="D2165" t="s">
        <v>600</v>
      </c>
      <c r="E2165" s="1">
        <v>2</v>
      </c>
      <c r="F2165" t="s">
        <v>9</v>
      </c>
      <c r="G2165" t="s">
        <v>601</v>
      </c>
    </row>
    <row r="2166" spans="1:7" x14ac:dyDescent="0.25">
      <c r="A2166">
        <v>18</v>
      </c>
      <c r="B2166" t="s">
        <v>4932</v>
      </c>
      <c r="D2166" t="s">
        <v>2342</v>
      </c>
      <c r="E2166" s="1">
        <v>2</v>
      </c>
      <c r="F2166" t="s">
        <v>9</v>
      </c>
      <c r="G2166" t="s">
        <v>4933</v>
      </c>
    </row>
    <row r="2167" spans="1:7" x14ac:dyDescent="0.25">
      <c r="A2167">
        <v>18</v>
      </c>
      <c r="B2167" t="s">
        <v>4330</v>
      </c>
      <c r="D2167" t="s">
        <v>4331</v>
      </c>
      <c r="E2167" s="1">
        <v>2</v>
      </c>
      <c r="F2167" t="s">
        <v>9</v>
      </c>
      <c r="G2167" t="s">
        <v>4332</v>
      </c>
    </row>
    <row r="2168" spans="1:7" x14ac:dyDescent="0.25">
      <c r="A2168">
        <v>18</v>
      </c>
      <c r="B2168" t="s">
        <v>3882</v>
      </c>
      <c r="D2168" t="s">
        <v>3883</v>
      </c>
      <c r="E2168" s="1">
        <v>2</v>
      </c>
      <c r="F2168" t="s">
        <v>9</v>
      </c>
      <c r="G2168" t="s">
        <v>3884</v>
      </c>
    </row>
    <row r="2169" spans="1:7" x14ac:dyDescent="0.25">
      <c r="A2169">
        <v>18</v>
      </c>
      <c r="B2169" t="s">
        <v>3050</v>
      </c>
      <c r="D2169" t="s">
        <v>817</v>
      </c>
      <c r="E2169" s="1">
        <v>2</v>
      </c>
      <c r="F2169" t="s">
        <v>9</v>
      </c>
      <c r="G2169" t="s">
        <v>818</v>
      </c>
    </row>
    <row r="2170" spans="1:7" x14ac:dyDescent="0.25">
      <c r="A2170">
        <v>18</v>
      </c>
      <c r="B2170" t="s">
        <v>3682</v>
      </c>
      <c r="C2170" t="s">
        <v>1372</v>
      </c>
      <c r="D2170" t="s">
        <v>1373</v>
      </c>
      <c r="E2170" s="1">
        <v>2</v>
      </c>
      <c r="F2170" t="s">
        <v>9</v>
      </c>
      <c r="G2170" t="s">
        <v>1374</v>
      </c>
    </row>
    <row r="2171" spans="1:7" x14ac:dyDescent="0.25">
      <c r="A2171">
        <v>18</v>
      </c>
      <c r="B2171" t="s">
        <v>3210</v>
      </c>
      <c r="C2171" t="s">
        <v>375</v>
      </c>
      <c r="D2171" t="s">
        <v>376</v>
      </c>
      <c r="E2171" s="1">
        <v>2</v>
      </c>
      <c r="F2171" t="s">
        <v>9</v>
      </c>
      <c r="G2171" t="s">
        <v>567</v>
      </c>
    </row>
    <row r="2172" spans="1:7" x14ac:dyDescent="0.25">
      <c r="A2172">
        <v>18</v>
      </c>
      <c r="B2172" t="s">
        <v>4959</v>
      </c>
      <c r="D2172" t="s">
        <v>3987</v>
      </c>
      <c r="E2172" s="1">
        <v>2</v>
      </c>
      <c r="F2172" t="s">
        <v>9</v>
      </c>
      <c r="G2172" t="s">
        <v>3988</v>
      </c>
    </row>
    <row r="2173" spans="1:7" x14ac:dyDescent="0.25">
      <c r="A2173">
        <v>18</v>
      </c>
      <c r="B2173" t="s">
        <v>3839</v>
      </c>
      <c r="D2173" t="s">
        <v>1552</v>
      </c>
      <c r="E2173" s="1">
        <v>1</v>
      </c>
      <c r="F2173" t="s">
        <v>4960</v>
      </c>
      <c r="G2173" t="s">
        <v>9</v>
      </c>
    </row>
    <row r="2174" spans="1:7" x14ac:dyDescent="0.25">
      <c r="A2174">
        <v>18</v>
      </c>
      <c r="B2174" t="s">
        <v>1209</v>
      </c>
      <c r="D2174" t="s">
        <v>125</v>
      </c>
      <c r="E2174" s="1">
        <v>2</v>
      </c>
      <c r="F2174" t="s">
        <v>9</v>
      </c>
      <c r="G2174" t="s">
        <v>126</v>
      </c>
    </row>
    <row r="2175" spans="1:7" x14ac:dyDescent="0.25">
      <c r="A2175">
        <v>18</v>
      </c>
      <c r="B2175" t="s">
        <v>2367</v>
      </c>
      <c r="D2175" t="s">
        <v>523</v>
      </c>
      <c r="E2175" s="1">
        <v>2</v>
      </c>
      <c r="F2175" t="s">
        <v>9</v>
      </c>
      <c r="G2175" t="s">
        <v>2368</v>
      </c>
    </row>
    <row r="2176" spans="1:7" x14ac:dyDescent="0.25">
      <c r="A2176">
        <v>18</v>
      </c>
      <c r="B2176" t="s">
        <v>4966</v>
      </c>
      <c r="C2176" t="s">
        <v>1227</v>
      </c>
      <c r="D2176" t="s">
        <v>1228</v>
      </c>
      <c r="E2176" s="1" t="s">
        <v>15</v>
      </c>
      <c r="F2176" t="s">
        <v>4481</v>
      </c>
      <c r="G2176" t="s">
        <v>1321</v>
      </c>
    </row>
    <row r="2177" spans="1:7" x14ac:dyDescent="0.25">
      <c r="A2177">
        <v>18</v>
      </c>
      <c r="B2177" t="s">
        <v>4984</v>
      </c>
      <c r="D2177" t="s">
        <v>578</v>
      </c>
      <c r="E2177" s="1">
        <v>2</v>
      </c>
      <c r="F2177" t="s">
        <v>9</v>
      </c>
      <c r="G2177" t="s">
        <v>579</v>
      </c>
    </row>
    <row r="2178" spans="1:7" x14ac:dyDescent="0.25">
      <c r="A2178">
        <v>18</v>
      </c>
      <c r="B2178" t="s">
        <v>3698</v>
      </c>
      <c r="D2178" t="s">
        <v>3699</v>
      </c>
      <c r="E2178" s="1">
        <v>1</v>
      </c>
      <c r="F2178" t="s">
        <v>4985</v>
      </c>
      <c r="G2178" t="s">
        <v>9</v>
      </c>
    </row>
    <row r="2179" spans="1:7" x14ac:dyDescent="0.25">
      <c r="A2179">
        <v>18</v>
      </c>
      <c r="B2179" t="s">
        <v>3548</v>
      </c>
      <c r="D2179" t="s">
        <v>3434</v>
      </c>
      <c r="E2179" s="1" t="s">
        <v>8</v>
      </c>
      <c r="F2179" t="s">
        <v>9</v>
      </c>
      <c r="G2179" t="s">
        <v>9</v>
      </c>
    </row>
    <row r="2180" spans="1:7" x14ac:dyDescent="0.25">
      <c r="A2180">
        <v>18</v>
      </c>
      <c r="B2180" t="s">
        <v>3408</v>
      </c>
      <c r="C2180" t="s">
        <v>2474</v>
      </c>
      <c r="D2180" t="s">
        <v>2475</v>
      </c>
      <c r="E2180" s="1" t="s">
        <v>15</v>
      </c>
      <c r="F2180" t="s">
        <v>2476</v>
      </c>
      <c r="G2180" t="s">
        <v>4271</v>
      </c>
    </row>
    <row r="2181" spans="1:7" x14ac:dyDescent="0.25">
      <c r="A2181">
        <v>18</v>
      </c>
      <c r="B2181" t="s">
        <v>4994</v>
      </c>
      <c r="C2181" t="s">
        <v>2872</v>
      </c>
      <c r="D2181" t="s">
        <v>2873</v>
      </c>
      <c r="E2181" s="1">
        <v>1</v>
      </c>
      <c r="F2181" t="s">
        <v>4995</v>
      </c>
      <c r="G2181" t="s">
        <v>9</v>
      </c>
    </row>
    <row r="2182" spans="1:7" x14ac:dyDescent="0.25">
      <c r="A2182">
        <v>18</v>
      </c>
      <c r="B2182" t="s">
        <v>4996</v>
      </c>
      <c r="C2182" t="s">
        <v>3971</v>
      </c>
      <c r="D2182" t="s">
        <v>3972</v>
      </c>
      <c r="E2182" s="1">
        <v>2</v>
      </c>
      <c r="F2182" t="s">
        <v>9</v>
      </c>
      <c r="G2182" t="s">
        <v>3973</v>
      </c>
    </row>
    <row r="2183" spans="1:7" x14ac:dyDescent="0.25">
      <c r="A2183">
        <v>18</v>
      </c>
      <c r="B2183" t="s">
        <v>5013</v>
      </c>
      <c r="C2183" t="s">
        <v>981</v>
      </c>
      <c r="D2183" t="s">
        <v>982</v>
      </c>
      <c r="E2183" s="1" t="s">
        <v>8</v>
      </c>
      <c r="F2183" t="s">
        <v>9</v>
      </c>
      <c r="G2183" t="s">
        <v>9</v>
      </c>
    </row>
    <row r="2184" spans="1:7" x14ac:dyDescent="0.25">
      <c r="A2184">
        <v>18</v>
      </c>
      <c r="B2184" t="s">
        <v>5014</v>
      </c>
      <c r="D2184" t="s">
        <v>128</v>
      </c>
      <c r="E2184" s="1" t="s">
        <v>8</v>
      </c>
      <c r="F2184" t="s">
        <v>9</v>
      </c>
      <c r="G2184" t="s">
        <v>9</v>
      </c>
    </row>
    <row r="2185" spans="1:7" x14ac:dyDescent="0.25">
      <c r="A2185">
        <v>18</v>
      </c>
      <c r="B2185" t="s">
        <v>5019</v>
      </c>
      <c r="C2185" t="s">
        <v>742</v>
      </c>
      <c r="D2185" t="s">
        <v>743</v>
      </c>
      <c r="E2185" s="1">
        <v>2</v>
      </c>
      <c r="F2185" t="s">
        <v>9</v>
      </c>
      <c r="G2185" t="s">
        <v>744</v>
      </c>
    </row>
    <row r="2186" spans="1:7" x14ac:dyDescent="0.25">
      <c r="A2186">
        <v>18</v>
      </c>
      <c r="B2186" t="s">
        <v>4136</v>
      </c>
      <c r="D2186" t="s">
        <v>4137</v>
      </c>
      <c r="E2186" s="1" t="s">
        <v>8</v>
      </c>
      <c r="F2186" t="s">
        <v>9</v>
      </c>
      <c r="G2186" t="s">
        <v>9</v>
      </c>
    </row>
    <row r="2187" spans="1:7" x14ac:dyDescent="0.25">
      <c r="A2187">
        <v>18</v>
      </c>
      <c r="B2187" t="s">
        <v>4138</v>
      </c>
      <c r="C2187" t="s">
        <v>43</v>
      </c>
      <c r="D2187" t="s">
        <v>61</v>
      </c>
      <c r="E2187" s="1">
        <v>1</v>
      </c>
      <c r="F2187" t="s">
        <v>5061</v>
      </c>
      <c r="G2187" t="s">
        <v>9</v>
      </c>
    </row>
    <row r="2188" spans="1:7" x14ac:dyDescent="0.25">
      <c r="A2188">
        <v>18</v>
      </c>
      <c r="B2188" t="s">
        <v>4002</v>
      </c>
      <c r="C2188" t="s">
        <v>3012</v>
      </c>
      <c r="D2188" t="s">
        <v>3013</v>
      </c>
      <c r="E2188" s="1">
        <v>2</v>
      </c>
      <c r="F2188" t="s">
        <v>9</v>
      </c>
      <c r="G2188" t="s">
        <v>3014</v>
      </c>
    </row>
    <row r="2189" spans="1:7" x14ac:dyDescent="0.25">
      <c r="A2189">
        <v>18</v>
      </c>
      <c r="B2189" t="s">
        <v>2252</v>
      </c>
      <c r="C2189" t="s">
        <v>2253</v>
      </c>
      <c r="D2189" t="s">
        <v>2254</v>
      </c>
      <c r="E2189" s="1">
        <v>1</v>
      </c>
      <c r="F2189" t="s">
        <v>4918</v>
      </c>
      <c r="G2189" t="s">
        <v>9</v>
      </c>
    </row>
    <row r="2190" spans="1:7" x14ac:dyDescent="0.25">
      <c r="A2190">
        <v>18</v>
      </c>
      <c r="B2190" t="s">
        <v>2635</v>
      </c>
      <c r="D2190" t="s">
        <v>2538</v>
      </c>
      <c r="E2190" s="1">
        <v>1</v>
      </c>
      <c r="F2190" t="s">
        <v>4602</v>
      </c>
      <c r="G2190" t="s">
        <v>9</v>
      </c>
    </row>
    <row r="2191" spans="1:7" x14ac:dyDescent="0.25">
      <c r="A2191">
        <v>18</v>
      </c>
      <c r="B2191" t="s">
        <v>3849</v>
      </c>
      <c r="C2191" t="s">
        <v>2402</v>
      </c>
      <c r="D2191" t="s">
        <v>2403</v>
      </c>
      <c r="E2191" s="1">
        <v>2</v>
      </c>
      <c r="F2191" t="s">
        <v>9</v>
      </c>
      <c r="G2191" t="s">
        <v>3850</v>
      </c>
    </row>
    <row r="2192" spans="1:7" x14ac:dyDescent="0.25">
      <c r="A2192">
        <v>18</v>
      </c>
      <c r="B2192" t="s">
        <v>4162</v>
      </c>
      <c r="C2192" t="s">
        <v>490</v>
      </c>
      <c r="D2192" t="s">
        <v>491</v>
      </c>
      <c r="E2192" s="1">
        <v>1</v>
      </c>
      <c r="F2192" t="s">
        <v>4176</v>
      </c>
      <c r="G2192" t="s">
        <v>9</v>
      </c>
    </row>
    <row r="2193" spans="1:7" x14ac:dyDescent="0.25">
      <c r="A2193">
        <v>18</v>
      </c>
      <c r="B2193" t="s">
        <v>3361</v>
      </c>
      <c r="D2193" t="s">
        <v>633</v>
      </c>
      <c r="E2193" s="1">
        <v>2</v>
      </c>
      <c r="F2193" t="s">
        <v>9</v>
      </c>
      <c r="G2193" t="s">
        <v>2407</v>
      </c>
    </row>
    <row r="2194" spans="1:7" x14ac:dyDescent="0.25">
      <c r="A2194">
        <v>18</v>
      </c>
      <c r="B2194" t="s">
        <v>4216</v>
      </c>
      <c r="D2194" t="s">
        <v>1506</v>
      </c>
      <c r="E2194" s="1">
        <v>2</v>
      </c>
      <c r="F2194" t="s">
        <v>9</v>
      </c>
      <c r="G2194" t="s">
        <v>1507</v>
      </c>
    </row>
    <row r="2195" spans="1:7" x14ac:dyDescent="0.25">
      <c r="A2195">
        <v>18</v>
      </c>
      <c r="B2195" t="s">
        <v>5103</v>
      </c>
      <c r="C2195" t="s">
        <v>1858</v>
      </c>
      <c r="D2195" t="s">
        <v>1859</v>
      </c>
      <c r="E2195" s="1" t="s">
        <v>8</v>
      </c>
      <c r="F2195" t="s">
        <v>9</v>
      </c>
      <c r="G2195" t="s">
        <v>9</v>
      </c>
    </row>
    <row r="2196" spans="1:7" x14ac:dyDescent="0.25">
      <c r="A2196">
        <v>18</v>
      </c>
      <c r="B2196" t="s">
        <v>4203</v>
      </c>
      <c r="C2196" t="s">
        <v>4204</v>
      </c>
      <c r="D2196" t="s">
        <v>4205</v>
      </c>
      <c r="E2196" s="1" t="s">
        <v>8</v>
      </c>
      <c r="F2196" t="s">
        <v>9</v>
      </c>
      <c r="G2196" t="s">
        <v>9</v>
      </c>
    </row>
    <row r="2197" spans="1:7" x14ac:dyDescent="0.25">
      <c r="A2197">
        <v>18</v>
      </c>
      <c r="B2197" t="s">
        <v>5123</v>
      </c>
      <c r="C2197" t="s">
        <v>842</v>
      </c>
      <c r="D2197" t="s">
        <v>843</v>
      </c>
      <c r="E2197" s="1">
        <v>2</v>
      </c>
      <c r="F2197" t="s">
        <v>9</v>
      </c>
      <c r="G2197" t="s">
        <v>844</v>
      </c>
    </row>
    <row r="2198" spans="1:7" x14ac:dyDescent="0.25">
      <c r="A2198">
        <v>18</v>
      </c>
      <c r="B2198" t="s">
        <v>2602</v>
      </c>
      <c r="D2198" t="s">
        <v>1107</v>
      </c>
      <c r="E2198" s="1">
        <v>1</v>
      </c>
      <c r="F2198" t="s">
        <v>4277</v>
      </c>
      <c r="G2198" t="s">
        <v>9</v>
      </c>
    </row>
    <row r="2199" spans="1:7" x14ac:dyDescent="0.25">
      <c r="A2199">
        <v>18</v>
      </c>
      <c r="B2199" t="s">
        <v>2283</v>
      </c>
      <c r="D2199" t="s">
        <v>1323</v>
      </c>
      <c r="E2199" s="1">
        <v>1</v>
      </c>
      <c r="F2199" t="s">
        <v>4290</v>
      </c>
      <c r="G2199" t="s">
        <v>9</v>
      </c>
    </row>
    <row r="2200" spans="1:7" x14ac:dyDescent="0.25">
      <c r="A2200">
        <v>18</v>
      </c>
      <c r="B2200" t="s">
        <v>5145</v>
      </c>
      <c r="C2200" t="s">
        <v>5146</v>
      </c>
      <c r="D2200" t="s">
        <v>5147</v>
      </c>
      <c r="E2200" s="1">
        <v>2</v>
      </c>
      <c r="F2200" t="s">
        <v>9</v>
      </c>
      <c r="G2200" t="s">
        <v>5148</v>
      </c>
    </row>
    <row r="2201" spans="1:7" x14ac:dyDescent="0.25">
      <c r="A2201">
        <v>18</v>
      </c>
      <c r="B2201" t="s">
        <v>5171</v>
      </c>
      <c r="D2201" t="s">
        <v>3832</v>
      </c>
      <c r="E2201" s="1">
        <v>1</v>
      </c>
      <c r="F2201" t="s">
        <v>5172</v>
      </c>
      <c r="G2201" t="s">
        <v>9</v>
      </c>
    </row>
    <row r="2202" spans="1:7" x14ac:dyDescent="0.25">
      <c r="A2202">
        <v>18</v>
      </c>
      <c r="B2202" t="s">
        <v>4160</v>
      </c>
      <c r="D2202" t="s">
        <v>4161</v>
      </c>
      <c r="E2202" s="1">
        <v>1</v>
      </c>
      <c r="F2202" t="s">
        <v>5174</v>
      </c>
      <c r="G2202" t="s">
        <v>9</v>
      </c>
    </row>
    <row r="2203" spans="1:7" x14ac:dyDescent="0.25">
      <c r="A2203">
        <v>18</v>
      </c>
      <c r="B2203" t="s">
        <v>3959</v>
      </c>
      <c r="C2203" t="s">
        <v>2373</v>
      </c>
      <c r="D2203" t="s">
        <v>2374</v>
      </c>
      <c r="E2203" s="1">
        <v>2</v>
      </c>
      <c r="F2203" t="s">
        <v>9</v>
      </c>
      <c r="G2203" t="s">
        <v>2375</v>
      </c>
    </row>
    <row r="2204" spans="1:7" x14ac:dyDescent="0.25">
      <c r="A2204">
        <v>18</v>
      </c>
      <c r="B2204" t="s">
        <v>3580</v>
      </c>
      <c r="D2204" t="s">
        <v>2773</v>
      </c>
      <c r="E2204" s="1">
        <v>2</v>
      </c>
      <c r="F2204" t="s">
        <v>9</v>
      </c>
      <c r="G2204" t="s">
        <v>2774</v>
      </c>
    </row>
    <row r="2205" spans="1:7" x14ac:dyDescent="0.25">
      <c r="A2205">
        <v>18</v>
      </c>
      <c r="B2205" t="s">
        <v>4117</v>
      </c>
      <c r="C2205" t="s">
        <v>2373</v>
      </c>
      <c r="D2205" t="s">
        <v>2374</v>
      </c>
      <c r="E2205" s="1">
        <v>2</v>
      </c>
      <c r="F2205" t="s">
        <v>9</v>
      </c>
      <c r="G2205" t="s">
        <v>2375</v>
      </c>
    </row>
    <row r="2206" spans="1:7" x14ac:dyDescent="0.25">
      <c r="A2206">
        <v>18</v>
      </c>
      <c r="B2206" t="s">
        <v>3860</v>
      </c>
      <c r="C2206" t="s">
        <v>3861</v>
      </c>
      <c r="D2206" t="s">
        <v>3862</v>
      </c>
      <c r="E2206" s="1">
        <v>1</v>
      </c>
      <c r="F2206" t="s">
        <v>3863</v>
      </c>
      <c r="G2206" t="s">
        <v>9</v>
      </c>
    </row>
    <row r="2207" spans="1:7" x14ac:dyDescent="0.25">
      <c r="A2207">
        <v>18</v>
      </c>
      <c r="B2207" t="s">
        <v>2007</v>
      </c>
      <c r="D2207" t="s">
        <v>894</v>
      </c>
      <c r="E2207" s="1">
        <v>1</v>
      </c>
      <c r="F2207" t="s">
        <v>4570</v>
      </c>
      <c r="G2207" t="s">
        <v>9</v>
      </c>
    </row>
    <row r="2208" spans="1:7" x14ac:dyDescent="0.25">
      <c r="A2208">
        <v>18</v>
      </c>
      <c r="B2208" t="s">
        <v>5252</v>
      </c>
      <c r="C2208" t="s">
        <v>4885</v>
      </c>
      <c r="D2208" t="s">
        <v>4886</v>
      </c>
      <c r="E2208" s="1">
        <v>1</v>
      </c>
      <c r="F2208" t="s">
        <v>5253</v>
      </c>
      <c r="G2208" t="s">
        <v>9</v>
      </c>
    </row>
    <row r="2209" spans="1:7" x14ac:dyDescent="0.25">
      <c r="A2209">
        <v>18</v>
      </c>
      <c r="B2209" t="s">
        <v>5298</v>
      </c>
      <c r="D2209" t="s">
        <v>5299</v>
      </c>
      <c r="E2209" s="1">
        <v>1</v>
      </c>
      <c r="F2209" t="s">
        <v>5300</v>
      </c>
      <c r="G2209" t="s">
        <v>9</v>
      </c>
    </row>
    <row r="2210" spans="1:7" x14ac:dyDescent="0.25">
      <c r="A2210">
        <v>18</v>
      </c>
      <c r="B2210" t="s">
        <v>3772</v>
      </c>
      <c r="C2210" t="s">
        <v>396</v>
      </c>
      <c r="D2210" t="s">
        <v>397</v>
      </c>
      <c r="E2210" s="1">
        <v>2</v>
      </c>
      <c r="F2210" t="s">
        <v>9</v>
      </c>
      <c r="G2210" t="s">
        <v>690</v>
      </c>
    </row>
    <row r="2211" spans="1:7" x14ac:dyDescent="0.25">
      <c r="A2211">
        <v>18</v>
      </c>
      <c r="B2211" t="s">
        <v>3619</v>
      </c>
      <c r="D2211" t="s">
        <v>3620</v>
      </c>
      <c r="E2211" s="1">
        <v>1</v>
      </c>
      <c r="F2211" t="s">
        <v>4334</v>
      </c>
      <c r="G2211" t="s">
        <v>9</v>
      </c>
    </row>
    <row r="2212" spans="1:7" x14ac:dyDescent="0.25">
      <c r="A2212">
        <v>18</v>
      </c>
      <c r="B2212" t="s">
        <v>5350</v>
      </c>
      <c r="C2212" t="s">
        <v>5351</v>
      </c>
      <c r="D2212" t="s">
        <v>5352</v>
      </c>
      <c r="E2212" s="1" t="s">
        <v>8</v>
      </c>
      <c r="F2212" t="s">
        <v>9</v>
      </c>
      <c r="G2212" t="s">
        <v>9</v>
      </c>
    </row>
    <row r="2213" spans="1:7" x14ac:dyDescent="0.25">
      <c r="A2213">
        <v>18</v>
      </c>
      <c r="B2213" t="s">
        <v>5367</v>
      </c>
      <c r="D2213" t="s">
        <v>5368</v>
      </c>
      <c r="E2213" s="1">
        <v>1</v>
      </c>
      <c r="F2213" t="s">
        <v>5369</v>
      </c>
      <c r="G2213" t="s">
        <v>9</v>
      </c>
    </row>
    <row r="2214" spans="1:7" x14ac:dyDescent="0.25">
      <c r="A2214">
        <v>18</v>
      </c>
      <c r="B2214" t="s">
        <v>5378</v>
      </c>
      <c r="C2214" t="s">
        <v>5379</v>
      </c>
      <c r="D2214" t="s">
        <v>5380</v>
      </c>
      <c r="E2214" s="1">
        <v>1</v>
      </c>
      <c r="F2214" t="s">
        <v>5381</v>
      </c>
      <c r="G2214" t="s">
        <v>9</v>
      </c>
    </row>
    <row r="2215" spans="1:7" x14ac:dyDescent="0.25">
      <c r="A2215">
        <v>18</v>
      </c>
      <c r="B2215" t="s">
        <v>5395</v>
      </c>
      <c r="C2215" t="s">
        <v>5396</v>
      </c>
      <c r="D2215" t="s">
        <v>5397</v>
      </c>
      <c r="E2215" s="1" t="s">
        <v>15</v>
      </c>
      <c r="F2215" t="s">
        <v>5398</v>
      </c>
      <c r="G2215" t="s">
        <v>5399</v>
      </c>
    </row>
    <row r="2216" spans="1:7" x14ac:dyDescent="0.25">
      <c r="A2216">
        <v>19</v>
      </c>
      <c r="B2216" t="s">
        <v>13</v>
      </c>
      <c r="C2216" t="s">
        <v>6</v>
      </c>
      <c r="D2216" t="s">
        <v>7</v>
      </c>
      <c r="E2216" s="1">
        <v>2</v>
      </c>
      <c r="F2216" t="s">
        <v>9</v>
      </c>
      <c r="G2216" t="s">
        <v>14</v>
      </c>
    </row>
    <row r="2217" spans="1:7" x14ac:dyDescent="0.25">
      <c r="A2217">
        <v>19</v>
      </c>
      <c r="B2217" t="s">
        <v>23</v>
      </c>
      <c r="C2217" t="s">
        <v>18</v>
      </c>
      <c r="D2217" t="s">
        <v>19</v>
      </c>
      <c r="E2217" s="1">
        <v>2</v>
      </c>
      <c r="F2217" t="s">
        <v>9</v>
      </c>
      <c r="G2217" t="s">
        <v>20</v>
      </c>
    </row>
    <row r="2218" spans="1:7" x14ac:dyDescent="0.25">
      <c r="A2218">
        <v>19</v>
      </c>
      <c r="B2218" t="s">
        <v>46</v>
      </c>
      <c r="D2218" t="s">
        <v>47</v>
      </c>
      <c r="E2218" s="1">
        <v>2</v>
      </c>
      <c r="F2218" t="s">
        <v>9</v>
      </c>
      <c r="G2218" t="s">
        <v>48</v>
      </c>
    </row>
    <row r="2219" spans="1:7" x14ac:dyDescent="0.25">
      <c r="A2219">
        <v>19</v>
      </c>
      <c r="B2219" t="s">
        <v>54</v>
      </c>
      <c r="C2219" t="s">
        <v>55</v>
      </c>
      <c r="D2219" t="s">
        <v>56</v>
      </c>
      <c r="E2219" s="1">
        <v>1</v>
      </c>
      <c r="F2219" t="s">
        <v>4391</v>
      </c>
      <c r="G2219" t="s">
        <v>9</v>
      </c>
    </row>
    <row r="2220" spans="1:7" x14ac:dyDescent="0.25">
      <c r="A2220">
        <v>19</v>
      </c>
      <c r="B2220" t="s">
        <v>307</v>
      </c>
      <c r="C2220" t="s">
        <v>308</v>
      </c>
      <c r="D2220" t="s">
        <v>309</v>
      </c>
      <c r="E2220" s="1">
        <v>2</v>
      </c>
      <c r="F2220" t="s">
        <v>9</v>
      </c>
      <c r="G2220" t="s">
        <v>172</v>
      </c>
    </row>
    <row r="2221" spans="1:7" x14ac:dyDescent="0.25">
      <c r="A2221">
        <v>19</v>
      </c>
      <c r="B2221" t="s">
        <v>100</v>
      </c>
      <c r="C2221" t="s">
        <v>101</v>
      </c>
      <c r="D2221" t="s">
        <v>102</v>
      </c>
      <c r="E2221" s="1">
        <v>1</v>
      </c>
      <c r="F2221" t="s">
        <v>4393</v>
      </c>
      <c r="G2221" t="s">
        <v>9</v>
      </c>
    </row>
    <row r="2222" spans="1:7" x14ac:dyDescent="0.25">
      <c r="A2222">
        <v>19</v>
      </c>
      <c r="B2222" t="s">
        <v>79</v>
      </c>
      <c r="C2222" t="s">
        <v>80</v>
      </c>
      <c r="D2222" t="s">
        <v>81</v>
      </c>
      <c r="E2222" s="1">
        <v>2</v>
      </c>
      <c r="F2222" t="s">
        <v>9</v>
      </c>
      <c r="G2222" t="s">
        <v>82</v>
      </c>
    </row>
    <row r="2223" spans="1:7" x14ac:dyDescent="0.25">
      <c r="A2223">
        <v>19</v>
      </c>
      <c r="B2223" t="s">
        <v>146</v>
      </c>
      <c r="D2223" t="s">
        <v>147</v>
      </c>
      <c r="E2223" s="1" t="s">
        <v>15</v>
      </c>
      <c r="F2223" t="s">
        <v>4394</v>
      </c>
      <c r="G2223" t="s">
        <v>4321</v>
      </c>
    </row>
    <row r="2224" spans="1:7" x14ac:dyDescent="0.25">
      <c r="A2224">
        <v>19</v>
      </c>
      <c r="B2224" t="s">
        <v>173</v>
      </c>
      <c r="D2224" t="s">
        <v>125</v>
      </c>
      <c r="E2224" s="1">
        <v>2</v>
      </c>
      <c r="F2224" t="s">
        <v>9</v>
      </c>
      <c r="G2224" t="s">
        <v>126</v>
      </c>
    </row>
    <row r="2225" spans="1:7" x14ac:dyDescent="0.25">
      <c r="A2225">
        <v>19</v>
      </c>
      <c r="B2225" t="s">
        <v>149</v>
      </c>
      <c r="C2225" t="s">
        <v>135</v>
      </c>
      <c r="D2225" t="s">
        <v>136</v>
      </c>
      <c r="E2225" s="1">
        <v>1</v>
      </c>
      <c r="F2225" t="s">
        <v>4390</v>
      </c>
      <c r="G2225" t="s">
        <v>9</v>
      </c>
    </row>
    <row r="2226" spans="1:7" x14ac:dyDescent="0.25">
      <c r="A2226">
        <v>19</v>
      </c>
      <c r="B2226" t="s">
        <v>238</v>
      </c>
      <c r="D2226" t="s">
        <v>123</v>
      </c>
      <c r="E2226" s="1" t="s">
        <v>8</v>
      </c>
      <c r="F2226" t="s">
        <v>9</v>
      </c>
      <c r="G2226" t="s">
        <v>9</v>
      </c>
    </row>
    <row r="2227" spans="1:7" x14ac:dyDescent="0.25">
      <c r="A2227">
        <v>19</v>
      </c>
      <c r="B2227" t="s">
        <v>124</v>
      </c>
      <c r="D2227" t="s">
        <v>125</v>
      </c>
      <c r="E2227" s="1">
        <v>2</v>
      </c>
      <c r="F2227" t="s">
        <v>9</v>
      </c>
      <c r="G2227" t="s">
        <v>126</v>
      </c>
    </row>
    <row r="2228" spans="1:7" x14ac:dyDescent="0.25">
      <c r="A2228">
        <v>19</v>
      </c>
      <c r="B2228" t="s">
        <v>589</v>
      </c>
      <c r="D2228" t="s">
        <v>590</v>
      </c>
      <c r="E2228" s="1">
        <v>2</v>
      </c>
      <c r="F2228" t="s">
        <v>9</v>
      </c>
      <c r="G2228" t="s">
        <v>591</v>
      </c>
    </row>
    <row r="2229" spans="1:7" x14ac:dyDescent="0.25">
      <c r="A2229">
        <v>19</v>
      </c>
      <c r="B2229" t="s">
        <v>169</v>
      </c>
      <c r="C2229" t="s">
        <v>170</v>
      </c>
      <c r="D2229" t="s">
        <v>171</v>
      </c>
      <c r="E2229" s="1">
        <v>2</v>
      </c>
      <c r="F2229" t="s">
        <v>9</v>
      </c>
      <c r="G2229" t="s">
        <v>172</v>
      </c>
    </row>
    <row r="2230" spans="1:7" x14ac:dyDescent="0.25">
      <c r="A2230">
        <v>19</v>
      </c>
      <c r="B2230" t="s">
        <v>198</v>
      </c>
      <c r="C2230" t="s">
        <v>199</v>
      </c>
      <c r="D2230" t="s">
        <v>200</v>
      </c>
      <c r="E2230" s="1">
        <v>1</v>
      </c>
      <c r="F2230" t="s">
        <v>4400</v>
      </c>
      <c r="G2230" t="s">
        <v>9</v>
      </c>
    </row>
    <row r="2231" spans="1:7" x14ac:dyDescent="0.25">
      <c r="A2231">
        <v>19</v>
      </c>
      <c r="B2231" t="s">
        <v>246</v>
      </c>
      <c r="C2231" t="s">
        <v>110</v>
      </c>
      <c r="D2231" t="s">
        <v>111</v>
      </c>
      <c r="E2231" s="1">
        <v>2</v>
      </c>
      <c r="F2231" t="s">
        <v>9</v>
      </c>
      <c r="G2231" t="s">
        <v>112</v>
      </c>
    </row>
    <row r="2232" spans="1:7" x14ac:dyDescent="0.25">
      <c r="A2232">
        <v>19</v>
      </c>
      <c r="B2232" t="s">
        <v>197</v>
      </c>
      <c r="D2232" t="s">
        <v>123</v>
      </c>
      <c r="E2232" s="1" t="s">
        <v>8</v>
      </c>
      <c r="F2232" t="s">
        <v>9</v>
      </c>
      <c r="G2232" t="s">
        <v>9</v>
      </c>
    </row>
    <row r="2233" spans="1:7" x14ac:dyDescent="0.25">
      <c r="A2233">
        <v>19</v>
      </c>
      <c r="B2233" t="s">
        <v>212</v>
      </c>
      <c r="C2233" t="s">
        <v>187</v>
      </c>
      <c r="D2233" t="s">
        <v>188</v>
      </c>
      <c r="E2233" s="1">
        <v>2</v>
      </c>
      <c r="F2233" t="s">
        <v>9</v>
      </c>
      <c r="G2233" t="s">
        <v>189</v>
      </c>
    </row>
    <row r="2234" spans="1:7" x14ac:dyDescent="0.25">
      <c r="A2234">
        <v>19</v>
      </c>
      <c r="B2234" t="s">
        <v>273</v>
      </c>
      <c r="D2234" t="s">
        <v>274</v>
      </c>
      <c r="E2234" s="1">
        <v>1</v>
      </c>
      <c r="F2234" t="s">
        <v>275</v>
      </c>
      <c r="G2234" t="s">
        <v>9</v>
      </c>
    </row>
    <row r="2235" spans="1:7" x14ac:dyDescent="0.25">
      <c r="A2235">
        <v>19</v>
      </c>
      <c r="B2235" t="s">
        <v>164</v>
      </c>
      <c r="D2235" t="s">
        <v>128</v>
      </c>
      <c r="E2235" s="1">
        <v>2</v>
      </c>
      <c r="F2235" t="s">
        <v>9</v>
      </c>
      <c r="G2235" t="s">
        <v>129</v>
      </c>
    </row>
    <row r="2236" spans="1:7" x14ac:dyDescent="0.25">
      <c r="A2236">
        <v>19</v>
      </c>
      <c r="B2236" t="s">
        <v>1413</v>
      </c>
      <c r="C2236" t="s">
        <v>80</v>
      </c>
      <c r="D2236" t="s">
        <v>81</v>
      </c>
      <c r="E2236" s="1">
        <v>2</v>
      </c>
      <c r="F2236" t="s">
        <v>9</v>
      </c>
      <c r="G2236" t="s">
        <v>82</v>
      </c>
    </row>
    <row r="2237" spans="1:7" x14ac:dyDescent="0.25">
      <c r="A2237">
        <v>19</v>
      </c>
      <c r="B2237" t="s">
        <v>142</v>
      </c>
      <c r="C2237" t="s">
        <v>143</v>
      </c>
      <c r="D2237" t="s">
        <v>144</v>
      </c>
      <c r="E2237" s="1">
        <v>1</v>
      </c>
      <c r="F2237" t="s">
        <v>4406</v>
      </c>
      <c r="G2237" t="s">
        <v>9</v>
      </c>
    </row>
    <row r="2238" spans="1:7" x14ac:dyDescent="0.25">
      <c r="A2238">
        <v>19</v>
      </c>
      <c r="B2238" t="s">
        <v>475</v>
      </c>
      <c r="D2238" t="s">
        <v>175</v>
      </c>
      <c r="E2238" s="1">
        <v>2</v>
      </c>
      <c r="F2238" t="s">
        <v>9</v>
      </c>
      <c r="G2238" t="s">
        <v>176</v>
      </c>
    </row>
    <row r="2239" spans="1:7" x14ac:dyDescent="0.25">
      <c r="A2239">
        <v>19</v>
      </c>
      <c r="B2239" t="s">
        <v>285</v>
      </c>
      <c r="D2239" t="s">
        <v>234</v>
      </c>
      <c r="E2239" s="1">
        <v>2</v>
      </c>
      <c r="F2239" t="s">
        <v>9</v>
      </c>
      <c r="G2239" t="s">
        <v>286</v>
      </c>
    </row>
    <row r="2240" spans="1:7" x14ac:dyDescent="0.25">
      <c r="A2240">
        <v>19</v>
      </c>
      <c r="B2240" t="s">
        <v>202</v>
      </c>
      <c r="C2240" t="s">
        <v>203</v>
      </c>
      <c r="D2240" t="s">
        <v>204</v>
      </c>
      <c r="E2240" s="1">
        <v>2</v>
      </c>
      <c r="F2240" t="s">
        <v>9</v>
      </c>
      <c r="G2240" t="s">
        <v>205</v>
      </c>
    </row>
    <row r="2241" spans="1:7" x14ac:dyDescent="0.25">
      <c r="A2241">
        <v>19</v>
      </c>
      <c r="B2241" t="s">
        <v>358</v>
      </c>
      <c r="D2241" t="s">
        <v>105</v>
      </c>
      <c r="E2241" s="1">
        <v>2</v>
      </c>
      <c r="F2241" t="s">
        <v>9</v>
      </c>
      <c r="G2241" t="s">
        <v>106</v>
      </c>
    </row>
    <row r="2242" spans="1:7" x14ac:dyDescent="0.25">
      <c r="A2242">
        <v>19</v>
      </c>
      <c r="B2242" t="s">
        <v>237</v>
      </c>
      <c r="C2242" t="s">
        <v>135</v>
      </c>
      <c r="D2242" t="s">
        <v>136</v>
      </c>
      <c r="E2242" s="1">
        <v>1</v>
      </c>
      <c r="F2242" t="s">
        <v>4419</v>
      </c>
      <c r="G2242" t="s">
        <v>9</v>
      </c>
    </row>
    <row r="2243" spans="1:7" x14ac:dyDescent="0.25">
      <c r="A2243">
        <v>19</v>
      </c>
      <c r="B2243" t="s">
        <v>152</v>
      </c>
      <c r="D2243" t="s">
        <v>153</v>
      </c>
      <c r="E2243" s="1">
        <v>2</v>
      </c>
      <c r="F2243" t="s">
        <v>9</v>
      </c>
      <c r="G2243" t="s">
        <v>154</v>
      </c>
    </row>
    <row r="2244" spans="1:7" x14ac:dyDescent="0.25">
      <c r="A2244">
        <v>19</v>
      </c>
      <c r="B2244" t="s">
        <v>834</v>
      </c>
      <c r="C2244" t="s">
        <v>43</v>
      </c>
      <c r="D2244" t="s">
        <v>61</v>
      </c>
      <c r="E2244" s="1">
        <v>2</v>
      </c>
      <c r="F2244" t="s">
        <v>9</v>
      </c>
      <c r="G2244" t="s">
        <v>232</v>
      </c>
    </row>
    <row r="2245" spans="1:7" x14ac:dyDescent="0.25">
      <c r="A2245">
        <v>19</v>
      </c>
      <c r="B2245" t="s">
        <v>367</v>
      </c>
      <c r="C2245" t="s">
        <v>368</v>
      </c>
      <c r="D2245" t="s">
        <v>369</v>
      </c>
      <c r="E2245" s="1">
        <v>2</v>
      </c>
      <c r="F2245" t="s">
        <v>9</v>
      </c>
      <c r="G2245" t="s">
        <v>370</v>
      </c>
    </row>
    <row r="2246" spans="1:7" x14ac:dyDescent="0.25">
      <c r="A2246">
        <v>19</v>
      </c>
      <c r="B2246" t="s">
        <v>700</v>
      </c>
      <c r="D2246" t="s">
        <v>520</v>
      </c>
      <c r="E2246" s="1">
        <v>1</v>
      </c>
      <c r="F2246" t="s">
        <v>4362</v>
      </c>
      <c r="G2246" t="s">
        <v>9</v>
      </c>
    </row>
    <row r="2247" spans="1:7" x14ac:dyDescent="0.25">
      <c r="A2247">
        <v>19</v>
      </c>
      <c r="B2247" t="s">
        <v>450</v>
      </c>
      <c r="C2247" t="s">
        <v>181</v>
      </c>
      <c r="D2247" t="s">
        <v>182</v>
      </c>
      <c r="E2247" s="1">
        <v>2</v>
      </c>
      <c r="F2247" t="s">
        <v>9</v>
      </c>
      <c r="G2247" t="s">
        <v>183</v>
      </c>
    </row>
    <row r="2248" spans="1:7" x14ac:dyDescent="0.25">
      <c r="A2248">
        <v>19</v>
      </c>
      <c r="B2248" t="s">
        <v>1170</v>
      </c>
      <c r="C2248" t="s">
        <v>43</v>
      </c>
      <c r="D2248" t="s">
        <v>61</v>
      </c>
      <c r="E2248" s="1">
        <v>1</v>
      </c>
      <c r="F2248" t="s">
        <v>4395</v>
      </c>
      <c r="G2248" t="s">
        <v>9</v>
      </c>
    </row>
    <row r="2249" spans="1:7" x14ac:dyDescent="0.25">
      <c r="A2249">
        <v>19</v>
      </c>
      <c r="B2249" t="s">
        <v>248</v>
      </c>
      <c r="D2249" t="s">
        <v>224</v>
      </c>
      <c r="E2249" s="1">
        <v>2</v>
      </c>
      <c r="F2249" t="s">
        <v>9</v>
      </c>
      <c r="G2249" t="s">
        <v>225</v>
      </c>
    </row>
    <row r="2250" spans="1:7" x14ac:dyDescent="0.25">
      <c r="A2250">
        <v>19</v>
      </c>
      <c r="B2250" t="s">
        <v>4433</v>
      </c>
      <c r="D2250" t="s">
        <v>327</v>
      </c>
      <c r="E2250" s="1">
        <v>1</v>
      </c>
      <c r="F2250" t="s">
        <v>4416</v>
      </c>
      <c r="G2250" t="s">
        <v>9</v>
      </c>
    </row>
    <row r="2251" spans="1:7" x14ac:dyDescent="0.25">
      <c r="A2251">
        <v>19</v>
      </c>
      <c r="B2251" t="s">
        <v>727</v>
      </c>
      <c r="C2251" t="s">
        <v>728</v>
      </c>
      <c r="D2251" t="s">
        <v>729</v>
      </c>
      <c r="E2251" s="1">
        <v>2</v>
      </c>
      <c r="F2251" t="s">
        <v>9</v>
      </c>
      <c r="G2251" t="s">
        <v>4263</v>
      </c>
    </row>
    <row r="2252" spans="1:7" x14ac:dyDescent="0.25">
      <c r="A2252">
        <v>19</v>
      </c>
      <c r="B2252" t="s">
        <v>389</v>
      </c>
      <c r="D2252" t="s">
        <v>89</v>
      </c>
      <c r="E2252" s="1">
        <v>2</v>
      </c>
      <c r="F2252" t="s">
        <v>9</v>
      </c>
      <c r="G2252" t="s">
        <v>90</v>
      </c>
    </row>
    <row r="2253" spans="1:7" x14ac:dyDescent="0.25">
      <c r="A2253">
        <v>19</v>
      </c>
      <c r="B2253" t="s">
        <v>476</v>
      </c>
      <c r="C2253" t="s">
        <v>71</v>
      </c>
      <c r="D2253" t="s">
        <v>72</v>
      </c>
      <c r="E2253" s="1">
        <v>2</v>
      </c>
      <c r="F2253" t="s">
        <v>9</v>
      </c>
      <c r="G2253" t="s">
        <v>73</v>
      </c>
    </row>
    <row r="2254" spans="1:7" x14ac:dyDescent="0.25">
      <c r="A2254">
        <v>19</v>
      </c>
      <c r="B2254" t="s">
        <v>4436</v>
      </c>
      <c r="C2254" t="s">
        <v>4437</v>
      </c>
      <c r="D2254" t="s">
        <v>4438</v>
      </c>
      <c r="E2254" s="1" t="s">
        <v>8</v>
      </c>
      <c r="F2254" t="s">
        <v>9</v>
      </c>
      <c r="G2254" t="s">
        <v>9</v>
      </c>
    </row>
    <row r="2255" spans="1:7" x14ac:dyDescent="0.25">
      <c r="A2255">
        <v>19</v>
      </c>
      <c r="B2255" t="s">
        <v>499</v>
      </c>
      <c r="C2255" t="s">
        <v>76</v>
      </c>
      <c r="D2255" t="s">
        <v>77</v>
      </c>
      <c r="E2255" s="1">
        <v>2</v>
      </c>
      <c r="F2255" t="s">
        <v>9</v>
      </c>
      <c r="G2255" t="s">
        <v>78</v>
      </c>
    </row>
    <row r="2256" spans="1:7" x14ac:dyDescent="0.25">
      <c r="A2256">
        <v>19</v>
      </c>
      <c r="B2256" t="s">
        <v>506</v>
      </c>
      <c r="D2256" t="s">
        <v>289</v>
      </c>
      <c r="E2256" s="1">
        <v>2</v>
      </c>
      <c r="F2256" t="s">
        <v>9</v>
      </c>
      <c r="G2256" t="s">
        <v>290</v>
      </c>
    </row>
    <row r="2257" spans="1:7" x14ac:dyDescent="0.25">
      <c r="A2257">
        <v>19</v>
      </c>
      <c r="B2257" t="s">
        <v>815</v>
      </c>
      <c r="C2257" t="s">
        <v>470</v>
      </c>
      <c r="D2257" t="s">
        <v>471</v>
      </c>
      <c r="E2257" s="1">
        <v>2</v>
      </c>
      <c r="F2257" t="s">
        <v>9</v>
      </c>
      <c r="G2257" t="s">
        <v>472</v>
      </c>
    </row>
    <row r="2258" spans="1:7" x14ac:dyDescent="0.25">
      <c r="A2258">
        <v>19</v>
      </c>
      <c r="B2258" t="s">
        <v>618</v>
      </c>
      <c r="D2258" t="s">
        <v>578</v>
      </c>
      <c r="E2258" s="1">
        <v>2</v>
      </c>
      <c r="F2258" t="s">
        <v>9</v>
      </c>
      <c r="G2258" t="s">
        <v>579</v>
      </c>
    </row>
    <row r="2259" spans="1:7" x14ac:dyDescent="0.25">
      <c r="A2259">
        <v>19</v>
      </c>
      <c r="B2259" t="s">
        <v>788</v>
      </c>
      <c r="C2259" t="s">
        <v>387</v>
      </c>
      <c r="D2259" t="s">
        <v>388</v>
      </c>
      <c r="E2259" s="1">
        <v>1</v>
      </c>
      <c r="F2259" t="s">
        <v>4427</v>
      </c>
      <c r="G2259" t="s">
        <v>9</v>
      </c>
    </row>
    <row r="2260" spans="1:7" x14ac:dyDescent="0.25">
      <c r="A2260">
        <v>19</v>
      </c>
      <c r="B2260" t="s">
        <v>616</v>
      </c>
      <c r="C2260" t="s">
        <v>414</v>
      </c>
      <c r="D2260" t="s">
        <v>415</v>
      </c>
      <c r="E2260" s="1">
        <v>2</v>
      </c>
      <c r="F2260" t="s">
        <v>9</v>
      </c>
      <c r="G2260" t="s">
        <v>416</v>
      </c>
    </row>
    <row r="2261" spans="1:7" x14ac:dyDescent="0.25">
      <c r="A2261">
        <v>19</v>
      </c>
      <c r="B2261" t="s">
        <v>752</v>
      </c>
      <c r="C2261" t="s">
        <v>659</v>
      </c>
      <c r="D2261" t="s">
        <v>660</v>
      </c>
      <c r="E2261" s="1">
        <v>2</v>
      </c>
      <c r="F2261" t="s">
        <v>9</v>
      </c>
      <c r="G2261" t="s">
        <v>661</v>
      </c>
    </row>
    <row r="2262" spans="1:7" x14ac:dyDescent="0.25">
      <c r="A2262">
        <v>19</v>
      </c>
      <c r="B2262" t="s">
        <v>1253</v>
      </c>
      <c r="C2262" t="s">
        <v>1254</v>
      </c>
      <c r="D2262" t="s">
        <v>1255</v>
      </c>
      <c r="E2262" s="1">
        <v>2</v>
      </c>
      <c r="F2262" t="s">
        <v>9</v>
      </c>
      <c r="G2262" t="s">
        <v>1256</v>
      </c>
    </row>
    <row r="2263" spans="1:7" x14ac:dyDescent="0.25">
      <c r="A2263">
        <v>19</v>
      </c>
      <c r="B2263" t="s">
        <v>535</v>
      </c>
      <c r="C2263" t="s">
        <v>536</v>
      </c>
      <c r="D2263" t="s">
        <v>537</v>
      </c>
      <c r="E2263" s="1">
        <v>1</v>
      </c>
      <c r="F2263" t="s">
        <v>4346</v>
      </c>
      <c r="G2263" t="s">
        <v>9</v>
      </c>
    </row>
    <row r="2264" spans="1:7" x14ac:dyDescent="0.25">
      <c r="A2264">
        <v>19</v>
      </c>
      <c r="B2264" t="s">
        <v>483</v>
      </c>
      <c r="D2264" t="s">
        <v>484</v>
      </c>
      <c r="E2264" s="1" t="s">
        <v>8</v>
      </c>
      <c r="F2264" t="s">
        <v>9</v>
      </c>
      <c r="G2264" t="s">
        <v>9</v>
      </c>
    </row>
    <row r="2265" spans="1:7" x14ac:dyDescent="0.25">
      <c r="A2265">
        <v>19</v>
      </c>
      <c r="B2265" t="s">
        <v>512</v>
      </c>
      <c r="D2265" t="s">
        <v>166</v>
      </c>
      <c r="E2265" s="1">
        <v>2</v>
      </c>
      <c r="F2265" t="s">
        <v>9</v>
      </c>
      <c r="G2265" t="s">
        <v>167</v>
      </c>
    </row>
    <row r="2266" spans="1:7" x14ac:dyDescent="0.25">
      <c r="A2266">
        <v>19</v>
      </c>
      <c r="B2266" t="s">
        <v>496</v>
      </c>
      <c r="D2266" t="s">
        <v>497</v>
      </c>
      <c r="E2266" s="1">
        <v>2</v>
      </c>
      <c r="F2266" t="s">
        <v>9</v>
      </c>
      <c r="G2266" t="s">
        <v>498</v>
      </c>
    </row>
    <row r="2267" spans="1:7" x14ac:dyDescent="0.25">
      <c r="A2267">
        <v>19</v>
      </c>
      <c r="B2267" t="s">
        <v>277</v>
      </c>
      <c r="C2267" t="s">
        <v>131</v>
      </c>
      <c r="D2267" t="s">
        <v>132</v>
      </c>
      <c r="E2267" s="1" t="s">
        <v>15</v>
      </c>
      <c r="F2267" t="s">
        <v>4409</v>
      </c>
      <c r="G2267" t="s">
        <v>133</v>
      </c>
    </row>
    <row r="2268" spans="1:7" x14ac:dyDescent="0.25">
      <c r="A2268">
        <v>19</v>
      </c>
      <c r="B2268" t="s">
        <v>863</v>
      </c>
      <c r="D2268" t="s">
        <v>578</v>
      </c>
      <c r="E2268" s="1">
        <v>2</v>
      </c>
      <c r="F2268" t="s">
        <v>9</v>
      </c>
      <c r="G2268" t="s">
        <v>579</v>
      </c>
    </row>
    <row r="2269" spans="1:7" x14ac:dyDescent="0.25">
      <c r="A2269">
        <v>19</v>
      </c>
      <c r="B2269" t="s">
        <v>1212</v>
      </c>
      <c r="D2269" t="s">
        <v>1213</v>
      </c>
      <c r="E2269" s="1">
        <v>2</v>
      </c>
      <c r="F2269" t="s">
        <v>9</v>
      </c>
      <c r="G2269" t="s">
        <v>1214</v>
      </c>
    </row>
    <row r="2270" spans="1:7" x14ac:dyDescent="0.25">
      <c r="A2270">
        <v>19</v>
      </c>
      <c r="B2270" t="s">
        <v>597</v>
      </c>
      <c r="D2270" t="s">
        <v>53</v>
      </c>
      <c r="E2270" s="1">
        <v>1</v>
      </c>
      <c r="F2270" t="s">
        <v>4420</v>
      </c>
      <c r="G2270" t="s">
        <v>9</v>
      </c>
    </row>
    <row r="2271" spans="1:7" x14ac:dyDescent="0.25">
      <c r="A2271">
        <v>19</v>
      </c>
      <c r="B2271" t="s">
        <v>983</v>
      </c>
      <c r="C2271" t="s">
        <v>984</v>
      </c>
      <c r="D2271" t="s">
        <v>985</v>
      </c>
      <c r="E2271" s="1">
        <v>2</v>
      </c>
      <c r="F2271" t="s">
        <v>9</v>
      </c>
      <c r="G2271" t="s">
        <v>986</v>
      </c>
    </row>
    <row r="2272" spans="1:7" x14ac:dyDescent="0.25">
      <c r="A2272">
        <v>19</v>
      </c>
      <c r="B2272" t="s">
        <v>503</v>
      </c>
      <c r="C2272" t="s">
        <v>504</v>
      </c>
      <c r="D2272" t="s">
        <v>505</v>
      </c>
      <c r="E2272" s="1">
        <v>2</v>
      </c>
      <c r="F2272" t="s">
        <v>9</v>
      </c>
      <c r="G2272" t="s">
        <v>4335</v>
      </c>
    </row>
    <row r="2273" spans="1:7" x14ac:dyDescent="0.25">
      <c r="A2273">
        <v>19</v>
      </c>
      <c r="B2273" t="s">
        <v>766</v>
      </c>
      <c r="D2273" t="s">
        <v>708</v>
      </c>
      <c r="E2273" s="1" t="s">
        <v>15</v>
      </c>
      <c r="F2273" t="s">
        <v>4440</v>
      </c>
      <c r="G2273" t="s">
        <v>709</v>
      </c>
    </row>
    <row r="2274" spans="1:7" x14ac:dyDescent="0.25">
      <c r="A2274">
        <v>19</v>
      </c>
      <c r="B2274" t="s">
        <v>780</v>
      </c>
      <c r="D2274" t="s">
        <v>560</v>
      </c>
      <c r="E2274" s="1">
        <v>2</v>
      </c>
      <c r="F2274" t="s">
        <v>9</v>
      </c>
      <c r="G2274" t="s">
        <v>561</v>
      </c>
    </row>
    <row r="2275" spans="1:7" x14ac:dyDescent="0.25">
      <c r="A2275">
        <v>19</v>
      </c>
      <c r="B2275" t="s">
        <v>830</v>
      </c>
      <c r="D2275" t="s">
        <v>465</v>
      </c>
      <c r="E2275" s="1" t="s">
        <v>8</v>
      </c>
      <c r="F2275" t="s">
        <v>9</v>
      </c>
      <c r="G2275" t="s">
        <v>9</v>
      </c>
    </row>
    <row r="2276" spans="1:7" x14ac:dyDescent="0.25">
      <c r="A2276">
        <v>19</v>
      </c>
      <c r="B2276" t="s">
        <v>658</v>
      </c>
      <c r="C2276" t="s">
        <v>659</v>
      </c>
      <c r="D2276" t="s">
        <v>660</v>
      </c>
      <c r="E2276" s="1">
        <v>2</v>
      </c>
      <c r="F2276" t="s">
        <v>9</v>
      </c>
      <c r="G2276" t="s">
        <v>661</v>
      </c>
    </row>
    <row r="2277" spans="1:7" x14ac:dyDescent="0.25">
      <c r="A2277">
        <v>19</v>
      </c>
      <c r="B2277" t="s">
        <v>741</v>
      </c>
      <c r="C2277" t="s">
        <v>742</v>
      </c>
      <c r="D2277" t="s">
        <v>743</v>
      </c>
      <c r="E2277" s="1">
        <v>2</v>
      </c>
      <c r="F2277" t="s">
        <v>9</v>
      </c>
      <c r="G2277" t="s">
        <v>744</v>
      </c>
    </row>
    <row r="2278" spans="1:7" x14ac:dyDescent="0.25">
      <c r="A2278">
        <v>19</v>
      </c>
      <c r="B2278" t="s">
        <v>710</v>
      </c>
      <c r="D2278" t="s">
        <v>578</v>
      </c>
      <c r="E2278" s="1">
        <v>2</v>
      </c>
      <c r="F2278" t="s">
        <v>9</v>
      </c>
      <c r="G2278" t="s">
        <v>579</v>
      </c>
    </row>
    <row r="2279" spans="1:7" x14ac:dyDescent="0.25">
      <c r="A2279">
        <v>19</v>
      </c>
      <c r="B2279" t="s">
        <v>684</v>
      </c>
      <c r="D2279" t="s">
        <v>123</v>
      </c>
      <c r="E2279" s="1" t="s">
        <v>8</v>
      </c>
      <c r="F2279" t="s">
        <v>9</v>
      </c>
      <c r="G2279" t="s">
        <v>9</v>
      </c>
    </row>
    <row r="2280" spans="1:7" x14ac:dyDescent="0.25">
      <c r="A2280">
        <v>19</v>
      </c>
      <c r="B2280" t="s">
        <v>1345</v>
      </c>
      <c r="C2280" t="s">
        <v>1287</v>
      </c>
      <c r="D2280" t="s">
        <v>1288</v>
      </c>
      <c r="E2280" s="1">
        <v>2</v>
      </c>
      <c r="F2280" t="s">
        <v>9</v>
      </c>
      <c r="G2280" t="s">
        <v>1289</v>
      </c>
    </row>
    <row r="2281" spans="1:7" x14ac:dyDescent="0.25">
      <c r="A2281">
        <v>19</v>
      </c>
      <c r="B2281" t="s">
        <v>897</v>
      </c>
      <c r="D2281" t="s">
        <v>898</v>
      </c>
      <c r="E2281" s="1">
        <v>2</v>
      </c>
      <c r="F2281" t="s">
        <v>9</v>
      </c>
      <c r="G2281" t="s">
        <v>899</v>
      </c>
    </row>
    <row r="2282" spans="1:7" x14ac:dyDescent="0.25">
      <c r="A2282">
        <v>19</v>
      </c>
      <c r="B2282" t="s">
        <v>753</v>
      </c>
      <c r="D2282" t="s">
        <v>556</v>
      </c>
      <c r="E2282" s="1">
        <v>1</v>
      </c>
      <c r="F2282" t="s">
        <v>557</v>
      </c>
      <c r="G2282" t="s">
        <v>9</v>
      </c>
    </row>
    <row r="2283" spans="1:7" x14ac:dyDescent="0.25">
      <c r="A2283">
        <v>19</v>
      </c>
      <c r="B2283" t="s">
        <v>679</v>
      </c>
      <c r="C2283" t="s">
        <v>680</v>
      </c>
      <c r="D2283" t="s">
        <v>681</v>
      </c>
      <c r="E2283" s="1">
        <v>2</v>
      </c>
      <c r="F2283" t="s">
        <v>9</v>
      </c>
      <c r="G2283" t="s">
        <v>682</v>
      </c>
    </row>
    <row r="2284" spans="1:7" x14ac:dyDescent="0.25">
      <c r="A2284">
        <v>19</v>
      </c>
      <c r="B2284" t="s">
        <v>781</v>
      </c>
      <c r="D2284" t="s">
        <v>53</v>
      </c>
      <c r="E2284" s="1">
        <v>1</v>
      </c>
      <c r="F2284" t="s">
        <v>4420</v>
      </c>
      <c r="G2284" t="s">
        <v>9</v>
      </c>
    </row>
    <row r="2285" spans="1:7" x14ac:dyDescent="0.25">
      <c r="A2285">
        <v>19</v>
      </c>
      <c r="B2285" t="s">
        <v>919</v>
      </c>
      <c r="C2285" t="s">
        <v>85</v>
      </c>
      <c r="D2285" t="s">
        <v>86</v>
      </c>
      <c r="E2285" s="1">
        <v>1</v>
      </c>
      <c r="F2285" t="s">
        <v>4281</v>
      </c>
      <c r="G2285" t="s">
        <v>9</v>
      </c>
    </row>
    <row r="2286" spans="1:7" x14ac:dyDescent="0.25">
      <c r="A2286">
        <v>19</v>
      </c>
      <c r="B2286" t="s">
        <v>1165</v>
      </c>
      <c r="D2286" t="s">
        <v>128</v>
      </c>
      <c r="E2286" s="1">
        <v>2</v>
      </c>
      <c r="F2286" t="s">
        <v>9</v>
      </c>
      <c r="G2286" t="s">
        <v>129</v>
      </c>
    </row>
    <row r="2287" spans="1:7" x14ac:dyDescent="0.25">
      <c r="A2287">
        <v>19</v>
      </c>
      <c r="B2287" t="s">
        <v>1108</v>
      </c>
      <c r="D2287" t="s">
        <v>1109</v>
      </c>
      <c r="E2287" s="1">
        <v>2</v>
      </c>
      <c r="F2287" t="s">
        <v>9</v>
      </c>
      <c r="G2287" t="s">
        <v>1110</v>
      </c>
    </row>
    <row r="2288" spans="1:7" x14ac:dyDescent="0.25">
      <c r="A2288">
        <v>19</v>
      </c>
      <c r="B2288" t="s">
        <v>874</v>
      </c>
      <c r="C2288" t="s">
        <v>875</v>
      </c>
      <c r="D2288" t="s">
        <v>876</v>
      </c>
      <c r="E2288" s="1">
        <v>2</v>
      </c>
      <c r="F2288" t="s">
        <v>9</v>
      </c>
      <c r="G2288" t="s">
        <v>877</v>
      </c>
    </row>
    <row r="2289" spans="1:7" x14ac:dyDescent="0.25">
      <c r="A2289">
        <v>19</v>
      </c>
      <c r="B2289" t="s">
        <v>925</v>
      </c>
      <c r="D2289" t="s">
        <v>219</v>
      </c>
      <c r="E2289" s="1">
        <v>2</v>
      </c>
      <c r="F2289" t="s">
        <v>9</v>
      </c>
      <c r="G2289" t="s">
        <v>220</v>
      </c>
    </row>
    <row r="2290" spans="1:7" x14ac:dyDescent="0.25">
      <c r="A2290">
        <v>19</v>
      </c>
      <c r="B2290" t="s">
        <v>1167</v>
      </c>
      <c r="D2290" t="s">
        <v>523</v>
      </c>
      <c r="E2290" s="1">
        <v>2</v>
      </c>
      <c r="F2290" t="s">
        <v>9</v>
      </c>
      <c r="G2290" t="s">
        <v>524</v>
      </c>
    </row>
    <row r="2291" spans="1:7" x14ac:dyDescent="0.25">
      <c r="A2291">
        <v>19</v>
      </c>
      <c r="B2291" t="s">
        <v>293</v>
      </c>
      <c r="C2291" t="s">
        <v>270</v>
      </c>
      <c r="D2291" t="s">
        <v>271</v>
      </c>
      <c r="E2291" s="1">
        <v>1</v>
      </c>
      <c r="F2291" t="s">
        <v>272</v>
      </c>
      <c r="G2291" t="s">
        <v>9</v>
      </c>
    </row>
    <row r="2292" spans="1:7" x14ac:dyDescent="0.25">
      <c r="A2292">
        <v>19</v>
      </c>
      <c r="B2292" t="s">
        <v>794</v>
      </c>
      <c r="D2292" t="s">
        <v>103</v>
      </c>
      <c r="E2292" s="1">
        <v>2</v>
      </c>
      <c r="F2292" t="s">
        <v>9</v>
      </c>
      <c r="G2292" t="s">
        <v>795</v>
      </c>
    </row>
    <row r="2293" spans="1:7" x14ac:dyDescent="0.25">
      <c r="A2293">
        <v>19</v>
      </c>
      <c r="B2293" t="s">
        <v>559</v>
      </c>
      <c r="D2293" t="s">
        <v>560</v>
      </c>
      <c r="E2293" s="1">
        <v>2</v>
      </c>
      <c r="F2293" t="s">
        <v>9</v>
      </c>
      <c r="G2293" t="s">
        <v>561</v>
      </c>
    </row>
    <row r="2294" spans="1:7" x14ac:dyDescent="0.25">
      <c r="A2294">
        <v>19</v>
      </c>
      <c r="B2294" t="s">
        <v>1310</v>
      </c>
      <c r="D2294" t="s">
        <v>405</v>
      </c>
      <c r="E2294" s="1">
        <v>2</v>
      </c>
      <c r="F2294" t="s">
        <v>9</v>
      </c>
      <c r="G2294" t="s">
        <v>1311</v>
      </c>
    </row>
    <row r="2295" spans="1:7" x14ac:dyDescent="0.25">
      <c r="A2295">
        <v>19</v>
      </c>
      <c r="B2295" t="s">
        <v>1336</v>
      </c>
      <c r="C2295" t="s">
        <v>396</v>
      </c>
      <c r="D2295" t="s">
        <v>397</v>
      </c>
      <c r="E2295" s="1">
        <v>2</v>
      </c>
      <c r="F2295" t="s">
        <v>9</v>
      </c>
      <c r="G2295" t="s">
        <v>690</v>
      </c>
    </row>
    <row r="2296" spans="1:7" x14ac:dyDescent="0.25">
      <c r="A2296">
        <v>19</v>
      </c>
      <c r="B2296" t="s">
        <v>1446</v>
      </c>
      <c r="D2296" t="s">
        <v>1447</v>
      </c>
      <c r="E2296" s="1">
        <v>1</v>
      </c>
      <c r="F2296" t="s">
        <v>4480</v>
      </c>
      <c r="G2296" t="s">
        <v>9</v>
      </c>
    </row>
    <row r="2297" spans="1:7" x14ac:dyDescent="0.25">
      <c r="A2297">
        <v>19</v>
      </c>
      <c r="B2297" t="s">
        <v>1115</v>
      </c>
      <c r="D2297" t="s">
        <v>50</v>
      </c>
      <c r="E2297" s="1">
        <v>2</v>
      </c>
      <c r="F2297" t="s">
        <v>9</v>
      </c>
      <c r="G2297" t="s">
        <v>51</v>
      </c>
    </row>
    <row r="2298" spans="1:7" x14ac:dyDescent="0.25">
      <c r="A2298">
        <v>19</v>
      </c>
      <c r="B2298" t="s">
        <v>964</v>
      </c>
      <c r="C2298" t="s">
        <v>965</v>
      </c>
      <c r="D2298" t="s">
        <v>966</v>
      </c>
      <c r="E2298" s="1">
        <v>2</v>
      </c>
      <c r="F2298" t="s">
        <v>9</v>
      </c>
      <c r="G2298" t="s">
        <v>967</v>
      </c>
    </row>
    <row r="2299" spans="1:7" x14ac:dyDescent="0.25">
      <c r="A2299">
        <v>19</v>
      </c>
      <c r="B2299" t="s">
        <v>1829</v>
      </c>
      <c r="C2299" t="s">
        <v>396</v>
      </c>
      <c r="D2299" t="s">
        <v>397</v>
      </c>
      <c r="E2299" s="1">
        <v>2</v>
      </c>
      <c r="F2299" t="s">
        <v>9</v>
      </c>
      <c r="G2299" t="s">
        <v>690</v>
      </c>
    </row>
    <row r="2300" spans="1:7" x14ac:dyDescent="0.25">
      <c r="A2300">
        <v>19</v>
      </c>
      <c r="B2300" t="s">
        <v>893</v>
      </c>
      <c r="D2300" t="s">
        <v>465</v>
      </c>
      <c r="E2300" s="1" t="s">
        <v>8</v>
      </c>
      <c r="F2300" t="s">
        <v>9</v>
      </c>
      <c r="G2300" t="s">
        <v>9</v>
      </c>
    </row>
    <row r="2301" spans="1:7" x14ac:dyDescent="0.25">
      <c r="A2301">
        <v>19</v>
      </c>
      <c r="B2301" t="s">
        <v>878</v>
      </c>
      <c r="C2301" t="s">
        <v>638</v>
      </c>
      <c r="D2301" t="s">
        <v>639</v>
      </c>
      <c r="E2301" s="1">
        <v>2</v>
      </c>
      <c r="F2301" t="s">
        <v>9</v>
      </c>
      <c r="G2301" t="s">
        <v>640</v>
      </c>
    </row>
    <row r="2302" spans="1:7" x14ac:dyDescent="0.25">
      <c r="A2302">
        <v>19</v>
      </c>
      <c r="B2302" t="s">
        <v>2297</v>
      </c>
      <c r="D2302" t="s">
        <v>2298</v>
      </c>
      <c r="E2302" s="1">
        <v>2</v>
      </c>
      <c r="F2302" t="s">
        <v>9</v>
      </c>
      <c r="G2302" t="s">
        <v>2299</v>
      </c>
    </row>
    <row r="2303" spans="1:7" x14ac:dyDescent="0.25">
      <c r="A2303">
        <v>19</v>
      </c>
      <c r="B2303" t="s">
        <v>1377</v>
      </c>
      <c r="D2303" t="s">
        <v>569</v>
      </c>
      <c r="E2303" s="1">
        <v>1</v>
      </c>
      <c r="F2303" t="s">
        <v>4343</v>
      </c>
      <c r="G2303" t="s">
        <v>9</v>
      </c>
    </row>
    <row r="2304" spans="1:7" x14ac:dyDescent="0.25">
      <c r="A2304">
        <v>19</v>
      </c>
      <c r="B2304" t="s">
        <v>326</v>
      </c>
      <c r="D2304" t="s">
        <v>327</v>
      </c>
      <c r="E2304" s="1">
        <v>1</v>
      </c>
      <c r="F2304" t="s">
        <v>4416</v>
      </c>
      <c r="G2304" t="s">
        <v>9</v>
      </c>
    </row>
    <row r="2305" spans="1:7" x14ac:dyDescent="0.25">
      <c r="A2305">
        <v>19</v>
      </c>
      <c r="B2305" t="s">
        <v>1979</v>
      </c>
      <c r="D2305" t="s">
        <v>263</v>
      </c>
      <c r="E2305" s="1" t="s">
        <v>15</v>
      </c>
      <c r="F2305" t="s">
        <v>4492</v>
      </c>
      <c r="G2305" t="s">
        <v>264</v>
      </c>
    </row>
    <row r="2306" spans="1:7" x14ac:dyDescent="0.25">
      <c r="A2306">
        <v>19</v>
      </c>
      <c r="B2306" t="s">
        <v>2732</v>
      </c>
      <c r="C2306" t="s">
        <v>2733</v>
      </c>
      <c r="D2306" t="s">
        <v>2734</v>
      </c>
      <c r="E2306" s="1">
        <v>2</v>
      </c>
      <c r="F2306" t="s">
        <v>9</v>
      </c>
      <c r="G2306" t="s">
        <v>2735</v>
      </c>
    </row>
    <row r="2307" spans="1:7" x14ac:dyDescent="0.25">
      <c r="A2307">
        <v>19</v>
      </c>
      <c r="B2307" t="s">
        <v>1419</v>
      </c>
      <c r="D2307" t="s">
        <v>1032</v>
      </c>
      <c r="E2307" s="1">
        <v>1</v>
      </c>
      <c r="F2307" t="s">
        <v>4354</v>
      </c>
      <c r="G2307" t="s">
        <v>9</v>
      </c>
    </row>
    <row r="2308" spans="1:7" x14ac:dyDescent="0.25">
      <c r="A2308">
        <v>19</v>
      </c>
      <c r="B2308" t="s">
        <v>378</v>
      </c>
      <c r="C2308" t="s">
        <v>379</v>
      </c>
      <c r="D2308" t="s">
        <v>380</v>
      </c>
      <c r="E2308" s="1">
        <v>2</v>
      </c>
      <c r="F2308" t="s">
        <v>9</v>
      </c>
      <c r="G2308" t="s">
        <v>381</v>
      </c>
    </row>
    <row r="2309" spans="1:7" x14ac:dyDescent="0.25">
      <c r="A2309">
        <v>19</v>
      </c>
      <c r="B2309" t="s">
        <v>588</v>
      </c>
      <c r="C2309" t="s">
        <v>316</v>
      </c>
      <c r="D2309" t="s">
        <v>317</v>
      </c>
      <c r="E2309" s="1" t="s">
        <v>15</v>
      </c>
      <c r="F2309" t="s">
        <v>4446</v>
      </c>
      <c r="G2309" t="s">
        <v>318</v>
      </c>
    </row>
    <row r="2310" spans="1:7" x14ac:dyDescent="0.25">
      <c r="A2310">
        <v>19</v>
      </c>
      <c r="B2310" t="s">
        <v>1054</v>
      </c>
      <c r="D2310" t="s">
        <v>1055</v>
      </c>
      <c r="E2310" s="1">
        <v>2</v>
      </c>
      <c r="F2310" t="s">
        <v>9</v>
      </c>
      <c r="G2310" t="s">
        <v>1056</v>
      </c>
    </row>
    <row r="2311" spans="1:7" x14ac:dyDescent="0.25">
      <c r="A2311">
        <v>19</v>
      </c>
      <c r="B2311" t="s">
        <v>1575</v>
      </c>
      <c r="C2311" t="s">
        <v>375</v>
      </c>
      <c r="D2311" t="s">
        <v>376</v>
      </c>
      <c r="E2311" s="1">
        <v>2</v>
      </c>
      <c r="F2311" t="s">
        <v>9</v>
      </c>
      <c r="G2311" t="s">
        <v>567</v>
      </c>
    </row>
    <row r="2312" spans="1:7" x14ac:dyDescent="0.25">
      <c r="A2312">
        <v>19</v>
      </c>
      <c r="B2312" t="s">
        <v>1002</v>
      </c>
      <c r="C2312" t="s">
        <v>85</v>
      </c>
      <c r="D2312" t="s">
        <v>86</v>
      </c>
      <c r="E2312" s="1">
        <v>1</v>
      </c>
      <c r="F2312" t="s">
        <v>4305</v>
      </c>
      <c r="G2312" t="s">
        <v>9</v>
      </c>
    </row>
    <row r="2313" spans="1:7" x14ac:dyDescent="0.25">
      <c r="A2313">
        <v>19</v>
      </c>
      <c r="B2313" t="s">
        <v>2172</v>
      </c>
      <c r="D2313" t="s">
        <v>210</v>
      </c>
      <c r="E2313" s="1">
        <v>2</v>
      </c>
      <c r="F2313" t="s">
        <v>9</v>
      </c>
      <c r="G2313" t="s">
        <v>211</v>
      </c>
    </row>
    <row r="2314" spans="1:7" x14ac:dyDescent="0.25">
      <c r="A2314">
        <v>19</v>
      </c>
      <c r="B2314" t="s">
        <v>1605</v>
      </c>
      <c r="C2314" t="s">
        <v>110</v>
      </c>
      <c r="D2314" t="s">
        <v>111</v>
      </c>
      <c r="E2314" s="1">
        <v>2</v>
      </c>
      <c r="F2314" t="s">
        <v>9</v>
      </c>
      <c r="G2314" t="s">
        <v>112</v>
      </c>
    </row>
    <row r="2315" spans="1:7" x14ac:dyDescent="0.25">
      <c r="A2315">
        <v>19</v>
      </c>
      <c r="B2315" t="s">
        <v>1357</v>
      </c>
      <c r="C2315" t="s">
        <v>351</v>
      </c>
      <c r="D2315" t="s">
        <v>352</v>
      </c>
      <c r="E2315" s="1">
        <v>2</v>
      </c>
      <c r="F2315" t="s">
        <v>9</v>
      </c>
      <c r="G2315" t="s">
        <v>290</v>
      </c>
    </row>
    <row r="2316" spans="1:7" x14ac:dyDescent="0.25">
      <c r="A2316">
        <v>19</v>
      </c>
      <c r="B2316" t="s">
        <v>1086</v>
      </c>
      <c r="D2316" t="s">
        <v>1087</v>
      </c>
      <c r="E2316" s="1">
        <v>2</v>
      </c>
      <c r="F2316" t="s">
        <v>9</v>
      </c>
      <c r="G2316" t="s">
        <v>1088</v>
      </c>
    </row>
    <row r="2317" spans="1:7" x14ac:dyDescent="0.25">
      <c r="A2317">
        <v>19</v>
      </c>
      <c r="B2317" t="s">
        <v>1014</v>
      </c>
      <c r="C2317" t="s">
        <v>1015</v>
      </c>
      <c r="D2317" t="s">
        <v>1016</v>
      </c>
      <c r="E2317" s="1">
        <v>1</v>
      </c>
      <c r="F2317" t="s">
        <v>4483</v>
      </c>
      <c r="G2317" t="s">
        <v>9</v>
      </c>
    </row>
    <row r="2318" spans="1:7" x14ac:dyDescent="0.25">
      <c r="A2318">
        <v>19</v>
      </c>
      <c r="B2318" t="s">
        <v>1963</v>
      </c>
      <c r="D2318" t="s">
        <v>1812</v>
      </c>
      <c r="E2318" s="1">
        <v>1</v>
      </c>
      <c r="F2318" t="s">
        <v>4501</v>
      </c>
      <c r="G2318" t="s">
        <v>9</v>
      </c>
    </row>
    <row r="2319" spans="1:7" x14ac:dyDescent="0.25">
      <c r="A2319">
        <v>19</v>
      </c>
      <c r="B2319" t="s">
        <v>1438</v>
      </c>
      <c r="C2319" t="s">
        <v>316</v>
      </c>
      <c r="D2319" t="s">
        <v>317</v>
      </c>
      <c r="E2319" s="1" t="s">
        <v>15</v>
      </c>
      <c r="F2319" t="s">
        <v>4446</v>
      </c>
      <c r="G2319" t="s">
        <v>318</v>
      </c>
    </row>
    <row r="2320" spans="1:7" x14ac:dyDescent="0.25">
      <c r="A2320">
        <v>19</v>
      </c>
      <c r="B2320" t="s">
        <v>1270</v>
      </c>
      <c r="D2320" t="s">
        <v>1271</v>
      </c>
      <c r="E2320" s="1">
        <v>2</v>
      </c>
      <c r="F2320" t="s">
        <v>9</v>
      </c>
      <c r="G2320" t="s">
        <v>4324</v>
      </c>
    </row>
    <row r="2321" spans="1:7" x14ac:dyDescent="0.25">
      <c r="A2321">
        <v>19</v>
      </c>
      <c r="B2321" t="s">
        <v>1304</v>
      </c>
      <c r="C2321" t="s">
        <v>1305</v>
      </c>
      <c r="D2321" t="s">
        <v>1306</v>
      </c>
      <c r="E2321" s="1">
        <v>2</v>
      </c>
      <c r="F2321" t="s">
        <v>9</v>
      </c>
      <c r="G2321" t="s">
        <v>1307</v>
      </c>
    </row>
    <row r="2322" spans="1:7" x14ac:dyDescent="0.25">
      <c r="A2322">
        <v>19</v>
      </c>
      <c r="B2322" t="s">
        <v>1042</v>
      </c>
      <c r="D2322" t="s">
        <v>669</v>
      </c>
      <c r="E2322" s="1">
        <v>2</v>
      </c>
      <c r="F2322" t="s">
        <v>9</v>
      </c>
      <c r="G2322" t="s">
        <v>670</v>
      </c>
    </row>
    <row r="2323" spans="1:7" x14ac:dyDescent="0.25">
      <c r="A2323">
        <v>19</v>
      </c>
      <c r="B2323" t="s">
        <v>885</v>
      </c>
      <c r="D2323" t="s">
        <v>224</v>
      </c>
      <c r="E2323" s="1">
        <v>2</v>
      </c>
      <c r="F2323" t="s">
        <v>9</v>
      </c>
      <c r="G2323" t="s">
        <v>225</v>
      </c>
    </row>
    <row r="2324" spans="1:7" x14ac:dyDescent="0.25">
      <c r="A2324">
        <v>19</v>
      </c>
      <c r="B2324" t="s">
        <v>1112</v>
      </c>
      <c r="D2324" t="s">
        <v>1113</v>
      </c>
      <c r="E2324" s="1">
        <v>2</v>
      </c>
      <c r="F2324" t="s">
        <v>9</v>
      </c>
      <c r="G2324" t="s">
        <v>1114</v>
      </c>
    </row>
    <row r="2325" spans="1:7" x14ac:dyDescent="0.25">
      <c r="A2325">
        <v>19</v>
      </c>
      <c r="B2325" t="s">
        <v>1607</v>
      </c>
      <c r="C2325" t="s">
        <v>375</v>
      </c>
      <c r="D2325" t="s">
        <v>376</v>
      </c>
      <c r="E2325" s="1">
        <v>2</v>
      </c>
      <c r="F2325" t="s">
        <v>9</v>
      </c>
      <c r="G2325" t="s">
        <v>1608</v>
      </c>
    </row>
    <row r="2326" spans="1:7" x14ac:dyDescent="0.25">
      <c r="A2326">
        <v>19</v>
      </c>
      <c r="B2326" t="s">
        <v>1513</v>
      </c>
      <c r="D2326" t="s">
        <v>771</v>
      </c>
      <c r="E2326" s="1">
        <v>2</v>
      </c>
      <c r="F2326" t="s">
        <v>9</v>
      </c>
      <c r="G2326" t="s">
        <v>772</v>
      </c>
    </row>
    <row r="2327" spans="1:7" x14ac:dyDescent="0.25">
      <c r="A2327">
        <v>19</v>
      </c>
      <c r="B2327" t="s">
        <v>734</v>
      </c>
      <c r="D2327" t="s">
        <v>105</v>
      </c>
      <c r="E2327" s="1">
        <v>2</v>
      </c>
      <c r="F2327" t="s">
        <v>9</v>
      </c>
      <c r="G2327" t="s">
        <v>106</v>
      </c>
    </row>
    <row r="2328" spans="1:7" x14ac:dyDescent="0.25">
      <c r="A2328">
        <v>19</v>
      </c>
      <c r="B2328" t="s">
        <v>4515</v>
      </c>
      <c r="C2328" t="s">
        <v>215</v>
      </c>
      <c r="D2328" t="s">
        <v>216</v>
      </c>
      <c r="E2328" s="1">
        <v>2</v>
      </c>
      <c r="F2328" t="s">
        <v>9</v>
      </c>
      <c r="G2328" t="s">
        <v>217</v>
      </c>
    </row>
    <row r="2329" spans="1:7" x14ac:dyDescent="0.25">
      <c r="A2329">
        <v>19</v>
      </c>
      <c r="B2329" t="s">
        <v>715</v>
      </c>
      <c r="C2329" t="s">
        <v>375</v>
      </c>
      <c r="D2329" t="s">
        <v>376</v>
      </c>
      <c r="E2329" s="1">
        <v>2</v>
      </c>
      <c r="F2329" t="s">
        <v>9</v>
      </c>
      <c r="G2329" t="s">
        <v>377</v>
      </c>
    </row>
    <row r="2330" spans="1:7" x14ac:dyDescent="0.25">
      <c r="A2330">
        <v>19</v>
      </c>
      <c r="B2330" t="s">
        <v>1047</v>
      </c>
      <c r="C2330" t="s">
        <v>604</v>
      </c>
      <c r="D2330" t="s">
        <v>605</v>
      </c>
      <c r="E2330" s="1">
        <v>2</v>
      </c>
      <c r="F2330" t="s">
        <v>9</v>
      </c>
      <c r="G2330" t="s">
        <v>606</v>
      </c>
    </row>
    <row r="2331" spans="1:7" x14ac:dyDescent="0.25">
      <c r="A2331">
        <v>19</v>
      </c>
      <c r="B2331" t="s">
        <v>683</v>
      </c>
      <c r="D2331" t="s">
        <v>175</v>
      </c>
      <c r="E2331" s="1">
        <v>2</v>
      </c>
      <c r="F2331" t="s">
        <v>9</v>
      </c>
      <c r="G2331" t="s">
        <v>176</v>
      </c>
    </row>
    <row r="2332" spans="1:7" x14ac:dyDescent="0.25">
      <c r="A2332">
        <v>19</v>
      </c>
      <c r="B2332" t="s">
        <v>1520</v>
      </c>
      <c r="D2332" t="s">
        <v>1521</v>
      </c>
      <c r="E2332" s="1">
        <v>1</v>
      </c>
      <c r="F2332" t="s">
        <v>1522</v>
      </c>
      <c r="G2332" t="s">
        <v>9</v>
      </c>
    </row>
    <row r="2333" spans="1:7" x14ac:dyDescent="0.25">
      <c r="A2333">
        <v>19</v>
      </c>
      <c r="B2333" t="s">
        <v>1231</v>
      </c>
      <c r="C2333" t="s">
        <v>1232</v>
      </c>
      <c r="D2333" t="s">
        <v>1233</v>
      </c>
      <c r="E2333" s="1">
        <v>2</v>
      </c>
      <c r="F2333" t="s">
        <v>9</v>
      </c>
      <c r="G2333" t="s">
        <v>1234</v>
      </c>
    </row>
    <row r="2334" spans="1:7" x14ac:dyDescent="0.25">
      <c r="A2334">
        <v>19</v>
      </c>
      <c r="B2334" t="s">
        <v>1389</v>
      </c>
      <c r="C2334" t="s">
        <v>988</v>
      </c>
      <c r="D2334" t="s">
        <v>989</v>
      </c>
      <c r="E2334" s="1">
        <v>2</v>
      </c>
      <c r="F2334" t="s">
        <v>9</v>
      </c>
      <c r="G2334" t="s">
        <v>990</v>
      </c>
    </row>
    <row r="2335" spans="1:7" x14ac:dyDescent="0.25">
      <c r="A2335">
        <v>19</v>
      </c>
      <c r="B2335" t="s">
        <v>1629</v>
      </c>
      <c r="C2335" t="s">
        <v>396</v>
      </c>
      <c r="D2335" t="s">
        <v>397</v>
      </c>
      <c r="E2335" s="1">
        <v>2</v>
      </c>
      <c r="F2335" t="s">
        <v>9</v>
      </c>
      <c r="G2335" t="s">
        <v>690</v>
      </c>
    </row>
    <row r="2336" spans="1:7" x14ac:dyDescent="0.25">
      <c r="A2336">
        <v>19</v>
      </c>
      <c r="B2336" t="s">
        <v>1342</v>
      </c>
      <c r="C2336" t="s">
        <v>965</v>
      </c>
      <c r="D2336" t="s">
        <v>966</v>
      </c>
      <c r="E2336" s="1">
        <v>2</v>
      </c>
      <c r="F2336" t="s">
        <v>9</v>
      </c>
      <c r="G2336" t="s">
        <v>967</v>
      </c>
    </row>
    <row r="2337" spans="1:7" x14ac:dyDescent="0.25">
      <c r="A2337">
        <v>19</v>
      </c>
      <c r="B2337" t="s">
        <v>1674</v>
      </c>
      <c r="D2337" t="s">
        <v>523</v>
      </c>
      <c r="E2337" s="1">
        <v>2</v>
      </c>
      <c r="F2337" t="s">
        <v>9</v>
      </c>
      <c r="G2337" t="s">
        <v>524</v>
      </c>
    </row>
    <row r="2338" spans="1:7" x14ac:dyDescent="0.25">
      <c r="A2338">
        <v>19</v>
      </c>
      <c r="B2338" t="s">
        <v>1912</v>
      </c>
      <c r="D2338" t="s">
        <v>839</v>
      </c>
      <c r="E2338" s="1">
        <v>2</v>
      </c>
      <c r="F2338" t="s">
        <v>9</v>
      </c>
      <c r="G2338" t="s">
        <v>840</v>
      </c>
    </row>
    <row r="2339" spans="1:7" x14ac:dyDescent="0.25">
      <c r="A2339">
        <v>19</v>
      </c>
      <c r="B2339" t="s">
        <v>2220</v>
      </c>
      <c r="D2339" t="s">
        <v>2221</v>
      </c>
      <c r="E2339" s="1">
        <v>1</v>
      </c>
      <c r="F2339" t="s">
        <v>2222</v>
      </c>
      <c r="G2339" t="s">
        <v>9</v>
      </c>
    </row>
    <row r="2340" spans="1:7" x14ac:dyDescent="0.25">
      <c r="A2340">
        <v>19</v>
      </c>
      <c r="B2340" t="s">
        <v>1700</v>
      </c>
      <c r="C2340" t="s">
        <v>804</v>
      </c>
      <c r="D2340" t="s">
        <v>805</v>
      </c>
      <c r="E2340" s="1">
        <v>2</v>
      </c>
      <c r="F2340" t="s">
        <v>9</v>
      </c>
      <c r="G2340" t="s">
        <v>806</v>
      </c>
    </row>
    <row r="2341" spans="1:7" x14ac:dyDescent="0.25">
      <c r="A2341">
        <v>19</v>
      </c>
      <c r="B2341" t="s">
        <v>777</v>
      </c>
      <c r="D2341" t="s">
        <v>778</v>
      </c>
      <c r="E2341" s="1">
        <v>2</v>
      </c>
      <c r="F2341" t="s">
        <v>9</v>
      </c>
      <c r="G2341" t="s">
        <v>779</v>
      </c>
    </row>
    <row r="2342" spans="1:7" x14ac:dyDescent="0.25">
      <c r="A2342">
        <v>19</v>
      </c>
      <c r="B2342" t="s">
        <v>2923</v>
      </c>
      <c r="C2342" t="s">
        <v>85</v>
      </c>
      <c r="D2342" t="s">
        <v>86</v>
      </c>
      <c r="E2342" s="1">
        <v>1</v>
      </c>
      <c r="F2342" t="s">
        <v>4281</v>
      </c>
      <c r="G2342" t="s">
        <v>9</v>
      </c>
    </row>
    <row r="2343" spans="1:7" x14ac:dyDescent="0.25">
      <c r="A2343">
        <v>19</v>
      </c>
      <c r="B2343" t="s">
        <v>3624</v>
      </c>
      <c r="D2343" t="s">
        <v>600</v>
      </c>
      <c r="E2343" s="1">
        <v>2</v>
      </c>
      <c r="F2343" t="s">
        <v>9</v>
      </c>
      <c r="G2343" t="s">
        <v>601</v>
      </c>
    </row>
    <row r="2344" spans="1:7" x14ac:dyDescent="0.25">
      <c r="A2344">
        <v>19</v>
      </c>
      <c r="B2344" t="s">
        <v>1331</v>
      </c>
      <c r="D2344" t="s">
        <v>1332</v>
      </c>
      <c r="E2344" s="1">
        <v>2</v>
      </c>
      <c r="F2344" t="s">
        <v>9</v>
      </c>
      <c r="G2344" t="s">
        <v>1333</v>
      </c>
    </row>
    <row r="2345" spans="1:7" x14ac:dyDescent="0.25">
      <c r="A2345">
        <v>19</v>
      </c>
      <c r="B2345" t="s">
        <v>2240</v>
      </c>
      <c r="C2345" t="s">
        <v>1038</v>
      </c>
      <c r="D2345" t="s">
        <v>1039</v>
      </c>
      <c r="E2345" s="1">
        <v>2</v>
      </c>
      <c r="F2345" t="s">
        <v>9</v>
      </c>
      <c r="G2345" t="s">
        <v>2241</v>
      </c>
    </row>
    <row r="2346" spans="1:7" x14ac:dyDescent="0.25">
      <c r="A2346">
        <v>19</v>
      </c>
      <c r="B2346" t="s">
        <v>500</v>
      </c>
      <c r="D2346" t="s">
        <v>501</v>
      </c>
      <c r="E2346" s="1">
        <v>2</v>
      </c>
      <c r="F2346" t="s">
        <v>9</v>
      </c>
      <c r="G2346" t="s">
        <v>502</v>
      </c>
    </row>
    <row r="2347" spans="1:7" x14ac:dyDescent="0.25">
      <c r="A2347">
        <v>19</v>
      </c>
      <c r="B2347" t="s">
        <v>2191</v>
      </c>
      <c r="D2347" t="s">
        <v>1395</v>
      </c>
      <c r="E2347" s="1">
        <v>2</v>
      </c>
      <c r="F2347" t="s">
        <v>9</v>
      </c>
      <c r="G2347" t="s">
        <v>2192</v>
      </c>
    </row>
    <row r="2348" spans="1:7" x14ac:dyDescent="0.25">
      <c r="A2348">
        <v>19</v>
      </c>
      <c r="B2348" t="s">
        <v>1666</v>
      </c>
      <c r="C2348" t="s">
        <v>462</v>
      </c>
      <c r="D2348" t="s">
        <v>463</v>
      </c>
      <c r="E2348" s="1">
        <v>1</v>
      </c>
      <c r="F2348" t="s">
        <v>4315</v>
      </c>
      <c r="G2348" t="s">
        <v>9</v>
      </c>
    </row>
    <row r="2349" spans="1:7" x14ac:dyDescent="0.25">
      <c r="A2349">
        <v>19</v>
      </c>
      <c r="B2349" t="s">
        <v>2165</v>
      </c>
      <c r="C2349" t="s">
        <v>820</v>
      </c>
      <c r="D2349" t="s">
        <v>821</v>
      </c>
      <c r="E2349" s="1">
        <v>2</v>
      </c>
      <c r="F2349" t="s">
        <v>9</v>
      </c>
      <c r="G2349" t="s">
        <v>822</v>
      </c>
    </row>
    <row r="2350" spans="1:7" x14ac:dyDescent="0.25">
      <c r="A2350">
        <v>19</v>
      </c>
      <c r="B2350" t="s">
        <v>2163</v>
      </c>
      <c r="C2350" t="s">
        <v>1423</v>
      </c>
      <c r="D2350" t="s">
        <v>1424</v>
      </c>
      <c r="E2350" s="1" t="s">
        <v>15</v>
      </c>
      <c r="F2350" t="s">
        <v>4520</v>
      </c>
      <c r="G2350" t="s">
        <v>1425</v>
      </c>
    </row>
    <row r="2351" spans="1:7" x14ac:dyDescent="0.25">
      <c r="A2351">
        <v>19</v>
      </c>
      <c r="B2351" t="s">
        <v>789</v>
      </c>
      <c r="C2351" t="s">
        <v>396</v>
      </c>
      <c r="D2351" t="s">
        <v>397</v>
      </c>
      <c r="E2351" s="1">
        <v>1</v>
      </c>
      <c r="F2351" t="s">
        <v>4411</v>
      </c>
      <c r="G2351" t="s">
        <v>9</v>
      </c>
    </row>
    <row r="2352" spans="1:7" x14ac:dyDescent="0.25">
      <c r="A2352">
        <v>19</v>
      </c>
      <c r="B2352" t="s">
        <v>755</v>
      </c>
      <c r="C2352" t="s">
        <v>756</v>
      </c>
      <c r="D2352" t="s">
        <v>757</v>
      </c>
      <c r="E2352" s="1">
        <v>1</v>
      </c>
      <c r="F2352" t="s">
        <v>3330</v>
      </c>
      <c r="G2352" t="s">
        <v>9</v>
      </c>
    </row>
    <row r="2353" spans="1:7" x14ac:dyDescent="0.25">
      <c r="A2353">
        <v>19</v>
      </c>
      <c r="B2353" t="s">
        <v>996</v>
      </c>
      <c r="D2353" t="s">
        <v>832</v>
      </c>
      <c r="E2353" s="1">
        <v>2</v>
      </c>
      <c r="F2353" t="s">
        <v>9</v>
      </c>
      <c r="G2353" t="s">
        <v>833</v>
      </c>
    </row>
    <row r="2354" spans="1:7" x14ac:dyDescent="0.25">
      <c r="A2354">
        <v>19</v>
      </c>
      <c r="B2354" t="s">
        <v>2388</v>
      </c>
      <c r="D2354" t="s">
        <v>2389</v>
      </c>
      <c r="E2354" s="1">
        <v>2</v>
      </c>
      <c r="F2354" t="s">
        <v>9</v>
      </c>
      <c r="G2354" t="s">
        <v>2390</v>
      </c>
    </row>
    <row r="2355" spans="1:7" x14ac:dyDescent="0.25">
      <c r="A2355">
        <v>19</v>
      </c>
      <c r="B2355" t="s">
        <v>1060</v>
      </c>
      <c r="D2355" t="s">
        <v>289</v>
      </c>
      <c r="E2355" s="1">
        <v>2</v>
      </c>
      <c r="F2355" t="s">
        <v>9</v>
      </c>
      <c r="G2355" t="s">
        <v>290</v>
      </c>
    </row>
    <row r="2356" spans="1:7" x14ac:dyDescent="0.25">
      <c r="A2356">
        <v>19</v>
      </c>
      <c r="B2356" t="s">
        <v>664</v>
      </c>
      <c r="D2356" t="s">
        <v>324</v>
      </c>
      <c r="E2356" s="1">
        <v>1</v>
      </c>
      <c r="F2356" t="s">
        <v>325</v>
      </c>
      <c r="G2356" t="s">
        <v>9</v>
      </c>
    </row>
    <row r="2357" spans="1:7" x14ac:dyDescent="0.25">
      <c r="A2357">
        <v>19</v>
      </c>
      <c r="B2357" t="s">
        <v>2056</v>
      </c>
      <c r="D2357" t="s">
        <v>615</v>
      </c>
      <c r="E2357" s="1">
        <v>1</v>
      </c>
      <c r="F2357" t="s">
        <v>4451</v>
      </c>
      <c r="G2357" t="s">
        <v>9</v>
      </c>
    </row>
    <row r="2358" spans="1:7" x14ac:dyDescent="0.25">
      <c r="A2358">
        <v>19</v>
      </c>
      <c r="B2358" t="s">
        <v>1795</v>
      </c>
      <c r="C2358" t="s">
        <v>842</v>
      </c>
      <c r="D2358" t="s">
        <v>843</v>
      </c>
      <c r="E2358" s="1">
        <v>2</v>
      </c>
      <c r="F2358" t="s">
        <v>9</v>
      </c>
      <c r="G2358" t="s">
        <v>844</v>
      </c>
    </row>
    <row r="2359" spans="1:7" x14ac:dyDescent="0.25">
      <c r="A2359">
        <v>19</v>
      </c>
      <c r="B2359" t="s">
        <v>1902</v>
      </c>
      <c r="D2359" t="s">
        <v>839</v>
      </c>
      <c r="E2359" s="1">
        <v>2</v>
      </c>
      <c r="F2359" t="s">
        <v>9</v>
      </c>
      <c r="G2359" t="s">
        <v>840</v>
      </c>
    </row>
    <row r="2360" spans="1:7" x14ac:dyDescent="0.25">
      <c r="A2360">
        <v>19</v>
      </c>
      <c r="B2360" t="s">
        <v>2380</v>
      </c>
      <c r="D2360" t="s">
        <v>227</v>
      </c>
      <c r="E2360" s="1">
        <v>2</v>
      </c>
      <c r="F2360" t="s">
        <v>9</v>
      </c>
      <c r="G2360" t="s">
        <v>228</v>
      </c>
    </row>
    <row r="2361" spans="1:7" x14ac:dyDescent="0.25">
      <c r="A2361">
        <v>19</v>
      </c>
      <c r="B2361" t="s">
        <v>3397</v>
      </c>
      <c r="C2361" t="s">
        <v>3398</v>
      </c>
      <c r="D2361" t="s">
        <v>3399</v>
      </c>
      <c r="E2361" s="1">
        <v>2</v>
      </c>
      <c r="F2361" t="s">
        <v>9</v>
      </c>
      <c r="G2361" t="s">
        <v>3400</v>
      </c>
    </row>
    <row r="2362" spans="1:7" x14ac:dyDescent="0.25">
      <c r="A2362">
        <v>19</v>
      </c>
      <c r="B2362" t="s">
        <v>2445</v>
      </c>
      <c r="D2362" t="s">
        <v>1085</v>
      </c>
      <c r="E2362" s="1">
        <v>2</v>
      </c>
      <c r="F2362" t="s">
        <v>9</v>
      </c>
      <c r="G2362" t="s">
        <v>899</v>
      </c>
    </row>
    <row r="2363" spans="1:7" x14ac:dyDescent="0.25">
      <c r="A2363">
        <v>19</v>
      </c>
      <c r="B2363" t="s">
        <v>1523</v>
      </c>
      <c r="C2363" t="s">
        <v>945</v>
      </c>
      <c r="D2363" t="s">
        <v>946</v>
      </c>
      <c r="E2363" s="1" t="s">
        <v>15</v>
      </c>
      <c r="F2363" t="s">
        <v>4463</v>
      </c>
      <c r="G2363" t="s">
        <v>4464</v>
      </c>
    </row>
    <row r="2364" spans="1:7" x14ac:dyDescent="0.25">
      <c r="A2364">
        <v>19</v>
      </c>
      <c r="B2364" t="s">
        <v>1952</v>
      </c>
      <c r="D2364" t="s">
        <v>1953</v>
      </c>
      <c r="E2364" s="1">
        <v>2</v>
      </c>
      <c r="F2364" t="s">
        <v>9</v>
      </c>
      <c r="G2364" t="s">
        <v>1954</v>
      </c>
    </row>
    <row r="2365" spans="1:7" x14ac:dyDescent="0.25">
      <c r="A2365">
        <v>19</v>
      </c>
      <c r="B2365" t="s">
        <v>735</v>
      </c>
      <c r="D2365" t="s">
        <v>736</v>
      </c>
      <c r="E2365" s="1">
        <v>1</v>
      </c>
      <c r="F2365" t="s">
        <v>737</v>
      </c>
      <c r="G2365" t="s">
        <v>9</v>
      </c>
    </row>
    <row r="2366" spans="1:7" x14ac:dyDescent="0.25">
      <c r="A2366">
        <v>19</v>
      </c>
      <c r="B2366" t="s">
        <v>2111</v>
      </c>
      <c r="D2366" t="s">
        <v>1749</v>
      </c>
      <c r="E2366" s="1">
        <v>2</v>
      </c>
      <c r="F2366" t="s">
        <v>9</v>
      </c>
      <c r="G2366" t="s">
        <v>4370</v>
      </c>
    </row>
    <row r="2367" spans="1:7" x14ac:dyDescent="0.25">
      <c r="A2367">
        <v>19</v>
      </c>
      <c r="B2367" t="s">
        <v>1205</v>
      </c>
      <c r="C2367" t="s">
        <v>1206</v>
      </c>
      <c r="D2367" t="s">
        <v>1207</v>
      </c>
      <c r="E2367" s="1">
        <v>2</v>
      </c>
      <c r="F2367" t="s">
        <v>9</v>
      </c>
      <c r="G2367" t="s">
        <v>1208</v>
      </c>
    </row>
    <row r="2368" spans="1:7" x14ac:dyDescent="0.25">
      <c r="A2368">
        <v>19</v>
      </c>
      <c r="B2368" t="s">
        <v>1375</v>
      </c>
      <c r="C2368" t="s">
        <v>43</v>
      </c>
      <c r="D2368" t="s">
        <v>44</v>
      </c>
      <c r="E2368" s="1">
        <v>2</v>
      </c>
      <c r="F2368" t="s">
        <v>9</v>
      </c>
      <c r="G2368" t="s">
        <v>45</v>
      </c>
    </row>
    <row r="2369" spans="1:7" x14ac:dyDescent="0.25">
      <c r="A2369">
        <v>19</v>
      </c>
      <c r="B2369" t="s">
        <v>3305</v>
      </c>
      <c r="C2369" t="s">
        <v>890</v>
      </c>
      <c r="D2369" t="s">
        <v>891</v>
      </c>
      <c r="E2369" s="1">
        <v>2</v>
      </c>
      <c r="F2369" t="s">
        <v>9</v>
      </c>
      <c r="G2369" t="s">
        <v>892</v>
      </c>
    </row>
    <row r="2370" spans="1:7" x14ac:dyDescent="0.25">
      <c r="A2370">
        <v>19</v>
      </c>
      <c r="B2370" t="s">
        <v>1675</v>
      </c>
      <c r="C2370" t="s">
        <v>1254</v>
      </c>
      <c r="D2370" t="s">
        <v>1255</v>
      </c>
      <c r="E2370" s="1" t="s">
        <v>15</v>
      </c>
      <c r="F2370" t="s">
        <v>4564</v>
      </c>
      <c r="G2370" t="s">
        <v>1676</v>
      </c>
    </row>
    <row r="2371" spans="1:7" x14ac:dyDescent="0.25">
      <c r="A2371">
        <v>19</v>
      </c>
      <c r="B2371" t="s">
        <v>4169</v>
      </c>
      <c r="C2371" t="s">
        <v>4170</v>
      </c>
      <c r="D2371" t="s">
        <v>4171</v>
      </c>
      <c r="E2371" s="1">
        <v>2</v>
      </c>
      <c r="F2371" t="s">
        <v>9</v>
      </c>
      <c r="G2371" t="s">
        <v>4172</v>
      </c>
    </row>
    <row r="2372" spans="1:7" x14ac:dyDescent="0.25">
      <c r="A2372">
        <v>19</v>
      </c>
      <c r="B2372" t="s">
        <v>1235</v>
      </c>
      <c r="D2372" t="s">
        <v>625</v>
      </c>
      <c r="E2372" s="1">
        <v>1</v>
      </c>
      <c r="F2372" t="s">
        <v>626</v>
      </c>
      <c r="G2372" t="s">
        <v>9</v>
      </c>
    </row>
    <row r="2373" spans="1:7" x14ac:dyDescent="0.25">
      <c r="A2373">
        <v>19</v>
      </c>
      <c r="B2373" t="s">
        <v>2924</v>
      </c>
      <c r="C2373" t="s">
        <v>1457</v>
      </c>
      <c r="D2373" t="s">
        <v>1458</v>
      </c>
      <c r="E2373" s="1">
        <v>1</v>
      </c>
      <c r="F2373" t="s">
        <v>1459</v>
      </c>
      <c r="G2373" t="s">
        <v>9</v>
      </c>
    </row>
    <row r="2374" spans="1:7" x14ac:dyDescent="0.25">
      <c r="A2374">
        <v>19</v>
      </c>
      <c r="B2374" t="s">
        <v>1524</v>
      </c>
      <c r="D2374" t="s">
        <v>419</v>
      </c>
      <c r="E2374" s="1">
        <v>2</v>
      </c>
      <c r="F2374" t="s">
        <v>9</v>
      </c>
      <c r="G2374" t="s">
        <v>4571</v>
      </c>
    </row>
    <row r="2375" spans="1:7" x14ac:dyDescent="0.25">
      <c r="A2375">
        <v>19</v>
      </c>
      <c r="B2375" t="s">
        <v>1017</v>
      </c>
      <c r="D2375" t="s">
        <v>324</v>
      </c>
      <c r="E2375" s="1">
        <v>1</v>
      </c>
      <c r="F2375" t="s">
        <v>325</v>
      </c>
      <c r="G2375" t="s">
        <v>9</v>
      </c>
    </row>
    <row r="2376" spans="1:7" x14ac:dyDescent="0.25">
      <c r="A2376">
        <v>19</v>
      </c>
      <c r="B2376" t="s">
        <v>4576</v>
      </c>
      <c r="D2376" t="s">
        <v>178</v>
      </c>
      <c r="E2376" s="1">
        <v>2</v>
      </c>
      <c r="F2376" t="s">
        <v>9</v>
      </c>
      <c r="G2376" t="s">
        <v>179</v>
      </c>
    </row>
    <row r="2377" spans="1:7" x14ac:dyDescent="0.25">
      <c r="A2377">
        <v>19</v>
      </c>
      <c r="B2377" t="s">
        <v>2719</v>
      </c>
      <c r="D2377" t="s">
        <v>1990</v>
      </c>
      <c r="E2377" s="1">
        <v>1</v>
      </c>
      <c r="F2377" t="s">
        <v>1991</v>
      </c>
      <c r="G2377" t="s">
        <v>9</v>
      </c>
    </row>
    <row r="2378" spans="1:7" x14ac:dyDescent="0.25">
      <c r="A2378">
        <v>19</v>
      </c>
      <c r="B2378" t="s">
        <v>1098</v>
      </c>
      <c r="D2378" t="s">
        <v>332</v>
      </c>
      <c r="E2378" s="1">
        <v>2</v>
      </c>
      <c r="F2378" t="s">
        <v>9</v>
      </c>
      <c r="G2378" t="s">
        <v>333</v>
      </c>
    </row>
    <row r="2379" spans="1:7" x14ac:dyDescent="0.25">
      <c r="A2379">
        <v>19</v>
      </c>
      <c r="B2379" t="s">
        <v>2235</v>
      </c>
      <c r="C2379" t="s">
        <v>2236</v>
      </c>
      <c r="D2379" t="s">
        <v>2237</v>
      </c>
      <c r="E2379" s="1">
        <v>2</v>
      </c>
      <c r="F2379" t="s">
        <v>9</v>
      </c>
      <c r="G2379" t="s">
        <v>2238</v>
      </c>
    </row>
    <row r="2380" spans="1:7" x14ac:dyDescent="0.25">
      <c r="A2380">
        <v>19</v>
      </c>
      <c r="B2380" t="s">
        <v>1713</v>
      </c>
      <c r="C2380" t="s">
        <v>192</v>
      </c>
      <c r="D2380" t="s">
        <v>193</v>
      </c>
      <c r="E2380" s="1">
        <v>2</v>
      </c>
      <c r="F2380" t="s">
        <v>9</v>
      </c>
      <c r="G2380" t="s">
        <v>4405</v>
      </c>
    </row>
    <row r="2381" spans="1:7" x14ac:dyDescent="0.25">
      <c r="A2381">
        <v>19</v>
      </c>
      <c r="B2381" t="s">
        <v>1603</v>
      </c>
      <c r="D2381" t="s">
        <v>50</v>
      </c>
      <c r="E2381" s="1">
        <v>2</v>
      </c>
      <c r="F2381" t="s">
        <v>9</v>
      </c>
      <c r="G2381" t="s">
        <v>4308</v>
      </c>
    </row>
    <row r="2382" spans="1:7" x14ac:dyDescent="0.25">
      <c r="A2382">
        <v>19</v>
      </c>
      <c r="B2382" t="s">
        <v>1717</v>
      </c>
      <c r="C2382" t="s">
        <v>1297</v>
      </c>
      <c r="D2382" t="s">
        <v>1298</v>
      </c>
      <c r="E2382" s="1">
        <v>2</v>
      </c>
      <c r="F2382" t="s">
        <v>9</v>
      </c>
      <c r="G2382" t="s">
        <v>1299</v>
      </c>
    </row>
    <row r="2383" spans="1:7" x14ac:dyDescent="0.25">
      <c r="A2383">
        <v>19</v>
      </c>
      <c r="B2383" t="s">
        <v>2464</v>
      </c>
      <c r="D2383" t="s">
        <v>282</v>
      </c>
      <c r="E2383" s="1">
        <v>1</v>
      </c>
      <c r="F2383" t="s">
        <v>306</v>
      </c>
      <c r="G2383" t="s">
        <v>9</v>
      </c>
    </row>
    <row r="2384" spans="1:7" x14ac:dyDescent="0.25">
      <c r="A2384">
        <v>19</v>
      </c>
      <c r="B2384" t="s">
        <v>1811</v>
      </c>
      <c r="D2384" t="s">
        <v>1812</v>
      </c>
      <c r="E2384" s="1">
        <v>1</v>
      </c>
      <c r="F2384" t="s">
        <v>4501</v>
      </c>
      <c r="G2384" t="s">
        <v>9</v>
      </c>
    </row>
    <row r="2385" spans="1:7" x14ac:dyDescent="0.25">
      <c r="A2385">
        <v>19</v>
      </c>
      <c r="B2385" t="s">
        <v>1736</v>
      </c>
      <c r="C2385" t="s">
        <v>529</v>
      </c>
      <c r="D2385" t="s">
        <v>530</v>
      </c>
      <c r="E2385" s="1">
        <v>1</v>
      </c>
      <c r="F2385" t="s">
        <v>531</v>
      </c>
      <c r="G2385" t="s">
        <v>9</v>
      </c>
    </row>
    <row r="2386" spans="1:7" x14ac:dyDescent="0.25">
      <c r="A2386">
        <v>19</v>
      </c>
      <c r="B2386" t="s">
        <v>2432</v>
      </c>
      <c r="D2386" t="s">
        <v>1085</v>
      </c>
      <c r="E2386" s="1">
        <v>2</v>
      </c>
      <c r="F2386" t="s">
        <v>9</v>
      </c>
      <c r="G2386" t="s">
        <v>899</v>
      </c>
    </row>
    <row r="2387" spans="1:7" x14ac:dyDescent="0.25">
      <c r="A2387">
        <v>19</v>
      </c>
      <c r="B2387" t="s">
        <v>1143</v>
      </c>
      <c r="D2387" t="s">
        <v>147</v>
      </c>
      <c r="E2387" s="1" t="s">
        <v>15</v>
      </c>
      <c r="F2387" t="s">
        <v>4394</v>
      </c>
      <c r="G2387" t="s">
        <v>4321</v>
      </c>
    </row>
    <row r="2388" spans="1:7" x14ac:dyDescent="0.25">
      <c r="A2388">
        <v>19</v>
      </c>
      <c r="B2388" t="s">
        <v>3185</v>
      </c>
      <c r="D2388" t="s">
        <v>1388</v>
      </c>
      <c r="E2388" s="1">
        <v>2</v>
      </c>
      <c r="F2388" t="s">
        <v>9</v>
      </c>
      <c r="G2388" t="s">
        <v>3186</v>
      </c>
    </row>
    <row r="2389" spans="1:7" x14ac:dyDescent="0.25">
      <c r="A2389">
        <v>19</v>
      </c>
      <c r="B2389" t="s">
        <v>2008</v>
      </c>
      <c r="D2389" t="s">
        <v>2009</v>
      </c>
      <c r="E2389" s="1">
        <v>2</v>
      </c>
      <c r="F2389" t="s">
        <v>9</v>
      </c>
      <c r="G2389" t="s">
        <v>2010</v>
      </c>
    </row>
    <row r="2390" spans="1:7" x14ac:dyDescent="0.25">
      <c r="A2390">
        <v>19</v>
      </c>
      <c r="B2390" t="s">
        <v>2121</v>
      </c>
      <c r="D2390" t="s">
        <v>816</v>
      </c>
      <c r="E2390" s="1">
        <v>1</v>
      </c>
      <c r="F2390" t="s">
        <v>4601</v>
      </c>
      <c r="G2390" t="s">
        <v>9</v>
      </c>
    </row>
    <row r="2391" spans="1:7" x14ac:dyDescent="0.25">
      <c r="A2391">
        <v>19</v>
      </c>
      <c r="B2391" t="s">
        <v>2537</v>
      </c>
      <c r="D2391" t="s">
        <v>2538</v>
      </c>
      <c r="E2391" s="1">
        <v>1</v>
      </c>
      <c r="F2391" t="s">
        <v>4602</v>
      </c>
      <c r="G2391" t="s">
        <v>9</v>
      </c>
    </row>
    <row r="2392" spans="1:7" x14ac:dyDescent="0.25">
      <c r="A2392">
        <v>19</v>
      </c>
      <c r="B2392" t="s">
        <v>1407</v>
      </c>
      <c r="D2392" t="s">
        <v>1408</v>
      </c>
      <c r="E2392" s="1">
        <v>2</v>
      </c>
      <c r="F2392" t="s">
        <v>9</v>
      </c>
      <c r="G2392" t="s">
        <v>1409</v>
      </c>
    </row>
    <row r="2393" spans="1:7" x14ac:dyDescent="0.25">
      <c r="A2393">
        <v>19</v>
      </c>
      <c r="B2393" t="s">
        <v>2166</v>
      </c>
      <c r="D2393" t="s">
        <v>1831</v>
      </c>
      <c r="E2393" s="1" t="s">
        <v>8</v>
      </c>
      <c r="F2393" t="s">
        <v>9</v>
      </c>
      <c r="G2393" t="s">
        <v>9</v>
      </c>
    </row>
    <row r="2394" spans="1:7" x14ac:dyDescent="0.25">
      <c r="A2394">
        <v>19</v>
      </c>
      <c r="B2394" t="s">
        <v>4606</v>
      </c>
      <c r="D2394" t="s">
        <v>3455</v>
      </c>
      <c r="E2394" s="1">
        <v>2</v>
      </c>
      <c r="F2394" t="s">
        <v>9</v>
      </c>
      <c r="G2394" t="s">
        <v>3456</v>
      </c>
    </row>
    <row r="2395" spans="1:7" x14ac:dyDescent="0.25">
      <c r="A2395">
        <v>19</v>
      </c>
      <c r="B2395" t="s">
        <v>3835</v>
      </c>
      <c r="C2395" t="s">
        <v>3836</v>
      </c>
      <c r="D2395" t="s">
        <v>3837</v>
      </c>
      <c r="E2395" s="1">
        <v>1</v>
      </c>
      <c r="F2395" t="s">
        <v>4611</v>
      </c>
      <c r="G2395" t="s">
        <v>9</v>
      </c>
    </row>
    <row r="2396" spans="1:7" x14ac:dyDescent="0.25">
      <c r="A2396">
        <v>19</v>
      </c>
      <c r="B2396" t="s">
        <v>2212</v>
      </c>
      <c r="C2396" t="s">
        <v>2213</v>
      </c>
      <c r="D2396" t="s">
        <v>2214</v>
      </c>
      <c r="E2396" s="1">
        <v>2</v>
      </c>
      <c r="F2396" t="s">
        <v>9</v>
      </c>
      <c r="G2396" t="s">
        <v>2215</v>
      </c>
    </row>
    <row r="2397" spans="1:7" x14ac:dyDescent="0.25">
      <c r="A2397">
        <v>19</v>
      </c>
      <c r="B2397" t="s">
        <v>2467</v>
      </c>
      <c r="C2397" t="s">
        <v>2468</v>
      </c>
      <c r="D2397" t="s">
        <v>2469</v>
      </c>
      <c r="E2397" s="1">
        <v>2</v>
      </c>
      <c r="F2397" t="s">
        <v>9</v>
      </c>
      <c r="G2397" t="s">
        <v>2470</v>
      </c>
    </row>
    <row r="2398" spans="1:7" x14ac:dyDescent="0.25">
      <c r="A2398">
        <v>19</v>
      </c>
      <c r="B2398" t="s">
        <v>2376</v>
      </c>
      <c r="D2398" t="s">
        <v>2377</v>
      </c>
      <c r="E2398" s="1">
        <v>1</v>
      </c>
      <c r="F2398" t="s">
        <v>4619</v>
      </c>
      <c r="G2398" t="s">
        <v>9</v>
      </c>
    </row>
    <row r="2399" spans="1:7" x14ac:dyDescent="0.25">
      <c r="A2399">
        <v>19</v>
      </c>
      <c r="B2399" t="s">
        <v>2484</v>
      </c>
      <c r="D2399" t="s">
        <v>348</v>
      </c>
      <c r="E2399" s="1">
        <v>1</v>
      </c>
      <c r="F2399" t="s">
        <v>4258</v>
      </c>
      <c r="G2399" t="s">
        <v>9</v>
      </c>
    </row>
    <row r="2400" spans="1:7" x14ac:dyDescent="0.25">
      <c r="A2400">
        <v>19</v>
      </c>
      <c r="B2400" t="s">
        <v>4625</v>
      </c>
      <c r="D2400" t="s">
        <v>1577</v>
      </c>
      <c r="E2400" s="1">
        <v>1</v>
      </c>
      <c r="F2400" t="s">
        <v>4495</v>
      </c>
      <c r="G2400" t="s">
        <v>9</v>
      </c>
    </row>
    <row r="2401" spans="1:7" x14ac:dyDescent="0.25">
      <c r="A2401">
        <v>19</v>
      </c>
      <c r="B2401" t="s">
        <v>1592</v>
      </c>
      <c r="D2401" t="s">
        <v>1472</v>
      </c>
      <c r="E2401" s="1">
        <v>2</v>
      </c>
      <c r="F2401" t="s">
        <v>9</v>
      </c>
      <c r="G2401" t="s">
        <v>1473</v>
      </c>
    </row>
    <row r="2402" spans="1:7" x14ac:dyDescent="0.25">
      <c r="A2402">
        <v>19</v>
      </c>
      <c r="B2402" t="s">
        <v>3073</v>
      </c>
      <c r="C2402" t="s">
        <v>1227</v>
      </c>
      <c r="D2402" t="s">
        <v>1228</v>
      </c>
      <c r="E2402" s="1" t="s">
        <v>15</v>
      </c>
      <c r="F2402" t="s">
        <v>4481</v>
      </c>
      <c r="G2402" t="s">
        <v>1321</v>
      </c>
    </row>
    <row r="2403" spans="1:7" x14ac:dyDescent="0.25">
      <c r="A2403">
        <v>19</v>
      </c>
      <c r="B2403" t="s">
        <v>1382</v>
      </c>
      <c r="D2403" t="s">
        <v>1044</v>
      </c>
      <c r="E2403" s="1">
        <v>1</v>
      </c>
      <c r="F2403" t="s">
        <v>4512</v>
      </c>
      <c r="G2403" t="s">
        <v>9</v>
      </c>
    </row>
    <row r="2404" spans="1:7" x14ac:dyDescent="0.25">
      <c r="A2404">
        <v>19</v>
      </c>
      <c r="B2404" t="s">
        <v>2310</v>
      </c>
      <c r="D2404" t="s">
        <v>405</v>
      </c>
      <c r="E2404" s="1">
        <v>2</v>
      </c>
      <c r="F2404" t="s">
        <v>9</v>
      </c>
      <c r="G2404" t="s">
        <v>1311</v>
      </c>
    </row>
    <row r="2405" spans="1:7" x14ac:dyDescent="0.25">
      <c r="A2405">
        <v>19</v>
      </c>
      <c r="B2405" t="s">
        <v>2633</v>
      </c>
      <c r="D2405" t="s">
        <v>2019</v>
      </c>
      <c r="E2405" s="1">
        <v>2</v>
      </c>
      <c r="F2405" t="s">
        <v>9</v>
      </c>
      <c r="G2405" t="s">
        <v>2634</v>
      </c>
    </row>
    <row r="2406" spans="1:7" x14ac:dyDescent="0.25">
      <c r="A2406">
        <v>19</v>
      </c>
      <c r="B2406" t="s">
        <v>2558</v>
      </c>
      <c r="D2406" t="s">
        <v>1831</v>
      </c>
      <c r="E2406" s="1" t="s">
        <v>8</v>
      </c>
      <c r="F2406" t="s">
        <v>9</v>
      </c>
      <c r="G2406" t="s">
        <v>9</v>
      </c>
    </row>
    <row r="2407" spans="1:7" x14ac:dyDescent="0.25">
      <c r="A2407">
        <v>19</v>
      </c>
      <c r="B2407" t="s">
        <v>1535</v>
      </c>
      <c r="D2407" t="s">
        <v>175</v>
      </c>
      <c r="E2407" s="1">
        <v>2</v>
      </c>
      <c r="F2407" t="s">
        <v>9</v>
      </c>
      <c r="G2407" t="s">
        <v>176</v>
      </c>
    </row>
    <row r="2408" spans="1:7" x14ac:dyDescent="0.25">
      <c r="A2408">
        <v>19</v>
      </c>
      <c r="B2408" t="s">
        <v>1555</v>
      </c>
      <c r="C2408" t="s">
        <v>604</v>
      </c>
      <c r="D2408" t="s">
        <v>605</v>
      </c>
      <c r="E2408" s="1">
        <v>2</v>
      </c>
      <c r="F2408" t="s">
        <v>9</v>
      </c>
      <c r="G2408" t="s">
        <v>606</v>
      </c>
    </row>
    <row r="2409" spans="1:7" x14ac:dyDescent="0.25">
      <c r="A2409">
        <v>19</v>
      </c>
      <c r="B2409" t="s">
        <v>1343</v>
      </c>
      <c r="C2409" t="s">
        <v>490</v>
      </c>
      <c r="D2409" t="s">
        <v>491</v>
      </c>
      <c r="E2409" s="1">
        <v>1</v>
      </c>
      <c r="F2409" t="s">
        <v>1202</v>
      </c>
      <c r="G2409" t="s">
        <v>9</v>
      </c>
    </row>
    <row r="2410" spans="1:7" x14ac:dyDescent="0.25">
      <c r="A2410">
        <v>19</v>
      </c>
      <c r="B2410" t="s">
        <v>4629</v>
      </c>
      <c r="D2410" t="s">
        <v>4630</v>
      </c>
      <c r="E2410" s="1">
        <v>2</v>
      </c>
      <c r="F2410" t="s">
        <v>9</v>
      </c>
      <c r="G2410" t="s">
        <v>4631</v>
      </c>
    </row>
    <row r="2411" spans="1:7" x14ac:dyDescent="0.25">
      <c r="A2411">
        <v>19</v>
      </c>
      <c r="B2411" t="s">
        <v>2936</v>
      </c>
      <c r="D2411" t="s">
        <v>1506</v>
      </c>
      <c r="E2411" s="1">
        <v>2</v>
      </c>
      <c r="F2411" t="s">
        <v>9</v>
      </c>
      <c r="G2411" t="s">
        <v>1507</v>
      </c>
    </row>
    <row r="2412" spans="1:7" x14ac:dyDescent="0.25">
      <c r="A2412">
        <v>19</v>
      </c>
      <c r="B2412" t="s">
        <v>1330</v>
      </c>
      <c r="D2412" t="s">
        <v>348</v>
      </c>
      <c r="E2412" s="1">
        <v>1</v>
      </c>
      <c r="F2412" t="s">
        <v>4258</v>
      </c>
      <c r="G2412" t="s">
        <v>9</v>
      </c>
    </row>
    <row r="2413" spans="1:7" x14ac:dyDescent="0.25">
      <c r="A2413">
        <v>19</v>
      </c>
      <c r="B2413" t="s">
        <v>3747</v>
      </c>
      <c r="D2413" t="s">
        <v>1044</v>
      </c>
      <c r="E2413" s="1">
        <v>1</v>
      </c>
      <c r="F2413" t="s">
        <v>4512</v>
      </c>
      <c r="G2413" t="s">
        <v>9</v>
      </c>
    </row>
    <row r="2414" spans="1:7" x14ac:dyDescent="0.25">
      <c r="A2414">
        <v>19</v>
      </c>
      <c r="B2414" t="s">
        <v>2331</v>
      </c>
      <c r="D2414" t="s">
        <v>1896</v>
      </c>
      <c r="E2414" s="1">
        <v>2</v>
      </c>
      <c r="F2414" t="s">
        <v>9</v>
      </c>
      <c r="G2414" t="s">
        <v>1897</v>
      </c>
    </row>
    <row r="2415" spans="1:7" x14ac:dyDescent="0.25">
      <c r="A2415">
        <v>19</v>
      </c>
      <c r="B2415" t="s">
        <v>4636</v>
      </c>
      <c r="D2415" t="s">
        <v>2221</v>
      </c>
      <c r="E2415" s="1">
        <v>1</v>
      </c>
      <c r="F2415" t="s">
        <v>2222</v>
      </c>
      <c r="G2415" t="s">
        <v>9</v>
      </c>
    </row>
    <row r="2416" spans="1:7" x14ac:dyDescent="0.25">
      <c r="A2416">
        <v>19</v>
      </c>
      <c r="B2416" t="s">
        <v>2117</v>
      </c>
      <c r="D2416" t="s">
        <v>267</v>
      </c>
      <c r="E2416" s="1" t="s">
        <v>15</v>
      </c>
      <c r="F2416" t="s">
        <v>4345</v>
      </c>
      <c r="G2416" t="s">
        <v>4637</v>
      </c>
    </row>
    <row r="2417" spans="1:7" x14ac:dyDescent="0.25">
      <c r="A2417">
        <v>19</v>
      </c>
      <c r="B2417" t="s">
        <v>1678</v>
      </c>
      <c r="D2417" t="s">
        <v>267</v>
      </c>
      <c r="E2417" s="1">
        <v>2</v>
      </c>
      <c r="F2417" t="s">
        <v>9</v>
      </c>
      <c r="G2417" t="s">
        <v>268</v>
      </c>
    </row>
    <row r="2418" spans="1:7" x14ac:dyDescent="0.25">
      <c r="A2418">
        <v>19</v>
      </c>
      <c r="B2418" t="s">
        <v>1225</v>
      </c>
      <c r="D2418" t="s">
        <v>348</v>
      </c>
      <c r="E2418" s="1">
        <v>2</v>
      </c>
      <c r="F2418" t="s">
        <v>9</v>
      </c>
      <c r="G2418" t="s">
        <v>4308</v>
      </c>
    </row>
    <row r="2419" spans="1:7" x14ac:dyDescent="0.25">
      <c r="A2419">
        <v>19</v>
      </c>
      <c r="B2419" t="s">
        <v>1530</v>
      </c>
      <c r="D2419" t="s">
        <v>633</v>
      </c>
      <c r="E2419" s="1">
        <v>2</v>
      </c>
      <c r="F2419" t="s">
        <v>9</v>
      </c>
      <c r="G2419" t="s">
        <v>634</v>
      </c>
    </row>
    <row r="2420" spans="1:7" x14ac:dyDescent="0.25">
      <c r="A2420">
        <v>19</v>
      </c>
      <c r="B2420" t="s">
        <v>3993</v>
      </c>
      <c r="C2420" t="s">
        <v>1443</v>
      </c>
      <c r="D2420" t="s">
        <v>1444</v>
      </c>
      <c r="E2420" s="1">
        <v>2</v>
      </c>
      <c r="F2420" t="s">
        <v>9</v>
      </c>
      <c r="G2420" t="s">
        <v>1445</v>
      </c>
    </row>
    <row r="2421" spans="1:7" x14ac:dyDescent="0.25">
      <c r="A2421">
        <v>19</v>
      </c>
      <c r="B2421" t="s">
        <v>2294</v>
      </c>
      <c r="D2421" t="s">
        <v>2295</v>
      </c>
      <c r="E2421" s="1">
        <v>2</v>
      </c>
      <c r="F2421" t="s">
        <v>9</v>
      </c>
      <c r="G2421" t="s">
        <v>4640</v>
      </c>
    </row>
    <row r="2422" spans="1:7" x14ac:dyDescent="0.25">
      <c r="A2422">
        <v>19</v>
      </c>
      <c r="B2422" t="s">
        <v>2582</v>
      </c>
      <c r="D2422" t="s">
        <v>1590</v>
      </c>
      <c r="E2422" s="1">
        <v>2</v>
      </c>
      <c r="F2422" t="s">
        <v>9</v>
      </c>
      <c r="G2422" t="s">
        <v>4643</v>
      </c>
    </row>
    <row r="2423" spans="1:7" x14ac:dyDescent="0.25">
      <c r="A2423">
        <v>19</v>
      </c>
      <c r="B2423" t="s">
        <v>1748</v>
      </c>
      <c r="D2423" t="s">
        <v>234</v>
      </c>
      <c r="E2423" s="1">
        <v>2</v>
      </c>
      <c r="F2423" t="s">
        <v>9</v>
      </c>
      <c r="G2423" t="s">
        <v>235</v>
      </c>
    </row>
    <row r="2424" spans="1:7" x14ac:dyDescent="0.25">
      <c r="A2424">
        <v>19</v>
      </c>
      <c r="B2424" t="s">
        <v>4645</v>
      </c>
      <c r="C2424" t="s">
        <v>43</v>
      </c>
      <c r="D2424" t="s">
        <v>61</v>
      </c>
      <c r="E2424" s="1">
        <v>1</v>
      </c>
      <c r="F2424" t="s">
        <v>4395</v>
      </c>
      <c r="G2424" t="s">
        <v>9</v>
      </c>
    </row>
    <row r="2425" spans="1:7" x14ac:dyDescent="0.25">
      <c r="A2425">
        <v>19</v>
      </c>
      <c r="B2425" t="s">
        <v>2669</v>
      </c>
      <c r="D2425" t="s">
        <v>2614</v>
      </c>
      <c r="E2425" s="1">
        <v>2</v>
      </c>
      <c r="F2425" t="s">
        <v>9</v>
      </c>
      <c r="G2425" t="s">
        <v>2615</v>
      </c>
    </row>
    <row r="2426" spans="1:7" x14ac:dyDescent="0.25">
      <c r="A2426">
        <v>19</v>
      </c>
      <c r="B2426" t="s">
        <v>1013</v>
      </c>
      <c r="D2426" t="s">
        <v>324</v>
      </c>
      <c r="E2426" s="1">
        <v>1</v>
      </c>
      <c r="F2426" t="s">
        <v>325</v>
      </c>
      <c r="G2426" t="s">
        <v>9</v>
      </c>
    </row>
    <row r="2427" spans="1:7" x14ac:dyDescent="0.25">
      <c r="A2427">
        <v>19</v>
      </c>
      <c r="B2427" t="s">
        <v>4652</v>
      </c>
      <c r="C2427" t="s">
        <v>1808</v>
      </c>
      <c r="D2427" t="s">
        <v>1809</v>
      </c>
      <c r="E2427" s="1">
        <v>2</v>
      </c>
      <c r="F2427" t="s">
        <v>9</v>
      </c>
      <c r="G2427" t="s">
        <v>2989</v>
      </c>
    </row>
    <row r="2428" spans="1:7" x14ac:dyDescent="0.25">
      <c r="A2428">
        <v>19</v>
      </c>
      <c r="B2428" t="s">
        <v>1152</v>
      </c>
      <c r="C2428" t="s">
        <v>110</v>
      </c>
      <c r="D2428" t="s">
        <v>111</v>
      </c>
      <c r="E2428" s="1">
        <v>2</v>
      </c>
      <c r="F2428" t="s">
        <v>9</v>
      </c>
      <c r="G2428" t="s">
        <v>112</v>
      </c>
    </row>
    <row r="2429" spans="1:7" x14ac:dyDescent="0.25">
      <c r="A2429">
        <v>19</v>
      </c>
      <c r="B2429" t="s">
        <v>2336</v>
      </c>
      <c r="D2429" t="s">
        <v>1689</v>
      </c>
      <c r="E2429" s="1">
        <v>2</v>
      </c>
      <c r="F2429" t="s">
        <v>9</v>
      </c>
      <c r="G2429" t="s">
        <v>1690</v>
      </c>
    </row>
    <row r="2430" spans="1:7" x14ac:dyDescent="0.25">
      <c r="A2430">
        <v>19</v>
      </c>
      <c r="B2430" t="s">
        <v>2659</v>
      </c>
      <c r="C2430" t="s">
        <v>1771</v>
      </c>
      <c r="D2430" t="s">
        <v>1772</v>
      </c>
      <c r="E2430" s="1">
        <v>2</v>
      </c>
      <c r="F2430" t="s">
        <v>9</v>
      </c>
      <c r="G2430" t="s">
        <v>4142</v>
      </c>
    </row>
    <row r="2431" spans="1:7" x14ac:dyDescent="0.25">
      <c r="A2431">
        <v>19</v>
      </c>
      <c r="B2431" t="s">
        <v>3174</v>
      </c>
      <c r="D2431" t="s">
        <v>166</v>
      </c>
      <c r="E2431" s="1">
        <v>1</v>
      </c>
      <c r="F2431" t="s">
        <v>4569</v>
      </c>
      <c r="G2431" t="s">
        <v>9</v>
      </c>
    </row>
    <row r="2432" spans="1:7" x14ac:dyDescent="0.25">
      <c r="A2432">
        <v>19</v>
      </c>
      <c r="B2432" t="s">
        <v>2217</v>
      </c>
      <c r="D2432" t="s">
        <v>2218</v>
      </c>
      <c r="E2432" s="1" t="s">
        <v>15</v>
      </c>
      <c r="F2432" t="s">
        <v>4672</v>
      </c>
      <c r="G2432" t="s">
        <v>4673</v>
      </c>
    </row>
    <row r="2433" spans="1:7" x14ac:dyDescent="0.25">
      <c r="A2433">
        <v>19</v>
      </c>
      <c r="B2433" t="s">
        <v>2693</v>
      </c>
      <c r="C2433" t="s">
        <v>1049</v>
      </c>
      <c r="D2433" t="s">
        <v>1050</v>
      </c>
      <c r="E2433" s="1">
        <v>2</v>
      </c>
      <c r="F2433" t="s">
        <v>9</v>
      </c>
      <c r="G2433" t="s">
        <v>4511</v>
      </c>
    </row>
    <row r="2434" spans="1:7" x14ac:dyDescent="0.25">
      <c r="A2434">
        <v>19</v>
      </c>
      <c r="B2434" t="s">
        <v>3184</v>
      </c>
      <c r="D2434" t="s">
        <v>646</v>
      </c>
      <c r="E2434" s="1">
        <v>1</v>
      </c>
      <c r="F2434" t="s">
        <v>4297</v>
      </c>
      <c r="G2434" t="s">
        <v>9</v>
      </c>
    </row>
    <row r="2435" spans="1:7" x14ac:dyDescent="0.25">
      <c r="A2435">
        <v>19</v>
      </c>
      <c r="B2435" t="s">
        <v>4684</v>
      </c>
      <c r="C2435" t="s">
        <v>3134</v>
      </c>
      <c r="D2435" t="s">
        <v>3135</v>
      </c>
      <c r="E2435" s="1">
        <v>1</v>
      </c>
      <c r="F2435" t="s">
        <v>4685</v>
      </c>
      <c r="G2435" t="s">
        <v>9</v>
      </c>
    </row>
    <row r="2436" spans="1:7" x14ac:dyDescent="0.25">
      <c r="A2436">
        <v>19</v>
      </c>
      <c r="B2436" t="s">
        <v>3113</v>
      </c>
      <c r="C2436" t="s">
        <v>2308</v>
      </c>
      <c r="D2436" t="s">
        <v>2309</v>
      </c>
      <c r="E2436" s="1">
        <v>1</v>
      </c>
      <c r="F2436" t="s">
        <v>3114</v>
      </c>
      <c r="G2436" t="s">
        <v>9</v>
      </c>
    </row>
    <row r="2437" spans="1:7" x14ac:dyDescent="0.25">
      <c r="A2437">
        <v>19</v>
      </c>
      <c r="B2437" t="s">
        <v>1753</v>
      </c>
      <c r="D2437" t="s">
        <v>1085</v>
      </c>
      <c r="E2437" s="1">
        <v>2</v>
      </c>
      <c r="F2437" t="s">
        <v>9</v>
      </c>
      <c r="G2437" t="s">
        <v>899</v>
      </c>
    </row>
    <row r="2438" spans="1:7" x14ac:dyDescent="0.25">
      <c r="A2438">
        <v>19</v>
      </c>
      <c r="B2438" t="s">
        <v>2987</v>
      </c>
      <c r="C2438" t="s">
        <v>713</v>
      </c>
      <c r="D2438" t="s">
        <v>714</v>
      </c>
      <c r="E2438" s="1">
        <v>1</v>
      </c>
      <c r="F2438" t="s">
        <v>4694</v>
      </c>
      <c r="G2438" t="s">
        <v>9</v>
      </c>
    </row>
    <row r="2439" spans="1:7" x14ac:dyDescent="0.25">
      <c r="A2439">
        <v>19</v>
      </c>
      <c r="B2439" t="s">
        <v>2353</v>
      </c>
      <c r="C2439" t="s">
        <v>85</v>
      </c>
      <c r="D2439" t="s">
        <v>86</v>
      </c>
      <c r="E2439" s="1">
        <v>1</v>
      </c>
      <c r="F2439" t="s">
        <v>4413</v>
      </c>
      <c r="G2439" t="s">
        <v>9</v>
      </c>
    </row>
    <row r="2440" spans="1:7" x14ac:dyDescent="0.25">
      <c r="A2440">
        <v>19</v>
      </c>
      <c r="B2440" t="s">
        <v>2890</v>
      </c>
      <c r="D2440" t="s">
        <v>1502</v>
      </c>
      <c r="E2440" s="1" t="s">
        <v>8</v>
      </c>
      <c r="F2440" t="s">
        <v>9</v>
      </c>
      <c r="G2440" t="s">
        <v>9</v>
      </c>
    </row>
    <row r="2441" spans="1:7" x14ac:dyDescent="0.25">
      <c r="A2441">
        <v>19</v>
      </c>
      <c r="B2441" t="s">
        <v>3941</v>
      </c>
      <c r="D2441" t="s">
        <v>2355</v>
      </c>
      <c r="E2441" s="1">
        <v>2</v>
      </c>
      <c r="F2441" t="s">
        <v>9</v>
      </c>
      <c r="G2441" t="s">
        <v>2356</v>
      </c>
    </row>
    <row r="2442" spans="1:7" x14ac:dyDescent="0.25">
      <c r="A2442">
        <v>19</v>
      </c>
      <c r="B2442" t="s">
        <v>2547</v>
      </c>
      <c r="D2442" t="s">
        <v>2282</v>
      </c>
      <c r="E2442" s="1">
        <v>2</v>
      </c>
      <c r="F2442" t="s">
        <v>9</v>
      </c>
      <c r="G2442" t="s">
        <v>908</v>
      </c>
    </row>
    <row r="2443" spans="1:7" x14ac:dyDescent="0.25">
      <c r="A2443">
        <v>19</v>
      </c>
      <c r="B2443" t="s">
        <v>2482</v>
      </c>
      <c r="C2443" t="s">
        <v>1960</v>
      </c>
      <c r="D2443" t="s">
        <v>1961</v>
      </c>
      <c r="E2443" s="1">
        <v>2</v>
      </c>
      <c r="F2443" t="s">
        <v>9</v>
      </c>
      <c r="G2443" t="s">
        <v>1962</v>
      </c>
    </row>
    <row r="2444" spans="1:7" x14ac:dyDescent="0.25">
      <c r="A2444">
        <v>19</v>
      </c>
      <c r="B2444" t="s">
        <v>510</v>
      </c>
      <c r="D2444" t="s">
        <v>282</v>
      </c>
      <c r="E2444" s="1">
        <v>2</v>
      </c>
      <c r="F2444" t="s">
        <v>9</v>
      </c>
      <c r="G2444" t="s">
        <v>511</v>
      </c>
    </row>
    <row r="2445" spans="1:7" x14ac:dyDescent="0.25">
      <c r="A2445">
        <v>19</v>
      </c>
      <c r="B2445" t="s">
        <v>931</v>
      </c>
      <c r="D2445" t="s">
        <v>267</v>
      </c>
      <c r="E2445" s="1" t="s">
        <v>15</v>
      </c>
      <c r="F2445" t="s">
        <v>4345</v>
      </c>
      <c r="G2445" t="s">
        <v>4637</v>
      </c>
    </row>
    <row r="2446" spans="1:7" x14ac:dyDescent="0.25">
      <c r="A2446">
        <v>19</v>
      </c>
      <c r="B2446" t="s">
        <v>546</v>
      </c>
      <c r="D2446" t="s">
        <v>547</v>
      </c>
      <c r="E2446" s="1">
        <v>2</v>
      </c>
      <c r="F2446" t="s">
        <v>9</v>
      </c>
      <c r="G2446" t="s">
        <v>548</v>
      </c>
    </row>
    <row r="2447" spans="1:7" x14ac:dyDescent="0.25">
      <c r="A2447">
        <v>19</v>
      </c>
      <c r="B2447" t="s">
        <v>4344</v>
      </c>
      <c r="C2447" t="s">
        <v>998</v>
      </c>
      <c r="D2447" t="s">
        <v>999</v>
      </c>
      <c r="E2447" s="1">
        <v>1</v>
      </c>
      <c r="F2447" t="s">
        <v>1000</v>
      </c>
      <c r="G2447" t="s">
        <v>9</v>
      </c>
    </row>
    <row r="2448" spans="1:7" x14ac:dyDescent="0.25">
      <c r="A2448">
        <v>19</v>
      </c>
      <c r="B2448" t="s">
        <v>4045</v>
      </c>
      <c r="D2448" t="s">
        <v>2696</v>
      </c>
      <c r="E2448" s="1">
        <v>2</v>
      </c>
      <c r="F2448" t="s">
        <v>9</v>
      </c>
      <c r="G2448" t="s">
        <v>2697</v>
      </c>
    </row>
    <row r="2449" spans="1:7" x14ac:dyDescent="0.25">
      <c r="A2449">
        <v>19</v>
      </c>
      <c r="B2449" t="s">
        <v>2511</v>
      </c>
      <c r="C2449" t="s">
        <v>890</v>
      </c>
      <c r="D2449" t="s">
        <v>891</v>
      </c>
      <c r="E2449" s="1">
        <v>2</v>
      </c>
      <c r="F2449" t="s">
        <v>9</v>
      </c>
      <c r="G2449" t="s">
        <v>892</v>
      </c>
    </row>
    <row r="2450" spans="1:7" x14ac:dyDescent="0.25">
      <c r="A2450">
        <v>19</v>
      </c>
      <c r="B2450" t="s">
        <v>4723</v>
      </c>
      <c r="C2450" t="s">
        <v>2125</v>
      </c>
      <c r="D2450" t="s">
        <v>2126</v>
      </c>
      <c r="E2450" s="1">
        <v>2</v>
      </c>
      <c r="F2450" t="s">
        <v>9</v>
      </c>
      <c r="G2450" t="s">
        <v>2127</v>
      </c>
    </row>
    <row r="2451" spans="1:7" x14ac:dyDescent="0.25">
      <c r="A2451">
        <v>19</v>
      </c>
      <c r="B2451" t="s">
        <v>2195</v>
      </c>
      <c r="D2451" t="s">
        <v>2196</v>
      </c>
      <c r="E2451" s="1">
        <v>2</v>
      </c>
      <c r="F2451" t="s">
        <v>9</v>
      </c>
      <c r="G2451" t="s">
        <v>2197</v>
      </c>
    </row>
    <row r="2452" spans="1:7" x14ac:dyDescent="0.25">
      <c r="A2452">
        <v>19</v>
      </c>
      <c r="B2452" t="s">
        <v>2486</v>
      </c>
      <c r="C2452" t="s">
        <v>1808</v>
      </c>
      <c r="D2452" t="s">
        <v>1809</v>
      </c>
      <c r="E2452" s="1">
        <v>2</v>
      </c>
      <c r="F2452" t="s">
        <v>9</v>
      </c>
      <c r="G2452" t="s">
        <v>1810</v>
      </c>
    </row>
    <row r="2453" spans="1:7" x14ac:dyDescent="0.25">
      <c r="A2453">
        <v>19</v>
      </c>
      <c r="B2453" t="s">
        <v>2401</v>
      </c>
      <c r="C2453" t="s">
        <v>2402</v>
      </c>
      <c r="D2453" t="s">
        <v>2403</v>
      </c>
      <c r="E2453" s="1" t="s">
        <v>8</v>
      </c>
      <c r="F2453" t="s">
        <v>9</v>
      </c>
      <c r="G2453" t="s">
        <v>9</v>
      </c>
    </row>
    <row r="2454" spans="1:7" x14ac:dyDescent="0.25">
      <c r="A2454">
        <v>19</v>
      </c>
      <c r="B2454" t="s">
        <v>2919</v>
      </c>
      <c r="D2454" t="s">
        <v>2019</v>
      </c>
      <c r="E2454" s="1">
        <v>2</v>
      </c>
      <c r="F2454" t="s">
        <v>9</v>
      </c>
      <c r="G2454" t="s">
        <v>2634</v>
      </c>
    </row>
    <row r="2455" spans="1:7" x14ac:dyDescent="0.25">
      <c r="A2455">
        <v>19</v>
      </c>
      <c r="B2455" t="s">
        <v>2460</v>
      </c>
      <c r="D2455" t="s">
        <v>2461</v>
      </c>
      <c r="E2455" s="1" t="s">
        <v>15</v>
      </c>
      <c r="F2455" t="s">
        <v>4738</v>
      </c>
      <c r="G2455" t="s">
        <v>2462</v>
      </c>
    </row>
    <row r="2456" spans="1:7" x14ac:dyDescent="0.25">
      <c r="A2456">
        <v>19</v>
      </c>
      <c r="B2456" t="s">
        <v>3524</v>
      </c>
      <c r="D2456" t="s">
        <v>1923</v>
      </c>
      <c r="E2456" s="1">
        <v>2</v>
      </c>
      <c r="F2456" t="s">
        <v>9</v>
      </c>
      <c r="G2456" t="s">
        <v>1924</v>
      </c>
    </row>
    <row r="2457" spans="1:7" x14ac:dyDescent="0.25">
      <c r="A2457">
        <v>19</v>
      </c>
      <c r="B2457" t="s">
        <v>4744</v>
      </c>
      <c r="C2457" t="s">
        <v>1313</v>
      </c>
      <c r="D2457" t="s">
        <v>1314</v>
      </c>
      <c r="E2457" s="1" t="s">
        <v>8</v>
      </c>
      <c r="F2457" t="s">
        <v>9</v>
      </c>
      <c r="G2457" t="s">
        <v>9</v>
      </c>
    </row>
    <row r="2458" spans="1:7" x14ac:dyDescent="0.25">
      <c r="A2458">
        <v>19</v>
      </c>
      <c r="B2458" t="s">
        <v>4748</v>
      </c>
      <c r="D2458" t="s">
        <v>2436</v>
      </c>
      <c r="E2458" s="1" t="s">
        <v>15</v>
      </c>
      <c r="F2458" t="s">
        <v>4632</v>
      </c>
      <c r="G2458" t="s">
        <v>4253</v>
      </c>
    </row>
    <row r="2459" spans="1:7" x14ac:dyDescent="0.25">
      <c r="A2459">
        <v>19</v>
      </c>
      <c r="B2459" t="s">
        <v>2097</v>
      </c>
      <c r="C2459" t="s">
        <v>1360</v>
      </c>
      <c r="D2459" t="s">
        <v>1361</v>
      </c>
      <c r="E2459" s="1" t="s">
        <v>15</v>
      </c>
      <c r="F2459" t="s">
        <v>4750</v>
      </c>
      <c r="G2459" t="s">
        <v>2098</v>
      </c>
    </row>
    <row r="2460" spans="1:7" x14ac:dyDescent="0.25">
      <c r="A2460">
        <v>19</v>
      </c>
      <c r="B2460" t="s">
        <v>2115</v>
      </c>
      <c r="D2460" t="s">
        <v>1816</v>
      </c>
      <c r="E2460" s="1" t="s">
        <v>15</v>
      </c>
      <c r="F2460" t="s">
        <v>4561</v>
      </c>
      <c r="G2460" t="s">
        <v>1817</v>
      </c>
    </row>
    <row r="2461" spans="1:7" x14ac:dyDescent="0.25">
      <c r="A2461">
        <v>19</v>
      </c>
      <c r="B2461" t="s">
        <v>3371</v>
      </c>
      <c r="C2461" t="s">
        <v>1071</v>
      </c>
      <c r="D2461" t="s">
        <v>1072</v>
      </c>
      <c r="E2461" s="1">
        <v>2</v>
      </c>
      <c r="F2461" t="s">
        <v>9</v>
      </c>
      <c r="G2461" t="s">
        <v>4490</v>
      </c>
    </row>
    <row r="2462" spans="1:7" x14ac:dyDescent="0.25">
      <c r="A2462">
        <v>19</v>
      </c>
      <c r="B2462" t="s">
        <v>1964</v>
      </c>
      <c r="C2462" t="s">
        <v>375</v>
      </c>
      <c r="D2462" t="s">
        <v>376</v>
      </c>
      <c r="E2462" s="1">
        <v>2</v>
      </c>
      <c r="F2462" t="s">
        <v>9</v>
      </c>
      <c r="G2462" t="s">
        <v>567</v>
      </c>
    </row>
    <row r="2463" spans="1:7" x14ac:dyDescent="0.25">
      <c r="A2463">
        <v>19</v>
      </c>
      <c r="B2463" t="s">
        <v>4779</v>
      </c>
      <c r="C2463" t="s">
        <v>368</v>
      </c>
      <c r="D2463" t="s">
        <v>369</v>
      </c>
      <c r="E2463" s="1">
        <v>2</v>
      </c>
      <c r="F2463" t="s">
        <v>9</v>
      </c>
      <c r="G2463" t="s">
        <v>370</v>
      </c>
    </row>
    <row r="2464" spans="1:7" x14ac:dyDescent="0.25">
      <c r="A2464">
        <v>19</v>
      </c>
      <c r="B2464" t="s">
        <v>2442</v>
      </c>
      <c r="D2464" t="s">
        <v>2443</v>
      </c>
      <c r="E2464" s="1">
        <v>1</v>
      </c>
      <c r="F2464" t="s">
        <v>2444</v>
      </c>
      <c r="G2464" t="s">
        <v>9</v>
      </c>
    </row>
    <row r="2465" spans="1:7" x14ac:dyDescent="0.25">
      <c r="A2465">
        <v>19</v>
      </c>
      <c r="B2465" t="s">
        <v>2770</v>
      </c>
      <c r="D2465" t="s">
        <v>1740</v>
      </c>
      <c r="E2465" s="1">
        <v>1</v>
      </c>
      <c r="F2465" t="s">
        <v>4786</v>
      </c>
      <c r="G2465" t="s">
        <v>9</v>
      </c>
    </row>
    <row r="2466" spans="1:7" x14ac:dyDescent="0.25">
      <c r="A2466">
        <v>19</v>
      </c>
      <c r="B2466" t="s">
        <v>4787</v>
      </c>
      <c r="D2466" t="s">
        <v>571</v>
      </c>
      <c r="E2466" s="1" t="s">
        <v>8</v>
      </c>
      <c r="F2466" t="s">
        <v>9</v>
      </c>
      <c r="G2466" t="s">
        <v>9</v>
      </c>
    </row>
    <row r="2467" spans="1:7" x14ac:dyDescent="0.25">
      <c r="A2467">
        <v>19</v>
      </c>
      <c r="B2467" t="s">
        <v>4788</v>
      </c>
      <c r="C2467" t="s">
        <v>1548</v>
      </c>
      <c r="D2467" t="s">
        <v>1549</v>
      </c>
      <c r="E2467" s="1">
        <v>2</v>
      </c>
      <c r="F2467" t="s">
        <v>9</v>
      </c>
      <c r="G2467" t="s">
        <v>1550</v>
      </c>
    </row>
    <row r="2468" spans="1:7" x14ac:dyDescent="0.25">
      <c r="A2468">
        <v>19</v>
      </c>
      <c r="B2468" t="s">
        <v>1673</v>
      </c>
      <c r="C2468" t="s">
        <v>1305</v>
      </c>
      <c r="D2468" t="s">
        <v>1306</v>
      </c>
      <c r="E2468" s="1">
        <v>2</v>
      </c>
      <c r="F2468" t="s">
        <v>9</v>
      </c>
      <c r="G2468" t="s">
        <v>1307</v>
      </c>
    </row>
    <row r="2469" spans="1:7" x14ac:dyDescent="0.25">
      <c r="A2469">
        <v>19</v>
      </c>
      <c r="B2469" t="s">
        <v>4793</v>
      </c>
      <c r="C2469" t="s">
        <v>3090</v>
      </c>
      <c r="D2469" t="s">
        <v>3091</v>
      </c>
      <c r="E2469" s="1">
        <v>2</v>
      </c>
      <c r="F2469" t="s">
        <v>9</v>
      </c>
      <c r="G2469" t="s">
        <v>3092</v>
      </c>
    </row>
    <row r="2470" spans="1:7" x14ac:dyDescent="0.25">
      <c r="A2470">
        <v>19</v>
      </c>
      <c r="B2470" t="s">
        <v>4808</v>
      </c>
      <c r="D2470" t="s">
        <v>4381</v>
      </c>
      <c r="E2470" s="1">
        <v>1</v>
      </c>
      <c r="F2470" t="s">
        <v>4809</v>
      </c>
      <c r="G2470" t="s">
        <v>9</v>
      </c>
    </row>
    <row r="2471" spans="1:7" x14ac:dyDescent="0.25">
      <c r="A2471">
        <v>19</v>
      </c>
      <c r="B2471" t="s">
        <v>160</v>
      </c>
      <c r="D2471" t="s">
        <v>128</v>
      </c>
      <c r="E2471" s="1">
        <v>2</v>
      </c>
      <c r="F2471" t="s">
        <v>9</v>
      </c>
      <c r="G2471" t="s">
        <v>129</v>
      </c>
    </row>
    <row r="2472" spans="1:7" x14ac:dyDescent="0.25">
      <c r="A2472">
        <v>19</v>
      </c>
      <c r="B2472" t="s">
        <v>3534</v>
      </c>
      <c r="D2472" t="s">
        <v>3376</v>
      </c>
      <c r="E2472" s="1">
        <v>2</v>
      </c>
      <c r="F2472" t="s">
        <v>9</v>
      </c>
      <c r="G2472" t="s">
        <v>3377</v>
      </c>
    </row>
    <row r="2473" spans="1:7" x14ac:dyDescent="0.25">
      <c r="A2473">
        <v>19</v>
      </c>
      <c r="B2473" t="s">
        <v>4814</v>
      </c>
      <c r="C2473" t="s">
        <v>43</v>
      </c>
      <c r="D2473" t="s">
        <v>61</v>
      </c>
      <c r="E2473" s="1">
        <v>2</v>
      </c>
      <c r="F2473" t="s">
        <v>9</v>
      </c>
      <c r="G2473" t="s">
        <v>3609</v>
      </c>
    </row>
    <row r="2474" spans="1:7" x14ac:dyDescent="0.25">
      <c r="A2474">
        <v>19</v>
      </c>
      <c r="B2474" t="s">
        <v>4823</v>
      </c>
      <c r="C2474" t="s">
        <v>659</v>
      </c>
      <c r="D2474" t="s">
        <v>660</v>
      </c>
      <c r="E2474" s="1">
        <v>2</v>
      </c>
      <c r="F2474" t="s">
        <v>9</v>
      </c>
      <c r="G2474" t="s">
        <v>661</v>
      </c>
    </row>
    <row r="2475" spans="1:7" x14ac:dyDescent="0.25">
      <c r="A2475">
        <v>19</v>
      </c>
      <c r="B2475" t="s">
        <v>2301</v>
      </c>
      <c r="D2475" t="s">
        <v>839</v>
      </c>
      <c r="E2475" s="1">
        <v>2</v>
      </c>
      <c r="F2475" t="s">
        <v>9</v>
      </c>
      <c r="G2475" t="s">
        <v>840</v>
      </c>
    </row>
    <row r="2476" spans="1:7" x14ac:dyDescent="0.25">
      <c r="A2476">
        <v>19</v>
      </c>
      <c r="B2476" t="s">
        <v>3654</v>
      </c>
      <c r="C2476" t="s">
        <v>988</v>
      </c>
      <c r="D2476" t="s">
        <v>989</v>
      </c>
      <c r="E2476" s="1">
        <v>2</v>
      </c>
      <c r="F2476" t="s">
        <v>9</v>
      </c>
      <c r="G2476" t="s">
        <v>990</v>
      </c>
    </row>
    <row r="2477" spans="1:7" x14ac:dyDescent="0.25">
      <c r="A2477">
        <v>19</v>
      </c>
      <c r="B2477" t="s">
        <v>3337</v>
      </c>
      <c r="C2477" t="s">
        <v>3338</v>
      </c>
      <c r="D2477" t="s">
        <v>3339</v>
      </c>
      <c r="E2477" s="1" t="s">
        <v>8</v>
      </c>
      <c r="F2477" t="s">
        <v>9</v>
      </c>
      <c r="G2477" t="s">
        <v>9</v>
      </c>
    </row>
    <row r="2478" spans="1:7" x14ac:dyDescent="0.25">
      <c r="A2478">
        <v>19</v>
      </c>
      <c r="B2478" t="s">
        <v>1334</v>
      </c>
      <c r="D2478" t="s">
        <v>219</v>
      </c>
      <c r="E2478" s="1">
        <v>2</v>
      </c>
      <c r="F2478" t="s">
        <v>9</v>
      </c>
      <c r="G2478" t="s">
        <v>220</v>
      </c>
    </row>
    <row r="2479" spans="1:7" x14ac:dyDescent="0.25">
      <c r="A2479">
        <v>19</v>
      </c>
      <c r="B2479" t="s">
        <v>3719</v>
      </c>
      <c r="D2479" t="s">
        <v>3591</v>
      </c>
      <c r="E2479" s="1">
        <v>1</v>
      </c>
      <c r="F2479" t="s">
        <v>4648</v>
      </c>
      <c r="G2479" t="s">
        <v>9</v>
      </c>
    </row>
    <row r="2480" spans="1:7" x14ac:dyDescent="0.25">
      <c r="A2480">
        <v>19</v>
      </c>
      <c r="B2480" t="s">
        <v>3313</v>
      </c>
      <c r="C2480" t="s">
        <v>2333</v>
      </c>
      <c r="D2480" t="s">
        <v>2334</v>
      </c>
      <c r="E2480" s="1">
        <v>2</v>
      </c>
      <c r="F2480" t="s">
        <v>9</v>
      </c>
      <c r="G2480" t="s">
        <v>2620</v>
      </c>
    </row>
    <row r="2481" spans="1:7" x14ac:dyDescent="0.25">
      <c r="A2481">
        <v>19</v>
      </c>
      <c r="B2481" t="s">
        <v>3743</v>
      </c>
      <c r="D2481" t="s">
        <v>600</v>
      </c>
      <c r="E2481" s="1">
        <v>2</v>
      </c>
      <c r="F2481" t="s">
        <v>9</v>
      </c>
      <c r="G2481" t="s">
        <v>601</v>
      </c>
    </row>
    <row r="2482" spans="1:7" x14ac:dyDescent="0.25">
      <c r="A2482">
        <v>19</v>
      </c>
      <c r="B2482" t="s">
        <v>3482</v>
      </c>
      <c r="D2482" t="s">
        <v>3483</v>
      </c>
      <c r="E2482" s="1" t="s">
        <v>8</v>
      </c>
      <c r="F2482" t="s">
        <v>9</v>
      </c>
      <c r="G2482" t="s">
        <v>9</v>
      </c>
    </row>
    <row r="2483" spans="1:7" x14ac:dyDescent="0.25">
      <c r="A2483">
        <v>19</v>
      </c>
      <c r="B2483" t="s">
        <v>3086</v>
      </c>
      <c r="C2483" t="s">
        <v>938</v>
      </c>
      <c r="D2483" t="s">
        <v>939</v>
      </c>
      <c r="E2483" s="1">
        <v>1</v>
      </c>
      <c r="F2483" t="s">
        <v>4449</v>
      </c>
      <c r="G2483" t="s">
        <v>9</v>
      </c>
    </row>
    <row r="2484" spans="1:7" x14ac:dyDescent="0.25">
      <c r="A2484">
        <v>19</v>
      </c>
      <c r="B2484" t="s">
        <v>2520</v>
      </c>
      <c r="D2484" t="s">
        <v>2521</v>
      </c>
      <c r="E2484" s="1">
        <v>1</v>
      </c>
      <c r="F2484" t="s">
        <v>4854</v>
      </c>
      <c r="G2484" t="s">
        <v>9</v>
      </c>
    </row>
    <row r="2485" spans="1:7" x14ac:dyDescent="0.25">
      <c r="A2485">
        <v>19</v>
      </c>
      <c r="B2485" t="s">
        <v>4862</v>
      </c>
      <c r="D2485" t="s">
        <v>3569</v>
      </c>
      <c r="E2485" s="1">
        <v>2</v>
      </c>
      <c r="F2485" t="s">
        <v>9</v>
      </c>
      <c r="G2485" t="s">
        <v>3570</v>
      </c>
    </row>
    <row r="2486" spans="1:7" x14ac:dyDescent="0.25">
      <c r="A2486">
        <v>19</v>
      </c>
      <c r="B2486" t="s">
        <v>4868</v>
      </c>
      <c r="D2486" t="s">
        <v>4869</v>
      </c>
      <c r="E2486" s="1">
        <v>2</v>
      </c>
      <c r="F2486" t="s">
        <v>9</v>
      </c>
      <c r="G2486" t="s">
        <v>2704</v>
      </c>
    </row>
    <row r="2487" spans="1:7" x14ac:dyDescent="0.25">
      <c r="A2487">
        <v>19</v>
      </c>
      <c r="B2487" t="s">
        <v>3658</v>
      </c>
      <c r="D2487" t="s">
        <v>1032</v>
      </c>
      <c r="E2487" s="1" t="s">
        <v>8</v>
      </c>
      <c r="F2487" t="s">
        <v>9</v>
      </c>
      <c r="G2487" t="s">
        <v>9</v>
      </c>
    </row>
    <row r="2488" spans="1:7" x14ac:dyDescent="0.25">
      <c r="A2488">
        <v>19</v>
      </c>
      <c r="B2488" t="s">
        <v>3248</v>
      </c>
      <c r="D2488" t="s">
        <v>2282</v>
      </c>
      <c r="E2488" s="1">
        <v>2</v>
      </c>
      <c r="F2488" t="s">
        <v>9</v>
      </c>
      <c r="G2488" t="s">
        <v>908</v>
      </c>
    </row>
    <row r="2489" spans="1:7" x14ac:dyDescent="0.25">
      <c r="A2489">
        <v>19</v>
      </c>
      <c r="B2489" t="s">
        <v>2340</v>
      </c>
      <c r="D2489" t="s">
        <v>1738</v>
      </c>
      <c r="E2489" s="1">
        <v>2</v>
      </c>
      <c r="F2489" t="s">
        <v>9</v>
      </c>
      <c r="G2489" t="s">
        <v>1739</v>
      </c>
    </row>
    <row r="2490" spans="1:7" x14ac:dyDescent="0.25">
      <c r="A2490">
        <v>19</v>
      </c>
      <c r="B2490" t="s">
        <v>3914</v>
      </c>
      <c r="D2490" t="s">
        <v>694</v>
      </c>
      <c r="E2490" s="1">
        <v>2</v>
      </c>
      <c r="F2490" t="s">
        <v>9</v>
      </c>
      <c r="G2490" t="s">
        <v>695</v>
      </c>
    </row>
    <row r="2491" spans="1:7" x14ac:dyDescent="0.25">
      <c r="A2491">
        <v>19</v>
      </c>
      <c r="B2491" t="s">
        <v>3807</v>
      </c>
      <c r="D2491" t="s">
        <v>3808</v>
      </c>
      <c r="E2491" s="1" t="s">
        <v>15</v>
      </c>
      <c r="F2491" t="s">
        <v>4873</v>
      </c>
      <c r="G2491" t="s">
        <v>4874</v>
      </c>
    </row>
    <row r="2492" spans="1:7" x14ac:dyDescent="0.25">
      <c r="A2492">
        <v>19</v>
      </c>
      <c r="B2492" t="s">
        <v>3417</v>
      </c>
      <c r="D2492" t="s">
        <v>128</v>
      </c>
      <c r="E2492" s="1" t="s">
        <v>8</v>
      </c>
      <c r="F2492" t="s">
        <v>9</v>
      </c>
      <c r="G2492" t="s">
        <v>9</v>
      </c>
    </row>
    <row r="2493" spans="1:7" x14ac:dyDescent="0.25">
      <c r="A2493">
        <v>19</v>
      </c>
      <c r="B2493" t="s">
        <v>3611</v>
      </c>
      <c r="D2493" t="s">
        <v>1064</v>
      </c>
      <c r="E2493" s="1">
        <v>2</v>
      </c>
      <c r="F2493" t="s">
        <v>9</v>
      </c>
      <c r="G2493" t="s">
        <v>4888</v>
      </c>
    </row>
    <row r="2494" spans="1:7" x14ac:dyDescent="0.25">
      <c r="A2494">
        <v>19</v>
      </c>
      <c r="B2494" t="s">
        <v>4890</v>
      </c>
      <c r="C2494" t="s">
        <v>1938</v>
      </c>
      <c r="D2494" t="s">
        <v>1939</v>
      </c>
      <c r="E2494" s="1">
        <v>2</v>
      </c>
      <c r="F2494" t="s">
        <v>9</v>
      </c>
      <c r="G2494" t="s">
        <v>1940</v>
      </c>
    </row>
    <row r="2495" spans="1:7" x14ac:dyDescent="0.25">
      <c r="A2495">
        <v>19</v>
      </c>
      <c r="B2495" t="s">
        <v>3642</v>
      </c>
      <c r="D2495" t="s">
        <v>208</v>
      </c>
      <c r="E2495" s="1">
        <v>1</v>
      </c>
      <c r="F2495" t="s">
        <v>4275</v>
      </c>
      <c r="G2495" t="s">
        <v>9</v>
      </c>
    </row>
    <row r="2496" spans="1:7" x14ac:dyDescent="0.25">
      <c r="A2496">
        <v>19</v>
      </c>
      <c r="B2496" t="s">
        <v>2955</v>
      </c>
      <c r="D2496" t="s">
        <v>2436</v>
      </c>
      <c r="E2496" s="1" t="s">
        <v>15</v>
      </c>
      <c r="F2496" t="s">
        <v>4632</v>
      </c>
      <c r="G2496" t="s">
        <v>4253</v>
      </c>
    </row>
    <row r="2497" spans="1:7" x14ac:dyDescent="0.25">
      <c r="A2497">
        <v>19</v>
      </c>
      <c r="B2497" t="s">
        <v>4891</v>
      </c>
      <c r="D2497" t="s">
        <v>1812</v>
      </c>
      <c r="E2497" s="1">
        <v>2</v>
      </c>
      <c r="F2497" t="s">
        <v>9</v>
      </c>
      <c r="G2497" t="s">
        <v>4892</v>
      </c>
    </row>
    <row r="2498" spans="1:7" x14ac:dyDescent="0.25">
      <c r="A2498">
        <v>19</v>
      </c>
      <c r="B2498" t="s">
        <v>2052</v>
      </c>
      <c r="C2498" t="s">
        <v>107</v>
      </c>
      <c r="D2498" t="s">
        <v>108</v>
      </c>
      <c r="E2498" s="1">
        <v>1</v>
      </c>
      <c r="F2498" t="s">
        <v>4683</v>
      </c>
      <c r="G2498" t="s">
        <v>9</v>
      </c>
    </row>
    <row r="2499" spans="1:7" x14ac:dyDescent="0.25">
      <c r="A2499">
        <v>19</v>
      </c>
      <c r="B2499" t="s">
        <v>3351</v>
      </c>
      <c r="C2499" t="s">
        <v>1350</v>
      </c>
      <c r="D2499" t="s">
        <v>1351</v>
      </c>
      <c r="E2499" s="1">
        <v>2</v>
      </c>
      <c r="F2499" t="s">
        <v>9</v>
      </c>
      <c r="G2499" t="s">
        <v>4567</v>
      </c>
    </row>
    <row r="2500" spans="1:7" x14ac:dyDescent="0.25">
      <c r="A2500">
        <v>19</v>
      </c>
      <c r="B2500" t="s">
        <v>3949</v>
      </c>
      <c r="C2500" t="s">
        <v>1443</v>
      </c>
      <c r="D2500" t="s">
        <v>1444</v>
      </c>
      <c r="E2500" s="1">
        <v>2</v>
      </c>
      <c r="F2500" t="s">
        <v>9</v>
      </c>
      <c r="G2500" t="s">
        <v>1445</v>
      </c>
    </row>
    <row r="2501" spans="1:7" x14ac:dyDescent="0.25">
      <c r="A2501">
        <v>19</v>
      </c>
      <c r="B2501" t="s">
        <v>2678</v>
      </c>
      <c r="C2501" t="s">
        <v>2253</v>
      </c>
      <c r="D2501" t="s">
        <v>2254</v>
      </c>
      <c r="E2501" s="1">
        <v>1</v>
      </c>
      <c r="F2501" t="s">
        <v>4918</v>
      </c>
      <c r="G2501" t="s">
        <v>9</v>
      </c>
    </row>
    <row r="2502" spans="1:7" x14ac:dyDescent="0.25">
      <c r="A2502">
        <v>19</v>
      </c>
      <c r="B2502" t="s">
        <v>2556</v>
      </c>
      <c r="D2502" t="s">
        <v>459</v>
      </c>
      <c r="E2502" s="1" t="s">
        <v>8</v>
      </c>
      <c r="F2502" t="s">
        <v>9</v>
      </c>
      <c r="G2502" t="s">
        <v>9</v>
      </c>
    </row>
    <row r="2503" spans="1:7" x14ac:dyDescent="0.25">
      <c r="A2503">
        <v>19</v>
      </c>
      <c r="B2503" t="s">
        <v>4925</v>
      </c>
      <c r="D2503" t="s">
        <v>2221</v>
      </c>
      <c r="E2503" s="1">
        <v>1</v>
      </c>
      <c r="F2503" t="s">
        <v>4671</v>
      </c>
      <c r="G2503" t="s">
        <v>9</v>
      </c>
    </row>
    <row r="2504" spans="1:7" x14ac:dyDescent="0.25">
      <c r="A2504">
        <v>19</v>
      </c>
      <c r="B2504" t="s">
        <v>2988</v>
      </c>
      <c r="C2504" t="s">
        <v>1808</v>
      </c>
      <c r="D2504" t="s">
        <v>1809</v>
      </c>
      <c r="E2504" s="1">
        <v>2</v>
      </c>
      <c r="F2504" t="s">
        <v>9</v>
      </c>
      <c r="G2504" t="s">
        <v>2989</v>
      </c>
    </row>
    <row r="2505" spans="1:7" x14ac:dyDescent="0.25">
      <c r="A2505">
        <v>19</v>
      </c>
      <c r="B2505" t="s">
        <v>3277</v>
      </c>
      <c r="D2505" t="s">
        <v>1496</v>
      </c>
      <c r="E2505" s="1">
        <v>2</v>
      </c>
      <c r="F2505" t="s">
        <v>9</v>
      </c>
      <c r="G2505" t="s">
        <v>1497</v>
      </c>
    </row>
    <row r="2506" spans="1:7" x14ac:dyDescent="0.25">
      <c r="A2506">
        <v>19</v>
      </c>
      <c r="B2506" t="s">
        <v>4114</v>
      </c>
      <c r="D2506" t="s">
        <v>4115</v>
      </c>
      <c r="E2506" s="1">
        <v>2</v>
      </c>
      <c r="F2506" t="s">
        <v>9</v>
      </c>
      <c r="G2506" t="s">
        <v>4116</v>
      </c>
    </row>
    <row r="2507" spans="1:7" x14ac:dyDescent="0.25">
      <c r="A2507">
        <v>19</v>
      </c>
      <c r="B2507" t="s">
        <v>4938</v>
      </c>
      <c r="D2507" t="s">
        <v>128</v>
      </c>
      <c r="E2507" s="1" t="s">
        <v>8</v>
      </c>
      <c r="F2507" t="s">
        <v>9</v>
      </c>
      <c r="G2507" t="s">
        <v>9</v>
      </c>
    </row>
    <row r="2508" spans="1:7" x14ac:dyDescent="0.25">
      <c r="A2508">
        <v>19</v>
      </c>
      <c r="B2508" t="s">
        <v>4943</v>
      </c>
      <c r="D2508" t="s">
        <v>4944</v>
      </c>
      <c r="E2508" s="1">
        <v>1</v>
      </c>
      <c r="F2508" t="s">
        <v>4945</v>
      </c>
      <c r="G2508" t="s">
        <v>9</v>
      </c>
    </row>
    <row r="2509" spans="1:7" x14ac:dyDescent="0.25">
      <c r="A2509">
        <v>19</v>
      </c>
      <c r="B2509" t="s">
        <v>4946</v>
      </c>
      <c r="C2509" t="s">
        <v>4947</v>
      </c>
      <c r="D2509" t="s">
        <v>4948</v>
      </c>
      <c r="E2509" s="1">
        <v>2</v>
      </c>
      <c r="F2509" t="s">
        <v>9</v>
      </c>
      <c r="G2509" t="s">
        <v>4949</v>
      </c>
    </row>
    <row r="2510" spans="1:7" x14ac:dyDescent="0.25">
      <c r="A2510">
        <v>19</v>
      </c>
      <c r="B2510" t="s">
        <v>2206</v>
      </c>
      <c r="D2510" t="s">
        <v>1437</v>
      </c>
      <c r="E2510" s="1">
        <v>1</v>
      </c>
      <c r="F2510" t="s">
        <v>3154</v>
      </c>
      <c r="G2510" t="s">
        <v>9</v>
      </c>
    </row>
    <row r="2511" spans="1:7" x14ac:dyDescent="0.25">
      <c r="A2511">
        <v>19</v>
      </c>
      <c r="B2511" t="s">
        <v>3048</v>
      </c>
      <c r="D2511" t="s">
        <v>2705</v>
      </c>
      <c r="E2511" s="1" t="s">
        <v>8</v>
      </c>
      <c r="F2511" t="s">
        <v>9</v>
      </c>
      <c r="G2511" t="s">
        <v>9</v>
      </c>
    </row>
    <row r="2512" spans="1:7" x14ac:dyDescent="0.25">
      <c r="A2512">
        <v>19</v>
      </c>
      <c r="B2512" t="s">
        <v>3369</v>
      </c>
      <c r="C2512" t="s">
        <v>181</v>
      </c>
      <c r="D2512" t="s">
        <v>182</v>
      </c>
      <c r="E2512" s="1" t="s">
        <v>8</v>
      </c>
      <c r="F2512" t="s">
        <v>9</v>
      </c>
      <c r="G2512" t="s">
        <v>9</v>
      </c>
    </row>
    <row r="2513" spans="1:7" x14ac:dyDescent="0.25">
      <c r="A2513">
        <v>19</v>
      </c>
      <c r="B2513" t="s">
        <v>4961</v>
      </c>
      <c r="C2513" t="s">
        <v>4962</v>
      </c>
      <c r="D2513" t="s">
        <v>4963</v>
      </c>
      <c r="E2513" s="1" t="s">
        <v>8</v>
      </c>
      <c r="F2513" t="s">
        <v>9</v>
      </c>
      <c r="G2513" t="s">
        <v>9</v>
      </c>
    </row>
    <row r="2514" spans="1:7" x14ac:dyDescent="0.25">
      <c r="A2514">
        <v>19</v>
      </c>
      <c r="B2514" t="s">
        <v>3996</v>
      </c>
      <c r="C2514" t="s">
        <v>3997</v>
      </c>
      <c r="D2514" t="s">
        <v>3998</v>
      </c>
      <c r="E2514" s="1">
        <v>2</v>
      </c>
      <c r="F2514" t="s">
        <v>9</v>
      </c>
      <c r="G2514" t="s">
        <v>3999</v>
      </c>
    </row>
    <row r="2515" spans="1:7" x14ac:dyDescent="0.25">
      <c r="A2515">
        <v>19</v>
      </c>
      <c r="B2515" t="s">
        <v>4967</v>
      </c>
      <c r="C2515" t="s">
        <v>1049</v>
      </c>
      <c r="D2515" t="s">
        <v>1050</v>
      </c>
      <c r="E2515" s="1">
        <v>2</v>
      </c>
      <c r="F2515" t="s">
        <v>9</v>
      </c>
      <c r="G2515" t="s">
        <v>4511</v>
      </c>
    </row>
    <row r="2516" spans="1:7" x14ac:dyDescent="0.25">
      <c r="A2516">
        <v>19</v>
      </c>
      <c r="B2516" t="s">
        <v>1215</v>
      </c>
      <c r="D2516" t="s">
        <v>694</v>
      </c>
      <c r="E2516" s="1">
        <v>2</v>
      </c>
      <c r="F2516" t="s">
        <v>9</v>
      </c>
      <c r="G2516" t="s">
        <v>695</v>
      </c>
    </row>
    <row r="2517" spans="1:7" x14ac:dyDescent="0.25">
      <c r="A2517">
        <v>19</v>
      </c>
      <c r="B2517" t="s">
        <v>4972</v>
      </c>
      <c r="C2517" t="s">
        <v>43</v>
      </c>
      <c r="D2517" t="s">
        <v>61</v>
      </c>
      <c r="E2517" s="1">
        <v>2</v>
      </c>
      <c r="F2517" t="s">
        <v>9</v>
      </c>
      <c r="G2517" t="s">
        <v>1889</v>
      </c>
    </row>
    <row r="2518" spans="1:7" x14ac:dyDescent="0.25">
      <c r="A2518">
        <v>19</v>
      </c>
      <c r="B2518" t="s">
        <v>4019</v>
      </c>
      <c r="D2518" t="s">
        <v>128</v>
      </c>
      <c r="E2518" s="1" t="s">
        <v>8</v>
      </c>
      <c r="F2518" t="s">
        <v>9</v>
      </c>
      <c r="G2518" t="s">
        <v>9</v>
      </c>
    </row>
    <row r="2519" spans="1:7" x14ac:dyDescent="0.25">
      <c r="A2519">
        <v>19</v>
      </c>
      <c r="B2519" t="s">
        <v>4983</v>
      </c>
      <c r="D2519" t="s">
        <v>1485</v>
      </c>
      <c r="E2519" s="1">
        <v>1</v>
      </c>
      <c r="F2519" t="s">
        <v>2632</v>
      </c>
      <c r="G2519" t="s">
        <v>9</v>
      </c>
    </row>
    <row r="2520" spans="1:7" x14ac:dyDescent="0.25">
      <c r="A2520">
        <v>19</v>
      </c>
      <c r="B2520" t="s">
        <v>3007</v>
      </c>
      <c r="D2520" t="s">
        <v>523</v>
      </c>
      <c r="E2520" s="1">
        <v>2</v>
      </c>
      <c r="F2520" t="s">
        <v>9</v>
      </c>
      <c r="G2520" t="s">
        <v>2368</v>
      </c>
    </row>
    <row r="2521" spans="1:7" x14ac:dyDescent="0.25">
      <c r="A2521">
        <v>19</v>
      </c>
      <c r="B2521" t="s">
        <v>3978</v>
      </c>
      <c r="D2521" t="s">
        <v>1485</v>
      </c>
      <c r="E2521" s="1">
        <v>1</v>
      </c>
      <c r="F2521" t="s">
        <v>2632</v>
      </c>
      <c r="G2521" t="s">
        <v>9</v>
      </c>
    </row>
    <row r="2522" spans="1:7" x14ac:dyDescent="0.25">
      <c r="A2522">
        <v>19</v>
      </c>
      <c r="B2522" t="s">
        <v>4157</v>
      </c>
      <c r="D2522" t="s">
        <v>2579</v>
      </c>
      <c r="E2522" s="1" t="s">
        <v>8</v>
      </c>
      <c r="F2522" t="s">
        <v>9</v>
      </c>
      <c r="G2522" t="s">
        <v>9</v>
      </c>
    </row>
    <row r="2523" spans="1:7" x14ac:dyDescent="0.25">
      <c r="A2523">
        <v>19</v>
      </c>
      <c r="B2523" t="s">
        <v>4342</v>
      </c>
      <c r="C2523" t="s">
        <v>2333</v>
      </c>
      <c r="D2523" t="s">
        <v>2334</v>
      </c>
      <c r="E2523" s="1">
        <v>2</v>
      </c>
      <c r="F2523" t="s">
        <v>9</v>
      </c>
      <c r="G2523" t="s">
        <v>2620</v>
      </c>
    </row>
    <row r="2524" spans="1:7" x14ac:dyDescent="0.25">
      <c r="A2524">
        <v>19</v>
      </c>
      <c r="B2524" t="s">
        <v>3473</v>
      </c>
      <c r="C2524" t="s">
        <v>3012</v>
      </c>
      <c r="D2524" t="s">
        <v>3013</v>
      </c>
      <c r="E2524" s="1">
        <v>2</v>
      </c>
      <c r="F2524" t="s">
        <v>9</v>
      </c>
      <c r="G2524" t="s">
        <v>3014</v>
      </c>
    </row>
    <row r="2525" spans="1:7" x14ac:dyDescent="0.25">
      <c r="A2525">
        <v>19</v>
      </c>
      <c r="B2525" t="s">
        <v>3507</v>
      </c>
      <c r="C2525" t="s">
        <v>43</v>
      </c>
      <c r="D2525" t="s">
        <v>61</v>
      </c>
      <c r="E2525" s="1" t="s">
        <v>15</v>
      </c>
      <c r="F2525" t="s">
        <v>4544</v>
      </c>
      <c r="G2525" t="s">
        <v>1914</v>
      </c>
    </row>
    <row r="2526" spans="1:7" x14ac:dyDescent="0.25">
      <c r="A2526">
        <v>19</v>
      </c>
      <c r="B2526" t="s">
        <v>2639</v>
      </c>
      <c r="C2526" t="s">
        <v>2640</v>
      </c>
      <c r="D2526" t="s">
        <v>2641</v>
      </c>
      <c r="E2526" s="1">
        <v>2</v>
      </c>
      <c r="F2526" t="s">
        <v>9</v>
      </c>
      <c r="G2526" t="s">
        <v>2642</v>
      </c>
    </row>
    <row r="2527" spans="1:7" x14ac:dyDescent="0.25">
      <c r="A2527">
        <v>19</v>
      </c>
      <c r="B2527" t="s">
        <v>3910</v>
      </c>
      <c r="C2527" t="s">
        <v>43</v>
      </c>
      <c r="D2527" t="s">
        <v>61</v>
      </c>
      <c r="E2527" s="1">
        <v>1</v>
      </c>
      <c r="F2527" t="s">
        <v>2653</v>
      </c>
      <c r="G2527" t="s">
        <v>9</v>
      </c>
    </row>
    <row r="2528" spans="1:7" x14ac:dyDescent="0.25">
      <c r="A2528">
        <v>19</v>
      </c>
      <c r="B2528" t="s">
        <v>5006</v>
      </c>
      <c r="D2528" t="s">
        <v>3569</v>
      </c>
      <c r="E2528" s="1">
        <v>2</v>
      </c>
      <c r="F2528" t="s">
        <v>9</v>
      </c>
      <c r="G2528" t="s">
        <v>3570</v>
      </c>
    </row>
    <row r="2529" spans="1:7" x14ac:dyDescent="0.25">
      <c r="A2529">
        <v>19</v>
      </c>
      <c r="B2529" t="s">
        <v>2760</v>
      </c>
      <c r="D2529" t="s">
        <v>2138</v>
      </c>
      <c r="E2529" s="1">
        <v>2</v>
      </c>
      <c r="F2529" t="s">
        <v>9</v>
      </c>
      <c r="G2529" t="s">
        <v>2139</v>
      </c>
    </row>
    <row r="2530" spans="1:7" x14ac:dyDescent="0.25">
      <c r="A2530">
        <v>19</v>
      </c>
      <c r="B2530" t="s">
        <v>5034</v>
      </c>
      <c r="D2530" t="s">
        <v>4112</v>
      </c>
      <c r="E2530" s="1" t="s">
        <v>8</v>
      </c>
      <c r="F2530" t="s">
        <v>9</v>
      </c>
      <c r="G2530" t="s">
        <v>9</v>
      </c>
    </row>
    <row r="2531" spans="1:7" x14ac:dyDescent="0.25">
      <c r="A2531">
        <v>19</v>
      </c>
      <c r="B2531" t="s">
        <v>2012</v>
      </c>
      <c r="D2531" t="s">
        <v>1453</v>
      </c>
      <c r="E2531" s="1">
        <v>1</v>
      </c>
      <c r="F2531" t="s">
        <v>2013</v>
      </c>
      <c r="G2531" t="s">
        <v>9</v>
      </c>
    </row>
    <row r="2532" spans="1:7" x14ac:dyDescent="0.25">
      <c r="A2532">
        <v>19</v>
      </c>
      <c r="B2532" t="s">
        <v>4070</v>
      </c>
      <c r="C2532" t="s">
        <v>3124</v>
      </c>
      <c r="D2532" t="s">
        <v>3125</v>
      </c>
      <c r="E2532" s="1">
        <v>2</v>
      </c>
      <c r="F2532" t="s">
        <v>9</v>
      </c>
      <c r="G2532" t="s">
        <v>3424</v>
      </c>
    </row>
    <row r="2533" spans="1:7" x14ac:dyDescent="0.25">
      <c r="A2533">
        <v>19</v>
      </c>
      <c r="B2533" t="s">
        <v>3697</v>
      </c>
      <c r="D2533" t="s">
        <v>1242</v>
      </c>
      <c r="E2533" s="1">
        <v>2</v>
      </c>
      <c r="F2533" t="s">
        <v>9</v>
      </c>
      <c r="G2533" t="s">
        <v>1243</v>
      </c>
    </row>
    <row r="2534" spans="1:7" x14ac:dyDescent="0.25">
      <c r="A2534">
        <v>19</v>
      </c>
      <c r="B2534" t="s">
        <v>2332</v>
      </c>
      <c r="D2534" t="s">
        <v>114</v>
      </c>
      <c r="E2534" s="1" t="s">
        <v>8</v>
      </c>
      <c r="F2534" t="s">
        <v>9</v>
      </c>
      <c r="G2534" t="s">
        <v>9</v>
      </c>
    </row>
    <row r="2535" spans="1:7" x14ac:dyDescent="0.25">
      <c r="A2535">
        <v>19</v>
      </c>
      <c r="B2535" t="s">
        <v>5065</v>
      </c>
      <c r="C2535" t="s">
        <v>43</v>
      </c>
      <c r="D2535" t="s">
        <v>61</v>
      </c>
      <c r="E2535" s="1">
        <v>2</v>
      </c>
      <c r="F2535" t="s">
        <v>9</v>
      </c>
      <c r="G2535" t="s">
        <v>1889</v>
      </c>
    </row>
    <row r="2536" spans="1:7" x14ac:dyDescent="0.25">
      <c r="A2536">
        <v>19</v>
      </c>
      <c r="B2536" t="s">
        <v>5076</v>
      </c>
      <c r="C2536" t="s">
        <v>1366</v>
      </c>
      <c r="D2536" t="s">
        <v>1367</v>
      </c>
      <c r="E2536" s="1">
        <v>1</v>
      </c>
      <c r="F2536" t="s">
        <v>4504</v>
      </c>
      <c r="G2536" t="s">
        <v>9</v>
      </c>
    </row>
    <row r="2537" spans="1:7" x14ac:dyDescent="0.25">
      <c r="A2537">
        <v>19</v>
      </c>
      <c r="B2537" t="s">
        <v>1645</v>
      </c>
      <c r="D2537" t="s">
        <v>797</v>
      </c>
      <c r="E2537" s="1">
        <v>1</v>
      </c>
      <c r="F2537" t="s">
        <v>4487</v>
      </c>
      <c r="G2537" t="s">
        <v>9</v>
      </c>
    </row>
    <row r="2538" spans="1:7" x14ac:dyDescent="0.25">
      <c r="A2538">
        <v>19</v>
      </c>
      <c r="B2538" t="s">
        <v>5096</v>
      </c>
      <c r="C2538" t="s">
        <v>1837</v>
      </c>
      <c r="D2538" t="s">
        <v>1838</v>
      </c>
      <c r="E2538" s="1">
        <v>1</v>
      </c>
      <c r="F2538" t="s">
        <v>4555</v>
      </c>
      <c r="G2538" t="s">
        <v>9</v>
      </c>
    </row>
    <row r="2539" spans="1:7" x14ac:dyDescent="0.25">
      <c r="A2539">
        <v>19</v>
      </c>
      <c r="B2539" t="s">
        <v>2787</v>
      </c>
      <c r="C2539" t="s">
        <v>1947</v>
      </c>
      <c r="D2539" t="s">
        <v>1948</v>
      </c>
      <c r="E2539" s="1">
        <v>2</v>
      </c>
      <c r="F2539" t="s">
        <v>9</v>
      </c>
      <c r="G2539" t="s">
        <v>2788</v>
      </c>
    </row>
    <row r="2540" spans="1:7" x14ac:dyDescent="0.25">
      <c r="A2540">
        <v>19</v>
      </c>
      <c r="B2540" t="s">
        <v>5111</v>
      </c>
      <c r="C2540" t="s">
        <v>2888</v>
      </c>
      <c r="D2540" t="s">
        <v>2889</v>
      </c>
      <c r="E2540" s="1">
        <v>1</v>
      </c>
      <c r="F2540" t="s">
        <v>5112</v>
      </c>
      <c r="G2540" t="s">
        <v>9</v>
      </c>
    </row>
    <row r="2541" spans="1:7" x14ac:dyDescent="0.25">
      <c r="A2541">
        <v>19</v>
      </c>
      <c r="B2541" t="s">
        <v>4014</v>
      </c>
      <c r="D2541" t="s">
        <v>4015</v>
      </c>
      <c r="E2541" s="1">
        <v>2</v>
      </c>
      <c r="F2541" t="s">
        <v>9</v>
      </c>
      <c r="G2541" t="s">
        <v>4016</v>
      </c>
    </row>
    <row r="2542" spans="1:7" x14ac:dyDescent="0.25">
      <c r="A2542">
        <v>19</v>
      </c>
      <c r="B2542" t="s">
        <v>3853</v>
      </c>
      <c r="D2542" t="s">
        <v>3854</v>
      </c>
      <c r="E2542" s="1">
        <v>1</v>
      </c>
      <c r="F2542" t="s">
        <v>4264</v>
      </c>
      <c r="G2542" t="s">
        <v>9</v>
      </c>
    </row>
    <row r="2543" spans="1:7" x14ac:dyDescent="0.25">
      <c r="A2543">
        <v>19</v>
      </c>
      <c r="B2543" t="s">
        <v>5140</v>
      </c>
      <c r="D2543" t="s">
        <v>419</v>
      </c>
      <c r="E2543" s="1">
        <v>2</v>
      </c>
      <c r="F2543" t="s">
        <v>9</v>
      </c>
      <c r="G2543" t="s">
        <v>1418</v>
      </c>
    </row>
    <row r="2544" spans="1:7" x14ac:dyDescent="0.25">
      <c r="A2544">
        <v>19</v>
      </c>
      <c r="B2544" t="s">
        <v>5155</v>
      </c>
      <c r="D2544" t="s">
        <v>5156</v>
      </c>
      <c r="E2544" s="1" t="s">
        <v>8</v>
      </c>
      <c r="F2544" t="s">
        <v>9</v>
      </c>
      <c r="G2544" t="s">
        <v>9</v>
      </c>
    </row>
    <row r="2545" spans="1:7" x14ac:dyDescent="0.25">
      <c r="A2545">
        <v>19</v>
      </c>
      <c r="B2545" t="s">
        <v>5161</v>
      </c>
      <c r="D2545" t="s">
        <v>5162</v>
      </c>
      <c r="E2545" s="1">
        <v>2</v>
      </c>
      <c r="F2545" t="s">
        <v>9</v>
      </c>
      <c r="G2545" t="s">
        <v>5163</v>
      </c>
    </row>
    <row r="2546" spans="1:7" x14ac:dyDescent="0.25">
      <c r="A2546">
        <v>19</v>
      </c>
      <c r="B2546" t="s">
        <v>5188</v>
      </c>
      <c r="D2546" t="s">
        <v>5189</v>
      </c>
      <c r="E2546" s="1">
        <v>2</v>
      </c>
      <c r="F2546" t="s">
        <v>9</v>
      </c>
      <c r="G2546" t="s">
        <v>5190</v>
      </c>
    </row>
    <row r="2547" spans="1:7" x14ac:dyDescent="0.25">
      <c r="A2547">
        <v>19</v>
      </c>
      <c r="B2547" t="s">
        <v>3983</v>
      </c>
      <c r="D2547" t="s">
        <v>3175</v>
      </c>
      <c r="E2547" s="1">
        <v>2</v>
      </c>
      <c r="F2547" t="s">
        <v>9</v>
      </c>
      <c r="G2547" t="s">
        <v>3176</v>
      </c>
    </row>
    <row r="2548" spans="1:7" x14ac:dyDescent="0.25">
      <c r="A2548">
        <v>19</v>
      </c>
      <c r="B2548" t="s">
        <v>5198</v>
      </c>
      <c r="C2548" t="s">
        <v>5199</v>
      </c>
      <c r="D2548" t="s">
        <v>5200</v>
      </c>
      <c r="E2548" s="1">
        <v>2</v>
      </c>
      <c r="F2548" t="s">
        <v>9</v>
      </c>
      <c r="G2548" t="s">
        <v>5201</v>
      </c>
    </row>
    <row r="2549" spans="1:7" x14ac:dyDescent="0.25">
      <c r="A2549">
        <v>19</v>
      </c>
      <c r="B2549" t="s">
        <v>5206</v>
      </c>
      <c r="D2549" t="s">
        <v>128</v>
      </c>
      <c r="E2549" s="1" t="s">
        <v>8</v>
      </c>
      <c r="F2549" t="s">
        <v>9</v>
      </c>
      <c r="G2549" t="s">
        <v>9</v>
      </c>
    </row>
    <row r="2550" spans="1:7" x14ac:dyDescent="0.25">
      <c r="A2550">
        <v>19</v>
      </c>
      <c r="B2550" t="s">
        <v>5221</v>
      </c>
      <c r="D2550" t="s">
        <v>4268</v>
      </c>
      <c r="E2550" s="1">
        <v>2</v>
      </c>
      <c r="F2550" t="s">
        <v>9</v>
      </c>
      <c r="G2550" t="s">
        <v>5222</v>
      </c>
    </row>
    <row r="2551" spans="1:7" x14ac:dyDescent="0.25">
      <c r="A2551">
        <v>19</v>
      </c>
      <c r="B2551" t="s">
        <v>4151</v>
      </c>
      <c r="C2551" t="s">
        <v>4152</v>
      </c>
      <c r="D2551" t="s">
        <v>4153</v>
      </c>
      <c r="E2551" s="1" t="s">
        <v>15</v>
      </c>
      <c r="F2551" t="s">
        <v>4350</v>
      </c>
      <c r="G2551" t="s">
        <v>4154</v>
      </c>
    </row>
    <row r="2552" spans="1:7" x14ac:dyDescent="0.25">
      <c r="A2552">
        <v>19</v>
      </c>
      <c r="B2552" t="s">
        <v>4062</v>
      </c>
      <c r="C2552" t="s">
        <v>4063</v>
      </c>
      <c r="D2552" t="s">
        <v>4064</v>
      </c>
      <c r="E2552" s="1">
        <v>2</v>
      </c>
      <c r="F2552" t="s">
        <v>9</v>
      </c>
      <c r="G2552" t="s">
        <v>4065</v>
      </c>
    </row>
    <row r="2553" spans="1:7" x14ac:dyDescent="0.25">
      <c r="A2553">
        <v>19</v>
      </c>
      <c r="B2553" t="s">
        <v>4093</v>
      </c>
      <c r="D2553" t="s">
        <v>1405</v>
      </c>
      <c r="E2553" s="1">
        <v>2</v>
      </c>
      <c r="F2553" t="s">
        <v>9</v>
      </c>
      <c r="G2553" t="s">
        <v>3894</v>
      </c>
    </row>
    <row r="2554" spans="1:7" x14ac:dyDescent="0.25">
      <c r="A2554">
        <v>19</v>
      </c>
      <c r="B2554" t="s">
        <v>3916</v>
      </c>
      <c r="D2554" t="s">
        <v>1502</v>
      </c>
      <c r="E2554" s="1" t="s">
        <v>8</v>
      </c>
      <c r="F2554" t="s">
        <v>9</v>
      </c>
      <c r="G2554" t="s">
        <v>9</v>
      </c>
    </row>
    <row r="2555" spans="1:7" x14ac:dyDescent="0.25">
      <c r="A2555">
        <v>19</v>
      </c>
      <c r="B2555" t="s">
        <v>5285</v>
      </c>
      <c r="C2555" t="s">
        <v>5286</v>
      </c>
      <c r="D2555" t="s">
        <v>4357</v>
      </c>
      <c r="E2555" s="1">
        <v>2</v>
      </c>
      <c r="F2555" t="s">
        <v>9</v>
      </c>
      <c r="G2555" t="s">
        <v>5287</v>
      </c>
    </row>
    <row r="2556" spans="1:7" x14ac:dyDescent="0.25">
      <c r="A2556">
        <v>19</v>
      </c>
      <c r="B2556" t="s">
        <v>5309</v>
      </c>
      <c r="D2556" t="s">
        <v>5310</v>
      </c>
      <c r="E2556" s="1" t="s">
        <v>8</v>
      </c>
      <c r="F2556" t="s">
        <v>9</v>
      </c>
      <c r="G2556" t="s">
        <v>9</v>
      </c>
    </row>
    <row r="2557" spans="1:7" x14ac:dyDescent="0.25">
      <c r="A2557">
        <v>19</v>
      </c>
      <c r="B2557" t="s">
        <v>5311</v>
      </c>
      <c r="C2557" t="s">
        <v>5192</v>
      </c>
      <c r="D2557" t="s">
        <v>5193</v>
      </c>
      <c r="E2557" s="1">
        <v>2</v>
      </c>
      <c r="F2557" t="s">
        <v>9</v>
      </c>
      <c r="G2557" t="s">
        <v>5312</v>
      </c>
    </row>
    <row r="2558" spans="1:7" x14ac:dyDescent="0.25">
      <c r="A2558">
        <v>19</v>
      </c>
      <c r="B2558" t="s">
        <v>3955</v>
      </c>
      <c r="C2558" t="s">
        <v>387</v>
      </c>
      <c r="D2558" t="s">
        <v>388</v>
      </c>
      <c r="E2558" s="1">
        <v>2</v>
      </c>
      <c r="F2558" t="s">
        <v>9</v>
      </c>
      <c r="G2558" t="s">
        <v>3956</v>
      </c>
    </row>
    <row r="2559" spans="1:7" x14ac:dyDescent="0.25">
      <c r="A2559">
        <v>19</v>
      </c>
      <c r="B2559" t="s">
        <v>5342</v>
      </c>
      <c r="D2559" t="s">
        <v>5343</v>
      </c>
      <c r="E2559" s="1">
        <v>2</v>
      </c>
      <c r="F2559" t="s">
        <v>9</v>
      </c>
      <c r="G2559" t="s">
        <v>5344</v>
      </c>
    </row>
    <row r="2560" spans="1:7" x14ac:dyDescent="0.25">
      <c r="A2560">
        <v>19</v>
      </c>
      <c r="B2560" t="s">
        <v>4222</v>
      </c>
      <c r="D2560" t="s">
        <v>4223</v>
      </c>
      <c r="E2560" s="1" t="s">
        <v>8</v>
      </c>
      <c r="F2560" t="s">
        <v>9</v>
      </c>
      <c r="G2560" t="s">
        <v>9</v>
      </c>
    </row>
    <row r="2561" spans="1:7" x14ac:dyDescent="0.25">
      <c r="A2561">
        <v>19</v>
      </c>
      <c r="B2561" t="s">
        <v>5384</v>
      </c>
      <c r="D2561" t="s">
        <v>904</v>
      </c>
      <c r="E2561" s="1">
        <v>2</v>
      </c>
      <c r="F2561" t="s">
        <v>9</v>
      </c>
      <c r="G2561" t="s">
        <v>905</v>
      </c>
    </row>
    <row r="2562" spans="1:7" x14ac:dyDescent="0.25">
      <c r="A2562">
        <v>19</v>
      </c>
      <c r="B2562" t="s">
        <v>5400</v>
      </c>
      <c r="D2562" t="s">
        <v>5401</v>
      </c>
      <c r="E2562" s="1">
        <v>1</v>
      </c>
      <c r="F2562" t="s">
        <v>5402</v>
      </c>
      <c r="G2562" t="s">
        <v>9</v>
      </c>
    </row>
    <row r="2563" spans="1:7" x14ac:dyDescent="0.25">
      <c r="A2563">
        <v>20</v>
      </c>
      <c r="B2563" t="s">
        <v>42</v>
      </c>
      <c r="C2563" t="s">
        <v>43</v>
      </c>
      <c r="D2563" t="s">
        <v>44</v>
      </c>
      <c r="E2563" s="1">
        <v>2</v>
      </c>
      <c r="F2563" t="s">
        <v>9</v>
      </c>
      <c r="G2563" t="s">
        <v>45</v>
      </c>
    </row>
    <row r="2564" spans="1:7" x14ac:dyDescent="0.25">
      <c r="A2564">
        <v>20</v>
      </c>
      <c r="B2564" t="s">
        <v>206</v>
      </c>
      <c r="C2564" t="s">
        <v>187</v>
      </c>
      <c r="D2564" t="s">
        <v>188</v>
      </c>
      <c r="E2564" s="1">
        <v>2</v>
      </c>
      <c r="F2564" t="s">
        <v>9</v>
      </c>
      <c r="G2564" t="s">
        <v>189</v>
      </c>
    </row>
    <row r="2565" spans="1:7" x14ac:dyDescent="0.25">
      <c r="A2565">
        <v>20</v>
      </c>
      <c r="B2565" t="s">
        <v>492</v>
      </c>
      <c r="C2565" t="s">
        <v>101</v>
      </c>
      <c r="D2565" t="s">
        <v>102</v>
      </c>
      <c r="E2565" s="1">
        <v>1</v>
      </c>
      <c r="F2565" t="s">
        <v>4393</v>
      </c>
      <c r="G2565" t="s">
        <v>9</v>
      </c>
    </row>
    <row r="2566" spans="1:7" x14ac:dyDescent="0.25">
      <c r="A2566">
        <v>20</v>
      </c>
      <c r="B2566" t="s">
        <v>109</v>
      </c>
      <c r="C2566" t="s">
        <v>110</v>
      </c>
      <c r="D2566" t="s">
        <v>111</v>
      </c>
      <c r="E2566" s="1">
        <v>2</v>
      </c>
      <c r="F2566" t="s">
        <v>9</v>
      </c>
      <c r="G2566" t="s">
        <v>112</v>
      </c>
    </row>
    <row r="2567" spans="1:7" x14ac:dyDescent="0.25">
      <c r="A2567">
        <v>20</v>
      </c>
      <c r="B2567" t="s">
        <v>451</v>
      </c>
      <c r="C2567" t="s">
        <v>215</v>
      </c>
      <c r="D2567" t="s">
        <v>216</v>
      </c>
      <c r="E2567" s="1">
        <v>2</v>
      </c>
      <c r="F2567" t="s">
        <v>9</v>
      </c>
      <c r="G2567" t="s">
        <v>217</v>
      </c>
    </row>
    <row r="2568" spans="1:7" x14ac:dyDescent="0.25">
      <c r="A2568">
        <v>20</v>
      </c>
      <c r="B2568" t="s">
        <v>118</v>
      </c>
      <c r="C2568" t="s">
        <v>119</v>
      </c>
      <c r="D2568" t="s">
        <v>120</v>
      </c>
      <c r="E2568" s="1">
        <v>2</v>
      </c>
      <c r="F2568" t="s">
        <v>9</v>
      </c>
      <c r="G2568" t="s">
        <v>121</v>
      </c>
    </row>
    <row r="2569" spans="1:7" x14ac:dyDescent="0.25">
      <c r="A2569">
        <v>20</v>
      </c>
      <c r="B2569" t="s">
        <v>209</v>
      </c>
      <c r="D2569" t="s">
        <v>210</v>
      </c>
      <c r="E2569" s="1">
        <v>2</v>
      </c>
      <c r="F2569" t="s">
        <v>9</v>
      </c>
      <c r="G2569" t="s">
        <v>211</v>
      </c>
    </row>
    <row r="2570" spans="1:7" x14ac:dyDescent="0.25">
      <c r="A2570">
        <v>20</v>
      </c>
      <c r="B2570" t="s">
        <v>265</v>
      </c>
      <c r="C2570" t="s">
        <v>43</v>
      </c>
      <c r="D2570" t="s">
        <v>61</v>
      </c>
      <c r="E2570" s="1">
        <v>1</v>
      </c>
      <c r="F2570" t="s">
        <v>4395</v>
      </c>
      <c r="G2570" t="s">
        <v>9</v>
      </c>
    </row>
    <row r="2571" spans="1:7" x14ac:dyDescent="0.25">
      <c r="A2571">
        <v>20</v>
      </c>
      <c r="B2571" t="s">
        <v>165</v>
      </c>
      <c r="D2571" t="s">
        <v>166</v>
      </c>
      <c r="E2571" s="1">
        <v>2</v>
      </c>
      <c r="F2571" t="s">
        <v>9</v>
      </c>
      <c r="G2571" t="s">
        <v>167</v>
      </c>
    </row>
    <row r="2572" spans="1:7" x14ac:dyDescent="0.25">
      <c r="A2572">
        <v>20</v>
      </c>
      <c r="B2572" t="s">
        <v>177</v>
      </c>
      <c r="D2572" t="s">
        <v>178</v>
      </c>
      <c r="E2572" s="1">
        <v>2</v>
      </c>
      <c r="F2572" t="s">
        <v>9</v>
      </c>
      <c r="G2572" t="s">
        <v>179</v>
      </c>
    </row>
    <row r="2573" spans="1:7" x14ac:dyDescent="0.25">
      <c r="A2573">
        <v>20</v>
      </c>
      <c r="B2573" t="s">
        <v>122</v>
      </c>
      <c r="D2573" t="s">
        <v>123</v>
      </c>
      <c r="E2573" s="1" t="s">
        <v>8</v>
      </c>
      <c r="F2573" t="s">
        <v>9</v>
      </c>
      <c r="G2573" t="s">
        <v>9</v>
      </c>
    </row>
    <row r="2574" spans="1:7" x14ac:dyDescent="0.25">
      <c r="A2574">
        <v>20</v>
      </c>
      <c r="B2574" t="s">
        <v>180</v>
      </c>
      <c r="C2574" t="s">
        <v>181</v>
      </c>
      <c r="D2574" t="s">
        <v>182</v>
      </c>
      <c r="E2574" s="1">
        <v>2</v>
      </c>
      <c r="F2574" t="s">
        <v>9</v>
      </c>
      <c r="G2574" t="s">
        <v>183</v>
      </c>
    </row>
    <row r="2575" spans="1:7" x14ac:dyDescent="0.25">
      <c r="A2575">
        <v>20</v>
      </c>
      <c r="B2575" t="s">
        <v>88</v>
      </c>
      <c r="D2575" t="s">
        <v>89</v>
      </c>
      <c r="E2575" s="1">
        <v>2</v>
      </c>
      <c r="F2575" t="s">
        <v>9</v>
      </c>
      <c r="G2575" t="s">
        <v>90</v>
      </c>
    </row>
    <row r="2576" spans="1:7" x14ac:dyDescent="0.25">
      <c r="A2576">
        <v>20</v>
      </c>
      <c r="B2576" t="s">
        <v>269</v>
      </c>
      <c r="C2576" t="s">
        <v>270</v>
      </c>
      <c r="D2576" t="s">
        <v>271</v>
      </c>
      <c r="E2576" s="1">
        <v>1</v>
      </c>
      <c r="F2576" t="s">
        <v>272</v>
      </c>
      <c r="G2576" t="s">
        <v>9</v>
      </c>
    </row>
    <row r="2577" spans="1:7" x14ac:dyDescent="0.25">
      <c r="A2577">
        <v>20</v>
      </c>
      <c r="B2577" t="s">
        <v>469</v>
      </c>
      <c r="C2577" t="s">
        <v>470</v>
      </c>
      <c r="D2577" t="s">
        <v>471</v>
      </c>
      <c r="E2577" s="1">
        <v>2</v>
      </c>
      <c r="F2577" t="s">
        <v>9</v>
      </c>
      <c r="G2577" t="s">
        <v>472</v>
      </c>
    </row>
    <row r="2578" spans="1:7" x14ac:dyDescent="0.25">
      <c r="A2578">
        <v>20</v>
      </c>
      <c r="B2578" t="s">
        <v>437</v>
      </c>
      <c r="C2578" t="s">
        <v>85</v>
      </c>
      <c r="D2578" t="s">
        <v>86</v>
      </c>
      <c r="E2578" s="1">
        <v>1</v>
      </c>
      <c r="F2578" t="s">
        <v>4413</v>
      </c>
      <c r="G2578" t="s">
        <v>9</v>
      </c>
    </row>
    <row r="2579" spans="1:7" x14ac:dyDescent="0.25">
      <c r="A2579">
        <v>20</v>
      </c>
      <c r="B2579" t="s">
        <v>413</v>
      </c>
      <c r="C2579" t="s">
        <v>414</v>
      </c>
      <c r="D2579" t="s">
        <v>415</v>
      </c>
      <c r="E2579" s="1">
        <v>2</v>
      </c>
      <c r="F2579" t="s">
        <v>9</v>
      </c>
      <c r="G2579" t="s">
        <v>416</v>
      </c>
    </row>
    <row r="2580" spans="1:7" x14ac:dyDescent="0.25">
      <c r="A2580">
        <v>20</v>
      </c>
      <c r="B2580" t="s">
        <v>754</v>
      </c>
      <c r="C2580" t="s">
        <v>43</v>
      </c>
      <c r="D2580" t="s">
        <v>61</v>
      </c>
      <c r="E2580" s="1">
        <v>2</v>
      </c>
      <c r="F2580" t="s">
        <v>9</v>
      </c>
      <c r="G2580" t="s">
        <v>232</v>
      </c>
    </row>
    <row r="2581" spans="1:7" x14ac:dyDescent="0.25">
      <c r="A2581">
        <v>20</v>
      </c>
      <c r="B2581" t="s">
        <v>1084</v>
      </c>
      <c r="D2581" t="s">
        <v>1085</v>
      </c>
      <c r="E2581" s="1">
        <v>2</v>
      </c>
      <c r="F2581" t="s">
        <v>9</v>
      </c>
      <c r="G2581" t="s">
        <v>899</v>
      </c>
    </row>
    <row r="2582" spans="1:7" x14ac:dyDescent="0.25">
      <c r="A2582">
        <v>20</v>
      </c>
      <c r="B2582" t="s">
        <v>300</v>
      </c>
      <c r="C2582" t="s">
        <v>110</v>
      </c>
      <c r="D2582" t="s">
        <v>111</v>
      </c>
      <c r="E2582" s="1">
        <v>2</v>
      </c>
      <c r="F2582" t="s">
        <v>9</v>
      </c>
      <c r="G2582" t="s">
        <v>112</v>
      </c>
    </row>
    <row r="2583" spans="1:7" x14ac:dyDescent="0.25">
      <c r="A2583">
        <v>20</v>
      </c>
      <c r="B2583" t="s">
        <v>236</v>
      </c>
      <c r="C2583" t="s">
        <v>143</v>
      </c>
      <c r="D2583" t="s">
        <v>144</v>
      </c>
      <c r="E2583" s="1">
        <v>1</v>
      </c>
      <c r="F2583" t="s">
        <v>4406</v>
      </c>
      <c r="G2583" t="s">
        <v>9</v>
      </c>
    </row>
    <row r="2584" spans="1:7" x14ac:dyDescent="0.25">
      <c r="A2584">
        <v>20</v>
      </c>
      <c r="B2584" t="s">
        <v>514</v>
      </c>
      <c r="C2584" t="s">
        <v>85</v>
      </c>
      <c r="D2584" t="s">
        <v>86</v>
      </c>
      <c r="E2584" s="1">
        <v>1</v>
      </c>
      <c r="F2584" t="s">
        <v>4413</v>
      </c>
      <c r="G2584" t="s">
        <v>9</v>
      </c>
    </row>
    <row r="2585" spans="1:7" x14ac:dyDescent="0.25">
      <c r="A2585">
        <v>20</v>
      </c>
      <c r="B2585" t="s">
        <v>260</v>
      </c>
      <c r="D2585" t="s">
        <v>123</v>
      </c>
      <c r="E2585" s="1" t="s">
        <v>8</v>
      </c>
      <c r="F2585" t="s">
        <v>9</v>
      </c>
      <c r="G2585" t="s">
        <v>9</v>
      </c>
    </row>
    <row r="2586" spans="1:7" x14ac:dyDescent="0.25">
      <c r="A2586">
        <v>20</v>
      </c>
      <c r="B2586" t="s">
        <v>4432</v>
      </c>
      <c r="C2586" t="s">
        <v>85</v>
      </c>
      <c r="D2586" t="s">
        <v>86</v>
      </c>
      <c r="E2586" s="1">
        <v>1</v>
      </c>
      <c r="F2586" t="s">
        <v>4413</v>
      </c>
      <c r="G2586" t="s">
        <v>9</v>
      </c>
    </row>
    <row r="2587" spans="1:7" x14ac:dyDescent="0.25">
      <c r="A2587">
        <v>20</v>
      </c>
      <c r="B2587" t="s">
        <v>570</v>
      </c>
      <c r="D2587" t="s">
        <v>571</v>
      </c>
      <c r="E2587" s="1">
        <v>2</v>
      </c>
      <c r="F2587" t="s">
        <v>9</v>
      </c>
      <c r="G2587" t="s">
        <v>572</v>
      </c>
    </row>
    <row r="2588" spans="1:7" x14ac:dyDescent="0.25">
      <c r="A2588">
        <v>20</v>
      </c>
      <c r="B2588" t="s">
        <v>440</v>
      </c>
      <c r="C2588" t="s">
        <v>187</v>
      </c>
      <c r="D2588" t="s">
        <v>188</v>
      </c>
      <c r="E2588" s="1">
        <v>2</v>
      </c>
      <c r="F2588" t="s">
        <v>9</v>
      </c>
      <c r="G2588" t="s">
        <v>189</v>
      </c>
    </row>
    <row r="2589" spans="1:7" x14ac:dyDescent="0.25">
      <c r="A2589">
        <v>20</v>
      </c>
      <c r="B2589" t="s">
        <v>1194</v>
      </c>
      <c r="D2589" t="s">
        <v>1195</v>
      </c>
      <c r="E2589" s="1">
        <v>2</v>
      </c>
      <c r="F2589" t="s">
        <v>9</v>
      </c>
      <c r="G2589" t="s">
        <v>1196</v>
      </c>
    </row>
    <row r="2590" spans="1:7" x14ac:dyDescent="0.25">
      <c r="A2590">
        <v>20</v>
      </c>
      <c r="B2590" t="s">
        <v>596</v>
      </c>
      <c r="D2590" t="s">
        <v>419</v>
      </c>
      <c r="E2590" s="1">
        <v>2</v>
      </c>
      <c r="F2590" t="s">
        <v>9</v>
      </c>
      <c r="G2590" t="s">
        <v>420</v>
      </c>
    </row>
    <row r="2591" spans="1:7" x14ac:dyDescent="0.25">
      <c r="A2591">
        <v>20</v>
      </c>
      <c r="B2591" t="s">
        <v>750</v>
      </c>
      <c r="D2591" t="s">
        <v>751</v>
      </c>
      <c r="E2591" s="1" t="s">
        <v>8</v>
      </c>
      <c r="F2591" t="s">
        <v>9</v>
      </c>
      <c r="G2591" t="s">
        <v>9</v>
      </c>
    </row>
    <row r="2592" spans="1:7" x14ac:dyDescent="0.25">
      <c r="A2592">
        <v>20</v>
      </c>
      <c r="B2592" t="s">
        <v>1946</v>
      </c>
      <c r="C2592" t="s">
        <v>170</v>
      </c>
      <c r="D2592" t="s">
        <v>171</v>
      </c>
      <c r="E2592" s="1">
        <v>2</v>
      </c>
      <c r="F2592" t="s">
        <v>9</v>
      </c>
      <c r="G2592" t="s">
        <v>172</v>
      </c>
    </row>
    <row r="2593" spans="1:7" x14ac:dyDescent="0.25">
      <c r="A2593">
        <v>20</v>
      </c>
      <c r="B2593" t="s">
        <v>759</v>
      </c>
      <c r="D2593" t="s">
        <v>760</v>
      </c>
      <c r="E2593" s="1">
        <v>1</v>
      </c>
      <c r="F2593" t="s">
        <v>761</v>
      </c>
      <c r="G2593" t="s">
        <v>9</v>
      </c>
    </row>
    <row r="2594" spans="1:7" x14ac:dyDescent="0.25">
      <c r="A2594">
        <v>20</v>
      </c>
      <c r="B2594" t="s">
        <v>1094</v>
      </c>
      <c r="C2594" t="s">
        <v>1095</v>
      </c>
      <c r="D2594" t="s">
        <v>1096</v>
      </c>
      <c r="E2594" s="1">
        <v>2</v>
      </c>
      <c r="F2594" t="s">
        <v>9</v>
      </c>
      <c r="G2594" t="s">
        <v>1097</v>
      </c>
    </row>
    <row r="2595" spans="1:7" x14ac:dyDescent="0.25">
      <c r="A2595">
        <v>20</v>
      </c>
      <c r="B2595" t="s">
        <v>1417</v>
      </c>
      <c r="D2595" t="s">
        <v>419</v>
      </c>
      <c r="E2595" s="1">
        <v>2</v>
      </c>
      <c r="F2595" t="s">
        <v>9</v>
      </c>
      <c r="G2595" t="s">
        <v>1418</v>
      </c>
    </row>
    <row r="2596" spans="1:7" x14ac:dyDescent="0.25">
      <c r="A2596">
        <v>20</v>
      </c>
      <c r="B2596" t="s">
        <v>857</v>
      </c>
      <c r="C2596" t="s">
        <v>375</v>
      </c>
      <c r="D2596" t="s">
        <v>376</v>
      </c>
      <c r="E2596" s="1">
        <v>2</v>
      </c>
      <c r="F2596" t="s">
        <v>9</v>
      </c>
      <c r="G2596" t="s">
        <v>567</v>
      </c>
    </row>
    <row r="2597" spans="1:7" x14ac:dyDescent="0.25">
      <c r="A2597">
        <v>20</v>
      </c>
      <c r="B2597" t="s">
        <v>349</v>
      </c>
      <c r="D2597" t="s">
        <v>147</v>
      </c>
      <c r="E2597" s="1" t="s">
        <v>15</v>
      </c>
      <c r="F2597" t="s">
        <v>4394</v>
      </c>
      <c r="G2597" t="s">
        <v>4321</v>
      </c>
    </row>
    <row r="2598" spans="1:7" x14ac:dyDescent="0.25">
      <c r="A2598">
        <v>20</v>
      </c>
      <c r="B2598" t="s">
        <v>519</v>
      </c>
      <c r="D2598" t="s">
        <v>520</v>
      </c>
      <c r="E2598" s="1">
        <v>1</v>
      </c>
      <c r="F2598" t="s">
        <v>4362</v>
      </c>
      <c r="G2598" t="s">
        <v>9</v>
      </c>
    </row>
    <row r="2599" spans="1:7" x14ac:dyDescent="0.25">
      <c r="A2599">
        <v>20</v>
      </c>
      <c r="B2599" t="s">
        <v>4456</v>
      </c>
      <c r="D2599" t="s">
        <v>778</v>
      </c>
      <c r="E2599" s="1">
        <v>2</v>
      </c>
      <c r="F2599" t="s">
        <v>9</v>
      </c>
      <c r="G2599" t="s">
        <v>779</v>
      </c>
    </row>
    <row r="2600" spans="1:7" x14ac:dyDescent="0.25">
      <c r="A2600">
        <v>20</v>
      </c>
      <c r="B2600" t="s">
        <v>1420</v>
      </c>
      <c r="D2600" t="s">
        <v>708</v>
      </c>
      <c r="E2600" s="1" t="s">
        <v>15</v>
      </c>
      <c r="F2600" t="s">
        <v>4440</v>
      </c>
      <c r="G2600" t="s">
        <v>709</v>
      </c>
    </row>
    <row r="2601" spans="1:7" x14ac:dyDescent="0.25">
      <c r="A2601">
        <v>20</v>
      </c>
      <c r="B2601" t="s">
        <v>956</v>
      </c>
      <c r="D2601" t="s">
        <v>560</v>
      </c>
      <c r="E2601" s="1">
        <v>2</v>
      </c>
      <c r="F2601" t="s">
        <v>9</v>
      </c>
      <c r="G2601" t="s">
        <v>561</v>
      </c>
    </row>
    <row r="2602" spans="1:7" x14ac:dyDescent="0.25">
      <c r="A2602">
        <v>20</v>
      </c>
      <c r="B2602" t="s">
        <v>455</v>
      </c>
      <c r="C2602" t="s">
        <v>85</v>
      </c>
      <c r="D2602" t="s">
        <v>86</v>
      </c>
      <c r="E2602" s="1">
        <v>2</v>
      </c>
      <c r="F2602" t="s">
        <v>9</v>
      </c>
      <c r="G2602" t="s">
        <v>87</v>
      </c>
    </row>
    <row r="2603" spans="1:7" x14ac:dyDescent="0.25">
      <c r="A2603">
        <v>20</v>
      </c>
      <c r="B2603" t="s">
        <v>1022</v>
      </c>
      <c r="D2603" t="s">
        <v>128</v>
      </c>
      <c r="E2603" s="1">
        <v>2</v>
      </c>
      <c r="F2603" t="s">
        <v>9</v>
      </c>
      <c r="G2603" t="s">
        <v>675</v>
      </c>
    </row>
    <row r="2604" spans="1:7" x14ac:dyDescent="0.25">
      <c r="A2604">
        <v>20</v>
      </c>
      <c r="B2604" t="s">
        <v>1090</v>
      </c>
      <c r="C2604" t="s">
        <v>965</v>
      </c>
      <c r="D2604" t="s">
        <v>966</v>
      </c>
      <c r="E2604" s="1">
        <v>2</v>
      </c>
      <c r="F2604" t="s">
        <v>9</v>
      </c>
      <c r="G2604" t="s">
        <v>967</v>
      </c>
    </row>
    <row r="2605" spans="1:7" x14ac:dyDescent="0.25">
      <c r="A2605">
        <v>20</v>
      </c>
      <c r="B2605" t="s">
        <v>1051</v>
      </c>
      <c r="C2605" t="s">
        <v>659</v>
      </c>
      <c r="D2605" t="s">
        <v>660</v>
      </c>
      <c r="E2605" s="1">
        <v>2</v>
      </c>
      <c r="F2605" t="s">
        <v>9</v>
      </c>
      <c r="G2605" t="s">
        <v>661</v>
      </c>
    </row>
    <row r="2606" spans="1:7" x14ac:dyDescent="0.25">
      <c r="A2606">
        <v>20</v>
      </c>
      <c r="B2606" t="s">
        <v>1186</v>
      </c>
      <c r="D2606" t="s">
        <v>771</v>
      </c>
      <c r="E2606" s="1">
        <v>2</v>
      </c>
      <c r="F2606" t="s">
        <v>9</v>
      </c>
      <c r="G2606" t="s">
        <v>772</v>
      </c>
    </row>
    <row r="2607" spans="1:7" x14ac:dyDescent="0.25">
      <c r="A2607">
        <v>20</v>
      </c>
      <c r="B2607" t="s">
        <v>466</v>
      </c>
      <c r="D2607" t="s">
        <v>105</v>
      </c>
      <c r="E2607" s="1">
        <v>2</v>
      </c>
      <c r="F2607" t="s">
        <v>9</v>
      </c>
      <c r="G2607" t="s">
        <v>106</v>
      </c>
    </row>
    <row r="2608" spans="1:7" x14ac:dyDescent="0.25">
      <c r="A2608">
        <v>20</v>
      </c>
      <c r="B2608" t="s">
        <v>4465</v>
      </c>
      <c r="D2608" t="s">
        <v>751</v>
      </c>
      <c r="E2608" s="1" t="s">
        <v>8</v>
      </c>
      <c r="F2608" t="s">
        <v>9</v>
      </c>
      <c r="G2608" t="s">
        <v>9</v>
      </c>
    </row>
    <row r="2609" spans="1:7" x14ac:dyDescent="0.25">
      <c r="A2609">
        <v>20</v>
      </c>
      <c r="B2609" t="s">
        <v>912</v>
      </c>
      <c r="C2609" t="s">
        <v>913</v>
      </c>
      <c r="D2609" t="s">
        <v>914</v>
      </c>
      <c r="E2609" s="1">
        <v>2</v>
      </c>
      <c r="F2609" t="s">
        <v>9</v>
      </c>
      <c r="G2609" t="s">
        <v>915</v>
      </c>
    </row>
    <row r="2610" spans="1:7" x14ac:dyDescent="0.25">
      <c r="A2610">
        <v>20</v>
      </c>
      <c r="B2610" t="s">
        <v>464</v>
      </c>
      <c r="D2610" t="s">
        <v>465</v>
      </c>
      <c r="E2610" s="1" t="s">
        <v>8</v>
      </c>
      <c r="F2610" t="s">
        <v>9</v>
      </c>
      <c r="G2610" t="s">
        <v>9</v>
      </c>
    </row>
    <row r="2611" spans="1:7" x14ac:dyDescent="0.25">
      <c r="A2611">
        <v>20</v>
      </c>
      <c r="B2611" t="s">
        <v>864</v>
      </c>
      <c r="D2611" t="s">
        <v>865</v>
      </c>
      <c r="E2611" s="1">
        <v>1</v>
      </c>
      <c r="F2611" t="s">
        <v>866</v>
      </c>
      <c r="G2611" t="s">
        <v>9</v>
      </c>
    </row>
    <row r="2612" spans="1:7" x14ac:dyDescent="0.25">
      <c r="A2612">
        <v>20</v>
      </c>
      <c r="B2612" t="s">
        <v>4060</v>
      </c>
      <c r="C2612" t="s">
        <v>157</v>
      </c>
      <c r="D2612" t="s">
        <v>158</v>
      </c>
      <c r="E2612" s="1">
        <v>2</v>
      </c>
      <c r="F2612" t="s">
        <v>9</v>
      </c>
      <c r="G2612" t="s">
        <v>159</v>
      </c>
    </row>
    <row r="2613" spans="1:7" x14ac:dyDescent="0.25">
      <c r="A2613">
        <v>20</v>
      </c>
      <c r="B2613" t="s">
        <v>671</v>
      </c>
      <c r="D2613" t="s">
        <v>672</v>
      </c>
      <c r="E2613" s="1">
        <v>2</v>
      </c>
      <c r="F2613" t="s">
        <v>9</v>
      </c>
      <c r="G2613" t="s">
        <v>673</v>
      </c>
    </row>
    <row r="2614" spans="1:7" x14ac:dyDescent="0.25">
      <c r="A2614">
        <v>20</v>
      </c>
      <c r="B2614" t="s">
        <v>384</v>
      </c>
      <c r="D2614" t="s">
        <v>385</v>
      </c>
      <c r="E2614" s="1">
        <v>1</v>
      </c>
      <c r="F2614" t="s">
        <v>4477</v>
      </c>
      <c r="G2614" t="s">
        <v>9</v>
      </c>
    </row>
    <row r="2615" spans="1:7" x14ac:dyDescent="0.25">
      <c r="A2615">
        <v>20</v>
      </c>
      <c r="B2615" t="s">
        <v>4478</v>
      </c>
      <c r="C2615" t="s">
        <v>308</v>
      </c>
      <c r="D2615" t="s">
        <v>309</v>
      </c>
      <c r="E2615" s="1">
        <v>2</v>
      </c>
      <c r="F2615" t="s">
        <v>9</v>
      </c>
      <c r="G2615" t="s">
        <v>172</v>
      </c>
    </row>
    <row r="2616" spans="1:7" x14ac:dyDescent="0.25">
      <c r="A2616">
        <v>20</v>
      </c>
      <c r="B2616" t="s">
        <v>331</v>
      </c>
      <c r="D2616" t="s">
        <v>332</v>
      </c>
      <c r="E2616" s="1">
        <v>2</v>
      </c>
      <c r="F2616" t="s">
        <v>9</v>
      </c>
      <c r="G2616" t="s">
        <v>333</v>
      </c>
    </row>
    <row r="2617" spans="1:7" x14ac:dyDescent="0.25">
      <c r="A2617">
        <v>20</v>
      </c>
      <c r="B2617" t="s">
        <v>262</v>
      </c>
      <c r="D2617" t="s">
        <v>263</v>
      </c>
      <c r="E2617" s="1">
        <v>2</v>
      </c>
      <c r="F2617" t="s">
        <v>9</v>
      </c>
      <c r="G2617" t="s">
        <v>264</v>
      </c>
    </row>
    <row r="2618" spans="1:7" x14ac:dyDescent="0.25">
      <c r="A2618">
        <v>20</v>
      </c>
      <c r="B2618" t="s">
        <v>749</v>
      </c>
      <c r="C2618" t="s">
        <v>396</v>
      </c>
      <c r="D2618" t="s">
        <v>397</v>
      </c>
      <c r="E2618" s="1">
        <v>1</v>
      </c>
      <c r="F2618" t="s">
        <v>4411</v>
      </c>
      <c r="G2618" t="s">
        <v>9</v>
      </c>
    </row>
    <row r="2619" spans="1:7" x14ac:dyDescent="0.25">
      <c r="A2619">
        <v>20</v>
      </c>
      <c r="B2619" t="s">
        <v>4486</v>
      </c>
      <c r="D2619" t="s">
        <v>488</v>
      </c>
      <c r="E2619" s="1">
        <v>1</v>
      </c>
      <c r="F2619" t="s">
        <v>4434</v>
      </c>
      <c r="G2619" t="s">
        <v>9</v>
      </c>
    </row>
    <row r="2620" spans="1:7" x14ac:dyDescent="0.25">
      <c r="A2620">
        <v>20</v>
      </c>
      <c r="B2620" t="s">
        <v>762</v>
      </c>
      <c r="C2620" t="s">
        <v>199</v>
      </c>
      <c r="D2620" t="s">
        <v>200</v>
      </c>
      <c r="E2620" s="1">
        <v>1</v>
      </c>
      <c r="F2620" t="s">
        <v>4400</v>
      </c>
      <c r="G2620" t="s">
        <v>9</v>
      </c>
    </row>
    <row r="2621" spans="1:7" x14ac:dyDescent="0.25">
      <c r="A2621">
        <v>20</v>
      </c>
      <c r="B2621" t="s">
        <v>1033</v>
      </c>
      <c r="D2621" t="s">
        <v>839</v>
      </c>
      <c r="E2621" s="1">
        <v>2</v>
      </c>
      <c r="F2621" t="s">
        <v>9</v>
      </c>
      <c r="G2621" t="s">
        <v>840</v>
      </c>
    </row>
    <row r="2622" spans="1:7" x14ac:dyDescent="0.25">
      <c r="A2622">
        <v>20</v>
      </c>
      <c r="B2622" t="s">
        <v>726</v>
      </c>
      <c r="D2622" t="s">
        <v>105</v>
      </c>
      <c r="E2622" s="1">
        <v>2</v>
      </c>
      <c r="F2622" t="s">
        <v>9</v>
      </c>
      <c r="G2622" t="s">
        <v>106</v>
      </c>
    </row>
    <row r="2623" spans="1:7" x14ac:dyDescent="0.25">
      <c r="A2623">
        <v>20</v>
      </c>
      <c r="B2623" t="s">
        <v>1221</v>
      </c>
      <c r="C2623" t="s">
        <v>659</v>
      </c>
      <c r="D2623" t="s">
        <v>660</v>
      </c>
      <c r="E2623" s="1">
        <v>2</v>
      </c>
      <c r="F2623" t="s">
        <v>9</v>
      </c>
      <c r="G2623" t="s">
        <v>661</v>
      </c>
    </row>
    <row r="2624" spans="1:7" x14ac:dyDescent="0.25">
      <c r="A2624">
        <v>20</v>
      </c>
      <c r="B2624" t="s">
        <v>1880</v>
      </c>
      <c r="D2624" t="s">
        <v>1032</v>
      </c>
      <c r="E2624" s="1" t="s">
        <v>8</v>
      </c>
      <c r="F2624" t="s">
        <v>9</v>
      </c>
      <c r="G2624" t="s">
        <v>9</v>
      </c>
    </row>
    <row r="2625" spans="1:7" x14ac:dyDescent="0.25">
      <c r="A2625">
        <v>20</v>
      </c>
      <c r="B2625" t="s">
        <v>1082</v>
      </c>
      <c r="C2625" t="s">
        <v>462</v>
      </c>
      <c r="D2625" t="s">
        <v>463</v>
      </c>
      <c r="E2625" s="1">
        <v>1</v>
      </c>
      <c r="F2625" t="s">
        <v>4315</v>
      </c>
      <c r="G2625" t="s">
        <v>9</v>
      </c>
    </row>
    <row r="2626" spans="1:7" x14ac:dyDescent="0.25">
      <c r="A2626">
        <v>20</v>
      </c>
      <c r="B2626" t="s">
        <v>1774</v>
      </c>
      <c r="D2626" t="s">
        <v>289</v>
      </c>
      <c r="E2626" s="1">
        <v>2</v>
      </c>
      <c r="F2626" t="s">
        <v>9</v>
      </c>
      <c r="G2626" t="s">
        <v>290</v>
      </c>
    </row>
    <row r="2627" spans="1:7" x14ac:dyDescent="0.25">
      <c r="A2627">
        <v>20</v>
      </c>
      <c r="B2627" t="s">
        <v>1154</v>
      </c>
      <c r="C2627" t="s">
        <v>110</v>
      </c>
      <c r="D2627" t="s">
        <v>111</v>
      </c>
      <c r="E2627" s="1">
        <v>2</v>
      </c>
      <c r="F2627" t="s">
        <v>9</v>
      </c>
      <c r="G2627" t="s">
        <v>112</v>
      </c>
    </row>
    <row r="2628" spans="1:7" x14ac:dyDescent="0.25">
      <c r="A2628">
        <v>20</v>
      </c>
      <c r="B2628" t="s">
        <v>1035</v>
      </c>
      <c r="C2628" t="s">
        <v>604</v>
      </c>
      <c r="D2628" t="s">
        <v>605</v>
      </c>
      <c r="E2628" s="1">
        <v>2</v>
      </c>
      <c r="F2628" t="s">
        <v>9</v>
      </c>
      <c r="G2628" t="s">
        <v>606</v>
      </c>
    </row>
    <row r="2629" spans="1:7" x14ac:dyDescent="0.25">
      <c r="A2629">
        <v>20</v>
      </c>
      <c r="B2629" t="s">
        <v>1796</v>
      </c>
      <c r="C2629" t="s">
        <v>1443</v>
      </c>
      <c r="D2629" t="s">
        <v>1444</v>
      </c>
      <c r="E2629" s="1">
        <v>2</v>
      </c>
      <c r="F2629" t="s">
        <v>9</v>
      </c>
      <c r="G2629" t="s">
        <v>1445</v>
      </c>
    </row>
    <row r="2630" spans="1:7" x14ac:dyDescent="0.25">
      <c r="A2630">
        <v>20</v>
      </c>
      <c r="B2630" t="s">
        <v>1197</v>
      </c>
      <c r="D2630" t="s">
        <v>227</v>
      </c>
      <c r="E2630" s="1">
        <v>2</v>
      </c>
      <c r="F2630" t="s">
        <v>9</v>
      </c>
      <c r="G2630" t="s">
        <v>228</v>
      </c>
    </row>
    <row r="2631" spans="1:7" x14ac:dyDescent="0.25">
      <c r="A2631">
        <v>20</v>
      </c>
      <c r="B2631" t="s">
        <v>2090</v>
      </c>
      <c r="C2631" t="s">
        <v>965</v>
      </c>
      <c r="D2631" t="s">
        <v>966</v>
      </c>
      <c r="E2631" s="1">
        <v>2</v>
      </c>
      <c r="F2631" t="s">
        <v>9</v>
      </c>
      <c r="G2631" t="s">
        <v>967</v>
      </c>
    </row>
    <row r="2632" spans="1:7" x14ac:dyDescent="0.25">
      <c r="A2632">
        <v>20</v>
      </c>
      <c r="B2632" t="s">
        <v>1763</v>
      </c>
      <c r="D2632" t="s">
        <v>1749</v>
      </c>
      <c r="E2632" s="1">
        <v>2</v>
      </c>
      <c r="F2632" t="s">
        <v>9</v>
      </c>
      <c r="G2632" t="s">
        <v>4370</v>
      </c>
    </row>
    <row r="2633" spans="1:7" x14ac:dyDescent="0.25">
      <c r="A2633">
        <v>20</v>
      </c>
      <c r="B2633" t="s">
        <v>603</v>
      </c>
      <c r="C2633" t="s">
        <v>604</v>
      </c>
      <c r="D2633" t="s">
        <v>605</v>
      </c>
      <c r="E2633" s="1">
        <v>2</v>
      </c>
      <c r="F2633" t="s">
        <v>9</v>
      </c>
      <c r="G2633" t="s">
        <v>606</v>
      </c>
    </row>
    <row r="2634" spans="1:7" x14ac:dyDescent="0.25">
      <c r="A2634">
        <v>20</v>
      </c>
      <c r="B2634" t="s">
        <v>426</v>
      </c>
      <c r="C2634" t="s">
        <v>427</v>
      </c>
      <c r="D2634" t="s">
        <v>428</v>
      </c>
      <c r="E2634" s="1" t="s">
        <v>15</v>
      </c>
      <c r="F2634" t="s">
        <v>4454</v>
      </c>
      <c r="G2634" t="s">
        <v>429</v>
      </c>
    </row>
    <row r="2635" spans="1:7" x14ac:dyDescent="0.25">
      <c r="A2635">
        <v>20</v>
      </c>
      <c r="B2635" t="s">
        <v>785</v>
      </c>
      <c r="D2635" t="s">
        <v>348</v>
      </c>
      <c r="E2635" s="1">
        <v>2</v>
      </c>
      <c r="F2635" t="s">
        <v>9</v>
      </c>
      <c r="G2635" t="s">
        <v>4308</v>
      </c>
    </row>
    <row r="2636" spans="1:7" x14ac:dyDescent="0.25">
      <c r="A2636">
        <v>20</v>
      </c>
      <c r="B2636" t="s">
        <v>2262</v>
      </c>
      <c r="C2636" t="s">
        <v>1049</v>
      </c>
      <c r="D2636" t="s">
        <v>1050</v>
      </c>
      <c r="E2636" s="1">
        <v>2</v>
      </c>
      <c r="F2636" t="s">
        <v>9</v>
      </c>
      <c r="G2636" t="s">
        <v>4511</v>
      </c>
    </row>
    <row r="2637" spans="1:7" x14ac:dyDescent="0.25">
      <c r="A2637">
        <v>20</v>
      </c>
      <c r="B2637" t="s">
        <v>1359</v>
      </c>
      <c r="C2637" t="s">
        <v>1360</v>
      </c>
      <c r="D2637" t="s">
        <v>1361</v>
      </c>
      <c r="E2637" s="1">
        <v>2</v>
      </c>
      <c r="F2637" t="s">
        <v>9</v>
      </c>
      <c r="G2637" t="s">
        <v>1362</v>
      </c>
    </row>
    <row r="2638" spans="1:7" x14ac:dyDescent="0.25">
      <c r="A2638">
        <v>20</v>
      </c>
      <c r="B2638" t="s">
        <v>1797</v>
      </c>
      <c r="D2638" t="s">
        <v>523</v>
      </c>
      <c r="E2638" s="1">
        <v>2</v>
      </c>
      <c r="F2638" t="s">
        <v>9</v>
      </c>
      <c r="G2638" t="s">
        <v>524</v>
      </c>
    </row>
    <row r="2639" spans="1:7" x14ac:dyDescent="0.25">
      <c r="A2639">
        <v>20</v>
      </c>
      <c r="B2639" t="s">
        <v>4521</v>
      </c>
      <c r="C2639" t="s">
        <v>43</v>
      </c>
      <c r="D2639" t="s">
        <v>61</v>
      </c>
      <c r="E2639" s="1">
        <v>2</v>
      </c>
      <c r="F2639" t="s">
        <v>9</v>
      </c>
      <c r="G2639" t="s">
        <v>591</v>
      </c>
    </row>
    <row r="2640" spans="1:7" x14ac:dyDescent="0.25">
      <c r="A2640">
        <v>20</v>
      </c>
      <c r="B2640" t="s">
        <v>992</v>
      </c>
      <c r="D2640" t="s">
        <v>778</v>
      </c>
      <c r="E2640" s="1">
        <v>2</v>
      </c>
      <c r="F2640" t="s">
        <v>9</v>
      </c>
      <c r="G2640" t="s">
        <v>779</v>
      </c>
    </row>
    <row r="2641" spans="1:7" x14ac:dyDescent="0.25">
      <c r="A2641">
        <v>20</v>
      </c>
      <c r="B2641" t="s">
        <v>1262</v>
      </c>
      <c r="D2641" t="s">
        <v>324</v>
      </c>
      <c r="E2641" s="1">
        <v>1</v>
      </c>
      <c r="F2641" t="s">
        <v>325</v>
      </c>
      <c r="G2641" t="s">
        <v>9</v>
      </c>
    </row>
    <row r="2642" spans="1:7" x14ac:dyDescent="0.25">
      <c r="A2642">
        <v>20</v>
      </c>
      <c r="B2642" t="s">
        <v>1840</v>
      </c>
      <c r="C2642" t="s">
        <v>890</v>
      </c>
      <c r="D2642" t="s">
        <v>891</v>
      </c>
      <c r="E2642" s="1">
        <v>2</v>
      </c>
      <c r="F2642" t="s">
        <v>9</v>
      </c>
      <c r="G2642" t="s">
        <v>892</v>
      </c>
    </row>
    <row r="2643" spans="1:7" x14ac:dyDescent="0.25">
      <c r="A2643">
        <v>20</v>
      </c>
      <c r="B2643" t="s">
        <v>2037</v>
      </c>
      <c r="D2643" t="s">
        <v>1812</v>
      </c>
      <c r="E2643" s="1">
        <v>1</v>
      </c>
      <c r="F2643" t="s">
        <v>4501</v>
      </c>
      <c r="G2643" t="s">
        <v>9</v>
      </c>
    </row>
    <row r="2644" spans="1:7" x14ac:dyDescent="0.25">
      <c r="A2644">
        <v>20</v>
      </c>
      <c r="B2644" t="s">
        <v>4378</v>
      </c>
      <c r="D2644" t="s">
        <v>2221</v>
      </c>
      <c r="E2644" s="1">
        <v>1</v>
      </c>
      <c r="F2644" t="s">
        <v>2222</v>
      </c>
      <c r="G2644" t="s">
        <v>9</v>
      </c>
    </row>
    <row r="2645" spans="1:7" x14ac:dyDescent="0.25">
      <c r="A2645">
        <v>20</v>
      </c>
      <c r="B2645" t="s">
        <v>1998</v>
      </c>
      <c r="D2645" t="s">
        <v>1618</v>
      </c>
      <c r="E2645" s="1">
        <v>2</v>
      </c>
      <c r="F2645" t="s">
        <v>9</v>
      </c>
      <c r="G2645" t="s">
        <v>1619</v>
      </c>
    </row>
    <row r="2646" spans="1:7" x14ac:dyDescent="0.25">
      <c r="A2646">
        <v>20</v>
      </c>
      <c r="B2646" t="s">
        <v>1836</v>
      </c>
      <c r="C2646" t="s">
        <v>1837</v>
      </c>
      <c r="D2646" t="s">
        <v>1838</v>
      </c>
      <c r="E2646" s="1">
        <v>1</v>
      </c>
      <c r="F2646" t="s">
        <v>4555</v>
      </c>
      <c r="G2646" t="s">
        <v>9</v>
      </c>
    </row>
    <row r="2647" spans="1:7" x14ac:dyDescent="0.25">
      <c r="A2647">
        <v>20</v>
      </c>
      <c r="B2647" t="s">
        <v>1412</v>
      </c>
      <c r="D2647" t="s">
        <v>128</v>
      </c>
      <c r="E2647" s="1">
        <v>2</v>
      </c>
      <c r="F2647" t="s">
        <v>9</v>
      </c>
      <c r="G2647" t="s">
        <v>129</v>
      </c>
    </row>
    <row r="2648" spans="1:7" x14ac:dyDescent="0.25">
      <c r="A2648">
        <v>20</v>
      </c>
      <c r="B2648" t="s">
        <v>1387</v>
      </c>
      <c r="D2648" t="s">
        <v>1388</v>
      </c>
      <c r="E2648" s="1">
        <v>1</v>
      </c>
      <c r="F2648" t="s">
        <v>4505</v>
      </c>
      <c r="G2648" t="s">
        <v>9</v>
      </c>
    </row>
    <row r="2649" spans="1:7" x14ac:dyDescent="0.25">
      <c r="A2649">
        <v>20</v>
      </c>
      <c r="B2649" t="s">
        <v>838</v>
      </c>
      <c r="D2649" t="s">
        <v>839</v>
      </c>
      <c r="E2649" s="1">
        <v>2</v>
      </c>
      <c r="F2649" t="s">
        <v>9</v>
      </c>
      <c r="G2649" t="s">
        <v>840</v>
      </c>
    </row>
    <row r="2650" spans="1:7" x14ac:dyDescent="0.25">
      <c r="A2650">
        <v>20</v>
      </c>
      <c r="B2650" t="s">
        <v>4359</v>
      </c>
      <c r="D2650" t="s">
        <v>4360</v>
      </c>
      <c r="E2650" s="1">
        <v>1</v>
      </c>
      <c r="F2650" t="s">
        <v>4562</v>
      </c>
      <c r="G2650" t="s">
        <v>9</v>
      </c>
    </row>
    <row r="2651" spans="1:7" x14ac:dyDescent="0.25">
      <c r="A2651">
        <v>20</v>
      </c>
      <c r="B2651" t="s">
        <v>2005</v>
      </c>
      <c r="C2651" t="s">
        <v>1071</v>
      </c>
      <c r="D2651" t="s">
        <v>1072</v>
      </c>
      <c r="E2651" s="1">
        <v>2</v>
      </c>
      <c r="F2651" t="s">
        <v>9</v>
      </c>
      <c r="G2651" t="s">
        <v>4490</v>
      </c>
    </row>
    <row r="2652" spans="1:7" x14ac:dyDescent="0.25">
      <c r="A2652">
        <v>20</v>
      </c>
      <c r="B2652" t="s">
        <v>2224</v>
      </c>
      <c r="C2652" t="s">
        <v>1837</v>
      </c>
      <c r="D2652" t="s">
        <v>1838</v>
      </c>
      <c r="E2652" s="1">
        <v>1</v>
      </c>
      <c r="F2652" t="s">
        <v>4555</v>
      </c>
      <c r="G2652" t="s">
        <v>9</v>
      </c>
    </row>
    <row r="2653" spans="1:7" x14ac:dyDescent="0.25">
      <c r="A2653">
        <v>20</v>
      </c>
      <c r="B2653" t="s">
        <v>1101</v>
      </c>
      <c r="D2653" t="s">
        <v>219</v>
      </c>
      <c r="E2653" s="1">
        <v>2</v>
      </c>
      <c r="F2653" t="s">
        <v>9</v>
      </c>
      <c r="G2653" t="s">
        <v>220</v>
      </c>
    </row>
    <row r="2654" spans="1:7" x14ac:dyDescent="0.25">
      <c r="A2654">
        <v>20</v>
      </c>
      <c r="B2654" t="s">
        <v>2149</v>
      </c>
      <c r="C2654" t="s">
        <v>842</v>
      </c>
      <c r="D2654" t="s">
        <v>843</v>
      </c>
      <c r="E2654" s="1">
        <v>2</v>
      </c>
      <c r="F2654" t="s">
        <v>9</v>
      </c>
      <c r="G2654" t="s">
        <v>844</v>
      </c>
    </row>
    <row r="2655" spans="1:7" x14ac:dyDescent="0.25">
      <c r="A2655">
        <v>20</v>
      </c>
      <c r="B2655" t="s">
        <v>294</v>
      </c>
      <c r="C2655" t="s">
        <v>295</v>
      </c>
      <c r="D2655" t="s">
        <v>296</v>
      </c>
      <c r="E2655" s="1">
        <v>2</v>
      </c>
      <c r="F2655" t="s">
        <v>9</v>
      </c>
      <c r="G2655" t="s">
        <v>297</v>
      </c>
    </row>
    <row r="2656" spans="1:7" x14ac:dyDescent="0.25">
      <c r="A2656">
        <v>20</v>
      </c>
      <c r="B2656" t="s">
        <v>4566</v>
      </c>
      <c r="C2656" t="s">
        <v>804</v>
      </c>
      <c r="D2656" t="s">
        <v>805</v>
      </c>
      <c r="E2656" s="1">
        <v>2</v>
      </c>
      <c r="F2656" t="s">
        <v>9</v>
      </c>
      <c r="G2656" t="s">
        <v>806</v>
      </c>
    </row>
    <row r="2657" spans="1:7" x14ac:dyDescent="0.25">
      <c r="A2657">
        <v>20</v>
      </c>
      <c r="B2657" t="s">
        <v>4568</v>
      </c>
      <c r="D2657" t="s">
        <v>166</v>
      </c>
      <c r="E2657" s="1">
        <v>2</v>
      </c>
      <c r="F2657" t="s">
        <v>9</v>
      </c>
      <c r="G2657" t="s">
        <v>1450</v>
      </c>
    </row>
    <row r="2658" spans="1:7" x14ac:dyDescent="0.25">
      <c r="A2658">
        <v>20</v>
      </c>
      <c r="B2658" t="s">
        <v>2539</v>
      </c>
      <c r="C2658" t="s">
        <v>372</v>
      </c>
      <c r="D2658" t="s">
        <v>373</v>
      </c>
      <c r="E2658" s="1">
        <v>2</v>
      </c>
      <c r="F2658" t="s">
        <v>9</v>
      </c>
      <c r="G2658" t="s">
        <v>374</v>
      </c>
    </row>
    <row r="2659" spans="1:7" x14ac:dyDescent="0.25">
      <c r="A2659">
        <v>20</v>
      </c>
      <c r="B2659" t="s">
        <v>1509</v>
      </c>
      <c r="D2659" t="s">
        <v>1148</v>
      </c>
      <c r="E2659" s="1">
        <v>1</v>
      </c>
      <c r="F2659" t="s">
        <v>4559</v>
      </c>
      <c r="G2659" t="s">
        <v>9</v>
      </c>
    </row>
    <row r="2660" spans="1:7" x14ac:dyDescent="0.25">
      <c r="A2660">
        <v>20</v>
      </c>
      <c r="B2660" t="s">
        <v>1643</v>
      </c>
      <c r="D2660" t="s">
        <v>324</v>
      </c>
      <c r="E2660" s="1">
        <v>1</v>
      </c>
      <c r="F2660" t="s">
        <v>325</v>
      </c>
      <c r="G2660" t="s">
        <v>9</v>
      </c>
    </row>
    <row r="2661" spans="1:7" x14ac:dyDescent="0.25">
      <c r="A2661">
        <v>20</v>
      </c>
      <c r="B2661" t="s">
        <v>1989</v>
      </c>
      <c r="D2661" t="s">
        <v>1990</v>
      </c>
      <c r="E2661" s="1">
        <v>1</v>
      </c>
      <c r="F2661" t="s">
        <v>1991</v>
      </c>
      <c r="G2661" t="s">
        <v>9</v>
      </c>
    </row>
    <row r="2662" spans="1:7" x14ac:dyDescent="0.25">
      <c r="A2662">
        <v>20</v>
      </c>
      <c r="B2662" t="s">
        <v>1595</v>
      </c>
      <c r="D2662" t="s">
        <v>523</v>
      </c>
      <c r="E2662" s="1">
        <v>1</v>
      </c>
      <c r="F2662" t="s">
        <v>4583</v>
      </c>
      <c r="G2662" t="s">
        <v>9</v>
      </c>
    </row>
    <row r="2663" spans="1:7" x14ac:dyDescent="0.25">
      <c r="A2663">
        <v>20</v>
      </c>
      <c r="B2663" t="s">
        <v>4590</v>
      </c>
      <c r="D2663" t="s">
        <v>1682</v>
      </c>
      <c r="E2663" s="1">
        <v>2</v>
      </c>
      <c r="F2663" t="s">
        <v>9</v>
      </c>
      <c r="G2663" t="s">
        <v>1683</v>
      </c>
    </row>
    <row r="2664" spans="1:7" x14ac:dyDescent="0.25">
      <c r="A2664">
        <v>20</v>
      </c>
      <c r="B2664" t="s">
        <v>1842</v>
      </c>
      <c r="D2664" t="s">
        <v>1843</v>
      </c>
      <c r="E2664" s="1">
        <v>2</v>
      </c>
      <c r="F2664" t="s">
        <v>9</v>
      </c>
      <c r="G2664" t="s">
        <v>1844</v>
      </c>
    </row>
    <row r="2665" spans="1:7" x14ac:dyDescent="0.25">
      <c r="A2665">
        <v>20</v>
      </c>
      <c r="B2665" t="s">
        <v>1742</v>
      </c>
      <c r="C2665" t="s">
        <v>890</v>
      </c>
      <c r="D2665" t="s">
        <v>891</v>
      </c>
      <c r="E2665" s="1">
        <v>2</v>
      </c>
      <c r="F2665" t="s">
        <v>9</v>
      </c>
      <c r="G2665" t="s">
        <v>892</v>
      </c>
    </row>
    <row r="2666" spans="1:7" x14ac:dyDescent="0.25">
      <c r="A2666">
        <v>20</v>
      </c>
      <c r="B2666" t="s">
        <v>2426</v>
      </c>
      <c r="C2666" t="s">
        <v>1038</v>
      </c>
      <c r="D2666" t="s">
        <v>1039</v>
      </c>
      <c r="E2666" s="1">
        <v>2</v>
      </c>
      <c r="F2666" t="s">
        <v>9</v>
      </c>
      <c r="G2666" t="s">
        <v>2241</v>
      </c>
    </row>
    <row r="2667" spans="1:7" x14ac:dyDescent="0.25">
      <c r="A2667">
        <v>20</v>
      </c>
      <c r="B2667" t="s">
        <v>4593</v>
      </c>
      <c r="C2667" t="s">
        <v>43</v>
      </c>
      <c r="D2667" t="s">
        <v>61</v>
      </c>
      <c r="E2667" s="1">
        <v>1</v>
      </c>
      <c r="F2667" t="s">
        <v>4395</v>
      </c>
      <c r="G2667" t="s">
        <v>9</v>
      </c>
    </row>
    <row r="2668" spans="1:7" x14ac:dyDescent="0.25">
      <c r="A2668">
        <v>20</v>
      </c>
      <c r="B2668" t="s">
        <v>2932</v>
      </c>
      <c r="D2668" t="s">
        <v>590</v>
      </c>
      <c r="E2668" s="1">
        <v>2</v>
      </c>
      <c r="F2668" t="s">
        <v>9</v>
      </c>
      <c r="G2668" t="s">
        <v>591</v>
      </c>
    </row>
    <row r="2669" spans="1:7" x14ac:dyDescent="0.25">
      <c r="A2669">
        <v>20</v>
      </c>
      <c r="B2669" t="s">
        <v>1965</v>
      </c>
      <c r="D2669" t="s">
        <v>123</v>
      </c>
      <c r="E2669" s="1" t="s">
        <v>8</v>
      </c>
      <c r="F2669" t="s">
        <v>9</v>
      </c>
      <c r="G2669" t="s">
        <v>9</v>
      </c>
    </row>
    <row r="2670" spans="1:7" x14ac:dyDescent="0.25">
      <c r="A2670">
        <v>20</v>
      </c>
      <c r="B2670" t="s">
        <v>2364</v>
      </c>
      <c r="C2670" t="s">
        <v>2236</v>
      </c>
      <c r="D2670" t="s">
        <v>2237</v>
      </c>
      <c r="E2670" s="1">
        <v>2</v>
      </c>
      <c r="F2670" t="s">
        <v>9</v>
      </c>
      <c r="G2670" t="s">
        <v>2238</v>
      </c>
    </row>
    <row r="2671" spans="1:7" x14ac:dyDescent="0.25">
      <c r="A2671">
        <v>20</v>
      </c>
      <c r="B2671" t="s">
        <v>1369</v>
      </c>
      <c r="D2671" t="s">
        <v>282</v>
      </c>
      <c r="E2671" s="1">
        <v>2</v>
      </c>
      <c r="F2671" t="s">
        <v>9</v>
      </c>
      <c r="G2671" t="s">
        <v>511</v>
      </c>
    </row>
    <row r="2672" spans="1:7" x14ac:dyDescent="0.25">
      <c r="A2672">
        <v>20</v>
      </c>
      <c r="B2672" t="s">
        <v>1006</v>
      </c>
      <c r="C2672" t="s">
        <v>368</v>
      </c>
      <c r="D2672" t="s">
        <v>369</v>
      </c>
      <c r="E2672" s="1">
        <v>2</v>
      </c>
      <c r="F2672" t="s">
        <v>9</v>
      </c>
      <c r="G2672" t="s">
        <v>370</v>
      </c>
    </row>
    <row r="2673" spans="1:7" x14ac:dyDescent="0.25">
      <c r="A2673">
        <v>20</v>
      </c>
      <c r="B2673" t="s">
        <v>1830</v>
      </c>
      <c r="D2673" t="s">
        <v>1831</v>
      </c>
      <c r="E2673" s="1" t="s">
        <v>8</v>
      </c>
      <c r="F2673" t="s">
        <v>9</v>
      </c>
      <c r="G2673" t="s">
        <v>9</v>
      </c>
    </row>
    <row r="2674" spans="1:7" x14ac:dyDescent="0.25">
      <c r="A2674">
        <v>20</v>
      </c>
      <c r="B2674" t="s">
        <v>4612</v>
      </c>
      <c r="D2674" t="s">
        <v>1085</v>
      </c>
      <c r="E2674" s="1">
        <v>2</v>
      </c>
      <c r="F2674" t="s">
        <v>9</v>
      </c>
      <c r="G2674" t="s">
        <v>899</v>
      </c>
    </row>
    <row r="2675" spans="1:7" x14ac:dyDescent="0.25">
      <c r="A2675">
        <v>20</v>
      </c>
      <c r="B2675" t="s">
        <v>4614</v>
      </c>
      <c r="D2675" t="s">
        <v>4573</v>
      </c>
      <c r="E2675" s="1">
        <v>2</v>
      </c>
      <c r="F2675" t="s">
        <v>9</v>
      </c>
      <c r="G2675" t="s">
        <v>4575</v>
      </c>
    </row>
    <row r="2676" spans="1:7" x14ac:dyDescent="0.25">
      <c r="A2676">
        <v>20</v>
      </c>
      <c r="B2676" t="s">
        <v>3089</v>
      </c>
      <c r="C2676" t="s">
        <v>3090</v>
      </c>
      <c r="D2676" t="s">
        <v>3091</v>
      </c>
      <c r="E2676" s="1">
        <v>2</v>
      </c>
      <c r="F2676" t="s">
        <v>9</v>
      </c>
      <c r="G2676" t="s">
        <v>3092</v>
      </c>
    </row>
    <row r="2677" spans="1:7" x14ac:dyDescent="0.25">
      <c r="A2677">
        <v>20</v>
      </c>
      <c r="B2677" t="s">
        <v>1516</v>
      </c>
      <c r="D2677" t="s">
        <v>53</v>
      </c>
      <c r="E2677" s="1">
        <v>1</v>
      </c>
      <c r="F2677" t="s">
        <v>4420</v>
      </c>
      <c r="G2677" t="s">
        <v>9</v>
      </c>
    </row>
    <row r="2678" spans="1:7" x14ac:dyDescent="0.25">
      <c r="A2678">
        <v>20</v>
      </c>
      <c r="B2678" t="s">
        <v>2613</v>
      </c>
      <c r="D2678" t="s">
        <v>2614</v>
      </c>
      <c r="E2678" s="1">
        <v>2</v>
      </c>
      <c r="F2678" t="s">
        <v>9</v>
      </c>
      <c r="G2678" t="s">
        <v>2615</v>
      </c>
    </row>
    <row r="2679" spans="1:7" x14ac:dyDescent="0.25">
      <c r="A2679">
        <v>20</v>
      </c>
      <c r="B2679" t="s">
        <v>4634</v>
      </c>
      <c r="C2679" t="s">
        <v>43</v>
      </c>
      <c r="D2679" t="s">
        <v>61</v>
      </c>
      <c r="E2679" s="1">
        <v>2</v>
      </c>
      <c r="F2679" t="s">
        <v>9</v>
      </c>
      <c r="G2679" t="s">
        <v>3609</v>
      </c>
    </row>
    <row r="2680" spans="1:7" x14ac:dyDescent="0.25">
      <c r="A2680">
        <v>20</v>
      </c>
      <c r="B2680" t="s">
        <v>784</v>
      </c>
      <c r="D2680" t="s">
        <v>105</v>
      </c>
      <c r="E2680" s="1">
        <v>2</v>
      </c>
      <c r="F2680" t="s">
        <v>9</v>
      </c>
      <c r="G2680" t="s">
        <v>106</v>
      </c>
    </row>
    <row r="2681" spans="1:7" x14ac:dyDescent="0.25">
      <c r="A2681">
        <v>20</v>
      </c>
      <c r="B2681" t="s">
        <v>3215</v>
      </c>
      <c r="C2681" t="s">
        <v>43</v>
      </c>
      <c r="D2681" t="s">
        <v>61</v>
      </c>
      <c r="E2681" s="1">
        <v>2</v>
      </c>
      <c r="F2681" t="s">
        <v>9</v>
      </c>
      <c r="G2681" t="s">
        <v>232</v>
      </c>
    </row>
    <row r="2682" spans="1:7" x14ac:dyDescent="0.25">
      <c r="A2682">
        <v>20</v>
      </c>
      <c r="B2682" t="s">
        <v>2278</v>
      </c>
      <c r="C2682" t="s">
        <v>536</v>
      </c>
      <c r="D2682" t="s">
        <v>537</v>
      </c>
      <c r="E2682" s="1">
        <v>1</v>
      </c>
      <c r="F2682" t="s">
        <v>4346</v>
      </c>
      <c r="G2682" t="s">
        <v>9</v>
      </c>
    </row>
    <row r="2683" spans="1:7" x14ac:dyDescent="0.25">
      <c r="A2683">
        <v>20</v>
      </c>
      <c r="B2683" t="s">
        <v>2927</v>
      </c>
      <c r="D2683" t="s">
        <v>1923</v>
      </c>
      <c r="E2683" s="1">
        <v>2</v>
      </c>
      <c r="F2683" t="s">
        <v>9</v>
      </c>
      <c r="G2683" t="s">
        <v>1924</v>
      </c>
    </row>
    <row r="2684" spans="1:7" x14ac:dyDescent="0.25">
      <c r="A2684">
        <v>20</v>
      </c>
      <c r="B2684" t="s">
        <v>2404</v>
      </c>
      <c r="C2684" t="s">
        <v>270</v>
      </c>
      <c r="D2684" t="s">
        <v>271</v>
      </c>
      <c r="E2684" s="1">
        <v>1</v>
      </c>
      <c r="F2684" t="s">
        <v>445</v>
      </c>
      <c r="G2684" t="s">
        <v>9</v>
      </c>
    </row>
    <row r="2685" spans="1:7" x14ac:dyDescent="0.25">
      <c r="A2685">
        <v>20</v>
      </c>
      <c r="B2685" t="s">
        <v>4351</v>
      </c>
      <c r="D2685" t="s">
        <v>303</v>
      </c>
      <c r="E2685" s="1">
        <v>1</v>
      </c>
      <c r="F2685" t="s">
        <v>1093</v>
      </c>
      <c r="G2685" t="s">
        <v>9</v>
      </c>
    </row>
    <row r="2686" spans="1:7" x14ac:dyDescent="0.25">
      <c r="A2686">
        <v>20</v>
      </c>
      <c r="B2686" t="s">
        <v>2366</v>
      </c>
      <c r="D2686" t="s">
        <v>823</v>
      </c>
      <c r="E2686" s="1">
        <v>2</v>
      </c>
      <c r="F2686" t="s">
        <v>9</v>
      </c>
      <c r="G2686" t="s">
        <v>824</v>
      </c>
    </row>
    <row r="2687" spans="1:7" x14ac:dyDescent="0.25">
      <c r="A2687">
        <v>20</v>
      </c>
      <c r="B2687" t="s">
        <v>3423</v>
      </c>
      <c r="C2687" t="s">
        <v>1548</v>
      </c>
      <c r="D2687" t="s">
        <v>1549</v>
      </c>
      <c r="E2687" s="1">
        <v>2</v>
      </c>
      <c r="F2687" t="s">
        <v>9</v>
      </c>
      <c r="G2687" t="s">
        <v>1550</v>
      </c>
    </row>
    <row r="2688" spans="1:7" x14ac:dyDescent="0.25">
      <c r="A2688">
        <v>20</v>
      </c>
      <c r="B2688" t="s">
        <v>2603</v>
      </c>
      <c r="C2688" t="s">
        <v>2492</v>
      </c>
      <c r="D2688" t="s">
        <v>2493</v>
      </c>
      <c r="E2688" s="1" t="s">
        <v>8</v>
      </c>
      <c r="F2688" t="s">
        <v>9</v>
      </c>
      <c r="G2688" t="s">
        <v>9</v>
      </c>
    </row>
    <row r="2689" spans="1:7" x14ac:dyDescent="0.25">
      <c r="A2689">
        <v>20</v>
      </c>
      <c r="B2689" t="s">
        <v>2568</v>
      </c>
      <c r="C2689" t="s">
        <v>890</v>
      </c>
      <c r="D2689" t="s">
        <v>891</v>
      </c>
      <c r="E2689" s="1">
        <v>2</v>
      </c>
      <c r="F2689" t="s">
        <v>9</v>
      </c>
      <c r="G2689" t="s">
        <v>892</v>
      </c>
    </row>
    <row r="2690" spans="1:7" x14ac:dyDescent="0.25">
      <c r="A2690">
        <v>20</v>
      </c>
      <c r="B2690" t="s">
        <v>3840</v>
      </c>
      <c r="D2690" t="s">
        <v>1405</v>
      </c>
      <c r="E2690" s="1">
        <v>2</v>
      </c>
      <c r="F2690" t="s">
        <v>9</v>
      </c>
      <c r="G2690" t="s">
        <v>3894</v>
      </c>
    </row>
    <row r="2691" spans="1:7" x14ac:dyDescent="0.25">
      <c r="A2691">
        <v>20</v>
      </c>
      <c r="B2691" t="s">
        <v>1204</v>
      </c>
      <c r="D2691" t="s">
        <v>832</v>
      </c>
      <c r="E2691" s="1">
        <v>2</v>
      </c>
      <c r="F2691" t="s">
        <v>9</v>
      </c>
      <c r="G2691" t="s">
        <v>833</v>
      </c>
    </row>
    <row r="2692" spans="1:7" x14ac:dyDescent="0.25">
      <c r="A2692">
        <v>20</v>
      </c>
      <c r="B2692" t="s">
        <v>3065</v>
      </c>
      <c r="D2692" t="s">
        <v>227</v>
      </c>
      <c r="E2692" s="1">
        <v>2</v>
      </c>
      <c r="F2692" t="s">
        <v>9</v>
      </c>
      <c r="G2692" t="s">
        <v>228</v>
      </c>
    </row>
    <row r="2693" spans="1:7" x14ac:dyDescent="0.25">
      <c r="A2693">
        <v>20</v>
      </c>
      <c r="B2693" t="s">
        <v>3834</v>
      </c>
      <c r="D2693" t="s">
        <v>419</v>
      </c>
      <c r="E2693" s="1">
        <v>2</v>
      </c>
      <c r="F2693" t="s">
        <v>9</v>
      </c>
      <c r="G2693" t="s">
        <v>1418</v>
      </c>
    </row>
    <row r="2694" spans="1:7" x14ac:dyDescent="0.25">
      <c r="A2694">
        <v>20</v>
      </c>
      <c r="B2694" t="s">
        <v>2440</v>
      </c>
      <c r="D2694" t="s">
        <v>1113</v>
      </c>
      <c r="E2694" s="1">
        <v>2</v>
      </c>
      <c r="F2694" t="s">
        <v>9</v>
      </c>
      <c r="G2694" t="s">
        <v>1114</v>
      </c>
    </row>
    <row r="2695" spans="1:7" x14ac:dyDescent="0.25">
      <c r="A2695">
        <v>20</v>
      </c>
      <c r="B2695" t="s">
        <v>2481</v>
      </c>
      <c r="D2695" t="s">
        <v>1502</v>
      </c>
      <c r="E2695" s="1" t="s">
        <v>8</v>
      </c>
      <c r="F2695" t="s">
        <v>9</v>
      </c>
      <c r="G2695" t="s">
        <v>9</v>
      </c>
    </row>
    <row r="2696" spans="1:7" x14ac:dyDescent="0.25">
      <c r="A2696">
        <v>20</v>
      </c>
      <c r="B2696" t="s">
        <v>3513</v>
      </c>
      <c r="C2696" t="s">
        <v>3514</v>
      </c>
      <c r="D2696" t="s">
        <v>3515</v>
      </c>
      <c r="E2696" s="1">
        <v>2</v>
      </c>
      <c r="F2696" t="s">
        <v>9</v>
      </c>
      <c r="G2696" t="s">
        <v>3516</v>
      </c>
    </row>
    <row r="2697" spans="1:7" x14ac:dyDescent="0.25">
      <c r="A2697">
        <v>20</v>
      </c>
      <c r="B2697" t="s">
        <v>2793</v>
      </c>
      <c r="C2697" t="s">
        <v>1808</v>
      </c>
      <c r="D2697" t="s">
        <v>1809</v>
      </c>
      <c r="E2697" s="1">
        <v>2</v>
      </c>
      <c r="F2697" t="s">
        <v>9</v>
      </c>
      <c r="G2697" t="s">
        <v>1810</v>
      </c>
    </row>
    <row r="2698" spans="1:7" x14ac:dyDescent="0.25">
      <c r="A2698">
        <v>20</v>
      </c>
      <c r="B2698" t="s">
        <v>1770</v>
      </c>
      <c r="D2698" t="s">
        <v>50</v>
      </c>
      <c r="E2698" s="1">
        <v>2</v>
      </c>
      <c r="F2698" t="s">
        <v>9</v>
      </c>
      <c r="G2698" t="s">
        <v>4308</v>
      </c>
    </row>
    <row r="2699" spans="1:7" x14ac:dyDescent="0.25">
      <c r="A2699">
        <v>20</v>
      </c>
      <c r="B2699" t="s">
        <v>3011</v>
      </c>
      <c r="C2699" t="s">
        <v>3012</v>
      </c>
      <c r="D2699" t="s">
        <v>3013</v>
      </c>
      <c r="E2699" s="1">
        <v>2</v>
      </c>
      <c r="F2699" t="s">
        <v>9</v>
      </c>
      <c r="G2699" t="s">
        <v>3014</v>
      </c>
    </row>
    <row r="2700" spans="1:7" x14ac:dyDescent="0.25">
      <c r="A2700">
        <v>20</v>
      </c>
      <c r="B2700" t="s">
        <v>4733</v>
      </c>
      <c r="D2700" t="s">
        <v>4734</v>
      </c>
      <c r="E2700" s="1">
        <v>2</v>
      </c>
      <c r="F2700" t="s">
        <v>9</v>
      </c>
      <c r="G2700" t="s">
        <v>4735</v>
      </c>
    </row>
    <row r="2701" spans="1:7" x14ac:dyDescent="0.25">
      <c r="A2701">
        <v>20</v>
      </c>
      <c r="B2701" t="s">
        <v>3002</v>
      </c>
      <c r="D2701" t="s">
        <v>1831</v>
      </c>
      <c r="E2701" s="1" t="s">
        <v>8</v>
      </c>
      <c r="F2701" t="s">
        <v>9</v>
      </c>
      <c r="G2701" t="s">
        <v>9</v>
      </c>
    </row>
    <row r="2702" spans="1:7" x14ac:dyDescent="0.25">
      <c r="A2702">
        <v>20</v>
      </c>
      <c r="B2702" t="s">
        <v>4739</v>
      </c>
      <c r="D2702" t="s">
        <v>1242</v>
      </c>
      <c r="E2702" s="1">
        <v>2</v>
      </c>
      <c r="F2702" t="s">
        <v>9</v>
      </c>
      <c r="G2702" t="s">
        <v>1243</v>
      </c>
    </row>
    <row r="2703" spans="1:7" x14ac:dyDescent="0.25">
      <c r="A2703">
        <v>20</v>
      </c>
      <c r="B2703" t="s">
        <v>3625</v>
      </c>
      <c r="D2703" t="s">
        <v>3326</v>
      </c>
      <c r="E2703" s="1">
        <v>2</v>
      </c>
      <c r="F2703" t="s">
        <v>9</v>
      </c>
      <c r="G2703" t="s">
        <v>3327</v>
      </c>
    </row>
    <row r="2704" spans="1:7" x14ac:dyDescent="0.25">
      <c r="A2704">
        <v>20</v>
      </c>
      <c r="B2704" t="s">
        <v>3416</v>
      </c>
      <c r="D2704" t="s">
        <v>1242</v>
      </c>
      <c r="E2704" s="1">
        <v>2</v>
      </c>
      <c r="F2704" t="s">
        <v>9</v>
      </c>
      <c r="G2704" t="s">
        <v>1243</v>
      </c>
    </row>
    <row r="2705" spans="1:7" x14ac:dyDescent="0.25">
      <c r="A2705">
        <v>20</v>
      </c>
      <c r="B2705" t="s">
        <v>3237</v>
      </c>
      <c r="D2705" t="s">
        <v>2705</v>
      </c>
      <c r="E2705" s="1" t="s">
        <v>8</v>
      </c>
      <c r="F2705" t="s">
        <v>9</v>
      </c>
      <c r="G2705" t="s">
        <v>9</v>
      </c>
    </row>
    <row r="2706" spans="1:7" x14ac:dyDescent="0.25">
      <c r="A2706">
        <v>20</v>
      </c>
      <c r="B2706" t="s">
        <v>4769</v>
      </c>
      <c r="C2706" t="s">
        <v>71</v>
      </c>
      <c r="D2706" t="s">
        <v>72</v>
      </c>
      <c r="E2706" s="1">
        <v>2</v>
      </c>
      <c r="F2706" t="s">
        <v>9</v>
      </c>
      <c r="G2706" t="s">
        <v>2263</v>
      </c>
    </row>
    <row r="2707" spans="1:7" x14ac:dyDescent="0.25">
      <c r="A2707">
        <v>20</v>
      </c>
      <c r="B2707" t="s">
        <v>4771</v>
      </c>
      <c r="C2707" t="s">
        <v>4772</v>
      </c>
      <c r="D2707" t="s">
        <v>4773</v>
      </c>
      <c r="E2707" s="1">
        <v>2</v>
      </c>
      <c r="F2707" t="s">
        <v>9</v>
      </c>
      <c r="G2707" t="s">
        <v>4774</v>
      </c>
    </row>
    <row r="2708" spans="1:7" x14ac:dyDescent="0.25">
      <c r="A2708">
        <v>20</v>
      </c>
      <c r="B2708" t="s">
        <v>3717</v>
      </c>
      <c r="C2708" t="s">
        <v>3145</v>
      </c>
      <c r="D2708" t="s">
        <v>3146</v>
      </c>
      <c r="E2708" s="1">
        <v>1</v>
      </c>
      <c r="F2708" t="s">
        <v>4784</v>
      </c>
      <c r="G2708" t="s">
        <v>9</v>
      </c>
    </row>
    <row r="2709" spans="1:7" x14ac:dyDescent="0.25">
      <c r="A2709">
        <v>20</v>
      </c>
      <c r="B2709" t="s">
        <v>3304</v>
      </c>
      <c r="D2709" t="s">
        <v>3221</v>
      </c>
      <c r="E2709" s="1">
        <v>1</v>
      </c>
      <c r="F2709" t="s">
        <v>4794</v>
      </c>
      <c r="G2709" t="s">
        <v>9</v>
      </c>
    </row>
    <row r="2710" spans="1:7" x14ac:dyDescent="0.25">
      <c r="A2710">
        <v>20</v>
      </c>
      <c r="B2710" t="s">
        <v>2271</v>
      </c>
      <c r="D2710" t="s">
        <v>267</v>
      </c>
      <c r="E2710" s="1">
        <v>2</v>
      </c>
      <c r="F2710" t="s">
        <v>9</v>
      </c>
      <c r="G2710" t="s">
        <v>268</v>
      </c>
    </row>
    <row r="2711" spans="1:7" x14ac:dyDescent="0.25">
      <c r="A2711">
        <v>20</v>
      </c>
      <c r="B2711" t="s">
        <v>2552</v>
      </c>
      <c r="D2711" t="s">
        <v>1453</v>
      </c>
      <c r="E2711" s="1">
        <v>1</v>
      </c>
      <c r="F2711" t="s">
        <v>2013</v>
      </c>
      <c r="G2711" t="s">
        <v>9</v>
      </c>
    </row>
    <row r="2712" spans="1:7" x14ac:dyDescent="0.25">
      <c r="A2712">
        <v>20</v>
      </c>
      <c r="B2712" t="s">
        <v>2695</v>
      </c>
      <c r="D2712" t="s">
        <v>2696</v>
      </c>
      <c r="E2712" s="1">
        <v>2</v>
      </c>
      <c r="F2712" t="s">
        <v>9</v>
      </c>
      <c r="G2712" t="s">
        <v>2697</v>
      </c>
    </row>
    <row r="2713" spans="1:7" x14ac:dyDescent="0.25">
      <c r="A2713">
        <v>20</v>
      </c>
      <c r="B2713" t="s">
        <v>3299</v>
      </c>
      <c r="C2713" t="s">
        <v>2373</v>
      </c>
      <c r="D2713" t="s">
        <v>2374</v>
      </c>
      <c r="E2713" s="1">
        <v>2</v>
      </c>
      <c r="F2713" t="s">
        <v>9</v>
      </c>
      <c r="G2713" t="s">
        <v>2375</v>
      </c>
    </row>
    <row r="2714" spans="1:7" x14ac:dyDescent="0.25">
      <c r="A2714">
        <v>20</v>
      </c>
      <c r="B2714" t="s">
        <v>4816</v>
      </c>
      <c r="C2714" t="s">
        <v>43</v>
      </c>
      <c r="D2714" t="s">
        <v>61</v>
      </c>
      <c r="E2714" s="1">
        <v>1</v>
      </c>
      <c r="F2714" t="s">
        <v>4649</v>
      </c>
      <c r="G2714" t="s">
        <v>9</v>
      </c>
    </row>
    <row r="2715" spans="1:7" x14ac:dyDescent="0.25">
      <c r="A2715">
        <v>20</v>
      </c>
      <c r="B2715" t="s">
        <v>3373</v>
      </c>
      <c r="C2715" t="s">
        <v>3295</v>
      </c>
      <c r="D2715" t="s">
        <v>3296</v>
      </c>
      <c r="E2715" s="1" t="s">
        <v>8</v>
      </c>
      <c r="F2715" t="s">
        <v>9</v>
      </c>
      <c r="G2715" t="s">
        <v>9</v>
      </c>
    </row>
    <row r="2716" spans="1:7" x14ac:dyDescent="0.25">
      <c r="A2716">
        <v>20</v>
      </c>
      <c r="B2716" t="s">
        <v>4825</v>
      </c>
      <c r="C2716" t="s">
        <v>4278</v>
      </c>
      <c r="D2716" t="s">
        <v>4279</v>
      </c>
      <c r="E2716" s="1">
        <v>2</v>
      </c>
      <c r="F2716" t="s">
        <v>9</v>
      </c>
      <c r="G2716" t="s">
        <v>4280</v>
      </c>
    </row>
    <row r="2717" spans="1:7" x14ac:dyDescent="0.25">
      <c r="A2717">
        <v>20</v>
      </c>
      <c r="B2717" t="s">
        <v>3852</v>
      </c>
      <c r="D2717" t="s">
        <v>1831</v>
      </c>
      <c r="E2717" s="1" t="s">
        <v>8</v>
      </c>
      <c r="F2717" t="s">
        <v>9</v>
      </c>
      <c r="G2717" t="s">
        <v>9</v>
      </c>
    </row>
    <row r="2718" spans="1:7" x14ac:dyDescent="0.25">
      <c r="A2718">
        <v>20</v>
      </c>
      <c r="B2718" t="s">
        <v>3536</v>
      </c>
      <c r="D2718" t="s">
        <v>3537</v>
      </c>
      <c r="E2718" s="1">
        <v>2</v>
      </c>
      <c r="F2718" t="s">
        <v>9</v>
      </c>
      <c r="G2718" t="s">
        <v>3538</v>
      </c>
    </row>
    <row r="2719" spans="1:7" x14ac:dyDescent="0.25">
      <c r="A2719">
        <v>20</v>
      </c>
      <c r="B2719" t="s">
        <v>4865</v>
      </c>
      <c r="C2719" t="s">
        <v>43</v>
      </c>
      <c r="D2719" t="s">
        <v>61</v>
      </c>
      <c r="E2719" s="1">
        <v>1</v>
      </c>
      <c r="F2719" t="s">
        <v>4395</v>
      </c>
      <c r="G2719" t="s">
        <v>9</v>
      </c>
    </row>
    <row r="2720" spans="1:7" x14ac:dyDescent="0.25">
      <c r="A2720">
        <v>20</v>
      </c>
      <c r="B2720" t="s">
        <v>4866</v>
      </c>
      <c r="D2720" t="s">
        <v>2221</v>
      </c>
      <c r="E2720" s="1">
        <v>1</v>
      </c>
      <c r="F2720" t="s">
        <v>2222</v>
      </c>
      <c r="G2720" t="s">
        <v>9</v>
      </c>
    </row>
    <row r="2721" spans="1:7" x14ac:dyDescent="0.25">
      <c r="A2721">
        <v>20</v>
      </c>
      <c r="B2721" t="s">
        <v>1656</v>
      </c>
      <c r="C2721" t="s">
        <v>43</v>
      </c>
      <c r="D2721" t="s">
        <v>61</v>
      </c>
      <c r="E2721" s="1">
        <v>2</v>
      </c>
      <c r="F2721" t="s">
        <v>9</v>
      </c>
      <c r="G2721" t="s">
        <v>232</v>
      </c>
    </row>
    <row r="2722" spans="1:7" x14ac:dyDescent="0.25">
      <c r="A2722">
        <v>20</v>
      </c>
      <c r="B2722" t="s">
        <v>3115</v>
      </c>
      <c r="C2722" t="s">
        <v>3116</v>
      </c>
      <c r="D2722" t="s">
        <v>3117</v>
      </c>
      <c r="E2722" s="1">
        <v>2</v>
      </c>
      <c r="F2722" t="s">
        <v>9</v>
      </c>
      <c r="G2722" t="s">
        <v>3118</v>
      </c>
    </row>
    <row r="2723" spans="1:7" x14ac:dyDescent="0.25">
      <c r="A2723">
        <v>20</v>
      </c>
      <c r="B2723" t="s">
        <v>3003</v>
      </c>
      <c r="D2723" t="s">
        <v>1044</v>
      </c>
      <c r="E2723" s="1">
        <v>1</v>
      </c>
      <c r="F2723" t="s">
        <v>4512</v>
      </c>
      <c r="G2723" t="s">
        <v>9</v>
      </c>
    </row>
    <row r="2724" spans="1:7" x14ac:dyDescent="0.25">
      <c r="A2724">
        <v>20</v>
      </c>
      <c r="B2724" t="s">
        <v>4186</v>
      </c>
      <c r="D2724" t="s">
        <v>1242</v>
      </c>
      <c r="E2724" s="1">
        <v>2</v>
      </c>
      <c r="F2724" t="s">
        <v>9</v>
      </c>
      <c r="G2724" t="s">
        <v>1243</v>
      </c>
    </row>
    <row r="2725" spans="1:7" x14ac:dyDescent="0.25">
      <c r="A2725">
        <v>20</v>
      </c>
      <c r="B2725" t="s">
        <v>2934</v>
      </c>
      <c r="C2725" t="s">
        <v>1443</v>
      </c>
      <c r="D2725" t="s">
        <v>1444</v>
      </c>
      <c r="E2725" s="1">
        <v>2</v>
      </c>
      <c r="F2725" t="s">
        <v>9</v>
      </c>
      <c r="G2725" t="s">
        <v>1445</v>
      </c>
    </row>
    <row r="2726" spans="1:7" x14ac:dyDescent="0.25">
      <c r="A2726">
        <v>20</v>
      </c>
      <c r="B2726" t="s">
        <v>3081</v>
      </c>
      <c r="D2726" t="s">
        <v>1789</v>
      </c>
      <c r="E2726" s="1">
        <v>2</v>
      </c>
      <c r="F2726" t="s">
        <v>9</v>
      </c>
      <c r="G2726" t="s">
        <v>1790</v>
      </c>
    </row>
    <row r="2727" spans="1:7" x14ac:dyDescent="0.25">
      <c r="A2727">
        <v>20</v>
      </c>
      <c r="B2727" t="s">
        <v>2838</v>
      </c>
      <c r="C2727" t="s">
        <v>638</v>
      </c>
      <c r="D2727" t="s">
        <v>639</v>
      </c>
      <c r="E2727" s="1">
        <v>2</v>
      </c>
      <c r="F2727" t="s">
        <v>9</v>
      </c>
      <c r="G2727" t="s">
        <v>640</v>
      </c>
    </row>
    <row r="2728" spans="1:7" x14ac:dyDescent="0.25">
      <c r="A2728">
        <v>20</v>
      </c>
      <c r="B2728" t="s">
        <v>2570</v>
      </c>
      <c r="C2728" t="s">
        <v>2571</v>
      </c>
      <c r="D2728" t="s">
        <v>2572</v>
      </c>
      <c r="E2728" s="1" t="s">
        <v>8</v>
      </c>
      <c r="F2728" t="s">
        <v>9</v>
      </c>
      <c r="G2728" t="s">
        <v>9</v>
      </c>
    </row>
    <row r="2729" spans="1:7" x14ac:dyDescent="0.25">
      <c r="A2729">
        <v>20</v>
      </c>
      <c r="B2729" t="s">
        <v>3950</v>
      </c>
      <c r="C2729" t="s">
        <v>181</v>
      </c>
      <c r="D2729" t="s">
        <v>182</v>
      </c>
      <c r="E2729" s="1">
        <v>1</v>
      </c>
      <c r="F2729" t="s">
        <v>3951</v>
      </c>
      <c r="G2729" t="s">
        <v>9</v>
      </c>
    </row>
    <row r="2730" spans="1:7" x14ac:dyDescent="0.25">
      <c r="A2730">
        <v>20</v>
      </c>
      <c r="B2730" t="s">
        <v>3319</v>
      </c>
      <c r="C2730" t="s">
        <v>3149</v>
      </c>
      <c r="D2730" t="s">
        <v>3150</v>
      </c>
      <c r="E2730" s="1" t="s">
        <v>15</v>
      </c>
      <c r="F2730" t="s">
        <v>3320</v>
      </c>
      <c r="G2730" t="s">
        <v>3321</v>
      </c>
    </row>
    <row r="2731" spans="1:7" x14ac:dyDescent="0.25">
      <c r="A2731">
        <v>20</v>
      </c>
      <c r="B2731" t="s">
        <v>3825</v>
      </c>
      <c r="D2731" t="s">
        <v>3826</v>
      </c>
      <c r="E2731" s="1">
        <v>1</v>
      </c>
      <c r="F2731" t="s">
        <v>3827</v>
      </c>
      <c r="G2731" t="s">
        <v>9</v>
      </c>
    </row>
    <row r="2732" spans="1:7" x14ac:dyDescent="0.25">
      <c r="A2732">
        <v>20</v>
      </c>
      <c r="B2732" t="s">
        <v>3077</v>
      </c>
      <c r="D2732" t="s">
        <v>175</v>
      </c>
      <c r="E2732" s="1">
        <v>2</v>
      </c>
      <c r="F2732" t="s">
        <v>9</v>
      </c>
      <c r="G2732" t="s">
        <v>176</v>
      </c>
    </row>
    <row r="2733" spans="1:7" x14ac:dyDescent="0.25">
      <c r="A2733">
        <v>20</v>
      </c>
      <c r="B2733" t="s">
        <v>1996</v>
      </c>
      <c r="C2733" t="s">
        <v>697</v>
      </c>
      <c r="D2733" t="s">
        <v>698</v>
      </c>
      <c r="E2733" s="1">
        <v>2</v>
      </c>
      <c r="F2733" t="s">
        <v>9</v>
      </c>
      <c r="G2733" t="s">
        <v>699</v>
      </c>
    </row>
    <row r="2734" spans="1:7" x14ac:dyDescent="0.25">
      <c r="A2734">
        <v>20</v>
      </c>
      <c r="B2734" t="s">
        <v>2944</v>
      </c>
      <c r="D2734" t="s">
        <v>1405</v>
      </c>
      <c r="E2734" s="1">
        <v>2</v>
      </c>
      <c r="F2734" t="s">
        <v>9</v>
      </c>
      <c r="G2734" t="s">
        <v>3894</v>
      </c>
    </row>
    <row r="2735" spans="1:7" x14ac:dyDescent="0.25">
      <c r="A2735">
        <v>20</v>
      </c>
      <c r="B2735" t="s">
        <v>3139</v>
      </c>
      <c r="D2735" t="s">
        <v>1242</v>
      </c>
      <c r="E2735" s="1">
        <v>2</v>
      </c>
      <c r="F2735" t="s">
        <v>9</v>
      </c>
      <c r="G2735" t="s">
        <v>1243</v>
      </c>
    </row>
    <row r="2736" spans="1:7" x14ac:dyDescent="0.25">
      <c r="A2736">
        <v>20</v>
      </c>
      <c r="B2736" t="s">
        <v>3060</v>
      </c>
      <c r="D2736" t="s">
        <v>3061</v>
      </c>
      <c r="E2736" s="1">
        <v>2</v>
      </c>
      <c r="F2736" t="s">
        <v>9</v>
      </c>
      <c r="G2736" t="s">
        <v>3062</v>
      </c>
    </row>
    <row r="2737" spans="1:7" x14ac:dyDescent="0.25">
      <c r="A2737">
        <v>20</v>
      </c>
      <c r="B2737" t="s">
        <v>4175</v>
      </c>
      <c r="C2737" t="s">
        <v>43</v>
      </c>
      <c r="D2737" t="s">
        <v>61</v>
      </c>
      <c r="E2737" s="1">
        <v>2</v>
      </c>
      <c r="F2737" t="s">
        <v>9</v>
      </c>
      <c r="G2737" t="s">
        <v>2727</v>
      </c>
    </row>
    <row r="2738" spans="1:7" x14ac:dyDescent="0.25">
      <c r="A2738">
        <v>20</v>
      </c>
      <c r="B2738" t="s">
        <v>4998</v>
      </c>
      <c r="D2738" t="s">
        <v>2221</v>
      </c>
      <c r="E2738" s="1">
        <v>1</v>
      </c>
      <c r="F2738" t="s">
        <v>4999</v>
      </c>
      <c r="G2738" t="s">
        <v>9</v>
      </c>
    </row>
    <row r="2739" spans="1:7" x14ac:dyDescent="0.25">
      <c r="A2739">
        <v>20</v>
      </c>
      <c r="B2739" t="s">
        <v>4047</v>
      </c>
      <c r="D2739" t="s">
        <v>3829</v>
      </c>
      <c r="E2739" s="1">
        <v>1</v>
      </c>
      <c r="F2739" t="s">
        <v>4048</v>
      </c>
      <c r="G2739" t="s">
        <v>9</v>
      </c>
    </row>
    <row r="2740" spans="1:7" x14ac:dyDescent="0.25">
      <c r="A2740">
        <v>20</v>
      </c>
      <c r="B2740" t="s">
        <v>2604</v>
      </c>
      <c r="D2740" t="s">
        <v>267</v>
      </c>
      <c r="E2740" s="1" t="s">
        <v>15</v>
      </c>
      <c r="F2740" t="s">
        <v>4345</v>
      </c>
      <c r="G2740" t="s">
        <v>4637</v>
      </c>
    </row>
    <row r="2741" spans="1:7" x14ac:dyDescent="0.25">
      <c r="A2741">
        <v>20</v>
      </c>
      <c r="B2741" t="s">
        <v>4085</v>
      </c>
      <c r="D2741" t="s">
        <v>105</v>
      </c>
      <c r="E2741" s="1">
        <v>2</v>
      </c>
      <c r="F2741" t="s">
        <v>9</v>
      </c>
      <c r="G2741" t="s">
        <v>106</v>
      </c>
    </row>
    <row r="2742" spans="1:7" x14ac:dyDescent="0.25">
      <c r="A2742">
        <v>20</v>
      </c>
      <c r="B2742" t="s">
        <v>4166</v>
      </c>
      <c r="D2742" t="s">
        <v>4167</v>
      </c>
      <c r="E2742" s="1">
        <v>1</v>
      </c>
      <c r="F2742" t="s">
        <v>5134</v>
      </c>
      <c r="G2742" t="s">
        <v>9</v>
      </c>
    </row>
    <row r="2743" spans="1:7" x14ac:dyDescent="0.25">
      <c r="A2743">
        <v>20</v>
      </c>
      <c r="B2743" t="s">
        <v>3869</v>
      </c>
      <c r="D2743" t="s">
        <v>1031</v>
      </c>
      <c r="E2743" s="1">
        <v>2</v>
      </c>
      <c r="F2743" t="s">
        <v>9</v>
      </c>
      <c r="G2743" t="s">
        <v>3870</v>
      </c>
    </row>
    <row r="2744" spans="1:7" x14ac:dyDescent="0.25">
      <c r="A2744">
        <v>20</v>
      </c>
      <c r="B2744" t="s">
        <v>5175</v>
      </c>
      <c r="D2744" t="s">
        <v>4358</v>
      </c>
      <c r="E2744" s="1">
        <v>1</v>
      </c>
      <c r="F2744" t="s">
        <v>5176</v>
      </c>
      <c r="G2744" t="s">
        <v>9</v>
      </c>
    </row>
    <row r="2745" spans="1:7" x14ac:dyDescent="0.25">
      <c r="A2745">
        <v>20</v>
      </c>
      <c r="B2745" t="s">
        <v>3864</v>
      </c>
      <c r="D2745" t="s">
        <v>1327</v>
      </c>
      <c r="E2745" s="1">
        <v>1</v>
      </c>
      <c r="F2745" t="s">
        <v>4535</v>
      </c>
      <c r="G2745" t="s">
        <v>9</v>
      </c>
    </row>
    <row r="2746" spans="1:7" x14ac:dyDescent="0.25">
      <c r="A2746">
        <v>20</v>
      </c>
      <c r="B2746" t="s">
        <v>5202</v>
      </c>
      <c r="C2746" t="s">
        <v>5203</v>
      </c>
      <c r="D2746" t="s">
        <v>5204</v>
      </c>
      <c r="E2746" s="1">
        <v>1</v>
      </c>
      <c r="F2746" t="s">
        <v>5205</v>
      </c>
      <c r="G2746" t="s">
        <v>9</v>
      </c>
    </row>
    <row r="2747" spans="1:7" x14ac:dyDescent="0.25">
      <c r="A2747">
        <v>20</v>
      </c>
      <c r="B2747" t="s">
        <v>5211</v>
      </c>
      <c r="D2747" t="s">
        <v>2696</v>
      </c>
      <c r="E2747" s="1">
        <v>2</v>
      </c>
      <c r="F2747" t="s">
        <v>9</v>
      </c>
      <c r="G2747" t="s">
        <v>2697</v>
      </c>
    </row>
    <row r="2748" spans="1:7" x14ac:dyDescent="0.25">
      <c r="A2748">
        <v>20</v>
      </c>
      <c r="B2748" t="s">
        <v>5217</v>
      </c>
      <c r="C2748" t="s">
        <v>5218</v>
      </c>
      <c r="D2748" t="s">
        <v>5219</v>
      </c>
      <c r="E2748" s="1" t="s">
        <v>8</v>
      </c>
      <c r="F2748" t="s">
        <v>9</v>
      </c>
      <c r="G2748" t="s">
        <v>9</v>
      </c>
    </row>
    <row r="2749" spans="1:7" x14ac:dyDescent="0.25">
      <c r="A2749">
        <v>20</v>
      </c>
      <c r="B2749" t="s">
        <v>4227</v>
      </c>
      <c r="D2749" t="s">
        <v>4228</v>
      </c>
      <c r="E2749" s="1">
        <v>2</v>
      </c>
      <c r="F2749" t="s">
        <v>9</v>
      </c>
      <c r="G2749" t="s">
        <v>5220</v>
      </c>
    </row>
    <row r="2750" spans="1:7" x14ac:dyDescent="0.25">
      <c r="A2750">
        <v>20</v>
      </c>
      <c r="B2750" t="s">
        <v>4185</v>
      </c>
      <c r="C2750" t="s">
        <v>3836</v>
      </c>
      <c r="D2750" t="s">
        <v>3837</v>
      </c>
      <c r="E2750" s="1">
        <v>1</v>
      </c>
      <c r="F2750" t="s">
        <v>4611</v>
      </c>
      <c r="G2750" t="s">
        <v>9</v>
      </c>
    </row>
    <row r="2751" spans="1:7" x14ac:dyDescent="0.25">
      <c r="A2751">
        <v>20</v>
      </c>
      <c r="B2751" t="s">
        <v>3001</v>
      </c>
      <c r="D2751" t="s">
        <v>210</v>
      </c>
      <c r="E2751" s="1">
        <v>2</v>
      </c>
      <c r="F2751" t="s">
        <v>9</v>
      </c>
      <c r="G2751" t="s">
        <v>211</v>
      </c>
    </row>
    <row r="2752" spans="1:7" x14ac:dyDescent="0.25">
      <c r="A2752">
        <v>20</v>
      </c>
      <c r="B2752" t="s">
        <v>5251</v>
      </c>
      <c r="C2752" t="s">
        <v>2594</v>
      </c>
      <c r="D2752" t="s">
        <v>2595</v>
      </c>
      <c r="E2752" s="1" t="s">
        <v>8</v>
      </c>
      <c r="F2752" t="s">
        <v>9</v>
      </c>
      <c r="G2752" t="s">
        <v>9</v>
      </c>
    </row>
    <row r="2753" spans="1:7" x14ac:dyDescent="0.25">
      <c r="A2753">
        <v>20</v>
      </c>
      <c r="B2753" t="s">
        <v>3737</v>
      </c>
      <c r="D2753" t="s">
        <v>646</v>
      </c>
      <c r="E2753" s="1">
        <v>1</v>
      </c>
      <c r="F2753" t="s">
        <v>4297</v>
      </c>
      <c r="G2753" t="s">
        <v>9</v>
      </c>
    </row>
    <row r="2754" spans="1:7" x14ac:dyDescent="0.25">
      <c r="A2754">
        <v>20</v>
      </c>
      <c r="B2754" t="s">
        <v>5288</v>
      </c>
      <c r="D2754" t="s">
        <v>5289</v>
      </c>
      <c r="E2754" s="1" t="s">
        <v>8</v>
      </c>
      <c r="F2754" t="s">
        <v>9</v>
      </c>
      <c r="G2754" t="s">
        <v>9</v>
      </c>
    </row>
    <row r="2755" spans="1:7" x14ac:dyDescent="0.25">
      <c r="A2755">
        <v>20</v>
      </c>
      <c r="B2755" t="s">
        <v>5294</v>
      </c>
      <c r="D2755" t="s">
        <v>4363</v>
      </c>
      <c r="E2755" s="1">
        <v>1</v>
      </c>
      <c r="F2755" t="s">
        <v>5295</v>
      </c>
      <c r="G2755" t="s">
        <v>9</v>
      </c>
    </row>
    <row r="2756" spans="1:7" x14ac:dyDescent="0.25">
      <c r="A2756">
        <v>20</v>
      </c>
      <c r="B2756" t="s">
        <v>5376</v>
      </c>
      <c r="D2756" t="s">
        <v>5377</v>
      </c>
      <c r="E2756" s="1" t="s">
        <v>8</v>
      </c>
      <c r="F2756" t="s">
        <v>9</v>
      </c>
      <c r="G2756" t="s">
        <v>9</v>
      </c>
    </row>
    <row r="2757" spans="1:7" x14ac:dyDescent="0.25">
      <c r="A2757">
        <v>20</v>
      </c>
      <c r="B2757" t="s">
        <v>4123</v>
      </c>
      <c r="D2757" t="s">
        <v>523</v>
      </c>
      <c r="E2757" s="1" t="s">
        <v>15</v>
      </c>
      <c r="F2757" t="s">
        <v>3793</v>
      </c>
      <c r="G2757" t="s">
        <v>4901</v>
      </c>
    </row>
    <row r="2758" spans="1:7" x14ac:dyDescent="0.25">
      <c r="A2758">
        <v>20</v>
      </c>
      <c r="B2758" t="s">
        <v>5391</v>
      </c>
      <c r="C2758" t="s">
        <v>5392</v>
      </c>
      <c r="D2758" t="s">
        <v>5393</v>
      </c>
      <c r="E2758" s="1" t="s">
        <v>8</v>
      </c>
      <c r="F2758" t="s">
        <v>9</v>
      </c>
      <c r="G2758" t="s">
        <v>9</v>
      </c>
    </row>
    <row r="2759" spans="1:7" x14ac:dyDescent="0.25">
      <c r="A2759">
        <v>21</v>
      </c>
      <c r="B2759" t="s">
        <v>150</v>
      </c>
      <c r="C2759" t="s">
        <v>43</v>
      </c>
      <c r="D2759" t="s">
        <v>61</v>
      </c>
      <c r="E2759" s="1" t="s">
        <v>8</v>
      </c>
      <c r="F2759" t="s">
        <v>9</v>
      </c>
      <c r="G2759" t="s">
        <v>9</v>
      </c>
    </row>
    <row r="2760" spans="1:7" x14ac:dyDescent="0.25">
      <c r="A2760">
        <v>21</v>
      </c>
      <c r="B2760" t="s">
        <v>62</v>
      </c>
      <c r="C2760" t="s">
        <v>63</v>
      </c>
      <c r="D2760" t="s">
        <v>64</v>
      </c>
      <c r="E2760" s="1">
        <v>2</v>
      </c>
      <c r="F2760" t="s">
        <v>9</v>
      </c>
      <c r="G2760" t="s">
        <v>65</v>
      </c>
    </row>
    <row r="2761" spans="1:7" x14ac:dyDescent="0.25">
      <c r="A2761">
        <v>21</v>
      </c>
      <c r="B2761" t="s">
        <v>84</v>
      </c>
      <c r="C2761" t="s">
        <v>85</v>
      </c>
      <c r="D2761" t="s">
        <v>86</v>
      </c>
      <c r="E2761" s="1">
        <v>2</v>
      </c>
      <c r="F2761" t="s">
        <v>9</v>
      </c>
      <c r="G2761" t="s">
        <v>87</v>
      </c>
    </row>
    <row r="2762" spans="1:7" x14ac:dyDescent="0.25">
      <c r="A2762">
        <v>21</v>
      </c>
      <c r="B2762" t="s">
        <v>139</v>
      </c>
      <c r="C2762" t="s">
        <v>110</v>
      </c>
      <c r="D2762" t="s">
        <v>111</v>
      </c>
      <c r="E2762" s="1">
        <v>2</v>
      </c>
      <c r="F2762" t="s">
        <v>9</v>
      </c>
      <c r="G2762" t="s">
        <v>112</v>
      </c>
    </row>
    <row r="2763" spans="1:7" x14ac:dyDescent="0.25">
      <c r="A2763">
        <v>21</v>
      </c>
      <c r="B2763" t="s">
        <v>221</v>
      </c>
      <c r="C2763" t="s">
        <v>43</v>
      </c>
      <c r="D2763" t="s">
        <v>61</v>
      </c>
      <c r="E2763" s="1" t="s">
        <v>8</v>
      </c>
      <c r="F2763" t="s">
        <v>9</v>
      </c>
      <c r="G2763" t="s">
        <v>9</v>
      </c>
    </row>
    <row r="2764" spans="1:7" x14ac:dyDescent="0.25">
      <c r="A2764">
        <v>21</v>
      </c>
      <c r="B2764" t="s">
        <v>214</v>
      </c>
      <c r="C2764" t="s">
        <v>215</v>
      </c>
      <c r="D2764" t="s">
        <v>216</v>
      </c>
      <c r="E2764" s="1">
        <v>2</v>
      </c>
      <c r="F2764" t="s">
        <v>9</v>
      </c>
      <c r="G2764" t="s">
        <v>217</v>
      </c>
    </row>
    <row r="2765" spans="1:7" x14ac:dyDescent="0.25">
      <c r="A2765">
        <v>21</v>
      </c>
      <c r="B2765" t="s">
        <v>558</v>
      </c>
      <c r="C2765" t="s">
        <v>76</v>
      </c>
      <c r="D2765" t="s">
        <v>77</v>
      </c>
      <c r="E2765" s="1">
        <v>2</v>
      </c>
      <c r="F2765" t="s">
        <v>9</v>
      </c>
      <c r="G2765" t="s">
        <v>78</v>
      </c>
    </row>
    <row r="2766" spans="1:7" x14ac:dyDescent="0.25">
      <c r="A2766">
        <v>21</v>
      </c>
      <c r="B2766" t="s">
        <v>145</v>
      </c>
      <c r="D2766" t="s">
        <v>105</v>
      </c>
      <c r="E2766" s="1">
        <v>2</v>
      </c>
      <c r="F2766" t="s">
        <v>9</v>
      </c>
      <c r="G2766" t="s">
        <v>106</v>
      </c>
    </row>
    <row r="2767" spans="1:7" x14ac:dyDescent="0.25">
      <c r="A2767">
        <v>21</v>
      </c>
      <c r="B2767" t="s">
        <v>304</v>
      </c>
      <c r="C2767" t="s">
        <v>110</v>
      </c>
      <c r="D2767" t="s">
        <v>111</v>
      </c>
      <c r="E2767" s="1">
        <v>2</v>
      </c>
      <c r="F2767" t="s">
        <v>9</v>
      </c>
      <c r="G2767" t="s">
        <v>112</v>
      </c>
    </row>
    <row r="2768" spans="1:7" x14ac:dyDescent="0.25">
      <c r="A2768">
        <v>21</v>
      </c>
      <c r="B2768" t="s">
        <v>2244</v>
      </c>
      <c r="C2768" t="s">
        <v>2245</v>
      </c>
      <c r="D2768" t="s">
        <v>2246</v>
      </c>
      <c r="E2768" s="1">
        <v>2</v>
      </c>
      <c r="F2768" t="s">
        <v>9</v>
      </c>
      <c r="G2768" t="s">
        <v>2247</v>
      </c>
    </row>
    <row r="2769" spans="1:7" x14ac:dyDescent="0.25">
      <c r="A2769">
        <v>21</v>
      </c>
      <c r="B2769" t="s">
        <v>4414</v>
      </c>
      <c r="D2769" t="s">
        <v>123</v>
      </c>
      <c r="E2769" s="1" t="s">
        <v>8</v>
      </c>
      <c r="F2769" t="s">
        <v>9</v>
      </c>
      <c r="G2769" t="s">
        <v>9</v>
      </c>
    </row>
    <row r="2770" spans="1:7" x14ac:dyDescent="0.25">
      <c r="A2770">
        <v>21</v>
      </c>
      <c r="B2770" t="s">
        <v>213</v>
      </c>
      <c r="C2770" t="s">
        <v>187</v>
      </c>
      <c r="D2770" t="s">
        <v>188</v>
      </c>
      <c r="E2770" s="1">
        <v>2</v>
      </c>
      <c r="F2770" t="s">
        <v>9</v>
      </c>
      <c r="G2770" t="s">
        <v>189</v>
      </c>
    </row>
    <row r="2771" spans="1:7" x14ac:dyDescent="0.25">
      <c r="A2771">
        <v>21</v>
      </c>
      <c r="B2771" t="s">
        <v>393</v>
      </c>
      <c r="C2771" t="s">
        <v>43</v>
      </c>
      <c r="D2771" t="s">
        <v>61</v>
      </c>
      <c r="E2771" s="1">
        <v>1</v>
      </c>
      <c r="F2771" t="s">
        <v>4395</v>
      </c>
      <c r="G2771" t="s">
        <v>9</v>
      </c>
    </row>
    <row r="2772" spans="1:7" x14ac:dyDescent="0.25">
      <c r="A2772">
        <v>21</v>
      </c>
      <c r="B2772" t="s">
        <v>276</v>
      </c>
      <c r="C2772" t="s">
        <v>187</v>
      </c>
      <c r="D2772" t="s">
        <v>188</v>
      </c>
      <c r="E2772" s="1">
        <v>2</v>
      </c>
      <c r="F2772" t="s">
        <v>9</v>
      </c>
      <c r="G2772" t="s">
        <v>189</v>
      </c>
    </row>
    <row r="2773" spans="1:7" x14ac:dyDescent="0.25">
      <c r="A2773">
        <v>21</v>
      </c>
      <c r="B2773" t="s">
        <v>543</v>
      </c>
      <c r="C2773" t="s">
        <v>544</v>
      </c>
      <c r="D2773" t="s">
        <v>545</v>
      </c>
      <c r="E2773" s="1">
        <v>1</v>
      </c>
      <c r="F2773" t="s">
        <v>4425</v>
      </c>
      <c r="G2773" t="s">
        <v>9</v>
      </c>
    </row>
    <row r="2774" spans="1:7" x14ac:dyDescent="0.25">
      <c r="A2774">
        <v>21</v>
      </c>
      <c r="B2774" t="s">
        <v>566</v>
      </c>
      <c r="C2774" t="s">
        <v>375</v>
      </c>
      <c r="D2774" t="s">
        <v>376</v>
      </c>
      <c r="E2774" s="1">
        <v>2</v>
      </c>
      <c r="F2774" t="s">
        <v>9</v>
      </c>
      <c r="G2774" t="s">
        <v>567</v>
      </c>
    </row>
    <row r="2775" spans="1:7" x14ac:dyDescent="0.25">
      <c r="A2775">
        <v>21</v>
      </c>
      <c r="B2775" t="s">
        <v>607</v>
      </c>
      <c r="C2775" t="s">
        <v>85</v>
      </c>
      <c r="D2775" t="s">
        <v>86</v>
      </c>
      <c r="E2775" s="1">
        <v>1</v>
      </c>
      <c r="F2775" t="s">
        <v>4413</v>
      </c>
      <c r="G2775" t="s">
        <v>9</v>
      </c>
    </row>
    <row r="2776" spans="1:7" x14ac:dyDescent="0.25">
      <c r="A2776">
        <v>21</v>
      </c>
      <c r="B2776" t="s">
        <v>371</v>
      </c>
      <c r="C2776" t="s">
        <v>372</v>
      </c>
      <c r="D2776" t="s">
        <v>373</v>
      </c>
      <c r="E2776" s="1">
        <v>2</v>
      </c>
      <c r="F2776" t="s">
        <v>9</v>
      </c>
      <c r="G2776" t="s">
        <v>374</v>
      </c>
    </row>
    <row r="2777" spans="1:7" x14ac:dyDescent="0.25">
      <c r="A2777">
        <v>21</v>
      </c>
      <c r="B2777" t="s">
        <v>485</v>
      </c>
      <c r="C2777" t="s">
        <v>462</v>
      </c>
      <c r="D2777" t="s">
        <v>463</v>
      </c>
      <c r="E2777" s="1">
        <v>1</v>
      </c>
      <c r="F2777" t="s">
        <v>4315</v>
      </c>
      <c r="G2777" t="s">
        <v>9</v>
      </c>
    </row>
    <row r="2778" spans="1:7" x14ac:dyDescent="0.25">
      <c r="A2778">
        <v>21</v>
      </c>
      <c r="B2778" t="s">
        <v>937</v>
      </c>
      <c r="C2778" t="s">
        <v>938</v>
      </c>
      <c r="D2778" t="s">
        <v>939</v>
      </c>
      <c r="E2778" s="1">
        <v>1</v>
      </c>
      <c r="F2778" t="s">
        <v>4449</v>
      </c>
      <c r="G2778" t="s">
        <v>9</v>
      </c>
    </row>
    <row r="2779" spans="1:7" x14ac:dyDescent="0.25">
      <c r="A2779">
        <v>21</v>
      </c>
      <c r="B2779" t="s">
        <v>856</v>
      </c>
      <c r="D2779" t="s">
        <v>419</v>
      </c>
      <c r="E2779" s="1">
        <v>2</v>
      </c>
      <c r="F2779" t="s">
        <v>9</v>
      </c>
      <c r="G2779" t="s">
        <v>420</v>
      </c>
    </row>
    <row r="2780" spans="1:7" x14ac:dyDescent="0.25">
      <c r="A2780">
        <v>21</v>
      </c>
      <c r="B2780" t="s">
        <v>1139</v>
      </c>
      <c r="D2780" t="s">
        <v>227</v>
      </c>
      <c r="E2780" s="1">
        <v>2</v>
      </c>
      <c r="F2780" t="s">
        <v>9</v>
      </c>
      <c r="G2780" t="s">
        <v>228</v>
      </c>
    </row>
    <row r="2781" spans="1:7" x14ac:dyDescent="0.25">
      <c r="A2781">
        <v>21</v>
      </c>
      <c r="B2781" t="s">
        <v>1794</v>
      </c>
      <c r="D2781" t="s">
        <v>1085</v>
      </c>
      <c r="E2781" s="1">
        <v>2</v>
      </c>
      <c r="F2781" t="s">
        <v>9</v>
      </c>
      <c r="G2781" t="s">
        <v>899</v>
      </c>
    </row>
    <row r="2782" spans="1:7" x14ac:dyDescent="0.25">
      <c r="A2782">
        <v>21</v>
      </c>
      <c r="B2782" t="s">
        <v>1386</v>
      </c>
      <c r="D2782" t="s">
        <v>578</v>
      </c>
      <c r="E2782" s="1" t="s">
        <v>15</v>
      </c>
      <c r="F2782" t="s">
        <v>4461</v>
      </c>
      <c r="G2782" t="s">
        <v>579</v>
      </c>
    </row>
    <row r="2783" spans="1:7" x14ac:dyDescent="0.25">
      <c r="A2783">
        <v>21</v>
      </c>
      <c r="B2783" t="s">
        <v>836</v>
      </c>
      <c r="C2783" t="s">
        <v>85</v>
      </c>
      <c r="D2783" t="s">
        <v>86</v>
      </c>
      <c r="E2783" s="1">
        <v>1</v>
      </c>
      <c r="F2783" t="s">
        <v>4413</v>
      </c>
      <c r="G2783" t="s">
        <v>9</v>
      </c>
    </row>
    <row r="2784" spans="1:7" x14ac:dyDescent="0.25">
      <c r="A2784">
        <v>21</v>
      </c>
      <c r="B2784" t="s">
        <v>933</v>
      </c>
      <c r="C2784" t="s">
        <v>295</v>
      </c>
      <c r="D2784" t="s">
        <v>296</v>
      </c>
      <c r="E2784" s="1">
        <v>2</v>
      </c>
      <c r="F2784" t="s">
        <v>9</v>
      </c>
      <c r="G2784" t="s">
        <v>297</v>
      </c>
    </row>
    <row r="2785" spans="1:7" x14ac:dyDescent="0.25">
      <c r="A2785">
        <v>21</v>
      </c>
      <c r="B2785" t="s">
        <v>884</v>
      </c>
      <c r="C2785" t="s">
        <v>85</v>
      </c>
      <c r="D2785" t="s">
        <v>86</v>
      </c>
      <c r="E2785" s="1">
        <v>1</v>
      </c>
      <c r="F2785" t="s">
        <v>4413</v>
      </c>
      <c r="G2785" t="s">
        <v>9</v>
      </c>
    </row>
    <row r="2786" spans="1:7" x14ac:dyDescent="0.25">
      <c r="A2786">
        <v>21</v>
      </c>
      <c r="B2786" t="s">
        <v>1003</v>
      </c>
      <c r="D2786" t="s">
        <v>731</v>
      </c>
      <c r="E2786" s="1">
        <v>1</v>
      </c>
      <c r="F2786" t="s">
        <v>732</v>
      </c>
      <c r="G2786" t="s">
        <v>9</v>
      </c>
    </row>
    <row r="2787" spans="1:7" x14ac:dyDescent="0.25">
      <c r="A2787">
        <v>21</v>
      </c>
      <c r="B2787" t="s">
        <v>1116</v>
      </c>
      <c r="D2787" t="s">
        <v>1117</v>
      </c>
      <c r="E2787" s="1">
        <v>2</v>
      </c>
      <c r="F2787" t="s">
        <v>9</v>
      </c>
      <c r="G2787" t="s">
        <v>4467</v>
      </c>
    </row>
    <row r="2788" spans="1:7" x14ac:dyDescent="0.25">
      <c r="A2788">
        <v>21</v>
      </c>
      <c r="B2788" t="s">
        <v>1180</v>
      </c>
      <c r="C2788" t="s">
        <v>43</v>
      </c>
      <c r="D2788" t="s">
        <v>61</v>
      </c>
      <c r="E2788" s="1">
        <v>1</v>
      </c>
      <c r="F2788" t="s">
        <v>4395</v>
      </c>
      <c r="G2788" t="s">
        <v>9</v>
      </c>
    </row>
    <row r="2789" spans="1:7" x14ac:dyDescent="0.25">
      <c r="A2789">
        <v>21</v>
      </c>
      <c r="B2789" t="s">
        <v>1240</v>
      </c>
      <c r="C2789" t="s">
        <v>157</v>
      </c>
      <c r="D2789" t="s">
        <v>158</v>
      </c>
      <c r="E2789" s="1">
        <v>2</v>
      </c>
      <c r="F2789" t="s">
        <v>9</v>
      </c>
      <c r="G2789" t="s">
        <v>159</v>
      </c>
    </row>
    <row r="2790" spans="1:7" x14ac:dyDescent="0.25">
      <c r="A2790">
        <v>21</v>
      </c>
      <c r="B2790" t="s">
        <v>685</v>
      </c>
      <c r="D2790" t="s">
        <v>50</v>
      </c>
      <c r="E2790" s="1">
        <v>2</v>
      </c>
      <c r="F2790" t="s">
        <v>9</v>
      </c>
      <c r="G2790" t="s">
        <v>4308</v>
      </c>
    </row>
    <row r="2791" spans="1:7" x14ac:dyDescent="0.25">
      <c r="A2791">
        <v>21</v>
      </c>
      <c r="B2791" t="s">
        <v>4484</v>
      </c>
      <c r="D2791" t="s">
        <v>348</v>
      </c>
      <c r="E2791" s="1">
        <v>1</v>
      </c>
      <c r="F2791" t="s">
        <v>4258</v>
      </c>
      <c r="G2791" t="s">
        <v>9</v>
      </c>
    </row>
    <row r="2792" spans="1:7" x14ac:dyDescent="0.25">
      <c r="A2792">
        <v>21</v>
      </c>
      <c r="B2792" t="s">
        <v>337</v>
      </c>
      <c r="C2792" t="s">
        <v>312</v>
      </c>
      <c r="D2792" t="s">
        <v>313</v>
      </c>
      <c r="E2792" s="1">
        <v>2</v>
      </c>
      <c r="F2792" t="s">
        <v>9</v>
      </c>
      <c r="G2792" t="s">
        <v>106</v>
      </c>
    </row>
    <row r="2793" spans="1:7" x14ac:dyDescent="0.25">
      <c r="A2793">
        <v>21</v>
      </c>
      <c r="B2793" t="s">
        <v>841</v>
      </c>
      <c r="C2793" t="s">
        <v>842</v>
      </c>
      <c r="D2793" t="s">
        <v>843</v>
      </c>
      <c r="E2793" s="1">
        <v>2</v>
      </c>
      <c r="F2793" t="s">
        <v>9</v>
      </c>
      <c r="G2793" t="s">
        <v>844</v>
      </c>
    </row>
    <row r="2794" spans="1:7" x14ac:dyDescent="0.25">
      <c r="A2794">
        <v>21</v>
      </c>
      <c r="B2794" t="s">
        <v>382</v>
      </c>
      <c r="D2794" t="s">
        <v>147</v>
      </c>
      <c r="E2794" s="1" t="s">
        <v>15</v>
      </c>
      <c r="F2794" t="s">
        <v>4394</v>
      </c>
      <c r="G2794" t="s">
        <v>4321</v>
      </c>
    </row>
    <row r="2795" spans="1:7" x14ac:dyDescent="0.25">
      <c r="A2795">
        <v>21</v>
      </c>
      <c r="B2795" t="s">
        <v>575</v>
      </c>
      <c r="D2795" t="s">
        <v>332</v>
      </c>
      <c r="E2795" s="1">
        <v>2</v>
      </c>
      <c r="F2795" t="s">
        <v>9</v>
      </c>
      <c r="G2795" t="s">
        <v>333</v>
      </c>
    </row>
    <row r="2796" spans="1:7" x14ac:dyDescent="0.25">
      <c r="A2796">
        <v>21</v>
      </c>
      <c r="B2796" t="s">
        <v>452</v>
      </c>
      <c r="C2796" t="s">
        <v>43</v>
      </c>
      <c r="D2796" t="s">
        <v>61</v>
      </c>
      <c r="E2796" s="1">
        <v>2</v>
      </c>
      <c r="F2796" t="s">
        <v>9</v>
      </c>
      <c r="G2796" t="s">
        <v>232</v>
      </c>
    </row>
    <row r="2797" spans="1:7" x14ac:dyDescent="0.25">
      <c r="A2797">
        <v>21</v>
      </c>
      <c r="B2797" t="s">
        <v>867</v>
      </c>
      <c r="D2797" t="s">
        <v>865</v>
      </c>
      <c r="E2797" s="1">
        <v>1</v>
      </c>
      <c r="F2797" t="s">
        <v>866</v>
      </c>
      <c r="G2797" t="s">
        <v>9</v>
      </c>
    </row>
    <row r="2798" spans="1:7" x14ac:dyDescent="0.25">
      <c r="A2798">
        <v>21</v>
      </c>
      <c r="B2798" t="s">
        <v>57</v>
      </c>
      <c r="C2798" t="s">
        <v>58</v>
      </c>
      <c r="D2798" t="s">
        <v>59</v>
      </c>
      <c r="E2798" s="1">
        <v>1</v>
      </c>
      <c r="F2798" t="s">
        <v>4500</v>
      </c>
      <c r="G2798" t="s">
        <v>9</v>
      </c>
    </row>
    <row r="2799" spans="1:7" x14ac:dyDescent="0.25">
      <c r="A2799">
        <v>21</v>
      </c>
      <c r="B2799" t="s">
        <v>2054</v>
      </c>
      <c r="C2799" t="s">
        <v>913</v>
      </c>
      <c r="D2799" t="s">
        <v>914</v>
      </c>
      <c r="E2799" s="1">
        <v>2</v>
      </c>
      <c r="F2799" t="s">
        <v>9</v>
      </c>
      <c r="G2799" t="s">
        <v>915</v>
      </c>
    </row>
    <row r="2800" spans="1:7" x14ac:dyDescent="0.25">
      <c r="A2800">
        <v>21</v>
      </c>
      <c r="B2800" t="s">
        <v>1701</v>
      </c>
      <c r="C2800" t="s">
        <v>536</v>
      </c>
      <c r="D2800" t="s">
        <v>537</v>
      </c>
      <c r="E2800" s="1">
        <v>1</v>
      </c>
      <c r="F2800" t="s">
        <v>4346</v>
      </c>
      <c r="G2800" t="s">
        <v>9</v>
      </c>
    </row>
    <row r="2801" spans="1:7" x14ac:dyDescent="0.25">
      <c r="A2801">
        <v>21</v>
      </c>
      <c r="B2801" t="s">
        <v>1264</v>
      </c>
      <c r="C2801" t="s">
        <v>43</v>
      </c>
      <c r="D2801" t="s">
        <v>61</v>
      </c>
      <c r="E2801" s="1">
        <v>2</v>
      </c>
      <c r="F2801" t="s">
        <v>9</v>
      </c>
      <c r="G2801" t="s">
        <v>1265</v>
      </c>
    </row>
    <row r="2802" spans="1:7" x14ac:dyDescent="0.25">
      <c r="A2802">
        <v>21</v>
      </c>
      <c r="B2802" t="s">
        <v>1134</v>
      </c>
      <c r="D2802" t="s">
        <v>1135</v>
      </c>
      <c r="E2802" s="1">
        <v>2</v>
      </c>
      <c r="F2802" t="s">
        <v>9</v>
      </c>
      <c r="G2802" t="s">
        <v>1136</v>
      </c>
    </row>
    <row r="2803" spans="1:7" x14ac:dyDescent="0.25">
      <c r="A2803">
        <v>21</v>
      </c>
      <c r="B2803" t="s">
        <v>819</v>
      </c>
      <c r="C2803" t="s">
        <v>820</v>
      </c>
      <c r="D2803" t="s">
        <v>821</v>
      </c>
      <c r="E2803" s="1">
        <v>2</v>
      </c>
      <c r="F2803" t="s">
        <v>9</v>
      </c>
      <c r="G2803" t="s">
        <v>822</v>
      </c>
    </row>
    <row r="2804" spans="1:7" x14ac:dyDescent="0.25">
      <c r="A2804">
        <v>21</v>
      </c>
      <c r="B2804" t="s">
        <v>1556</v>
      </c>
      <c r="D2804" t="s">
        <v>1557</v>
      </c>
      <c r="E2804" s="1">
        <v>2</v>
      </c>
      <c r="F2804" t="s">
        <v>9</v>
      </c>
      <c r="G2804" t="s">
        <v>1558</v>
      </c>
    </row>
    <row r="2805" spans="1:7" x14ac:dyDescent="0.25">
      <c r="A2805">
        <v>21</v>
      </c>
      <c r="B2805" t="s">
        <v>950</v>
      </c>
      <c r="C2805" t="s">
        <v>951</v>
      </c>
      <c r="D2805" t="s">
        <v>952</v>
      </c>
      <c r="E2805" s="1">
        <v>2</v>
      </c>
      <c r="F2805" t="s">
        <v>9</v>
      </c>
      <c r="G2805" t="s">
        <v>953</v>
      </c>
    </row>
    <row r="2806" spans="1:7" x14ac:dyDescent="0.25">
      <c r="A2806">
        <v>21</v>
      </c>
      <c r="B2806" t="s">
        <v>1285</v>
      </c>
      <c r="D2806" t="s">
        <v>1242</v>
      </c>
      <c r="E2806" s="1">
        <v>2</v>
      </c>
      <c r="F2806" t="s">
        <v>9</v>
      </c>
      <c r="G2806" t="s">
        <v>1243</v>
      </c>
    </row>
    <row r="2807" spans="1:7" x14ac:dyDescent="0.25">
      <c r="A2807">
        <v>21</v>
      </c>
      <c r="B2807" t="s">
        <v>1066</v>
      </c>
      <c r="C2807" t="s">
        <v>110</v>
      </c>
      <c r="D2807" t="s">
        <v>111</v>
      </c>
      <c r="E2807" s="1">
        <v>2</v>
      </c>
      <c r="F2807" t="s">
        <v>9</v>
      </c>
      <c r="G2807" t="s">
        <v>112</v>
      </c>
    </row>
    <row r="2808" spans="1:7" x14ac:dyDescent="0.25">
      <c r="A2808">
        <v>21</v>
      </c>
      <c r="B2808" t="s">
        <v>1007</v>
      </c>
      <c r="C2808" t="s">
        <v>1008</v>
      </c>
      <c r="D2808" t="s">
        <v>1009</v>
      </c>
      <c r="E2808" s="1">
        <v>1</v>
      </c>
      <c r="F2808" t="s">
        <v>1010</v>
      </c>
      <c r="G2808" t="s">
        <v>9</v>
      </c>
    </row>
    <row r="2809" spans="1:7" x14ac:dyDescent="0.25">
      <c r="A2809">
        <v>21</v>
      </c>
      <c r="B2809" t="s">
        <v>2578</v>
      </c>
      <c r="D2809" t="s">
        <v>2579</v>
      </c>
      <c r="E2809" s="1">
        <v>1</v>
      </c>
      <c r="F2809" t="s">
        <v>4349</v>
      </c>
      <c r="G2809" t="s">
        <v>9</v>
      </c>
    </row>
    <row r="2810" spans="1:7" x14ac:dyDescent="0.25">
      <c r="A2810">
        <v>21</v>
      </c>
      <c r="B2810" t="s">
        <v>1696</v>
      </c>
      <c r="D2810" t="s">
        <v>282</v>
      </c>
      <c r="E2810" s="1">
        <v>2</v>
      </c>
      <c r="F2810" t="s">
        <v>9</v>
      </c>
      <c r="G2810" t="s">
        <v>511</v>
      </c>
    </row>
    <row r="2811" spans="1:7" x14ac:dyDescent="0.25">
      <c r="A2811">
        <v>21</v>
      </c>
      <c r="B2811" t="s">
        <v>4551</v>
      </c>
      <c r="C2811" t="s">
        <v>110</v>
      </c>
      <c r="D2811" t="s">
        <v>111</v>
      </c>
      <c r="E2811" s="1">
        <v>2</v>
      </c>
      <c r="F2811" t="s">
        <v>9</v>
      </c>
      <c r="G2811" t="s">
        <v>112</v>
      </c>
    </row>
    <row r="2812" spans="1:7" x14ac:dyDescent="0.25">
      <c r="A2812">
        <v>21</v>
      </c>
      <c r="B2812" t="s">
        <v>4552</v>
      </c>
      <c r="D2812" t="s">
        <v>4553</v>
      </c>
      <c r="E2812" s="1">
        <v>1</v>
      </c>
      <c r="F2812" t="s">
        <v>4554</v>
      </c>
      <c r="G2812" t="s">
        <v>9</v>
      </c>
    </row>
    <row r="2813" spans="1:7" x14ac:dyDescent="0.25">
      <c r="A2813">
        <v>21</v>
      </c>
      <c r="B2813" t="s">
        <v>4556</v>
      </c>
      <c r="D2813" t="s">
        <v>4006</v>
      </c>
      <c r="E2813" s="1">
        <v>1</v>
      </c>
      <c r="F2813" t="s">
        <v>4557</v>
      </c>
      <c r="G2813" t="s">
        <v>9</v>
      </c>
    </row>
    <row r="2814" spans="1:7" x14ac:dyDescent="0.25">
      <c r="A2814">
        <v>21</v>
      </c>
      <c r="B2814" t="s">
        <v>935</v>
      </c>
      <c r="D2814" t="s">
        <v>324</v>
      </c>
      <c r="E2814" s="1">
        <v>1</v>
      </c>
      <c r="F2814" t="s">
        <v>325</v>
      </c>
      <c r="G2814" t="s">
        <v>9</v>
      </c>
    </row>
    <row r="2815" spans="1:7" x14ac:dyDescent="0.25">
      <c r="A2815">
        <v>21</v>
      </c>
      <c r="B2815" t="s">
        <v>1241</v>
      </c>
      <c r="D2815" t="s">
        <v>1242</v>
      </c>
      <c r="E2815" s="1">
        <v>2</v>
      </c>
      <c r="F2815" t="s">
        <v>9</v>
      </c>
      <c r="G2815" t="s">
        <v>1243</v>
      </c>
    </row>
    <row r="2816" spans="1:7" x14ac:dyDescent="0.25">
      <c r="A2816">
        <v>21</v>
      </c>
      <c r="B2816" t="s">
        <v>1969</v>
      </c>
      <c r="D2816" t="s">
        <v>303</v>
      </c>
      <c r="E2816" s="1">
        <v>1</v>
      </c>
      <c r="F2816" t="s">
        <v>1093</v>
      </c>
      <c r="G2816" t="s">
        <v>9</v>
      </c>
    </row>
    <row r="2817" spans="1:7" x14ac:dyDescent="0.25">
      <c r="A2817">
        <v>21</v>
      </c>
      <c r="B2817" t="s">
        <v>1765</v>
      </c>
      <c r="D2817" t="s">
        <v>1085</v>
      </c>
      <c r="E2817" s="1">
        <v>2</v>
      </c>
      <c r="F2817" t="s">
        <v>9</v>
      </c>
      <c r="G2817" t="s">
        <v>899</v>
      </c>
    </row>
    <row r="2818" spans="1:7" x14ac:dyDescent="0.25">
      <c r="A2818">
        <v>21</v>
      </c>
      <c r="B2818" t="s">
        <v>1147</v>
      </c>
      <c r="D2818" t="s">
        <v>1148</v>
      </c>
      <c r="E2818" s="1">
        <v>1</v>
      </c>
      <c r="F2818" t="s">
        <v>4559</v>
      </c>
      <c r="G2818" t="s">
        <v>9</v>
      </c>
    </row>
    <row r="2819" spans="1:7" x14ac:dyDescent="0.25">
      <c r="A2819">
        <v>21</v>
      </c>
      <c r="B2819" t="s">
        <v>1746</v>
      </c>
      <c r="D2819" t="s">
        <v>894</v>
      </c>
      <c r="E2819" s="1">
        <v>1</v>
      </c>
      <c r="F2819" t="s">
        <v>4570</v>
      </c>
      <c r="G2819" t="s">
        <v>9</v>
      </c>
    </row>
    <row r="2820" spans="1:7" x14ac:dyDescent="0.25">
      <c r="A2820">
        <v>21</v>
      </c>
      <c r="B2820" t="s">
        <v>4572</v>
      </c>
      <c r="D2820" t="s">
        <v>4573</v>
      </c>
      <c r="E2820" s="1" t="s">
        <v>15</v>
      </c>
      <c r="F2820" t="s">
        <v>4574</v>
      </c>
      <c r="G2820" t="s">
        <v>4575</v>
      </c>
    </row>
    <row r="2821" spans="1:7" x14ac:dyDescent="0.25">
      <c r="A2821">
        <v>21</v>
      </c>
      <c r="B2821" t="s">
        <v>624</v>
      </c>
      <c r="D2821" t="s">
        <v>625</v>
      </c>
      <c r="E2821" s="1">
        <v>1</v>
      </c>
      <c r="F2821" t="s">
        <v>626</v>
      </c>
      <c r="G2821" t="s">
        <v>9</v>
      </c>
    </row>
    <row r="2822" spans="1:7" x14ac:dyDescent="0.25">
      <c r="A2822">
        <v>21</v>
      </c>
      <c r="B2822" t="s">
        <v>2581</v>
      </c>
      <c r="C2822" t="s">
        <v>85</v>
      </c>
      <c r="D2822" t="s">
        <v>86</v>
      </c>
      <c r="E2822" s="1">
        <v>1</v>
      </c>
      <c r="F2822" t="s">
        <v>4413</v>
      </c>
      <c r="G2822" t="s">
        <v>9</v>
      </c>
    </row>
    <row r="2823" spans="1:7" x14ac:dyDescent="0.25">
      <c r="A2823">
        <v>21</v>
      </c>
      <c r="B2823" t="s">
        <v>2532</v>
      </c>
      <c r="D2823" t="s">
        <v>1789</v>
      </c>
      <c r="E2823" s="1">
        <v>2</v>
      </c>
      <c r="F2823" t="s">
        <v>9</v>
      </c>
      <c r="G2823" t="s">
        <v>1790</v>
      </c>
    </row>
    <row r="2824" spans="1:7" x14ac:dyDescent="0.25">
      <c r="A2824">
        <v>21</v>
      </c>
      <c r="B2824" t="s">
        <v>2053</v>
      </c>
      <c r="D2824" t="s">
        <v>303</v>
      </c>
      <c r="E2824" s="1">
        <v>1</v>
      </c>
      <c r="F2824" t="s">
        <v>1093</v>
      </c>
      <c r="G2824" t="s">
        <v>9</v>
      </c>
    </row>
    <row r="2825" spans="1:7" x14ac:dyDescent="0.25">
      <c r="A2825">
        <v>21</v>
      </c>
      <c r="B2825" t="s">
        <v>623</v>
      </c>
      <c r="D2825" t="s">
        <v>105</v>
      </c>
      <c r="E2825" s="1">
        <v>2</v>
      </c>
      <c r="F2825" t="s">
        <v>9</v>
      </c>
      <c r="G2825" t="s">
        <v>106</v>
      </c>
    </row>
    <row r="2826" spans="1:7" x14ac:dyDescent="0.25">
      <c r="A2826">
        <v>21</v>
      </c>
      <c r="B2826" t="s">
        <v>4589</v>
      </c>
      <c r="C2826" t="s">
        <v>243</v>
      </c>
      <c r="D2826" t="s">
        <v>244</v>
      </c>
      <c r="E2826" s="1">
        <v>2</v>
      </c>
      <c r="F2826" t="s">
        <v>9</v>
      </c>
      <c r="G2826" t="s">
        <v>3488</v>
      </c>
    </row>
    <row r="2827" spans="1:7" x14ac:dyDescent="0.25">
      <c r="A2827">
        <v>21</v>
      </c>
      <c r="B2827" t="s">
        <v>360</v>
      </c>
      <c r="D2827" t="s">
        <v>210</v>
      </c>
      <c r="E2827" s="1">
        <v>2</v>
      </c>
      <c r="F2827" t="s">
        <v>9</v>
      </c>
      <c r="G2827" t="s">
        <v>211</v>
      </c>
    </row>
    <row r="2828" spans="1:7" x14ac:dyDescent="0.25">
      <c r="A2828">
        <v>21</v>
      </c>
      <c r="B2828" t="s">
        <v>1169</v>
      </c>
      <c r="D2828" t="s">
        <v>123</v>
      </c>
      <c r="E2828" s="1" t="s">
        <v>8</v>
      </c>
      <c r="F2828" t="s">
        <v>9</v>
      </c>
      <c r="G2828" t="s">
        <v>9</v>
      </c>
    </row>
    <row r="2829" spans="1:7" x14ac:dyDescent="0.25">
      <c r="A2829">
        <v>21</v>
      </c>
      <c r="B2829" t="s">
        <v>1680</v>
      </c>
      <c r="C2829" t="s">
        <v>270</v>
      </c>
      <c r="D2829" t="s">
        <v>271</v>
      </c>
      <c r="E2829" s="1">
        <v>1</v>
      </c>
      <c r="F2829" t="s">
        <v>445</v>
      </c>
      <c r="G2829" t="s">
        <v>9</v>
      </c>
    </row>
    <row r="2830" spans="1:7" x14ac:dyDescent="0.25">
      <c r="A2830">
        <v>21</v>
      </c>
      <c r="B2830" t="s">
        <v>2447</v>
      </c>
      <c r="D2830" t="s">
        <v>1046</v>
      </c>
      <c r="E2830" s="1" t="s">
        <v>15</v>
      </c>
      <c r="F2830" t="s">
        <v>4459</v>
      </c>
      <c r="G2830" t="s">
        <v>4460</v>
      </c>
    </row>
    <row r="2831" spans="1:7" x14ac:dyDescent="0.25">
      <c r="A2831">
        <v>21</v>
      </c>
      <c r="B2831" t="s">
        <v>1937</v>
      </c>
      <c r="C2831" t="s">
        <v>1938</v>
      </c>
      <c r="D2831" t="s">
        <v>1939</v>
      </c>
      <c r="E2831" s="1">
        <v>2</v>
      </c>
      <c r="F2831" t="s">
        <v>9</v>
      </c>
      <c r="G2831" t="s">
        <v>1940</v>
      </c>
    </row>
    <row r="2832" spans="1:7" x14ac:dyDescent="0.25">
      <c r="A2832">
        <v>21</v>
      </c>
      <c r="B2832" t="s">
        <v>2592</v>
      </c>
      <c r="D2832" t="s">
        <v>2051</v>
      </c>
      <c r="E2832" s="1" t="s">
        <v>8</v>
      </c>
      <c r="F2832" t="s">
        <v>9</v>
      </c>
      <c r="G2832" t="s">
        <v>9</v>
      </c>
    </row>
    <row r="2833" spans="1:7" x14ac:dyDescent="0.25">
      <c r="A2833">
        <v>21</v>
      </c>
      <c r="B2833" t="s">
        <v>1337</v>
      </c>
      <c r="D2833" t="s">
        <v>1338</v>
      </c>
      <c r="E2833" s="1" t="s">
        <v>15</v>
      </c>
      <c r="F2833" t="s">
        <v>4623</v>
      </c>
      <c r="G2833" t="s">
        <v>1339</v>
      </c>
    </row>
    <row r="2834" spans="1:7" x14ac:dyDescent="0.25">
      <c r="A2834">
        <v>21</v>
      </c>
      <c r="B2834" t="s">
        <v>2424</v>
      </c>
      <c r="D2834" t="s">
        <v>1271</v>
      </c>
      <c r="E2834" s="1">
        <v>2</v>
      </c>
      <c r="F2834" t="s">
        <v>9</v>
      </c>
      <c r="G2834" t="s">
        <v>4324</v>
      </c>
    </row>
    <row r="2835" spans="1:7" x14ac:dyDescent="0.25">
      <c r="A2835">
        <v>21</v>
      </c>
      <c r="B2835" t="s">
        <v>2812</v>
      </c>
      <c r="C2835" t="s">
        <v>2813</v>
      </c>
      <c r="D2835" t="s">
        <v>2814</v>
      </c>
      <c r="E2835" s="1">
        <v>1</v>
      </c>
      <c r="F2835" t="s">
        <v>2815</v>
      </c>
      <c r="G2835" t="s">
        <v>9</v>
      </c>
    </row>
    <row r="2836" spans="1:7" x14ac:dyDescent="0.25">
      <c r="A2836">
        <v>21</v>
      </c>
      <c r="B2836" t="s">
        <v>3977</v>
      </c>
      <c r="D2836" t="s">
        <v>1271</v>
      </c>
      <c r="E2836" s="1">
        <v>2</v>
      </c>
      <c r="F2836" t="s">
        <v>9</v>
      </c>
      <c r="G2836" t="s">
        <v>4324</v>
      </c>
    </row>
    <row r="2837" spans="1:7" x14ac:dyDescent="0.25">
      <c r="A2837">
        <v>21</v>
      </c>
      <c r="B2837" t="s">
        <v>1941</v>
      </c>
      <c r="C2837" t="s">
        <v>1942</v>
      </c>
      <c r="D2837" t="s">
        <v>1943</v>
      </c>
      <c r="E2837" s="1">
        <v>1</v>
      </c>
      <c r="F2837" t="s">
        <v>1944</v>
      </c>
      <c r="G2837" t="s">
        <v>9</v>
      </c>
    </row>
    <row r="2838" spans="1:7" x14ac:dyDescent="0.25">
      <c r="A2838">
        <v>21</v>
      </c>
      <c r="B2838" t="s">
        <v>2962</v>
      </c>
      <c r="C2838" t="s">
        <v>462</v>
      </c>
      <c r="D2838" t="s">
        <v>463</v>
      </c>
      <c r="E2838" s="1">
        <v>1</v>
      </c>
      <c r="F2838" t="s">
        <v>4315</v>
      </c>
      <c r="G2838" t="s">
        <v>9</v>
      </c>
    </row>
    <row r="2839" spans="1:7" x14ac:dyDescent="0.25">
      <c r="A2839">
        <v>21</v>
      </c>
      <c r="B2839" t="s">
        <v>968</v>
      </c>
      <c r="D2839" t="s">
        <v>123</v>
      </c>
      <c r="E2839" s="1" t="s">
        <v>8</v>
      </c>
      <c r="F2839" t="s">
        <v>9</v>
      </c>
      <c r="G2839" t="s">
        <v>9</v>
      </c>
    </row>
    <row r="2840" spans="1:7" x14ac:dyDescent="0.25">
      <c r="A2840">
        <v>21</v>
      </c>
      <c r="B2840" t="s">
        <v>113</v>
      </c>
      <c r="D2840" t="s">
        <v>114</v>
      </c>
      <c r="E2840" s="1" t="s">
        <v>8</v>
      </c>
      <c r="F2840" t="s">
        <v>9</v>
      </c>
      <c r="G2840" t="s">
        <v>9</v>
      </c>
    </row>
    <row r="2841" spans="1:7" x14ac:dyDescent="0.25">
      <c r="A2841">
        <v>21</v>
      </c>
      <c r="B2841" t="s">
        <v>2123</v>
      </c>
      <c r="D2841" t="s">
        <v>175</v>
      </c>
      <c r="E2841" s="1">
        <v>2</v>
      </c>
      <c r="F2841" t="s">
        <v>9</v>
      </c>
      <c r="G2841" t="s">
        <v>176</v>
      </c>
    </row>
    <row r="2842" spans="1:7" x14ac:dyDescent="0.25">
      <c r="A2842">
        <v>21</v>
      </c>
      <c r="B2842" t="s">
        <v>3057</v>
      </c>
      <c r="C2842" t="s">
        <v>703</v>
      </c>
      <c r="D2842" t="s">
        <v>704</v>
      </c>
      <c r="E2842" s="1">
        <v>2</v>
      </c>
      <c r="F2842" t="s">
        <v>9</v>
      </c>
      <c r="G2842" t="s">
        <v>705</v>
      </c>
    </row>
    <row r="2843" spans="1:7" x14ac:dyDescent="0.25">
      <c r="A2843">
        <v>21</v>
      </c>
      <c r="B2843" t="s">
        <v>2598</v>
      </c>
      <c r="C2843" t="s">
        <v>965</v>
      </c>
      <c r="D2843" t="s">
        <v>966</v>
      </c>
      <c r="E2843" s="1">
        <v>2</v>
      </c>
      <c r="F2843" t="s">
        <v>9</v>
      </c>
      <c r="G2843" t="s">
        <v>967</v>
      </c>
    </row>
    <row r="2844" spans="1:7" x14ac:dyDescent="0.25">
      <c r="A2844">
        <v>21</v>
      </c>
      <c r="B2844" t="s">
        <v>2911</v>
      </c>
      <c r="D2844" t="s">
        <v>560</v>
      </c>
      <c r="E2844" s="1">
        <v>2</v>
      </c>
      <c r="F2844" t="s">
        <v>9</v>
      </c>
      <c r="G2844" t="s">
        <v>561</v>
      </c>
    </row>
    <row r="2845" spans="1:7" x14ac:dyDescent="0.25">
      <c r="A2845">
        <v>21</v>
      </c>
      <c r="B2845" t="s">
        <v>2991</v>
      </c>
      <c r="D2845" t="s">
        <v>385</v>
      </c>
      <c r="E2845" s="1">
        <v>1</v>
      </c>
      <c r="F2845" t="s">
        <v>4477</v>
      </c>
      <c r="G2845" t="s">
        <v>9</v>
      </c>
    </row>
    <row r="2846" spans="1:7" x14ac:dyDescent="0.25">
      <c r="A2846">
        <v>21</v>
      </c>
      <c r="B2846" t="s">
        <v>1973</v>
      </c>
      <c r="C2846" t="s">
        <v>1360</v>
      </c>
      <c r="D2846" t="s">
        <v>1361</v>
      </c>
      <c r="E2846" s="1">
        <v>2</v>
      </c>
      <c r="F2846" t="s">
        <v>9</v>
      </c>
      <c r="G2846" t="s">
        <v>1362</v>
      </c>
    </row>
    <row r="2847" spans="1:7" x14ac:dyDescent="0.25">
      <c r="A2847">
        <v>21</v>
      </c>
      <c r="B2847" t="s">
        <v>1536</v>
      </c>
      <c r="D2847" t="s">
        <v>282</v>
      </c>
      <c r="E2847" s="1">
        <v>2</v>
      </c>
      <c r="F2847" t="s">
        <v>9</v>
      </c>
      <c r="G2847" t="s">
        <v>511</v>
      </c>
    </row>
    <row r="2848" spans="1:7" x14ac:dyDescent="0.25">
      <c r="A2848">
        <v>21</v>
      </c>
      <c r="B2848" t="s">
        <v>3487</v>
      </c>
      <c r="C2848" t="s">
        <v>243</v>
      </c>
      <c r="D2848" t="s">
        <v>244</v>
      </c>
      <c r="E2848" s="1">
        <v>2</v>
      </c>
      <c r="F2848" t="s">
        <v>9</v>
      </c>
      <c r="G2848" t="s">
        <v>3488</v>
      </c>
    </row>
    <row r="2849" spans="1:7" x14ac:dyDescent="0.25">
      <c r="A2849">
        <v>21</v>
      </c>
      <c r="B2849" t="s">
        <v>581</v>
      </c>
      <c r="C2849" t="s">
        <v>582</v>
      </c>
      <c r="D2849" t="s">
        <v>583</v>
      </c>
      <c r="E2849" s="1">
        <v>2</v>
      </c>
      <c r="F2849" t="s">
        <v>9</v>
      </c>
      <c r="G2849" t="s">
        <v>4678</v>
      </c>
    </row>
    <row r="2850" spans="1:7" x14ac:dyDescent="0.25">
      <c r="A2850">
        <v>21</v>
      </c>
      <c r="B2850" t="s">
        <v>3490</v>
      </c>
      <c r="D2850" t="s">
        <v>1843</v>
      </c>
      <c r="E2850" s="1">
        <v>2</v>
      </c>
      <c r="F2850" t="s">
        <v>9</v>
      </c>
      <c r="G2850" t="s">
        <v>1844</v>
      </c>
    </row>
    <row r="2851" spans="1:7" x14ac:dyDescent="0.25">
      <c r="A2851">
        <v>21</v>
      </c>
      <c r="B2851" t="s">
        <v>3939</v>
      </c>
      <c r="D2851" t="s">
        <v>1405</v>
      </c>
      <c r="E2851" s="1">
        <v>2</v>
      </c>
      <c r="F2851" t="s">
        <v>9</v>
      </c>
      <c r="G2851" t="s">
        <v>3894</v>
      </c>
    </row>
    <row r="2852" spans="1:7" x14ac:dyDescent="0.25">
      <c r="A2852">
        <v>21</v>
      </c>
      <c r="B2852" t="s">
        <v>2998</v>
      </c>
      <c r="D2852" t="s">
        <v>1242</v>
      </c>
      <c r="E2852" s="1">
        <v>2</v>
      </c>
      <c r="F2852" t="s">
        <v>9</v>
      </c>
      <c r="G2852" t="s">
        <v>1243</v>
      </c>
    </row>
    <row r="2853" spans="1:7" x14ac:dyDescent="0.25">
      <c r="A2853">
        <v>21</v>
      </c>
      <c r="B2853" t="s">
        <v>1791</v>
      </c>
      <c r="D2853" t="s">
        <v>128</v>
      </c>
      <c r="E2853" s="1" t="s">
        <v>8</v>
      </c>
      <c r="F2853" t="s">
        <v>9</v>
      </c>
      <c r="G2853" t="s">
        <v>9</v>
      </c>
    </row>
    <row r="2854" spans="1:7" x14ac:dyDescent="0.25">
      <c r="A2854">
        <v>21</v>
      </c>
      <c r="B2854" t="s">
        <v>2597</v>
      </c>
      <c r="D2854" t="s">
        <v>590</v>
      </c>
      <c r="E2854" s="1">
        <v>2</v>
      </c>
      <c r="F2854" t="s">
        <v>9</v>
      </c>
      <c r="G2854" t="s">
        <v>591</v>
      </c>
    </row>
    <row r="2855" spans="1:7" x14ac:dyDescent="0.25">
      <c r="A2855">
        <v>21</v>
      </c>
      <c r="B2855" t="s">
        <v>3034</v>
      </c>
      <c r="D2855" t="s">
        <v>324</v>
      </c>
      <c r="E2855" s="1">
        <v>1</v>
      </c>
      <c r="F2855" t="s">
        <v>325</v>
      </c>
      <c r="G2855" t="s">
        <v>9</v>
      </c>
    </row>
    <row r="2856" spans="1:7" x14ac:dyDescent="0.25">
      <c r="A2856">
        <v>21</v>
      </c>
      <c r="B2856" t="s">
        <v>4724</v>
      </c>
      <c r="D2856" t="s">
        <v>1618</v>
      </c>
      <c r="E2856" s="1">
        <v>2</v>
      </c>
      <c r="F2856" t="s">
        <v>9</v>
      </c>
      <c r="G2856" t="s">
        <v>1619</v>
      </c>
    </row>
    <row r="2857" spans="1:7" x14ac:dyDescent="0.25">
      <c r="A2857">
        <v>21</v>
      </c>
      <c r="B2857" t="s">
        <v>3401</v>
      </c>
      <c r="C2857" t="s">
        <v>2844</v>
      </c>
      <c r="D2857" t="s">
        <v>2845</v>
      </c>
      <c r="E2857" s="1">
        <v>2</v>
      </c>
      <c r="F2857" t="s">
        <v>9</v>
      </c>
      <c r="G2857" t="s">
        <v>2846</v>
      </c>
    </row>
    <row r="2858" spans="1:7" x14ac:dyDescent="0.25">
      <c r="A2858">
        <v>21</v>
      </c>
      <c r="B2858" t="s">
        <v>2311</v>
      </c>
      <c r="D2858" t="s">
        <v>633</v>
      </c>
      <c r="E2858" s="1">
        <v>2</v>
      </c>
      <c r="F2858" t="s">
        <v>9</v>
      </c>
      <c r="G2858" t="s">
        <v>634</v>
      </c>
    </row>
    <row r="2859" spans="1:7" x14ac:dyDescent="0.25">
      <c r="A2859">
        <v>21</v>
      </c>
      <c r="B2859" t="s">
        <v>3635</v>
      </c>
      <c r="C2859" t="s">
        <v>804</v>
      </c>
      <c r="D2859" t="s">
        <v>805</v>
      </c>
      <c r="E2859" s="1">
        <v>2</v>
      </c>
      <c r="F2859" t="s">
        <v>9</v>
      </c>
      <c r="G2859" t="s">
        <v>806</v>
      </c>
    </row>
    <row r="2860" spans="1:7" x14ac:dyDescent="0.25">
      <c r="A2860">
        <v>21</v>
      </c>
      <c r="B2860" t="s">
        <v>3252</v>
      </c>
      <c r="D2860" t="s">
        <v>1242</v>
      </c>
      <c r="E2860" s="1">
        <v>2</v>
      </c>
      <c r="F2860" t="s">
        <v>9</v>
      </c>
      <c r="G2860" t="s">
        <v>1243</v>
      </c>
    </row>
    <row r="2861" spans="1:7" x14ac:dyDescent="0.25">
      <c r="A2861">
        <v>21</v>
      </c>
      <c r="B2861" t="s">
        <v>3511</v>
      </c>
      <c r="D2861" t="s">
        <v>1831</v>
      </c>
      <c r="E2861" s="1" t="s">
        <v>8</v>
      </c>
      <c r="F2861" t="s">
        <v>9</v>
      </c>
      <c r="G2861" t="s">
        <v>9</v>
      </c>
    </row>
    <row r="2862" spans="1:7" x14ac:dyDescent="0.25">
      <c r="A2862">
        <v>21</v>
      </c>
      <c r="B2862" t="s">
        <v>4761</v>
      </c>
      <c r="C2862" t="s">
        <v>43</v>
      </c>
      <c r="D2862" t="s">
        <v>61</v>
      </c>
      <c r="E2862" s="1">
        <v>2</v>
      </c>
      <c r="F2862" t="s">
        <v>9</v>
      </c>
      <c r="G2862" t="s">
        <v>591</v>
      </c>
    </row>
    <row r="2863" spans="1:7" x14ac:dyDescent="0.25">
      <c r="A2863">
        <v>21</v>
      </c>
      <c r="B2863" t="s">
        <v>3374</v>
      </c>
      <c r="D2863" t="s">
        <v>3010</v>
      </c>
      <c r="E2863" s="1" t="s">
        <v>8</v>
      </c>
      <c r="F2863" t="s">
        <v>9</v>
      </c>
      <c r="G2863" t="s">
        <v>9</v>
      </c>
    </row>
    <row r="2864" spans="1:7" x14ac:dyDescent="0.25">
      <c r="A2864">
        <v>21</v>
      </c>
      <c r="B2864" t="s">
        <v>3200</v>
      </c>
      <c r="D2864" t="s">
        <v>1032</v>
      </c>
      <c r="E2864" s="1" t="s">
        <v>8</v>
      </c>
      <c r="F2864" t="s">
        <v>9</v>
      </c>
      <c r="G2864" t="s">
        <v>9</v>
      </c>
    </row>
    <row r="2865" spans="1:7" x14ac:dyDescent="0.25">
      <c r="A2865">
        <v>21</v>
      </c>
      <c r="B2865" t="s">
        <v>3286</v>
      </c>
      <c r="C2865" t="s">
        <v>375</v>
      </c>
      <c r="D2865" t="s">
        <v>376</v>
      </c>
      <c r="E2865" s="1">
        <v>2</v>
      </c>
      <c r="F2865" t="s">
        <v>9</v>
      </c>
      <c r="G2865" t="s">
        <v>377</v>
      </c>
    </row>
    <row r="2866" spans="1:7" x14ac:dyDescent="0.25">
      <c r="A2866">
        <v>21</v>
      </c>
      <c r="B2866" t="s">
        <v>3509</v>
      </c>
      <c r="D2866" t="s">
        <v>3166</v>
      </c>
      <c r="E2866" s="1">
        <v>1</v>
      </c>
      <c r="F2866" t="s">
        <v>4807</v>
      </c>
      <c r="G2866" t="s">
        <v>9</v>
      </c>
    </row>
    <row r="2867" spans="1:7" x14ac:dyDescent="0.25">
      <c r="A2867">
        <v>21</v>
      </c>
      <c r="B2867" t="s">
        <v>4831</v>
      </c>
      <c r="D2867" t="s">
        <v>128</v>
      </c>
      <c r="E2867" s="1" t="s">
        <v>8</v>
      </c>
      <c r="F2867" t="s">
        <v>9</v>
      </c>
      <c r="G2867" t="s">
        <v>9</v>
      </c>
    </row>
    <row r="2868" spans="1:7" x14ac:dyDescent="0.25">
      <c r="A2868">
        <v>21</v>
      </c>
      <c r="B2868" t="s">
        <v>1970</v>
      </c>
      <c r="D2868" t="s">
        <v>1971</v>
      </c>
      <c r="E2868" s="1" t="s">
        <v>8</v>
      </c>
      <c r="F2868" t="s">
        <v>9</v>
      </c>
      <c r="G2868" t="s">
        <v>9</v>
      </c>
    </row>
    <row r="2869" spans="1:7" x14ac:dyDescent="0.25">
      <c r="A2869">
        <v>21</v>
      </c>
      <c r="B2869" t="s">
        <v>2883</v>
      </c>
      <c r="D2869" t="s">
        <v>227</v>
      </c>
      <c r="E2869" s="1">
        <v>2</v>
      </c>
      <c r="F2869" t="s">
        <v>9</v>
      </c>
      <c r="G2869" t="s">
        <v>228</v>
      </c>
    </row>
    <row r="2870" spans="1:7" x14ac:dyDescent="0.25">
      <c r="A2870">
        <v>21</v>
      </c>
      <c r="B2870" t="s">
        <v>4857</v>
      </c>
      <c r="D2870" t="s">
        <v>523</v>
      </c>
      <c r="E2870" s="1">
        <v>1</v>
      </c>
      <c r="F2870" t="s">
        <v>4583</v>
      </c>
      <c r="G2870" t="s">
        <v>9</v>
      </c>
    </row>
    <row r="2871" spans="1:7" x14ac:dyDescent="0.25">
      <c r="A2871">
        <v>21</v>
      </c>
      <c r="B2871" t="s">
        <v>3263</v>
      </c>
      <c r="C2871" t="s">
        <v>2125</v>
      </c>
      <c r="D2871" t="s">
        <v>2126</v>
      </c>
      <c r="E2871" s="1">
        <v>2</v>
      </c>
      <c r="F2871" t="s">
        <v>9</v>
      </c>
      <c r="G2871" t="s">
        <v>2127</v>
      </c>
    </row>
    <row r="2872" spans="1:7" x14ac:dyDescent="0.25">
      <c r="A2872">
        <v>21</v>
      </c>
      <c r="B2872" t="s">
        <v>3535</v>
      </c>
      <c r="D2872" t="s">
        <v>1831</v>
      </c>
      <c r="E2872" s="1" t="s">
        <v>8</v>
      </c>
      <c r="F2872" t="s">
        <v>9</v>
      </c>
      <c r="G2872" t="s">
        <v>9</v>
      </c>
    </row>
    <row r="2873" spans="1:7" x14ac:dyDescent="0.25">
      <c r="A2873">
        <v>21</v>
      </c>
      <c r="B2873" t="s">
        <v>3843</v>
      </c>
      <c r="D2873" t="s">
        <v>1085</v>
      </c>
      <c r="E2873" s="1">
        <v>2</v>
      </c>
      <c r="F2873" t="s">
        <v>9</v>
      </c>
      <c r="G2873" t="s">
        <v>899</v>
      </c>
    </row>
    <row r="2874" spans="1:7" x14ac:dyDescent="0.25">
      <c r="A2874">
        <v>21</v>
      </c>
      <c r="B2874" t="s">
        <v>3851</v>
      </c>
      <c r="D2874" t="s">
        <v>128</v>
      </c>
      <c r="E2874" s="1" t="s">
        <v>8</v>
      </c>
      <c r="F2874" t="s">
        <v>9</v>
      </c>
      <c r="G2874" t="s">
        <v>9</v>
      </c>
    </row>
    <row r="2875" spans="1:7" x14ac:dyDescent="0.25">
      <c r="A2875">
        <v>21</v>
      </c>
      <c r="B2875" t="s">
        <v>4173</v>
      </c>
      <c r="D2875" t="s">
        <v>1085</v>
      </c>
      <c r="E2875" s="1">
        <v>2</v>
      </c>
      <c r="F2875" t="s">
        <v>9</v>
      </c>
      <c r="G2875" t="s">
        <v>899</v>
      </c>
    </row>
    <row r="2876" spans="1:7" x14ac:dyDescent="0.25">
      <c r="A2876">
        <v>21</v>
      </c>
      <c r="B2876" t="s">
        <v>4964</v>
      </c>
      <c r="D2876" t="s">
        <v>615</v>
      </c>
      <c r="E2876" s="1">
        <v>1</v>
      </c>
      <c r="F2876" t="s">
        <v>4325</v>
      </c>
      <c r="G2876" t="s">
        <v>9</v>
      </c>
    </row>
    <row r="2877" spans="1:7" x14ac:dyDescent="0.25">
      <c r="A2877">
        <v>21</v>
      </c>
      <c r="B2877" t="s">
        <v>3094</v>
      </c>
      <c r="C2877" t="s">
        <v>965</v>
      </c>
      <c r="D2877" t="s">
        <v>966</v>
      </c>
      <c r="E2877" s="1">
        <v>2</v>
      </c>
      <c r="F2877" t="s">
        <v>9</v>
      </c>
      <c r="G2877" t="s">
        <v>967</v>
      </c>
    </row>
    <row r="2878" spans="1:7" x14ac:dyDescent="0.25">
      <c r="A2878">
        <v>21</v>
      </c>
      <c r="B2878" t="s">
        <v>2820</v>
      </c>
      <c r="D2878" t="s">
        <v>128</v>
      </c>
      <c r="E2878" s="1" t="s">
        <v>8</v>
      </c>
      <c r="F2878" t="s">
        <v>9</v>
      </c>
      <c r="G2878" t="s">
        <v>9</v>
      </c>
    </row>
    <row r="2879" spans="1:7" x14ac:dyDescent="0.25">
      <c r="A2879">
        <v>21</v>
      </c>
      <c r="B2879" t="s">
        <v>5000</v>
      </c>
      <c r="D2879" t="s">
        <v>5001</v>
      </c>
      <c r="E2879" s="1">
        <v>2</v>
      </c>
      <c r="F2879" t="s">
        <v>9</v>
      </c>
      <c r="G2879" t="s">
        <v>5002</v>
      </c>
    </row>
    <row r="2880" spans="1:7" x14ac:dyDescent="0.25">
      <c r="A2880">
        <v>21</v>
      </c>
      <c r="B2880" t="s">
        <v>5009</v>
      </c>
      <c r="D2880" t="s">
        <v>5010</v>
      </c>
      <c r="E2880" s="1">
        <v>1</v>
      </c>
      <c r="F2880" t="s">
        <v>5011</v>
      </c>
      <c r="G2880" t="s">
        <v>9</v>
      </c>
    </row>
    <row r="2881" spans="1:7" x14ac:dyDescent="0.25">
      <c r="A2881">
        <v>21</v>
      </c>
      <c r="B2881" t="s">
        <v>1625</v>
      </c>
      <c r="D2881" t="s">
        <v>1626</v>
      </c>
      <c r="E2881" s="1">
        <v>1</v>
      </c>
      <c r="F2881" t="s">
        <v>5024</v>
      </c>
      <c r="G2881" t="s">
        <v>9</v>
      </c>
    </row>
    <row r="2882" spans="1:7" x14ac:dyDescent="0.25">
      <c r="A2882">
        <v>21</v>
      </c>
      <c r="B2882" t="s">
        <v>5050</v>
      </c>
      <c r="D2882" t="s">
        <v>4237</v>
      </c>
      <c r="E2882" s="1">
        <v>1</v>
      </c>
      <c r="F2882" t="s">
        <v>5051</v>
      </c>
      <c r="G2882" t="s">
        <v>9</v>
      </c>
    </row>
    <row r="2883" spans="1:7" x14ac:dyDescent="0.25">
      <c r="A2883">
        <v>21</v>
      </c>
      <c r="B2883" t="s">
        <v>5054</v>
      </c>
      <c r="D2883" t="s">
        <v>5055</v>
      </c>
      <c r="E2883" s="1">
        <v>2</v>
      </c>
      <c r="F2883" t="s">
        <v>9</v>
      </c>
      <c r="G2883" t="s">
        <v>5056</v>
      </c>
    </row>
    <row r="2884" spans="1:7" x14ac:dyDescent="0.25">
      <c r="A2884">
        <v>21</v>
      </c>
      <c r="B2884" t="s">
        <v>5068</v>
      </c>
      <c r="C2884" t="s">
        <v>5069</v>
      </c>
      <c r="D2884" t="s">
        <v>5070</v>
      </c>
      <c r="E2884" s="1">
        <v>2</v>
      </c>
      <c r="F2884" t="s">
        <v>9</v>
      </c>
      <c r="G2884" t="s">
        <v>5071</v>
      </c>
    </row>
    <row r="2885" spans="1:7" x14ac:dyDescent="0.25">
      <c r="A2885">
        <v>21</v>
      </c>
      <c r="B2885" t="s">
        <v>5088</v>
      </c>
      <c r="C2885" t="s">
        <v>5089</v>
      </c>
      <c r="D2885" t="s">
        <v>5090</v>
      </c>
      <c r="E2885" s="1">
        <v>2</v>
      </c>
      <c r="F2885" t="s">
        <v>9</v>
      </c>
      <c r="G2885" t="s">
        <v>5091</v>
      </c>
    </row>
    <row r="2886" spans="1:7" x14ac:dyDescent="0.25">
      <c r="A2886">
        <v>21</v>
      </c>
      <c r="B2886" t="s">
        <v>5097</v>
      </c>
      <c r="D2886" t="s">
        <v>282</v>
      </c>
      <c r="E2886" s="1">
        <v>2</v>
      </c>
      <c r="F2886" t="s">
        <v>9</v>
      </c>
      <c r="G2886" t="s">
        <v>511</v>
      </c>
    </row>
    <row r="2887" spans="1:7" x14ac:dyDescent="0.25">
      <c r="A2887">
        <v>21</v>
      </c>
      <c r="B2887" t="s">
        <v>5108</v>
      </c>
      <c r="D2887" t="s">
        <v>5109</v>
      </c>
      <c r="E2887" s="1">
        <v>2</v>
      </c>
      <c r="F2887" t="s">
        <v>9</v>
      </c>
      <c r="G2887" t="s">
        <v>5110</v>
      </c>
    </row>
    <row r="2888" spans="1:7" x14ac:dyDescent="0.25">
      <c r="A2888">
        <v>21</v>
      </c>
      <c r="B2888" t="s">
        <v>5113</v>
      </c>
      <c r="D2888" t="s">
        <v>5114</v>
      </c>
      <c r="E2888" s="1">
        <v>2</v>
      </c>
      <c r="F2888" t="s">
        <v>9</v>
      </c>
      <c r="G2888" t="s">
        <v>4220</v>
      </c>
    </row>
    <row r="2889" spans="1:7" x14ac:dyDescent="0.25">
      <c r="A2889">
        <v>21</v>
      </c>
      <c r="B2889" t="s">
        <v>5183</v>
      </c>
      <c r="C2889" t="s">
        <v>4352</v>
      </c>
      <c r="D2889" t="s">
        <v>4353</v>
      </c>
      <c r="E2889" s="1">
        <v>1</v>
      </c>
      <c r="F2889" t="s">
        <v>5184</v>
      </c>
      <c r="G2889" t="s">
        <v>9</v>
      </c>
    </row>
    <row r="2890" spans="1:7" x14ac:dyDescent="0.25">
      <c r="A2890">
        <v>21</v>
      </c>
      <c r="B2890" t="s">
        <v>4209</v>
      </c>
      <c r="D2890" t="s">
        <v>4210</v>
      </c>
      <c r="E2890" s="1" t="s">
        <v>8</v>
      </c>
      <c r="F2890" t="s">
        <v>9</v>
      </c>
      <c r="G2890" t="s">
        <v>9</v>
      </c>
    </row>
    <row r="2891" spans="1:7" x14ac:dyDescent="0.25">
      <c r="A2891">
        <v>21</v>
      </c>
      <c r="B2891" t="s">
        <v>1617</v>
      </c>
      <c r="D2891" t="s">
        <v>1618</v>
      </c>
      <c r="E2891" s="1">
        <v>2</v>
      </c>
      <c r="F2891" t="s">
        <v>9</v>
      </c>
      <c r="G2891" t="s">
        <v>1619</v>
      </c>
    </row>
    <row r="2892" spans="1:7" x14ac:dyDescent="0.25">
      <c r="A2892">
        <v>21</v>
      </c>
      <c r="B2892" t="s">
        <v>4018</v>
      </c>
      <c r="D2892" t="s">
        <v>3826</v>
      </c>
      <c r="E2892" s="1">
        <v>1</v>
      </c>
      <c r="F2892" t="s">
        <v>3827</v>
      </c>
      <c r="G2892" t="s">
        <v>9</v>
      </c>
    </row>
    <row r="2893" spans="1:7" x14ac:dyDescent="0.25">
      <c r="A2893">
        <v>21</v>
      </c>
      <c r="B2893" t="s">
        <v>5259</v>
      </c>
      <c r="D2893" t="s">
        <v>5260</v>
      </c>
      <c r="E2893" s="1">
        <v>2</v>
      </c>
      <c r="F2893" t="s">
        <v>9</v>
      </c>
      <c r="G2893" t="s">
        <v>5261</v>
      </c>
    </row>
    <row r="2894" spans="1:7" x14ac:dyDescent="0.25">
      <c r="A2894">
        <v>21</v>
      </c>
      <c r="B2894" t="s">
        <v>5316</v>
      </c>
      <c r="D2894" t="s">
        <v>4356</v>
      </c>
      <c r="E2894" s="1">
        <v>1</v>
      </c>
      <c r="F2894" t="s">
        <v>5317</v>
      </c>
      <c r="G2894" t="s">
        <v>9</v>
      </c>
    </row>
    <row r="2895" spans="1:7" x14ac:dyDescent="0.25">
      <c r="A2895">
        <v>21</v>
      </c>
      <c r="B2895" t="s">
        <v>5334</v>
      </c>
      <c r="D2895" t="s">
        <v>615</v>
      </c>
      <c r="E2895" s="1" t="s">
        <v>8</v>
      </c>
      <c r="F2895" t="s">
        <v>9</v>
      </c>
      <c r="G2895" t="s">
        <v>9</v>
      </c>
    </row>
    <row r="2896" spans="1:7" x14ac:dyDescent="0.25">
      <c r="A2896">
        <v>21</v>
      </c>
      <c r="B2896" t="s">
        <v>3759</v>
      </c>
      <c r="D2896" t="s">
        <v>3221</v>
      </c>
      <c r="E2896" s="1">
        <v>1</v>
      </c>
      <c r="F2896" t="s">
        <v>4794</v>
      </c>
      <c r="G2896" t="s">
        <v>9</v>
      </c>
    </row>
    <row r="2897" spans="1:7" x14ac:dyDescent="0.25">
      <c r="A2897">
        <v>21</v>
      </c>
      <c r="B2897" t="s">
        <v>3866</v>
      </c>
      <c r="D2897" t="s">
        <v>3829</v>
      </c>
      <c r="E2897" s="1">
        <v>2</v>
      </c>
      <c r="F2897" t="s">
        <v>9</v>
      </c>
      <c r="G2897" t="s">
        <v>3830</v>
      </c>
    </row>
    <row r="2898" spans="1:7" x14ac:dyDescent="0.25">
      <c r="A2898">
        <v>21</v>
      </c>
      <c r="B2898" t="s">
        <v>5363</v>
      </c>
      <c r="D2898" t="s">
        <v>5364</v>
      </c>
      <c r="E2898" s="1">
        <v>2</v>
      </c>
      <c r="F2898" t="s">
        <v>9</v>
      </c>
      <c r="G2898" t="s">
        <v>5365</v>
      </c>
    </row>
    <row r="2899" spans="1:7" x14ac:dyDescent="0.25">
      <c r="A2899">
        <v>21</v>
      </c>
      <c r="B2899" t="s">
        <v>4149</v>
      </c>
      <c r="D2899" t="s">
        <v>4150</v>
      </c>
      <c r="E2899" s="1">
        <v>1</v>
      </c>
      <c r="F2899" t="s">
        <v>5394</v>
      </c>
      <c r="G2899" t="s">
        <v>9</v>
      </c>
    </row>
    <row r="2900" spans="1:7" x14ac:dyDescent="0.25">
      <c r="A2900">
        <v>22</v>
      </c>
      <c r="B2900" t="s">
        <v>38</v>
      </c>
      <c r="C2900" t="s">
        <v>39</v>
      </c>
      <c r="D2900" t="s">
        <v>40</v>
      </c>
      <c r="E2900" s="1">
        <v>2</v>
      </c>
      <c r="F2900" t="s">
        <v>9</v>
      </c>
      <c r="G2900" t="s">
        <v>41</v>
      </c>
    </row>
    <row r="2901" spans="1:7" x14ac:dyDescent="0.25">
      <c r="A2901">
        <v>22</v>
      </c>
      <c r="B2901" t="s">
        <v>83</v>
      </c>
      <c r="C2901" t="s">
        <v>76</v>
      </c>
      <c r="D2901" t="s">
        <v>77</v>
      </c>
      <c r="E2901" s="1">
        <v>2</v>
      </c>
      <c r="F2901" t="s">
        <v>9</v>
      </c>
      <c r="G2901" t="s">
        <v>78</v>
      </c>
    </row>
    <row r="2902" spans="1:7" x14ac:dyDescent="0.25">
      <c r="A2902">
        <v>22</v>
      </c>
      <c r="B2902" t="s">
        <v>74</v>
      </c>
      <c r="C2902" t="s">
        <v>43</v>
      </c>
      <c r="D2902" t="s">
        <v>61</v>
      </c>
      <c r="E2902" s="1">
        <v>1</v>
      </c>
      <c r="F2902" t="s">
        <v>4395</v>
      </c>
      <c r="G2902" t="s">
        <v>9</v>
      </c>
    </row>
    <row r="2903" spans="1:7" x14ac:dyDescent="0.25">
      <c r="A2903">
        <v>22</v>
      </c>
      <c r="B2903" t="s">
        <v>138</v>
      </c>
      <c r="D2903" t="s">
        <v>105</v>
      </c>
      <c r="E2903" s="1">
        <v>2</v>
      </c>
      <c r="F2903" t="s">
        <v>9</v>
      </c>
      <c r="G2903" t="s">
        <v>106</v>
      </c>
    </row>
    <row r="2904" spans="1:7" x14ac:dyDescent="0.25">
      <c r="A2904">
        <v>22</v>
      </c>
      <c r="B2904" t="s">
        <v>92</v>
      </c>
      <c r="C2904" t="s">
        <v>93</v>
      </c>
      <c r="D2904" t="s">
        <v>94</v>
      </c>
      <c r="E2904" s="1" t="s">
        <v>15</v>
      </c>
      <c r="F2904" t="s">
        <v>4404</v>
      </c>
      <c r="G2904" t="s">
        <v>95</v>
      </c>
    </row>
    <row r="2905" spans="1:7" x14ac:dyDescent="0.25">
      <c r="A2905">
        <v>22</v>
      </c>
      <c r="B2905" t="s">
        <v>403</v>
      </c>
      <c r="C2905" t="s">
        <v>187</v>
      </c>
      <c r="D2905" t="s">
        <v>188</v>
      </c>
      <c r="E2905" s="1">
        <v>2</v>
      </c>
      <c r="F2905" t="s">
        <v>9</v>
      </c>
      <c r="G2905" t="s">
        <v>189</v>
      </c>
    </row>
    <row r="2906" spans="1:7" x14ac:dyDescent="0.25">
      <c r="A2906">
        <v>22</v>
      </c>
      <c r="B2906" t="s">
        <v>314</v>
      </c>
      <c r="D2906" t="s">
        <v>50</v>
      </c>
      <c r="E2906" s="1">
        <v>2</v>
      </c>
      <c r="F2906" t="s">
        <v>9</v>
      </c>
      <c r="G2906" t="s">
        <v>51</v>
      </c>
    </row>
    <row r="2907" spans="1:7" x14ac:dyDescent="0.25">
      <c r="A2907">
        <v>22</v>
      </c>
      <c r="B2907" t="s">
        <v>1099</v>
      </c>
      <c r="D2907" t="s">
        <v>1100</v>
      </c>
      <c r="E2907" s="1">
        <v>1</v>
      </c>
      <c r="F2907" t="s">
        <v>4412</v>
      </c>
      <c r="G2907" t="s">
        <v>9</v>
      </c>
    </row>
    <row r="2908" spans="1:7" x14ac:dyDescent="0.25">
      <c r="A2908">
        <v>22</v>
      </c>
      <c r="B2908" t="s">
        <v>230</v>
      </c>
      <c r="D2908" t="s">
        <v>195</v>
      </c>
      <c r="E2908" s="1" t="s">
        <v>15</v>
      </c>
      <c r="F2908" t="s">
        <v>4417</v>
      </c>
      <c r="G2908" t="s">
        <v>196</v>
      </c>
    </row>
    <row r="2909" spans="1:7" x14ac:dyDescent="0.25">
      <c r="A2909">
        <v>22</v>
      </c>
      <c r="B2909" t="s">
        <v>253</v>
      </c>
      <c r="D2909" t="s">
        <v>254</v>
      </c>
      <c r="E2909" s="1">
        <v>2</v>
      </c>
      <c r="F2909" t="s">
        <v>9</v>
      </c>
      <c r="G2909" t="s">
        <v>255</v>
      </c>
    </row>
    <row r="2910" spans="1:7" x14ac:dyDescent="0.25">
      <c r="A2910">
        <v>22</v>
      </c>
      <c r="B2910" t="s">
        <v>361</v>
      </c>
      <c r="C2910" t="s">
        <v>93</v>
      </c>
      <c r="D2910" t="s">
        <v>94</v>
      </c>
      <c r="E2910" s="1" t="s">
        <v>15</v>
      </c>
      <c r="F2910" t="s">
        <v>4404</v>
      </c>
      <c r="G2910" t="s">
        <v>95</v>
      </c>
    </row>
    <row r="2911" spans="1:7" x14ac:dyDescent="0.25">
      <c r="A2911">
        <v>22</v>
      </c>
      <c r="B2911" t="s">
        <v>301</v>
      </c>
      <c r="D2911" t="s">
        <v>254</v>
      </c>
      <c r="E2911" s="1">
        <v>2</v>
      </c>
      <c r="F2911" t="s">
        <v>9</v>
      </c>
      <c r="G2911" t="s">
        <v>255</v>
      </c>
    </row>
    <row r="2912" spans="1:7" x14ac:dyDescent="0.25">
      <c r="A2912">
        <v>22</v>
      </c>
      <c r="B2912" t="s">
        <v>342</v>
      </c>
      <c r="C2912" t="s">
        <v>43</v>
      </c>
      <c r="D2912" t="s">
        <v>61</v>
      </c>
      <c r="E2912" s="1">
        <v>2</v>
      </c>
      <c r="F2912" t="s">
        <v>9</v>
      </c>
      <c r="G2912" t="s">
        <v>232</v>
      </c>
    </row>
    <row r="2913" spans="1:7" x14ac:dyDescent="0.25">
      <c r="A2913">
        <v>22</v>
      </c>
      <c r="B2913" t="s">
        <v>250</v>
      </c>
      <c r="D2913" t="s">
        <v>251</v>
      </c>
      <c r="E2913" s="1">
        <v>1</v>
      </c>
      <c r="F2913" t="s">
        <v>4274</v>
      </c>
      <c r="G2913" t="s">
        <v>9</v>
      </c>
    </row>
    <row r="2914" spans="1:7" x14ac:dyDescent="0.25">
      <c r="A2914">
        <v>22</v>
      </c>
      <c r="B2914" t="s">
        <v>453</v>
      </c>
      <c r="D2914" t="s">
        <v>454</v>
      </c>
      <c r="E2914" s="1" t="s">
        <v>15</v>
      </c>
      <c r="F2914" t="s">
        <v>4442</v>
      </c>
      <c r="G2914" t="s">
        <v>4443</v>
      </c>
    </row>
    <row r="2915" spans="1:7" x14ac:dyDescent="0.25">
      <c r="A2915">
        <v>22</v>
      </c>
      <c r="B2915" t="s">
        <v>1584</v>
      </c>
      <c r="C2915" t="s">
        <v>43</v>
      </c>
      <c r="D2915" t="s">
        <v>61</v>
      </c>
      <c r="E2915" s="1">
        <v>2</v>
      </c>
      <c r="F2915" t="s">
        <v>9</v>
      </c>
      <c r="G2915" t="s">
        <v>232</v>
      </c>
    </row>
    <row r="2916" spans="1:7" x14ac:dyDescent="0.25">
      <c r="A2916">
        <v>22</v>
      </c>
      <c r="B2916" t="s">
        <v>190</v>
      </c>
      <c r="C2916" t="s">
        <v>85</v>
      </c>
      <c r="D2916" t="s">
        <v>86</v>
      </c>
      <c r="E2916" s="1">
        <v>1</v>
      </c>
      <c r="F2916" t="s">
        <v>4413</v>
      </c>
      <c r="G2916" t="s">
        <v>9</v>
      </c>
    </row>
    <row r="2917" spans="1:7" x14ac:dyDescent="0.25">
      <c r="A2917">
        <v>22</v>
      </c>
      <c r="B2917" t="s">
        <v>858</v>
      </c>
      <c r="C2917" t="s">
        <v>110</v>
      </c>
      <c r="D2917" t="s">
        <v>111</v>
      </c>
      <c r="E2917" s="1">
        <v>2</v>
      </c>
      <c r="F2917" t="s">
        <v>9</v>
      </c>
      <c r="G2917" t="s">
        <v>112</v>
      </c>
    </row>
    <row r="2918" spans="1:7" x14ac:dyDescent="0.25">
      <c r="A2918">
        <v>22</v>
      </c>
      <c r="B2918" t="s">
        <v>613</v>
      </c>
      <c r="C2918" t="s">
        <v>85</v>
      </c>
      <c r="D2918" t="s">
        <v>86</v>
      </c>
      <c r="E2918" s="1">
        <v>1</v>
      </c>
      <c r="F2918" t="s">
        <v>4413</v>
      </c>
      <c r="G2918" t="s">
        <v>9</v>
      </c>
    </row>
    <row r="2919" spans="1:7" x14ac:dyDescent="0.25">
      <c r="A2919">
        <v>22</v>
      </c>
      <c r="B2919" t="s">
        <v>628</v>
      </c>
      <c r="C2919" t="s">
        <v>629</v>
      </c>
      <c r="D2919" t="s">
        <v>630</v>
      </c>
      <c r="E2919" s="1">
        <v>2</v>
      </c>
      <c r="F2919" t="s">
        <v>9</v>
      </c>
      <c r="G2919" t="s">
        <v>631</v>
      </c>
    </row>
    <row r="2920" spans="1:7" x14ac:dyDescent="0.25">
      <c r="A2920">
        <v>22</v>
      </c>
      <c r="B2920" t="s">
        <v>353</v>
      </c>
      <c r="C2920" t="s">
        <v>85</v>
      </c>
      <c r="D2920" t="s">
        <v>86</v>
      </c>
      <c r="E2920" s="1">
        <v>1</v>
      </c>
      <c r="F2920" t="s">
        <v>4413</v>
      </c>
      <c r="G2920" t="s">
        <v>9</v>
      </c>
    </row>
    <row r="2921" spans="1:7" x14ac:dyDescent="0.25">
      <c r="A2921">
        <v>22</v>
      </c>
      <c r="B2921" t="s">
        <v>2876</v>
      </c>
      <c r="D2921" t="s">
        <v>2579</v>
      </c>
      <c r="E2921" s="1">
        <v>1</v>
      </c>
      <c r="F2921" t="s">
        <v>4349</v>
      </c>
      <c r="G2921" t="s">
        <v>9</v>
      </c>
    </row>
    <row r="2922" spans="1:7" x14ac:dyDescent="0.25">
      <c r="A2922">
        <v>22</v>
      </c>
      <c r="B2922" t="s">
        <v>532</v>
      </c>
      <c r="D2922" t="s">
        <v>227</v>
      </c>
      <c r="E2922" s="1">
        <v>2</v>
      </c>
      <c r="F2922" t="s">
        <v>9</v>
      </c>
      <c r="G2922" t="s">
        <v>228</v>
      </c>
    </row>
    <row r="2923" spans="1:7" x14ac:dyDescent="0.25">
      <c r="A2923">
        <v>22</v>
      </c>
      <c r="B2923" t="s">
        <v>807</v>
      </c>
      <c r="D2923" t="s">
        <v>419</v>
      </c>
      <c r="E2923" s="1">
        <v>2</v>
      </c>
      <c r="F2923" t="s">
        <v>9</v>
      </c>
      <c r="G2923" t="s">
        <v>420</v>
      </c>
    </row>
    <row r="2924" spans="1:7" x14ac:dyDescent="0.25">
      <c r="A2924">
        <v>22</v>
      </c>
      <c r="B2924" t="s">
        <v>1500</v>
      </c>
      <c r="C2924" t="s">
        <v>43</v>
      </c>
      <c r="D2924" t="s">
        <v>61</v>
      </c>
      <c r="E2924" s="1">
        <v>1</v>
      </c>
      <c r="F2924" t="s">
        <v>4395</v>
      </c>
      <c r="G2924" t="s">
        <v>9</v>
      </c>
    </row>
    <row r="2925" spans="1:7" x14ac:dyDescent="0.25">
      <c r="A2925">
        <v>22</v>
      </c>
      <c r="B2925" t="s">
        <v>1111</v>
      </c>
      <c r="C2925" t="s">
        <v>462</v>
      </c>
      <c r="D2925" t="s">
        <v>463</v>
      </c>
      <c r="E2925" s="1">
        <v>1</v>
      </c>
      <c r="F2925" t="s">
        <v>4315</v>
      </c>
      <c r="G2925" t="s">
        <v>9</v>
      </c>
    </row>
    <row r="2926" spans="1:7" x14ac:dyDescent="0.25">
      <c r="A2926">
        <v>22</v>
      </c>
      <c r="B2926" t="s">
        <v>1848</v>
      </c>
      <c r="D2926" t="s">
        <v>1046</v>
      </c>
      <c r="E2926" s="1" t="s">
        <v>15</v>
      </c>
      <c r="F2926" t="s">
        <v>4459</v>
      </c>
      <c r="G2926" t="s">
        <v>4460</v>
      </c>
    </row>
    <row r="2927" spans="1:7" x14ac:dyDescent="0.25">
      <c r="A2927">
        <v>22</v>
      </c>
      <c r="B2927" t="s">
        <v>1353</v>
      </c>
      <c r="C2927" t="s">
        <v>110</v>
      </c>
      <c r="D2927" t="s">
        <v>111</v>
      </c>
      <c r="E2927" s="1">
        <v>2</v>
      </c>
      <c r="F2927" t="s">
        <v>9</v>
      </c>
      <c r="G2927" t="s">
        <v>112</v>
      </c>
    </row>
    <row r="2928" spans="1:7" x14ac:dyDescent="0.25">
      <c r="A2928">
        <v>22</v>
      </c>
      <c r="B2928" t="s">
        <v>602</v>
      </c>
      <c r="D2928" t="s">
        <v>147</v>
      </c>
      <c r="E2928" s="1" t="s">
        <v>15</v>
      </c>
      <c r="F2928" t="s">
        <v>4394</v>
      </c>
      <c r="G2928" t="s">
        <v>4321</v>
      </c>
    </row>
    <row r="2929" spans="1:7" x14ac:dyDescent="0.25">
      <c r="A2929">
        <v>22</v>
      </c>
      <c r="B2929" t="s">
        <v>1570</v>
      </c>
      <c r="C2929" t="s">
        <v>965</v>
      </c>
      <c r="D2929" t="s">
        <v>966</v>
      </c>
      <c r="E2929" s="1">
        <v>2</v>
      </c>
      <c r="F2929" t="s">
        <v>9</v>
      </c>
      <c r="G2929" t="s">
        <v>967</v>
      </c>
    </row>
    <row r="2930" spans="1:7" x14ac:dyDescent="0.25">
      <c r="A2930">
        <v>22</v>
      </c>
      <c r="B2930" t="s">
        <v>632</v>
      </c>
      <c r="D2930" t="s">
        <v>633</v>
      </c>
      <c r="E2930" s="1">
        <v>2</v>
      </c>
      <c r="F2930" t="s">
        <v>9</v>
      </c>
      <c r="G2930" t="s">
        <v>634</v>
      </c>
    </row>
    <row r="2931" spans="1:7" x14ac:dyDescent="0.25">
      <c r="A2931">
        <v>22</v>
      </c>
      <c r="B2931" t="s">
        <v>2433</v>
      </c>
      <c r="C2931" t="s">
        <v>43</v>
      </c>
      <c r="D2931" t="s">
        <v>61</v>
      </c>
      <c r="E2931" s="1">
        <v>1</v>
      </c>
      <c r="F2931" t="s">
        <v>4395</v>
      </c>
      <c r="G2931" t="s">
        <v>9</v>
      </c>
    </row>
    <row r="2932" spans="1:7" x14ac:dyDescent="0.25">
      <c r="A2932">
        <v>22</v>
      </c>
      <c r="B2932" t="s">
        <v>2986</v>
      </c>
      <c r="D2932" t="s">
        <v>1100</v>
      </c>
      <c r="E2932" s="1">
        <v>1</v>
      </c>
      <c r="F2932" t="s">
        <v>4412</v>
      </c>
      <c r="G2932" t="s">
        <v>9</v>
      </c>
    </row>
    <row r="2933" spans="1:7" x14ac:dyDescent="0.25">
      <c r="A2933">
        <v>22</v>
      </c>
      <c r="B2933" t="s">
        <v>906</v>
      </c>
      <c r="D2933" t="s">
        <v>907</v>
      </c>
      <c r="E2933" s="1">
        <v>2</v>
      </c>
      <c r="F2933" t="s">
        <v>9</v>
      </c>
      <c r="G2933" t="s">
        <v>908</v>
      </c>
    </row>
    <row r="2934" spans="1:7" x14ac:dyDescent="0.25">
      <c r="A2934">
        <v>22</v>
      </c>
      <c r="B2934" t="s">
        <v>2171</v>
      </c>
      <c r="D2934" t="s">
        <v>89</v>
      </c>
      <c r="E2934" s="1">
        <v>2</v>
      </c>
      <c r="F2934" t="s">
        <v>9</v>
      </c>
      <c r="G2934" t="s">
        <v>90</v>
      </c>
    </row>
    <row r="2935" spans="1:7" x14ac:dyDescent="0.25">
      <c r="A2935">
        <v>22</v>
      </c>
      <c r="B2935" t="s">
        <v>222</v>
      </c>
      <c r="D2935" t="s">
        <v>105</v>
      </c>
      <c r="E2935" s="1">
        <v>2</v>
      </c>
      <c r="F2935" t="s">
        <v>9</v>
      </c>
      <c r="G2935" t="s">
        <v>106</v>
      </c>
    </row>
    <row r="2936" spans="1:7" x14ac:dyDescent="0.25">
      <c r="A2936">
        <v>22</v>
      </c>
      <c r="B2936" t="s">
        <v>2503</v>
      </c>
      <c r="D2936" t="s">
        <v>227</v>
      </c>
      <c r="E2936" s="1">
        <v>2</v>
      </c>
      <c r="F2936" t="s">
        <v>9</v>
      </c>
      <c r="G2936" t="s">
        <v>228</v>
      </c>
    </row>
    <row r="2937" spans="1:7" x14ac:dyDescent="0.25">
      <c r="A2937">
        <v>22</v>
      </c>
      <c r="B2937" t="s">
        <v>2397</v>
      </c>
      <c r="D2937" t="s">
        <v>303</v>
      </c>
      <c r="E2937" s="1">
        <v>1</v>
      </c>
      <c r="F2937" t="s">
        <v>1093</v>
      </c>
      <c r="G2937" t="s">
        <v>9</v>
      </c>
    </row>
    <row r="2938" spans="1:7" x14ac:dyDescent="0.25">
      <c r="A2938">
        <v>22</v>
      </c>
      <c r="B2938" t="s">
        <v>739</v>
      </c>
      <c r="C2938" t="s">
        <v>680</v>
      </c>
      <c r="D2938" t="s">
        <v>681</v>
      </c>
      <c r="E2938" s="1">
        <v>2</v>
      </c>
      <c r="F2938" t="s">
        <v>9</v>
      </c>
      <c r="G2938" t="s">
        <v>740</v>
      </c>
    </row>
    <row r="2939" spans="1:7" x14ac:dyDescent="0.25">
      <c r="A2939">
        <v>22</v>
      </c>
      <c r="B2939" t="s">
        <v>2131</v>
      </c>
      <c r="D2939" t="s">
        <v>282</v>
      </c>
      <c r="E2939" s="1">
        <v>2</v>
      </c>
      <c r="F2939" t="s">
        <v>9</v>
      </c>
      <c r="G2939" t="s">
        <v>511</v>
      </c>
    </row>
    <row r="2940" spans="1:7" x14ac:dyDescent="0.25">
      <c r="A2940">
        <v>22</v>
      </c>
      <c r="B2940" t="s">
        <v>3494</v>
      </c>
      <c r="C2940" t="s">
        <v>965</v>
      </c>
      <c r="D2940" t="s">
        <v>966</v>
      </c>
      <c r="E2940" s="1">
        <v>2</v>
      </c>
      <c r="F2940" t="s">
        <v>9</v>
      </c>
      <c r="G2940" t="s">
        <v>967</v>
      </c>
    </row>
    <row r="2941" spans="1:7" x14ac:dyDescent="0.25">
      <c r="A2941">
        <v>22</v>
      </c>
      <c r="B2941" t="s">
        <v>3129</v>
      </c>
      <c r="D2941" t="s">
        <v>1789</v>
      </c>
      <c r="E2941" s="1">
        <v>2</v>
      </c>
      <c r="F2941" t="s">
        <v>9</v>
      </c>
      <c r="G2941" t="s">
        <v>1790</v>
      </c>
    </row>
    <row r="2942" spans="1:7" x14ac:dyDescent="0.25">
      <c r="A2942">
        <v>22</v>
      </c>
      <c r="B2942" t="s">
        <v>764</v>
      </c>
      <c r="D2942" t="s">
        <v>123</v>
      </c>
      <c r="E2942" s="1" t="s">
        <v>8</v>
      </c>
      <c r="F2942" t="s">
        <v>9</v>
      </c>
      <c r="G2942" t="s">
        <v>9</v>
      </c>
    </row>
    <row r="2943" spans="1:7" x14ac:dyDescent="0.25">
      <c r="A2943">
        <v>22</v>
      </c>
      <c r="B2943" t="s">
        <v>2248</v>
      </c>
      <c r="D2943" t="s">
        <v>324</v>
      </c>
      <c r="E2943" s="1">
        <v>1</v>
      </c>
      <c r="F2943" t="s">
        <v>325</v>
      </c>
      <c r="G2943" t="s">
        <v>9</v>
      </c>
    </row>
    <row r="2944" spans="1:7" x14ac:dyDescent="0.25">
      <c r="A2944">
        <v>22</v>
      </c>
      <c r="B2944" t="s">
        <v>873</v>
      </c>
      <c r="D2944" t="s">
        <v>324</v>
      </c>
      <c r="E2944" s="1">
        <v>1</v>
      </c>
      <c r="F2944" t="s">
        <v>325</v>
      </c>
      <c r="G2944" t="s">
        <v>9</v>
      </c>
    </row>
    <row r="2945" spans="1:7" x14ac:dyDescent="0.25">
      <c r="A2945">
        <v>22</v>
      </c>
      <c r="B2945" t="s">
        <v>3797</v>
      </c>
      <c r="D2945" t="s">
        <v>3591</v>
      </c>
      <c r="E2945" s="1">
        <v>1</v>
      </c>
      <c r="F2945" t="s">
        <v>4648</v>
      </c>
      <c r="G2945" t="s">
        <v>9</v>
      </c>
    </row>
    <row r="2946" spans="1:7" x14ac:dyDescent="0.25">
      <c r="A2946">
        <v>22</v>
      </c>
      <c r="B2946" t="s">
        <v>4776</v>
      </c>
      <c r="C2946" t="s">
        <v>406</v>
      </c>
      <c r="D2946" t="s">
        <v>407</v>
      </c>
      <c r="E2946" s="1">
        <v>2</v>
      </c>
      <c r="F2946" t="s">
        <v>9</v>
      </c>
      <c r="G2946" t="s">
        <v>408</v>
      </c>
    </row>
    <row r="2947" spans="1:7" x14ac:dyDescent="0.25">
      <c r="A2947">
        <v>22</v>
      </c>
      <c r="B2947" t="s">
        <v>1731</v>
      </c>
      <c r="D2947" t="s">
        <v>128</v>
      </c>
      <c r="E2947" s="1">
        <v>2</v>
      </c>
      <c r="F2947" t="s">
        <v>9</v>
      </c>
      <c r="G2947" t="s">
        <v>129</v>
      </c>
    </row>
    <row r="2948" spans="1:7" x14ac:dyDescent="0.25">
      <c r="A2948">
        <v>22</v>
      </c>
      <c r="B2948" t="s">
        <v>1659</v>
      </c>
      <c r="C2948" t="s">
        <v>375</v>
      </c>
      <c r="D2948" t="s">
        <v>376</v>
      </c>
      <c r="E2948" s="1">
        <v>2</v>
      </c>
      <c r="F2948" t="s">
        <v>9</v>
      </c>
      <c r="G2948" t="s">
        <v>567</v>
      </c>
    </row>
    <row r="2949" spans="1:7" x14ac:dyDescent="0.25">
      <c r="A2949">
        <v>22</v>
      </c>
      <c r="B2949" t="s">
        <v>4005</v>
      </c>
      <c r="D2949" t="s">
        <v>4006</v>
      </c>
      <c r="E2949" s="1">
        <v>1</v>
      </c>
      <c r="F2949" t="s">
        <v>4557</v>
      </c>
      <c r="G2949" t="s">
        <v>9</v>
      </c>
    </row>
    <row r="2950" spans="1:7" x14ac:dyDescent="0.25">
      <c r="A2950">
        <v>22</v>
      </c>
      <c r="B2950" t="s">
        <v>1155</v>
      </c>
      <c r="C2950" t="s">
        <v>119</v>
      </c>
      <c r="D2950" t="s">
        <v>120</v>
      </c>
      <c r="E2950" s="1">
        <v>2</v>
      </c>
      <c r="F2950" t="s">
        <v>9</v>
      </c>
      <c r="G2950" t="s">
        <v>121</v>
      </c>
    </row>
    <row r="2951" spans="1:7" x14ac:dyDescent="0.25">
      <c r="A2951">
        <v>22</v>
      </c>
      <c r="B2951" t="s">
        <v>4859</v>
      </c>
      <c r="D2951" t="s">
        <v>2905</v>
      </c>
      <c r="E2951" s="1">
        <v>2</v>
      </c>
      <c r="F2951" t="s">
        <v>9</v>
      </c>
      <c r="G2951" t="s">
        <v>4635</v>
      </c>
    </row>
    <row r="2952" spans="1:7" x14ac:dyDescent="0.25">
      <c r="A2952">
        <v>22</v>
      </c>
      <c r="B2952" t="s">
        <v>3712</v>
      </c>
      <c r="C2952" t="s">
        <v>3713</v>
      </c>
      <c r="D2952" t="s">
        <v>3714</v>
      </c>
      <c r="E2952" s="1">
        <v>2</v>
      </c>
      <c r="F2952" t="s">
        <v>9</v>
      </c>
      <c r="G2952" t="s">
        <v>3715</v>
      </c>
    </row>
    <row r="2953" spans="1:7" x14ac:dyDescent="0.25">
      <c r="A2953">
        <v>22</v>
      </c>
      <c r="B2953" t="s">
        <v>4040</v>
      </c>
      <c r="D2953" t="s">
        <v>4041</v>
      </c>
      <c r="E2953" s="1" t="s">
        <v>8</v>
      </c>
      <c r="F2953" t="s">
        <v>9</v>
      </c>
      <c r="G2953" t="s">
        <v>9</v>
      </c>
    </row>
    <row r="2954" spans="1:7" x14ac:dyDescent="0.25">
      <c r="A2954">
        <v>22</v>
      </c>
      <c r="B2954" t="s">
        <v>438</v>
      </c>
      <c r="C2954" t="s">
        <v>427</v>
      </c>
      <c r="D2954" t="s">
        <v>428</v>
      </c>
      <c r="E2954" s="1" t="s">
        <v>15</v>
      </c>
      <c r="F2954" t="s">
        <v>4454</v>
      </c>
      <c r="G2954" t="s">
        <v>429</v>
      </c>
    </row>
    <row r="2955" spans="1:7" x14ac:dyDescent="0.25">
      <c r="A2955">
        <v>22</v>
      </c>
      <c r="B2955" t="s">
        <v>2227</v>
      </c>
      <c r="C2955" t="s">
        <v>135</v>
      </c>
      <c r="D2955" t="s">
        <v>136</v>
      </c>
      <c r="E2955" s="1">
        <v>1</v>
      </c>
      <c r="F2955" t="s">
        <v>4390</v>
      </c>
      <c r="G2955" t="s">
        <v>9</v>
      </c>
    </row>
    <row r="2956" spans="1:7" x14ac:dyDescent="0.25">
      <c r="A2956">
        <v>22</v>
      </c>
      <c r="B2956" t="s">
        <v>4937</v>
      </c>
      <c r="D2956" t="s">
        <v>4239</v>
      </c>
      <c r="E2956" s="1">
        <v>1</v>
      </c>
      <c r="F2956" t="s">
        <v>4082</v>
      </c>
      <c r="G2956" t="s">
        <v>9</v>
      </c>
    </row>
    <row r="2957" spans="1:7" x14ac:dyDescent="0.25">
      <c r="A2957">
        <v>22</v>
      </c>
      <c r="B2957" t="s">
        <v>2686</v>
      </c>
      <c r="D2957" t="s">
        <v>348</v>
      </c>
      <c r="E2957" s="1">
        <v>1</v>
      </c>
      <c r="F2957" t="s">
        <v>4258</v>
      </c>
      <c r="G2957" t="s">
        <v>9</v>
      </c>
    </row>
    <row r="2958" spans="1:7" x14ac:dyDescent="0.25">
      <c r="A2958">
        <v>22</v>
      </c>
      <c r="B2958" t="s">
        <v>4012</v>
      </c>
      <c r="D2958" t="s">
        <v>267</v>
      </c>
      <c r="E2958" s="1">
        <v>2</v>
      </c>
      <c r="F2958" t="s">
        <v>9</v>
      </c>
      <c r="G2958" t="s">
        <v>268</v>
      </c>
    </row>
    <row r="2959" spans="1:7" x14ac:dyDescent="0.25">
      <c r="A2959">
        <v>22</v>
      </c>
      <c r="B2959" t="s">
        <v>3223</v>
      </c>
      <c r="D2959" t="s">
        <v>3102</v>
      </c>
      <c r="E2959" s="1">
        <v>2</v>
      </c>
      <c r="F2959" t="s">
        <v>9</v>
      </c>
      <c r="G2959" t="s">
        <v>3224</v>
      </c>
    </row>
    <row r="2960" spans="1:7" x14ac:dyDescent="0.25">
      <c r="A2960">
        <v>22</v>
      </c>
      <c r="B2960" t="s">
        <v>3848</v>
      </c>
      <c r="D2960" t="s">
        <v>2696</v>
      </c>
      <c r="E2960" s="1">
        <v>2</v>
      </c>
      <c r="F2960" t="s">
        <v>9</v>
      </c>
      <c r="G2960" t="s">
        <v>2697</v>
      </c>
    </row>
    <row r="2961" spans="1:7" x14ac:dyDescent="0.25">
      <c r="A2961">
        <v>22</v>
      </c>
      <c r="B2961" t="s">
        <v>3931</v>
      </c>
      <c r="D2961" t="s">
        <v>600</v>
      </c>
      <c r="E2961" s="1">
        <v>2</v>
      </c>
      <c r="F2961" t="s">
        <v>9</v>
      </c>
      <c r="G2961" t="s">
        <v>601</v>
      </c>
    </row>
    <row r="2962" spans="1:7" x14ac:dyDescent="0.25">
      <c r="A2962">
        <v>22</v>
      </c>
      <c r="B2962" t="s">
        <v>3952</v>
      </c>
      <c r="D2962" t="s">
        <v>1085</v>
      </c>
      <c r="E2962" s="1">
        <v>2</v>
      </c>
      <c r="F2962" t="s">
        <v>9</v>
      </c>
      <c r="G2962" t="s">
        <v>899</v>
      </c>
    </row>
    <row r="2963" spans="1:7" x14ac:dyDescent="0.25">
      <c r="A2963">
        <v>22</v>
      </c>
      <c r="B2963" t="s">
        <v>5035</v>
      </c>
      <c r="D2963" t="s">
        <v>5036</v>
      </c>
      <c r="E2963" s="1">
        <v>1</v>
      </c>
      <c r="F2963" t="s">
        <v>5037</v>
      </c>
      <c r="G2963" t="s">
        <v>9</v>
      </c>
    </row>
    <row r="2964" spans="1:7" x14ac:dyDescent="0.25">
      <c r="A2964">
        <v>22</v>
      </c>
      <c r="B2964" t="s">
        <v>4373</v>
      </c>
      <c r="D2964" t="s">
        <v>4361</v>
      </c>
      <c r="E2964" s="1">
        <v>1</v>
      </c>
      <c r="F2964" t="s">
        <v>4374</v>
      </c>
      <c r="G2964" t="s">
        <v>9</v>
      </c>
    </row>
    <row r="2965" spans="1:7" x14ac:dyDescent="0.25">
      <c r="A2965">
        <v>22</v>
      </c>
      <c r="B2965" t="s">
        <v>5062</v>
      </c>
      <c r="D2965" t="s">
        <v>5063</v>
      </c>
      <c r="E2965" s="1">
        <v>2</v>
      </c>
      <c r="F2965" t="s">
        <v>9</v>
      </c>
      <c r="G2965" t="s">
        <v>5064</v>
      </c>
    </row>
    <row r="2966" spans="1:7" x14ac:dyDescent="0.25">
      <c r="A2966">
        <v>22</v>
      </c>
      <c r="B2966" t="s">
        <v>4202</v>
      </c>
      <c r="D2966" t="s">
        <v>3221</v>
      </c>
      <c r="E2966" s="1">
        <v>1</v>
      </c>
      <c r="F2966" t="s">
        <v>4794</v>
      </c>
      <c r="G2966" t="s">
        <v>9</v>
      </c>
    </row>
    <row r="2967" spans="1:7" x14ac:dyDescent="0.25">
      <c r="A2967">
        <v>22</v>
      </c>
      <c r="B2967" t="s">
        <v>2533</v>
      </c>
      <c r="D2967" t="s">
        <v>1557</v>
      </c>
      <c r="E2967" s="1">
        <v>2</v>
      </c>
      <c r="F2967" t="s">
        <v>9</v>
      </c>
      <c r="G2967" t="s">
        <v>1558</v>
      </c>
    </row>
    <row r="2968" spans="1:7" x14ac:dyDescent="0.25">
      <c r="A2968">
        <v>22</v>
      </c>
      <c r="B2968" t="s">
        <v>2383</v>
      </c>
      <c r="C2968" t="s">
        <v>43</v>
      </c>
      <c r="D2968" t="s">
        <v>61</v>
      </c>
      <c r="E2968" s="1">
        <v>2</v>
      </c>
      <c r="F2968" t="s">
        <v>9</v>
      </c>
      <c r="G2968" t="s">
        <v>1889</v>
      </c>
    </row>
    <row r="2969" spans="1:7" x14ac:dyDescent="0.25">
      <c r="A2969">
        <v>22</v>
      </c>
      <c r="B2969" t="s">
        <v>5212</v>
      </c>
      <c r="C2969" t="s">
        <v>5213</v>
      </c>
      <c r="D2969" t="s">
        <v>5214</v>
      </c>
      <c r="E2969" s="1" t="s">
        <v>8</v>
      </c>
      <c r="F2969" t="s">
        <v>9</v>
      </c>
      <c r="G2969" t="s">
        <v>9</v>
      </c>
    </row>
    <row r="2970" spans="1:7" x14ac:dyDescent="0.25">
      <c r="A2970">
        <v>22</v>
      </c>
      <c r="B2970" t="s">
        <v>5244</v>
      </c>
      <c r="D2970" t="s">
        <v>2389</v>
      </c>
      <c r="E2970" s="1">
        <v>1</v>
      </c>
      <c r="F2970" t="s">
        <v>5245</v>
      </c>
      <c r="G2970" t="s">
        <v>9</v>
      </c>
    </row>
    <row r="2971" spans="1:7" x14ac:dyDescent="0.25">
      <c r="A2971">
        <v>22</v>
      </c>
      <c r="B2971" t="s">
        <v>5250</v>
      </c>
      <c r="D2971" t="s">
        <v>128</v>
      </c>
      <c r="E2971" s="1">
        <v>1</v>
      </c>
      <c r="F2971" t="s">
        <v>1879</v>
      </c>
      <c r="G2971" t="s">
        <v>9</v>
      </c>
    </row>
    <row r="2972" spans="1:7" x14ac:dyDescent="0.25">
      <c r="A2972">
        <v>22</v>
      </c>
      <c r="B2972" t="s">
        <v>5254</v>
      </c>
      <c r="C2972" t="s">
        <v>5255</v>
      </c>
      <c r="D2972" t="s">
        <v>5256</v>
      </c>
      <c r="E2972" s="1">
        <v>1</v>
      </c>
      <c r="F2972" t="s">
        <v>5257</v>
      </c>
      <c r="G2972" t="s">
        <v>9</v>
      </c>
    </row>
    <row r="2973" spans="1:7" x14ac:dyDescent="0.25">
      <c r="A2973">
        <v>22</v>
      </c>
      <c r="B2973" t="s">
        <v>5277</v>
      </c>
      <c r="C2973" t="s">
        <v>5278</v>
      </c>
      <c r="D2973" t="s">
        <v>5279</v>
      </c>
      <c r="E2973" s="1">
        <v>1</v>
      </c>
      <c r="F2973" t="s">
        <v>5280</v>
      </c>
      <c r="G2973" t="s">
        <v>9</v>
      </c>
    </row>
    <row r="2974" spans="1:7" x14ac:dyDescent="0.25">
      <c r="A2974">
        <v>22</v>
      </c>
      <c r="B2974" t="s">
        <v>5290</v>
      </c>
      <c r="D2974" t="s">
        <v>128</v>
      </c>
      <c r="E2974" s="1">
        <v>1</v>
      </c>
      <c r="F2974" t="s">
        <v>1879</v>
      </c>
      <c r="G2974" t="s">
        <v>9</v>
      </c>
    </row>
    <row r="2975" spans="1:7" x14ac:dyDescent="0.25">
      <c r="A2975">
        <v>22</v>
      </c>
      <c r="B2975" t="s">
        <v>3828</v>
      </c>
      <c r="D2975" t="s">
        <v>3829</v>
      </c>
      <c r="E2975" s="1">
        <v>2</v>
      </c>
      <c r="F2975" t="s">
        <v>9</v>
      </c>
      <c r="G2975" t="s">
        <v>3830</v>
      </c>
    </row>
    <row r="2976" spans="1:7" x14ac:dyDescent="0.25">
      <c r="A2976">
        <v>23</v>
      </c>
      <c r="B2976" t="s">
        <v>134</v>
      </c>
      <c r="C2976" t="s">
        <v>135</v>
      </c>
      <c r="D2976" t="s">
        <v>136</v>
      </c>
      <c r="E2976" s="1">
        <v>1</v>
      </c>
      <c r="F2976" t="s">
        <v>4390</v>
      </c>
      <c r="G2976" t="s">
        <v>9</v>
      </c>
    </row>
    <row r="2977" spans="1:7" x14ac:dyDescent="0.25">
      <c r="A2977">
        <v>23</v>
      </c>
      <c r="B2977" t="s">
        <v>96</v>
      </c>
      <c r="D2977" t="s">
        <v>89</v>
      </c>
      <c r="E2977" s="1">
        <v>2</v>
      </c>
      <c r="F2977" t="s">
        <v>9</v>
      </c>
      <c r="G2977" t="s">
        <v>90</v>
      </c>
    </row>
    <row r="2978" spans="1:7" x14ac:dyDescent="0.25">
      <c r="A2978">
        <v>23</v>
      </c>
      <c r="B2978" t="s">
        <v>75</v>
      </c>
      <c r="C2978" t="s">
        <v>76</v>
      </c>
      <c r="D2978" t="s">
        <v>77</v>
      </c>
      <c r="E2978" s="1">
        <v>2</v>
      </c>
      <c r="F2978" t="s">
        <v>9</v>
      </c>
      <c r="G2978" t="s">
        <v>78</v>
      </c>
    </row>
    <row r="2979" spans="1:7" x14ac:dyDescent="0.25">
      <c r="A2979">
        <v>23</v>
      </c>
      <c r="B2979" t="s">
        <v>140</v>
      </c>
      <c r="C2979" t="s">
        <v>76</v>
      </c>
      <c r="D2979" t="s">
        <v>77</v>
      </c>
      <c r="E2979" s="1" t="s">
        <v>15</v>
      </c>
      <c r="F2979" t="s">
        <v>4401</v>
      </c>
      <c r="G2979" t="s">
        <v>78</v>
      </c>
    </row>
    <row r="2980" spans="1:7" x14ac:dyDescent="0.25">
      <c r="A2980">
        <v>23</v>
      </c>
      <c r="B2980" t="s">
        <v>91</v>
      </c>
      <c r="C2980" t="s">
        <v>43</v>
      </c>
      <c r="D2980" t="s">
        <v>61</v>
      </c>
      <c r="E2980" s="1" t="s">
        <v>8</v>
      </c>
      <c r="F2980" t="s">
        <v>9</v>
      </c>
      <c r="G2980" t="s">
        <v>9</v>
      </c>
    </row>
    <row r="2981" spans="1:7" x14ac:dyDescent="0.25">
      <c r="A2981">
        <v>23</v>
      </c>
      <c r="B2981" t="s">
        <v>49</v>
      </c>
      <c r="D2981" t="s">
        <v>50</v>
      </c>
      <c r="E2981" s="1">
        <v>2</v>
      </c>
      <c r="F2981" t="s">
        <v>9</v>
      </c>
      <c r="G2981" t="s">
        <v>51</v>
      </c>
    </row>
    <row r="2982" spans="1:7" x14ac:dyDescent="0.25">
      <c r="A2982">
        <v>23</v>
      </c>
      <c r="B2982" t="s">
        <v>252</v>
      </c>
      <c r="D2982" t="s">
        <v>210</v>
      </c>
      <c r="E2982" s="1">
        <v>2</v>
      </c>
      <c r="F2982" t="s">
        <v>9</v>
      </c>
      <c r="G2982" t="s">
        <v>211</v>
      </c>
    </row>
    <row r="2983" spans="1:7" x14ac:dyDescent="0.25">
      <c r="A2983">
        <v>23</v>
      </c>
      <c r="B2983" t="s">
        <v>668</v>
      </c>
      <c r="C2983" t="s">
        <v>110</v>
      </c>
      <c r="D2983" t="s">
        <v>111</v>
      </c>
      <c r="E2983" s="1">
        <v>2</v>
      </c>
      <c r="F2983" t="s">
        <v>9</v>
      </c>
      <c r="G2983" t="s">
        <v>112</v>
      </c>
    </row>
    <row r="2984" spans="1:7" x14ac:dyDescent="0.25">
      <c r="A2984">
        <v>23</v>
      </c>
      <c r="B2984" t="s">
        <v>4422</v>
      </c>
      <c r="D2984" t="s">
        <v>4423</v>
      </c>
      <c r="E2984" s="1">
        <v>1</v>
      </c>
      <c r="F2984" t="s">
        <v>4424</v>
      </c>
      <c r="G2984" t="s">
        <v>9</v>
      </c>
    </row>
    <row r="2985" spans="1:7" x14ac:dyDescent="0.25">
      <c r="A2985">
        <v>23</v>
      </c>
      <c r="B2985" t="s">
        <v>434</v>
      </c>
      <c r="C2985" t="s">
        <v>110</v>
      </c>
      <c r="D2985" t="s">
        <v>111</v>
      </c>
      <c r="E2985" s="1">
        <v>2</v>
      </c>
      <c r="F2985" t="s">
        <v>9</v>
      </c>
      <c r="G2985" t="s">
        <v>112</v>
      </c>
    </row>
    <row r="2986" spans="1:7" x14ac:dyDescent="0.25">
      <c r="A2986">
        <v>23</v>
      </c>
      <c r="B2986" t="s">
        <v>763</v>
      </c>
      <c r="C2986" t="s">
        <v>43</v>
      </c>
      <c r="D2986" t="s">
        <v>61</v>
      </c>
      <c r="E2986" s="1">
        <v>1</v>
      </c>
      <c r="F2986" t="s">
        <v>4395</v>
      </c>
      <c r="G2986" t="s">
        <v>9</v>
      </c>
    </row>
    <row r="2987" spans="1:7" x14ac:dyDescent="0.25">
      <c r="A2987">
        <v>23</v>
      </c>
      <c r="B2987" t="s">
        <v>846</v>
      </c>
      <c r="C2987" t="s">
        <v>847</v>
      </c>
      <c r="D2987" t="s">
        <v>848</v>
      </c>
      <c r="E2987" s="1">
        <v>2</v>
      </c>
      <c r="F2987" t="s">
        <v>9</v>
      </c>
      <c r="G2987" t="s">
        <v>849</v>
      </c>
    </row>
    <row r="2988" spans="1:7" x14ac:dyDescent="0.25">
      <c r="A2988">
        <v>23</v>
      </c>
      <c r="B2988" t="s">
        <v>538</v>
      </c>
      <c r="C2988" t="s">
        <v>203</v>
      </c>
      <c r="D2988" t="s">
        <v>204</v>
      </c>
      <c r="E2988" s="1">
        <v>2</v>
      </c>
      <c r="F2988" t="s">
        <v>9</v>
      </c>
      <c r="G2988" t="s">
        <v>205</v>
      </c>
    </row>
    <row r="2989" spans="1:7" x14ac:dyDescent="0.25">
      <c r="A2989">
        <v>23</v>
      </c>
      <c r="B2989" t="s">
        <v>52</v>
      </c>
      <c r="D2989" t="s">
        <v>53</v>
      </c>
      <c r="E2989" s="1">
        <v>1</v>
      </c>
      <c r="F2989" t="s">
        <v>4420</v>
      </c>
      <c r="G2989" t="s">
        <v>9</v>
      </c>
    </row>
    <row r="2990" spans="1:7" x14ac:dyDescent="0.25">
      <c r="A2990">
        <v>23</v>
      </c>
      <c r="B2990" t="s">
        <v>920</v>
      </c>
      <c r="C2990" t="s">
        <v>71</v>
      </c>
      <c r="D2990" t="s">
        <v>72</v>
      </c>
      <c r="E2990" s="1">
        <v>2</v>
      </c>
      <c r="F2990" t="s">
        <v>9</v>
      </c>
      <c r="G2990" t="s">
        <v>73</v>
      </c>
    </row>
    <row r="2991" spans="1:7" x14ac:dyDescent="0.25">
      <c r="A2991">
        <v>23</v>
      </c>
      <c r="B2991" t="s">
        <v>1069</v>
      </c>
      <c r="D2991" t="s">
        <v>1046</v>
      </c>
      <c r="E2991" s="1" t="s">
        <v>15</v>
      </c>
      <c r="F2991" t="s">
        <v>4459</v>
      </c>
      <c r="G2991" t="s">
        <v>4460</v>
      </c>
    </row>
    <row r="2992" spans="1:7" x14ac:dyDescent="0.25">
      <c r="A2992">
        <v>23</v>
      </c>
      <c r="B2992" t="s">
        <v>436</v>
      </c>
      <c r="D2992" t="s">
        <v>147</v>
      </c>
      <c r="E2992" s="1" t="s">
        <v>15</v>
      </c>
      <c r="F2992" t="s">
        <v>4394</v>
      </c>
      <c r="G2992" t="s">
        <v>4321</v>
      </c>
    </row>
    <row r="2993" spans="1:7" x14ac:dyDescent="0.25">
      <c r="A2993">
        <v>23</v>
      </c>
      <c r="B2993" t="s">
        <v>1175</v>
      </c>
      <c r="C2993" t="s">
        <v>703</v>
      </c>
      <c r="D2993" t="s">
        <v>704</v>
      </c>
      <c r="E2993" s="1">
        <v>2</v>
      </c>
      <c r="F2993" t="s">
        <v>9</v>
      </c>
      <c r="G2993" t="s">
        <v>705</v>
      </c>
    </row>
    <row r="2994" spans="1:7" x14ac:dyDescent="0.25">
      <c r="A2994">
        <v>23</v>
      </c>
      <c r="B2994" t="s">
        <v>266</v>
      </c>
      <c r="D2994" t="s">
        <v>267</v>
      </c>
      <c r="E2994" s="1">
        <v>2</v>
      </c>
      <c r="F2994" t="s">
        <v>9</v>
      </c>
      <c r="G2994" t="s">
        <v>268</v>
      </c>
    </row>
    <row r="2995" spans="1:7" x14ac:dyDescent="0.25">
      <c r="A2995">
        <v>23</v>
      </c>
      <c r="B2995" t="s">
        <v>229</v>
      </c>
      <c r="D2995" t="s">
        <v>123</v>
      </c>
      <c r="E2995" s="1" t="s">
        <v>8</v>
      </c>
      <c r="F2995" t="s">
        <v>9</v>
      </c>
      <c r="G2995" t="s">
        <v>9</v>
      </c>
    </row>
    <row r="2996" spans="1:7" x14ac:dyDescent="0.25">
      <c r="A2996">
        <v>23</v>
      </c>
      <c r="B2996" t="s">
        <v>1025</v>
      </c>
      <c r="D2996" t="s">
        <v>419</v>
      </c>
      <c r="E2996" s="1">
        <v>2</v>
      </c>
      <c r="F2996" t="s">
        <v>9</v>
      </c>
      <c r="G2996" t="s">
        <v>420</v>
      </c>
    </row>
    <row r="2997" spans="1:7" x14ac:dyDescent="0.25">
      <c r="A2997">
        <v>23</v>
      </c>
      <c r="B2997" t="s">
        <v>1230</v>
      </c>
      <c r="C2997" t="s">
        <v>965</v>
      </c>
      <c r="D2997" t="s">
        <v>966</v>
      </c>
      <c r="E2997" s="1">
        <v>2</v>
      </c>
      <c r="F2997" t="s">
        <v>9</v>
      </c>
      <c r="G2997" t="s">
        <v>967</v>
      </c>
    </row>
    <row r="2998" spans="1:7" x14ac:dyDescent="0.25">
      <c r="A2998">
        <v>23</v>
      </c>
      <c r="B2998" t="s">
        <v>148</v>
      </c>
      <c r="D2998" t="s">
        <v>105</v>
      </c>
      <c r="E2998" s="1">
        <v>2</v>
      </c>
      <c r="F2998" t="s">
        <v>9</v>
      </c>
      <c r="G2998" t="s">
        <v>106</v>
      </c>
    </row>
    <row r="2999" spans="1:7" x14ac:dyDescent="0.25">
      <c r="A2999">
        <v>23</v>
      </c>
      <c r="B2999" t="s">
        <v>1276</v>
      </c>
      <c r="C2999" t="s">
        <v>85</v>
      </c>
      <c r="D2999" t="s">
        <v>86</v>
      </c>
      <c r="E2999" s="1">
        <v>1</v>
      </c>
      <c r="F2999" t="s">
        <v>4413</v>
      </c>
      <c r="G2999" t="s">
        <v>9</v>
      </c>
    </row>
    <row r="3000" spans="1:7" x14ac:dyDescent="0.25">
      <c r="A3000">
        <v>23</v>
      </c>
      <c r="B3000" t="s">
        <v>1538</v>
      </c>
      <c r="C3000" t="s">
        <v>804</v>
      </c>
      <c r="D3000" t="s">
        <v>805</v>
      </c>
      <c r="E3000" s="1">
        <v>2</v>
      </c>
      <c r="F3000" t="s">
        <v>9</v>
      </c>
      <c r="G3000" t="s">
        <v>806</v>
      </c>
    </row>
    <row r="3001" spans="1:7" x14ac:dyDescent="0.25">
      <c r="A3001">
        <v>23</v>
      </c>
      <c r="B3001" t="s">
        <v>1075</v>
      </c>
      <c r="D3001" t="s">
        <v>1076</v>
      </c>
      <c r="E3001" s="1">
        <v>2</v>
      </c>
      <c r="F3001" t="s">
        <v>9</v>
      </c>
      <c r="G3001" t="s">
        <v>4527</v>
      </c>
    </row>
    <row r="3002" spans="1:7" x14ac:dyDescent="0.25">
      <c r="A3002">
        <v>23</v>
      </c>
      <c r="B3002" t="s">
        <v>568</v>
      </c>
      <c r="D3002" t="s">
        <v>569</v>
      </c>
      <c r="E3002" s="1">
        <v>1</v>
      </c>
      <c r="F3002" t="s">
        <v>4343</v>
      </c>
      <c r="G3002" t="s">
        <v>9</v>
      </c>
    </row>
    <row r="3003" spans="1:7" x14ac:dyDescent="0.25">
      <c r="A3003">
        <v>23</v>
      </c>
      <c r="B3003" t="s">
        <v>60</v>
      </c>
      <c r="C3003" t="s">
        <v>43</v>
      </c>
      <c r="D3003" t="s">
        <v>61</v>
      </c>
      <c r="E3003" s="1" t="s">
        <v>8</v>
      </c>
      <c r="F3003" t="s">
        <v>9</v>
      </c>
      <c r="G3003" t="s">
        <v>9</v>
      </c>
    </row>
    <row r="3004" spans="1:7" x14ac:dyDescent="0.25">
      <c r="A3004">
        <v>23</v>
      </c>
      <c r="B3004" t="s">
        <v>1922</v>
      </c>
      <c r="D3004" t="s">
        <v>1923</v>
      </c>
      <c r="E3004" s="1">
        <v>2</v>
      </c>
      <c r="F3004" t="s">
        <v>9</v>
      </c>
      <c r="G3004" t="s">
        <v>1924</v>
      </c>
    </row>
    <row r="3005" spans="1:7" x14ac:dyDescent="0.25">
      <c r="A3005">
        <v>23</v>
      </c>
      <c r="B3005" t="s">
        <v>1720</v>
      </c>
      <c r="D3005" t="s">
        <v>227</v>
      </c>
      <c r="E3005" s="1">
        <v>2</v>
      </c>
      <c r="F3005" t="s">
        <v>9</v>
      </c>
      <c r="G3005" t="s">
        <v>228</v>
      </c>
    </row>
    <row r="3006" spans="1:7" x14ac:dyDescent="0.25">
      <c r="A3006">
        <v>23</v>
      </c>
      <c r="B3006" t="s">
        <v>1130</v>
      </c>
      <c r="D3006" t="s">
        <v>1046</v>
      </c>
      <c r="E3006" s="1">
        <v>2</v>
      </c>
      <c r="F3006" t="s">
        <v>9</v>
      </c>
      <c r="G3006" t="s">
        <v>4460</v>
      </c>
    </row>
    <row r="3007" spans="1:7" x14ac:dyDescent="0.25">
      <c r="A3007">
        <v>23</v>
      </c>
      <c r="B3007" t="s">
        <v>790</v>
      </c>
      <c r="C3007" t="s">
        <v>791</v>
      </c>
      <c r="D3007" t="s">
        <v>792</v>
      </c>
      <c r="E3007" s="1">
        <v>2</v>
      </c>
      <c r="F3007" t="s">
        <v>9</v>
      </c>
      <c r="G3007" t="s">
        <v>793</v>
      </c>
    </row>
    <row r="3008" spans="1:7" x14ac:dyDescent="0.25">
      <c r="A3008">
        <v>23</v>
      </c>
      <c r="B3008" t="s">
        <v>1537</v>
      </c>
      <c r="D3008" t="s">
        <v>907</v>
      </c>
      <c r="E3008" s="1">
        <v>2</v>
      </c>
      <c r="F3008" t="s">
        <v>9</v>
      </c>
      <c r="G3008" t="s">
        <v>908</v>
      </c>
    </row>
    <row r="3009" spans="1:7" x14ac:dyDescent="0.25">
      <c r="A3009">
        <v>23</v>
      </c>
      <c r="B3009" t="s">
        <v>2545</v>
      </c>
      <c r="C3009" t="s">
        <v>703</v>
      </c>
      <c r="D3009" t="s">
        <v>704</v>
      </c>
      <c r="E3009" s="1">
        <v>2</v>
      </c>
      <c r="F3009" t="s">
        <v>9</v>
      </c>
      <c r="G3009" t="s">
        <v>705</v>
      </c>
    </row>
    <row r="3010" spans="1:7" x14ac:dyDescent="0.25">
      <c r="A3010">
        <v>23</v>
      </c>
      <c r="B3010" t="s">
        <v>2162</v>
      </c>
      <c r="C3010" t="s">
        <v>85</v>
      </c>
      <c r="D3010" t="s">
        <v>86</v>
      </c>
      <c r="E3010" s="1">
        <v>1</v>
      </c>
      <c r="F3010" t="s">
        <v>4413</v>
      </c>
      <c r="G3010" t="s">
        <v>9</v>
      </c>
    </row>
    <row r="3011" spans="1:7" x14ac:dyDescent="0.25">
      <c r="A3011">
        <v>23</v>
      </c>
      <c r="B3011" t="s">
        <v>1667</v>
      </c>
      <c r="C3011" t="s">
        <v>965</v>
      </c>
      <c r="D3011" t="s">
        <v>966</v>
      </c>
      <c r="E3011" s="1">
        <v>2</v>
      </c>
      <c r="F3011" t="s">
        <v>9</v>
      </c>
      <c r="G3011" t="s">
        <v>967</v>
      </c>
    </row>
    <row r="3012" spans="1:7" x14ac:dyDescent="0.25">
      <c r="A3012">
        <v>23</v>
      </c>
      <c r="B3012" t="s">
        <v>2496</v>
      </c>
      <c r="C3012" t="s">
        <v>728</v>
      </c>
      <c r="D3012" t="s">
        <v>729</v>
      </c>
      <c r="E3012" s="1">
        <v>2</v>
      </c>
      <c r="F3012" t="s">
        <v>9</v>
      </c>
      <c r="G3012" t="s">
        <v>4263</v>
      </c>
    </row>
    <row r="3013" spans="1:7" x14ac:dyDescent="0.25">
      <c r="A3013">
        <v>23</v>
      </c>
      <c r="B3013" t="s">
        <v>1474</v>
      </c>
      <c r="D3013" t="s">
        <v>669</v>
      </c>
      <c r="E3013" s="1">
        <v>2</v>
      </c>
      <c r="F3013" t="s">
        <v>9</v>
      </c>
      <c r="G3013" t="s">
        <v>670</v>
      </c>
    </row>
    <row r="3014" spans="1:7" x14ac:dyDescent="0.25">
      <c r="A3014">
        <v>23</v>
      </c>
      <c r="B3014" t="s">
        <v>3016</v>
      </c>
      <c r="D3014" t="s">
        <v>1789</v>
      </c>
      <c r="E3014" s="1">
        <v>2</v>
      </c>
      <c r="F3014" t="s">
        <v>9</v>
      </c>
      <c r="G3014" t="s">
        <v>1790</v>
      </c>
    </row>
    <row r="3015" spans="1:7" x14ac:dyDescent="0.25">
      <c r="A3015">
        <v>23</v>
      </c>
      <c r="B3015" t="s">
        <v>2239</v>
      </c>
      <c r="D3015" t="s">
        <v>324</v>
      </c>
      <c r="E3015" s="1">
        <v>1</v>
      </c>
      <c r="F3015" t="s">
        <v>325</v>
      </c>
      <c r="G3015" t="s">
        <v>9</v>
      </c>
    </row>
    <row r="3016" spans="1:7" x14ac:dyDescent="0.25">
      <c r="A3016">
        <v>23</v>
      </c>
      <c r="B3016" t="s">
        <v>1141</v>
      </c>
      <c r="D3016" t="s">
        <v>633</v>
      </c>
      <c r="E3016" s="1">
        <v>2</v>
      </c>
      <c r="F3016" t="s">
        <v>9</v>
      </c>
      <c r="G3016" t="s">
        <v>634</v>
      </c>
    </row>
    <row r="3017" spans="1:7" x14ac:dyDescent="0.25">
      <c r="A3017">
        <v>23</v>
      </c>
      <c r="B3017" t="s">
        <v>2411</v>
      </c>
      <c r="D3017" t="s">
        <v>1789</v>
      </c>
      <c r="E3017" s="1">
        <v>2</v>
      </c>
      <c r="F3017" t="s">
        <v>9</v>
      </c>
      <c r="G3017" t="s">
        <v>1790</v>
      </c>
    </row>
    <row r="3018" spans="1:7" x14ac:dyDescent="0.25">
      <c r="A3018">
        <v>23</v>
      </c>
      <c r="B3018" t="s">
        <v>929</v>
      </c>
      <c r="D3018" t="s">
        <v>123</v>
      </c>
      <c r="E3018" s="1" t="s">
        <v>8</v>
      </c>
      <c r="F3018" t="s">
        <v>9</v>
      </c>
      <c r="G3018" t="s">
        <v>9</v>
      </c>
    </row>
    <row r="3019" spans="1:7" x14ac:dyDescent="0.25">
      <c r="A3019">
        <v>23</v>
      </c>
      <c r="B3019" t="s">
        <v>2717</v>
      </c>
      <c r="D3019" t="s">
        <v>319</v>
      </c>
      <c r="E3019" s="1" t="s">
        <v>8</v>
      </c>
      <c r="F3019" t="s">
        <v>9</v>
      </c>
      <c r="G3019" t="s">
        <v>9</v>
      </c>
    </row>
    <row r="3020" spans="1:7" x14ac:dyDescent="0.25">
      <c r="A3020">
        <v>23</v>
      </c>
      <c r="B3020" t="s">
        <v>2564</v>
      </c>
      <c r="D3020" t="s">
        <v>319</v>
      </c>
      <c r="E3020" s="1" t="s">
        <v>8</v>
      </c>
      <c r="F3020" t="s">
        <v>9</v>
      </c>
      <c r="G3020" t="s">
        <v>9</v>
      </c>
    </row>
    <row r="3021" spans="1:7" x14ac:dyDescent="0.25">
      <c r="A3021">
        <v>23</v>
      </c>
      <c r="B3021" t="s">
        <v>1293</v>
      </c>
      <c r="D3021" t="s">
        <v>123</v>
      </c>
      <c r="E3021" s="1" t="s">
        <v>8</v>
      </c>
      <c r="F3021" t="s">
        <v>9</v>
      </c>
      <c r="G3021" t="s">
        <v>9</v>
      </c>
    </row>
    <row r="3022" spans="1:7" x14ac:dyDescent="0.25">
      <c r="A3022">
        <v>23</v>
      </c>
      <c r="B3022" t="s">
        <v>2387</v>
      </c>
      <c r="C3022" t="s">
        <v>375</v>
      </c>
      <c r="D3022" t="s">
        <v>376</v>
      </c>
      <c r="E3022" s="1">
        <v>2</v>
      </c>
      <c r="F3022" t="s">
        <v>9</v>
      </c>
      <c r="G3022" t="s">
        <v>567</v>
      </c>
    </row>
    <row r="3023" spans="1:7" x14ac:dyDescent="0.25">
      <c r="A3023">
        <v>23</v>
      </c>
      <c r="B3023" t="s">
        <v>4763</v>
      </c>
      <c r="D3023" t="s">
        <v>731</v>
      </c>
      <c r="E3023" s="1">
        <v>2</v>
      </c>
      <c r="F3023" t="s">
        <v>9</v>
      </c>
      <c r="G3023" t="s">
        <v>959</v>
      </c>
    </row>
    <row r="3024" spans="1:7" x14ac:dyDescent="0.25">
      <c r="A3024">
        <v>23</v>
      </c>
      <c r="B3024" t="s">
        <v>2512</v>
      </c>
      <c r="D3024" t="s">
        <v>1242</v>
      </c>
      <c r="E3024" s="1">
        <v>2</v>
      </c>
      <c r="F3024" t="s">
        <v>9</v>
      </c>
      <c r="G3024" t="s">
        <v>1243</v>
      </c>
    </row>
    <row r="3025" spans="1:7" x14ac:dyDescent="0.25">
      <c r="A3025">
        <v>23</v>
      </c>
      <c r="B3025" t="s">
        <v>3979</v>
      </c>
      <c r="D3025" t="s">
        <v>3826</v>
      </c>
      <c r="E3025" s="1">
        <v>1</v>
      </c>
      <c r="F3025" t="s">
        <v>3827</v>
      </c>
      <c r="G3025" t="s">
        <v>9</v>
      </c>
    </row>
    <row r="3026" spans="1:7" x14ac:dyDescent="0.25">
      <c r="A3026">
        <v>23</v>
      </c>
      <c r="B3026" t="s">
        <v>2978</v>
      </c>
      <c r="C3026" t="s">
        <v>1018</v>
      </c>
      <c r="D3026" t="s">
        <v>1019</v>
      </c>
      <c r="E3026" s="1">
        <v>2</v>
      </c>
      <c r="F3026" t="s">
        <v>9</v>
      </c>
      <c r="G3026" t="s">
        <v>4849</v>
      </c>
    </row>
    <row r="3027" spans="1:7" x14ac:dyDescent="0.25">
      <c r="A3027">
        <v>23</v>
      </c>
      <c r="B3027" t="s">
        <v>4927</v>
      </c>
      <c r="D3027" t="s">
        <v>4245</v>
      </c>
      <c r="E3027" s="1" t="s">
        <v>15</v>
      </c>
      <c r="F3027" t="s">
        <v>4928</v>
      </c>
      <c r="G3027" t="s">
        <v>4246</v>
      </c>
    </row>
    <row r="3028" spans="1:7" x14ac:dyDescent="0.25">
      <c r="A3028">
        <v>23</v>
      </c>
      <c r="B3028" t="s">
        <v>3030</v>
      </c>
      <c r="C3028" t="s">
        <v>842</v>
      </c>
      <c r="D3028" t="s">
        <v>843</v>
      </c>
      <c r="E3028" s="1">
        <v>2</v>
      </c>
      <c r="F3028" t="s">
        <v>9</v>
      </c>
      <c r="G3028" t="s">
        <v>844</v>
      </c>
    </row>
    <row r="3029" spans="1:7" x14ac:dyDescent="0.25">
      <c r="A3029">
        <v>23</v>
      </c>
      <c r="B3029" t="s">
        <v>4989</v>
      </c>
      <c r="D3029" t="s">
        <v>3102</v>
      </c>
      <c r="E3029" s="1">
        <v>2</v>
      </c>
      <c r="F3029" t="s">
        <v>9</v>
      </c>
      <c r="G3029" t="s">
        <v>3103</v>
      </c>
    </row>
    <row r="3030" spans="1:7" x14ac:dyDescent="0.25">
      <c r="A3030">
        <v>23</v>
      </c>
      <c r="B3030" t="s">
        <v>5057</v>
      </c>
      <c r="D3030" t="s">
        <v>5058</v>
      </c>
      <c r="E3030" s="1" t="s">
        <v>15</v>
      </c>
      <c r="F3030" t="s">
        <v>5059</v>
      </c>
      <c r="G3030" t="s">
        <v>5060</v>
      </c>
    </row>
    <row r="3031" spans="1:7" x14ac:dyDescent="0.25">
      <c r="A3031">
        <v>23</v>
      </c>
      <c r="B3031" t="s">
        <v>3932</v>
      </c>
      <c r="D3031" t="s">
        <v>1405</v>
      </c>
      <c r="E3031" s="1">
        <v>2</v>
      </c>
      <c r="F3031" t="s">
        <v>9</v>
      </c>
      <c r="G3031" t="s">
        <v>3894</v>
      </c>
    </row>
    <row r="3032" spans="1:7" x14ac:dyDescent="0.25">
      <c r="A3032">
        <v>23</v>
      </c>
      <c r="B3032" t="s">
        <v>4124</v>
      </c>
      <c r="D3032" t="s">
        <v>4125</v>
      </c>
      <c r="E3032" s="1" t="s">
        <v>15</v>
      </c>
      <c r="F3032" t="s">
        <v>4126</v>
      </c>
      <c r="G3032" t="s">
        <v>4355</v>
      </c>
    </row>
    <row r="3033" spans="1:7" x14ac:dyDescent="0.25">
      <c r="A3033">
        <v>23</v>
      </c>
      <c r="B3033" t="s">
        <v>5130</v>
      </c>
      <c r="D3033" t="s">
        <v>282</v>
      </c>
      <c r="E3033" s="1" t="s">
        <v>8</v>
      </c>
      <c r="F3033" t="s">
        <v>9</v>
      </c>
      <c r="G3033" t="s">
        <v>9</v>
      </c>
    </row>
    <row r="3034" spans="1:7" x14ac:dyDescent="0.25">
      <c r="A3034">
        <v>23</v>
      </c>
      <c r="B3034" t="s">
        <v>5166</v>
      </c>
      <c r="D3034" t="s">
        <v>5167</v>
      </c>
      <c r="E3034" s="1" t="s">
        <v>8</v>
      </c>
      <c r="F3034" t="s">
        <v>9</v>
      </c>
      <c r="G3034" t="s">
        <v>9</v>
      </c>
    </row>
    <row r="3035" spans="1:7" x14ac:dyDescent="0.25">
      <c r="A3035">
        <v>23</v>
      </c>
      <c r="B3035" t="s">
        <v>5208</v>
      </c>
      <c r="D3035" t="s">
        <v>5209</v>
      </c>
      <c r="E3035" s="1">
        <v>1</v>
      </c>
      <c r="F3035" t="s">
        <v>5210</v>
      </c>
      <c r="G3035" t="s">
        <v>9</v>
      </c>
    </row>
    <row r="3036" spans="1:7" x14ac:dyDescent="0.25">
      <c r="A3036">
        <v>23</v>
      </c>
      <c r="B3036" t="s">
        <v>3756</v>
      </c>
      <c r="C3036" t="s">
        <v>945</v>
      </c>
      <c r="D3036" t="s">
        <v>946</v>
      </c>
      <c r="E3036" s="1">
        <v>1</v>
      </c>
      <c r="F3036" t="s">
        <v>2280</v>
      </c>
      <c r="G3036" t="s">
        <v>9</v>
      </c>
    </row>
    <row r="3037" spans="1:7" x14ac:dyDescent="0.25">
      <c r="A3037">
        <v>23</v>
      </c>
      <c r="B3037" t="s">
        <v>5241</v>
      </c>
      <c r="C3037" t="s">
        <v>5242</v>
      </c>
      <c r="D3037" t="s">
        <v>5243</v>
      </c>
      <c r="E3037" s="1" t="s">
        <v>8</v>
      </c>
      <c r="F3037" t="s">
        <v>9</v>
      </c>
      <c r="G3037" t="s">
        <v>9</v>
      </c>
    </row>
    <row r="3038" spans="1:7" x14ac:dyDescent="0.25">
      <c r="A3038">
        <v>23</v>
      </c>
      <c r="B3038" t="s">
        <v>4174</v>
      </c>
      <c r="D3038" t="s">
        <v>1044</v>
      </c>
      <c r="E3038" s="1">
        <v>1</v>
      </c>
      <c r="F3038" t="s">
        <v>4512</v>
      </c>
      <c r="G3038" t="s">
        <v>9</v>
      </c>
    </row>
    <row r="3039" spans="1:7" x14ac:dyDescent="0.25">
      <c r="A3039">
        <v>23</v>
      </c>
      <c r="B3039" t="s">
        <v>5264</v>
      </c>
      <c r="C3039" t="s">
        <v>5265</v>
      </c>
      <c r="D3039" t="s">
        <v>5266</v>
      </c>
      <c r="E3039" s="1">
        <v>2</v>
      </c>
      <c r="F3039" t="s">
        <v>9</v>
      </c>
      <c r="G3039" t="s">
        <v>5267</v>
      </c>
    </row>
    <row r="3040" spans="1:7" x14ac:dyDescent="0.25">
      <c r="A3040">
        <v>23</v>
      </c>
      <c r="B3040" t="s">
        <v>5268</v>
      </c>
      <c r="C3040" t="s">
        <v>5269</v>
      </c>
      <c r="D3040" t="s">
        <v>5270</v>
      </c>
      <c r="E3040" s="1">
        <v>1</v>
      </c>
      <c r="F3040" t="s">
        <v>5271</v>
      </c>
      <c r="G3040" t="s">
        <v>9</v>
      </c>
    </row>
    <row r="3041" spans="1:7" x14ac:dyDescent="0.25">
      <c r="A3041">
        <v>23</v>
      </c>
      <c r="B3041" t="s">
        <v>5361</v>
      </c>
      <c r="D3041" t="s">
        <v>5362</v>
      </c>
      <c r="E3041" s="1" t="s">
        <v>8</v>
      </c>
      <c r="F3041" t="s">
        <v>9</v>
      </c>
      <c r="G3041" t="s">
        <v>9</v>
      </c>
    </row>
    <row r="3042" spans="1:7" x14ac:dyDescent="0.25">
      <c r="A3042">
        <v>24</v>
      </c>
      <c r="B3042" t="s">
        <v>287</v>
      </c>
      <c r="C3042" t="s">
        <v>76</v>
      </c>
      <c r="D3042" t="s">
        <v>77</v>
      </c>
      <c r="E3042" s="1" t="s">
        <v>15</v>
      </c>
      <c r="F3042" t="s">
        <v>4401</v>
      </c>
      <c r="G3042" t="s">
        <v>78</v>
      </c>
    </row>
    <row r="3043" spans="1:7" x14ac:dyDescent="0.25">
      <c r="A3043">
        <v>24</v>
      </c>
      <c r="B3043" t="s">
        <v>394</v>
      </c>
      <c r="C3043" t="s">
        <v>43</v>
      </c>
      <c r="D3043" t="s">
        <v>61</v>
      </c>
      <c r="E3043" s="1">
        <v>1</v>
      </c>
      <c r="F3043" t="s">
        <v>4395</v>
      </c>
      <c r="G3043" t="s">
        <v>9</v>
      </c>
    </row>
    <row r="3044" spans="1:7" x14ac:dyDescent="0.25">
      <c r="A3044">
        <v>24</v>
      </c>
      <c r="B3044" t="s">
        <v>4365</v>
      </c>
      <c r="D3044" t="s">
        <v>4242</v>
      </c>
      <c r="E3044" s="1">
        <v>1</v>
      </c>
      <c r="F3044" t="s">
        <v>4403</v>
      </c>
      <c r="G3044" t="s">
        <v>9</v>
      </c>
    </row>
    <row r="3045" spans="1:7" x14ac:dyDescent="0.25">
      <c r="A3045">
        <v>24</v>
      </c>
      <c r="B3045" t="s">
        <v>137</v>
      </c>
      <c r="C3045" t="s">
        <v>43</v>
      </c>
      <c r="D3045" t="s">
        <v>61</v>
      </c>
      <c r="E3045" s="1">
        <v>1</v>
      </c>
      <c r="F3045" t="s">
        <v>4395</v>
      </c>
      <c r="G3045" t="s">
        <v>9</v>
      </c>
    </row>
    <row r="3046" spans="1:7" x14ac:dyDescent="0.25">
      <c r="A3046">
        <v>24</v>
      </c>
      <c r="B3046" t="s">
        <v>733</v>
      </c>
      <c r="C3046" t="s">
        <v>110</v>
      </c>
      <c r="D3046" t="s">
        <v>111</v>
      </c>
      <c r="E3046" s="1">
        <v>2</v>
      </c>
      <c r="F3046" t="s">
        <v>9</v>
      </c>
      <c r="G3046" t="s">
        <v>112</v>
      </c>
    </row>
    <row r="3047" spans="1:7" x14ac:dyDescent="0.25">
      <c r="A3047">
        <v>24</v>
      </c>
      <c r="B3047" t="s">
        <v>702</v>
      </c>
      <c r="C3047" t="s">
        <v>703</v>
      </c>
      <c r="D3047" t="s">
        <v>704</v>
      </c>
      <c r="E3047" s="1">
        <v>2</v>
      </c>
      <c r="F3047" t="s">
        <v>9</v>
      </c>
      <c r="G3047" t="s">
        <v>705</v>
      </c>
    </row>
    <row r="3048" spans="1:7" x14ac:dyDescent="0.25">
      <c r="A3048">
        <v>24</v>
      </c>
      <c r="B3048" t="s">
        <v>773</v>
      </c>
      <c r="C3048" t="s">
        <v>110</v>
      </c>
      <c r="D3048" t="s">
        <v>111</v>
      </c>
      <c r="E3048" s="1">
        <v>2</v>
      </c>
      <c r="F3048" t="s">
        <v>9</v>
      </c>
      <c r="G3048" t="s">
        <v>112</v>
      </c>
    </row>
    <row r="3049" spans="1:7" x14ac:dyDescent="0.25">
      <c r="A3049">
        <v>24</v>
      </c>
      <c r="B3049" t="s">
        <v>508</v>
      </c>
      <c r="C3049" t="s">
        <v>427</v>
      </c>
      <c r="D3049" t="s">
        <v>428</v>
      </c>
      <c r="E3049" s="1" t="s">
        <v>15</v>
      </c>
      <c r="F3049" t="s">
        <v>4454</v>
      </c>
      <c r="G3049" t="s">
        <v>429</v>
      </c>
    </row>
    <row r="3050" spans="1:7" x14ac:dyDescent="0.25">
      <c r="A3050">
        <v>24</v>
      </c>
      <c r="B3050" t="s">
        <v>813</v>
      </c>
      <c r="C3050" t="s">
        <v>43</v>
      </c>
      <c r="D3050" t="s">
        <v>61</v>
      </c>
      <c r="E3050" s="1">
        <v>2</v>
      </c>
      <c r="F3050" t="s">
        <v>9</v>
      </c>
      <c r="G3050" t="s">
        <v>232</v>
      </c>
    </row>
    <row r="3051" spans="1:7" x14ac:dyDescent="0.25">
      <c r="A3051">
        <v>24</v>
      </c>
      <c r="B3051" t="s">
        <v>480</v>
      </c>
      <c r="D3051" t="s">
        <v>481</v>
      </c>
      <c r="E3051" s="1">
        <v>2</v>
      </c>
      <c r="F3051" t="s">
        <v>9</v>
      </c>
      <c r="G3051" t="s">
        <v>482</v>
      </c>
    </row>
    <row r="3052" spans="1:7" x14ac:dyDescent="0.25">
      <c r="A3052">
        <v>24</v>
      </c>
      <c r="B3052" t="s">
        <v>787</v>
      </c>
      <c r="D3052" t="s">
        <v>123</v>
      </c>
      <c r="E3052" s="1" t="s">
        <v>8</v>
      </c>
      <c r="F3052" t="s">
        <v>9</v>
      </c>
      <c r="G3052" t="s">
        <v>9</v>
      </c>
    </row>
    <row r="3053" spans="1:7" x14ac:dyDescent="0.25">
      <c r="A3053">
        <v>24</v>
      </c>
      <c r="B3053" t="s">
        <v>1083</v>
      </c>
      <c r="D3053" t="s">
        <v>419</v>
      </c>
      <c r="E3053" s="1">
        <v>2</v>
      </c>
      <c r="F3053" t="s">
        <v>9</v>
      </c>
      <c r="G3053" t="s">
        <v>420</v>
      </c>
    </row>
    <row r="3054" spans="1:7" x14ac:dyDescent="0.25">
      <c r="A3054">
        <v>24</v>
      </c>
      <c r="B3054" t="s">
        <v>711</v>
      </c>
      <c r="C3054" t="s">
        <v>110</v>
      </c>
      <c r="D3054" t="s">
        <v>111</v>
      </c>
      <c r="E3054" s="1">
        <v>2</v>
      </c>
      <c r="F3054" t="s">
        <v>9</v>
      </c>
      <c r="G3054" t="s">
        <v>112</v>
      </c>
    </row>
    <row r="3055" spans="1:7" x14ac:dyDescent="0.25">
      <c r="A3055">
        <v>24</v>
      </c>
      <c r="B3055" t="s">
        <v>1788</v>
      </c>
      <c r="D3055" t="s">
        <v>1789</v>
      </c>
      <c r="E3055" s="1">
        <v>2</v>
      </c>
      <c r="F3055" t="s">
        <v>9</v>
      </c>
      <c r="G3055" t="s">
        <v>1790</v>
      </c>
    </row>
    <row r="3056" spans="1:7" x14ac:dyDescent="0.25">
      <c r="A3056">
        <v>24</v>
      </c>
      <c r="B3056" t="s">
        <v>1432</v>
      </c>
      <c r="D3056" t="s">
        <v>282</v>
      </c>
      <c r="E3056" s="1" t="s">
        <v>15</v>
      </c>
      <c r="F3056" t="s">
        <v>4519</v>
      </c>
      <c r="G3056" t="s">
        <v>511</v>
      </c>
    </row>
    <row r="3057" spans="1:7" x14ac:dyDescent="0.25">
      <c r="A3057">
        <v>24</v>
      </c>
      <c r="B3057" t="s">
        <v>1582</v>
      </c>
      <c r="C3057" t="s">
        <v>804</v>
      </c>
      <c r="D3057" t="s">
        <v>805</v>
      </c>
      <c r="E3057" s="1">
        <v>2</v>
      </c>
      <c r="F3057" t="s">
        <v>9</v>
      </c>
      <c r="G3057" t="s">
        <v>806</v>
      </c>
    </row>
    <row r="3058" spans="1:7" x14ac:dyDescent="0.25">
      <c r="A3058">
        <v>24</v>
      </c>
      <c r="B3058" t="s">
        <v>1172</v>
      </c>
      <c r="C3058" t="s">
        <v>728</v>
      </c>
      <c r="D3058" t="s">
        <v>729</v>
      </c>
      <c r="E3058" s="1">
        <v>2</v>
      </c>
      <c r="F3058" t="s">
        <v>9</v>
      </c>
      <c r="G3058" t="s">
        <v>4263</v>
      </c>
    </row>
    <row r="3059" spans="1:7" x14ac:dyDescent="0.25">
      <c r="A3059">
        <v>24</v>
      </c>
      <c r="B3059" t="s">
        <v>1955</v>
      </c>
      <c r="C3059" t="s">
        <v>80</v>
      </c>
      <c r="D3059" t="s">
        <v>81</v>
      </c>
      <c r="E3059" s="1">
        <v>2</v>
      </c>
      <c r="F3059" t="s">
        <v>9</v>
      </c>
      <c r="G3059" t="s">
        <v>82</v>
      </c>
    </row>
    <row r="3060" spans="1:7" x14ac:dyDescent="0.25">
      <c r="A3060">
        <v>24</v>
      </c>
      <c r="B3060" t="s">
        <v>1769</v>
      </c>
      <c r="D3060" t="s">
        <v>1046</v>
      </c>
      <c r="E3060" s="1">
        <v>2</v>
      </c>
      <c r="F3060" t="s">
        <v>9</v>
      </c>
      <c r="G3060" t="s">
        <v>4460</v>
      </c>
    </row>
    <row r="3061" spans="1:7" x14ac:dyDescent="0.25">
      <c r="A3061">
        <v>24</v>
      </c>
      <c r="B3061" t="s">
        <v>1045</v>
      </c>
      <c r="D3061" t="s">
        <v>227</v>
      </c>
      <c r="E3061" s="1">
        <v>2</v>
      </c>
      <c r="F3061" t="s">
        <v>9</v>
      </c>
      <c r="G3061" t="s">
        <v>228</v>
      </c>
    </row>
    <row r="3062" spans="1:7" x14ac:dyDescent="0.25">
      <c r="A3062">
        <v>24</v>
      </c>
      <c r="B3062" t="s">
        <v>2427</v>
      </c>
      <c r="C3062" t="s">
        <v>842</v>
      </c>
      <c r="D3062" t="s">
        <v>843</v>
      </c>
      <c r="E3062" s="1">
        <v>2</v>
      </c>
      <c r="F3062" t="s">
        <v>9</v>
      </c>
      <c r="G3062" t="s">
        <v>844</v>
      </c>
    </row>
    <row r="3063" spans="1:7" x14ac:dyDescent="0.25">
      <c r="A3063">
        <v>24</v>
      </c>
      <c r="B3063" t="s">
        <v>2871</v>
      </c>
      <c r="C3063" t="s">
        <v>2872</v>
      </c>
      <c r="D3063" t="s">
        <v>2873</v>
      </c>
      <c r="E3063" s="1" t="s">
        <v>15</v>
      </c>
      <c r="F3063" t="s">
        <v>4646</v>
      </c>
      <c r="G3063" t="s">
        <v>4647</v>
      </c>
    </row>
    <row r="3064" spans="1:7" x14ac:dyDescent="0.25">
      <c r="A3064">
        <v>24</v>
      </c>
      <c r="B3064" t="s">
        <v>3522</v>
      </c>
      <c r="D3064" t="s">
        <v>3523</v>
      </c>
      <c r="E3064" s="1" t="s">
        <v>8</v>
      </c>
      <c r="F3064" t="s">
        <v>9</v>
      </c>
      <c r="G3064" t="s">
        <v>9</v>
      </c>
    </row>
    <row r="3065" spans="1:7" x14ac:dyDescent="0.25">
      <c r="A3065">
        <v>24</v>
      </c>
      <c r="B3065" t="s">
        <v>4655</v>
      </c>
      <c r="C3065" t="s">
        <v>243</v>
      </c>
      <c r="D3065" t="s">
        <v>244</v>
      </c>
      <c r="E3065" s="1">
        <v>2</v>
      </c>
      <c r="F3065" t="s">
        <v>9</v>
      </c>
      <c r="G3065" t="s">
        <v>2352</v>
      </c>
    </row>
    <row r="3066" spans="1:7" x14ac:dyDescent="0.25">
      <c r="A3066">
        <v>24</v>
      </c>
      <c r="B3066" t="s">
        <v>3567</v>
      </c>
      <c r="D3066" t="s">
        <v>2051</v>
      </c>
      <c r="E3066" s="1" t="s">
        <v>8</v>
      </c>
      <c r="F3066" t="s">
        <v>9</v>
      </c>
      <c r="G3066" t="s">
        <v>9</v>
      </c>
    </row>
    <row r="3067" spans="1:7" x14ac:dyDescent="0.25">
      <c r="A3067">
        <v>24</v>
      </c>
      <c r="B3067" t="s">
        <v>4691</v>
      </c>
      <c r="C3067" t="s">
        <v>85</v>
      </c>
      <c r="D3067" t="s">
        <v>86</v>
      </c>
      <c r="E3067" s="1">
        <v>1</v>
      </c>
      <c r="F3067" t="s">
        <v>4413</v>
      </c>
      <c r="G3067" t="s">
        <v>9</v>
      </c>
    </row>
    <row r="3068" spans="1:7" x14ac:dyDescent="0.25">
      <c r="A3068">
        <v>24</v>
      </c>
      <c r="B3068" t="s">
        <v>4709</v>
      </c>
      <c r="D3068" t="s">
        <v>2579</v>
      </c>
      <c r="E3068" s="1">
        <v>1</v>
      </c>
      <c r="F3068" t="s">
        <v>4349</v>
      </c>
      <c r="G3068" t="s">
        <v>9</v>
      </c>
    </row>
    <row r="3069" spans="1:7" x14ac:dyDescent="0.25">
      <c r="A3069">
        <v>24</v>
      </c>
      <c r="B3069" t="s">
        <v>4746</v>
      </c>
      <c r="C3069" t="s">
        <v>3908</v>
      </c>
      <c r="D3069" t="s">
        <v>3909</v>
      </c>
      <c r="E3069" s="1">
        <v>2</v>
      </c>
      <c r="F3069" t="s">
        <v>9</v>
      </c>
      <c r="G3069" t="s">
        <v>4747</v>
      </c>
    </row>
    <row r="3070" spans="1:7" x14ac:dyDescent="0.25">
      <c r="A3070">
        <v>24</v>
      </c>
      <c r="B3070" t="s">
        <v>1606</v>
      </c>
      <c r="D3070" t="s">
        <v>123</v>
      </c>
      <c r="E3070" s="1" t="s">
        <v>8</v>
      </c>
      <c r="F3070" t="s">
        <v>9</v>
      </c>
      <c r="G3070" t="s">
        <v>9</v>
      </c>
    </row>
    <row r="3071" spans="1:7" x14ac:dyDescent="0.25">
      <c r="A3071">
        <v>24</v>
      </c>
      <c r="B3071" t="s">
        <v>4795</v>
      </c>
      <c r="D3071" t="s">
        <v>3591</v>
      </c>
      <c r="E3071" s="1">
        <v>1</v>
      </c>
      <c r="F3071" t="s">
        <v>4648</v>
      </c>
      <c r="G3071" t="s">
        <v>9</v>
      </c>
    </row>
    <row r="3072" spans="1:7" x14ac:dyDescent="0.25">
      <c r="A3072">
        <v>24</v>
      </c>
      <c r="B3072" t="s">
        <v>4800</v>
      </c>
      <c r="C3072" t="s">
        <v>85</v>
      </c>
      <c r="D3072" t="s">
        <v>86</v>
      </c>
      <c r="E3072" s="1">
        <v>1</v>
      </c>
      <c r="F3072" t="s">
        <v>4413</v>
      </c>
      <c r="G3072" t="s">
        <v>9</v>
      </c>
    </row>
    <row r="3073" spans="1:7" x14ac:dyDescent="0.25">
      <c r="A3073">
        <v>24</v>
      </c>
      <c r="B3073" t="s">
        <v>3831</v>
      </c>
      <c r="D3073" t="s">
        <v>3832</v>
      </c>
      <c r="E3073" s="1">
        <v>2</v>
      </c>
      <c r="F3073" t="s">
        <v>9</v>
      </c>
      <c r="G3073" t="s">
        <v>3833</v>
      </c>
    </row>
    <row r="3074" spans="1:7" x14ac:dyDescent="0.25">
      <c r="A3074">
        <v>24</v>
      </c>
      <c r="B3074" t="s">
        <v>3470</v>
      </c>
      <c r="C3074" t="s">
        <v>3295</v>
      </c>
      <c r="D3074" t="s">
        <v>3296</v>
      </c>
      <c r="E3074" s="1" t="s">
        <v>8</v>
      </c>
      <c r="F3074" t="s">
        <v>9</v>
      </c>
      <c r="G3074" t="s">
        <v>9</v>
      </c>
    </row>
    <row r="3075" spans="1:7" x14ac:dyDescent="0.25">
      <c r="A3075">
        <v>24</v>
      </c>
      <c r="B3075" t="s">
        <v>3975</v>
      </c>
      <c r="D3075" t="s">
        <v>3976</v>
      </c>
      <c r="E3075" s="1" t="s">
        <v>8</v>
      </c>
      <c r="F3075" t="s">
        <v>9</v>
      </c>
      <c r="G3075" t="s">
        <v>9</v>
      </c>
    </row>
    <row r="3076" spans="1:7" x14ac:dyDescent="0.25">
      <c r="A3076">
        <v>24</v>
      </c>
      <c r="B3076" t="s">
        <v>3448</v>
      </c>
      <c r="D3076" t="s">
        <v>267</v>
      </c>
      <c r="E3076" s="1">
        <v>2</v>
      </c>
      <c r="F3076" t="s">
        <v>9</v>
      </c>
      <c r="G3076" t="s">
        <v>268</v>
      </c>
    </row>
    <row r="3077" spans="1:7" x14ac:dyDescent="0.25">
      <c r="A3077">
        <v>24</v>
      </c>
      <c r="B3077" t="s">
        <v>5041</v>
      </c>
      <c r="D3077" t="s">
        <v>319</v>
      </c>
      <c r="E3077" s="1" t="s">
        <v>8</v>
      </c>
      <c r="F3077" t="s">
        <v>9</v>
      </c>
      <c r="G3077" t="s">
        <v>9</v>
      </c>
    </row>
    <row r="3078" spans="1:7" x14ac:dyDescent="0.25">
      <c r="A3078">
        <v>24</v>
      </c>
      <c r="B3078" t="s">
        <v>4080</v>
      </c>
      <c r="D3078" t="s">
        <v>4081</v>
      </c>
      <c r="E3078" s="1" t="s">
        <v>8</v>
      </c>
      <c r="F3078" t="s">
        <v>9</v>
      </c>
      <c r="G3078" t="s">
        <v>9</v>
      </c>
    </row>
    <row r="3079" spans="1:7" x14ac:dyDescent="0.25">
      <c r="A3079">
        <v>24</v>
      </c>
      <c r="B3079" t="s">
        <v>5084</v>
      </c>
      <c r="C3079" t="s">
        <v>5085</v>
      </c>
      <c r="D3079" t="s">
        <v>5086</v>
      </c>
      <c r="E3079" s="1" t="s">
        <v>8</v>
      </c>
      <c r="F3079" t="s">
        <v>9</v>
      </c>
      <c r="G3079" t="s">
        <v>9</v>
      </c>
    </row>
    <row r="3080" spans="1:7" x14ac:dyDescent="0.25">
      <c r="A3080">
        <v>24</v>
      </c>
      <c r="B3080" t="s">
        <v>3844</v>
      </c>
      <c r="D3080" t="s">
        <v>2696</v>
      </c>
      <c r="E3080" s="1">
        <v>2</v>
      </c>
      <c r="F3080" t="s">
        <v>9</v>
      </c>
      <c r="G3080" t="s">
        <v>2697</v>
      </c>
    </row>
    <row r="3081" spans="1:7" x14ac:dyDescent="0.25">
      <c r="A3081">
        <v>24</v>
      </c>
      <c r="B3081" t="s">
        <v>5098</v>
      </c>
      <c r="D3081" t="s">
        <v>731</v>
      </c>
      <c r="E3081" s="1">
        <v>2</v>
      </c>
      <c r="F3081" t="s">
        <v>9</v>
      </c>
      <c r="G3081" t="s">
        <v>959</v>
      </c>
    </row>
    <row r="3082" spans="1:7" x14ac:dyDescent="0.25">
      <c r="A3082">
        <v>24</v>
      </c>
      <c r="B3082" t="s">
        <v>5215</v>
      </c>
      <c r="D3082" t="s">
        <v>5216</v>
      </c>
      <c r="E3082" s="1" t="s">
        <v>8</v>
      </c>
      <c r="F3082" t="s">
        <v>9</v>
      </c>
      <c r="G3082" t="s">
        <v>9</v>
      </c>
    </row>
    <row r="3083" spans="1:7" x14ac:dyDescent="0.25">
      <c r="A3083">
        <v>24</v>
      </c>
      <c r="B3083" t="s">
        <v>5302</v>
      </c>
      <c r="D3083" t="s">
        <v>5303</v>
      </c>
      <c r="E3083" s="1" t="s">
        <v>8</v>
      </c>
      <c r="F3083" t="s">
        <v>9</v>
      </c>
      <c r="G3083" t="s">
        <v>9</v>
      </c>
    </row>
    <row r="3084" spans="1:7" x14ac:dyDescent="0.25">
      <c r="A3084">
        <v>24</v>
      </c>
      <c r="B3084" t="s">
        <v>5313</v>
      </c>
      <c r="D3084" t="s">
        <v>5314</v>
      </c>
      <c r="E3084" s="1">
        <v>2</v>
      </c>
      <c r="F3084" t="s">
        <v>9</v>
      </c>
      <c r="G3084" t="s">
        <v>5315</v>
      </c>
    </row>
    <row r="3085" spans="1:7" x14ac:dyDescent="0.25">
      <c r="A3085">
        <v>24</v>
      </c>
      <c r="B3085" t="s">
        <v>5335</v>
      </c>
      <c r="D3085" t="s">
        <v>5336</v>
      </c>
      <c r="E3085" s="1">
        <v>2</v>
      </c>
      <c r="F3085" t="s">
        <v>9</v>
      </c>
      <c r="G3085" t="s">
        <v>5337</v>
      </c>
    </row>
    <row r="3086" spans="1:7" x14ac:dyDescent="0.25">
      <c r="A3086">
        <v>24</v>
      </c>
      <c r="B3086" t="s">
        <v>4384</v>
      </c>
      <c r="D3086" t="s">
        <v>1100</v>
      </c>
      <c r="E3086" s="1">
        <v>1</v>
      </c>
      <c r="F3086" t="s">
        <v>5127</v>
      </c>
      <c r="G3086" t="s">
        <v>9</v>
      </c>
    </row>
    <row r="3087" spans="1:7" x14ac:dyDescent="0.25">
      <c r="A3087">
        <v>24</v>
      </c>
      <c r="B3087" t="s">
        <v>5349</v>
      </c>
      <c r="D3087" t="s">
        <v>4125</v>
      </c>
      <c r="E3087" s="1" t="s">
        <v>15</v>
      </c>
      <c r="F3087" t="s">
        <v>4126</v>
      </c>
      <c r="G3087" t="s">
        <v>4355</v>
      </c>
    </row>
    <row r="3088" spans="1:7" x14ac:dyDescent="0.25">
      <c r="A3088">
        <v>24</v>
      </c>
      <c r="B3088" t="s">
        <v>5388</v>
      </c>
      <c r="D3088" t="s">
        <v>5389</v>
      </c>
      <c r="E3088" s="1">
        <v>1</v>
      </c>
      <c r="F3088" t="s">
        <v>5390</v>
      </c>
      <c r="G3088" t="s">
        <v>9</v>
      </c>
    </row>
    <row r="3089" spans="1:7" x14ac:dyDescent="0.25">
      <c r="A3089">
        <v>25</v>
      </c>
      <c r="B3089" t="s">
        <v>226</v>
      </c>
      <c r="D3089" t="s">
        <v>227</v>
      </c>
      <c r="E3089" s="1">
        <v>2</v>
      </c>
      <c r="F3089" t="s">
        <v>9</v>
      </c>
      <c r="G3089" t="s">
        <v>228</v>
      </c>
    </row>
    <row r="3090" spans="1:7" x14ac:dyDescent="0.25">
      <c r="A3090">
        <v>25</v>
      </c>
      <c r="B3090" t="s">
        <v>104</v>
      </c>
      <c r="D3090" t="s">
        <v>105</v>
      </c>
      <c r="E3090" s="1">
        <v>2</v>
      </c>
      <c r="F3090" t="s">
        <v>9</v>
      </c>
      <c r="G3090" t="s">
        <v>106</v>
      </c>
    </row>
    <row r="3091" spans="1:7" x14ac:dyDescent="0.25">
      <c r="A3091">
        <v>25</v>
      </c>
      <c r="B3091" t="s">
        <v>116</v>
      </c>
      <c r="D3091" t="s">
        <v>117</v>
      </c>
      <c r="E3091" s="1">
        <v>2</v>
      </c>
      <c r="F3091" t="s">
        <v>9</v>
      </c>
      <c r="G3091" t="s">
        <v>4410</v>
      </c>
    </row>
    <row r="3092" spans="1:7" x14ac:dyDescent="0.25">
      <c r="A3092">
        <v>25</v>
      </c>
      <c r="B3092" t="s">
        <v>66</v>
      </c>
      <c r="C3092" t="s">
        <v>67</v>
      </c>
      <c r="D3092" t="s">
        <v>68</v>
      </c>
      <c r="E3092" s="1">
        <v>2</v>
      </c>
      <c r="F3092" t="s">
        <v>9</v>
      </c>
      <c r="G3092" t="s">
        <v>69</v>
      </c>
    </row>
    <row r="3093" spans="1:7" x14ac:dyDescent="0.25">
      <c r="A3093">
        <v>25</v>
      </c>
      <c r="B3093" t="s">
        <v>249</v>
      </c>
      <c r="C3093" t="s">
        <v>110</v>
      </c>
      <c r="D3093" t="s">
        <v>111</v>
      </c>
      <c r="E3093" s="1">
        <v>2</v>
      </c>
      <c r="F3093" t="s">
        <v>9</v>
      </c>
      <c r="G3093" t="s">
        <v>112</v>
      </c>
    </row>
    <row r="3094" spans="1:7" x14ac:dyDescent="0.25">
      <c r="A3094">
        <v>25</v>
      </c>
      <c r="B3094" t="s">
        <v>194</v>
      </c>
      <c r="D3094" t="s">
        <v>195</v>
      </c>
      <c r="E3094" s="1" t="s">
        <v>15</v>
      </c>
      <c r="F3094" t="s">
        <v>4417</v>
      </c>
      <c r="G3094" t="s">
        <v>196</v>
      </c>
    </row>
    <row r="3095" spans="1:7" x14ac:dyDescent="0.25">
      <c r="A3095">
        <v>25</v>
      </c>
      <c r="B3095" t="s">
        <v>418</v>
      </c>
      <c r="D3095" t="s">
        <v>419</v>
      </c>
      <c r="E3095" s="1">
        <v>2</v>
      </c>
      <c r="F3095" t="s">
        <v>9</v>
      </c>
      <c r="G3095" t="s">
        <v>420</v>
      </c>
    </row>
    <row r="3096" spans="1:7" x14ac:dyDescent="0.25">
      <c r="A3096">
        <v>25</v>
      </c>
      <c r="B3096" t="s">
        <v>435</v>
      </c>
      <c r="C3096" t="s">
        <v>85</v>
      </c>
      <c r="D3096" t="s">
        <v>86</v>
      </c>
      <c r="E3096" s="1">
        <v>2</v>
      </c>
      <c r="F3096" t="s">
        <v>9</v>
      </c>
      <c r="G3096" t="s">
        <v>87</v>
      </c>
    </row>
    <row r="3097" spans="1:7" x14ac:dyDescent="0.25">
      <c r="A3097">
        <v>25</v>
      </c>
      <c r="B3097" t="s">
        <v>461</v>
      </c>
      <c r="C3097" t="s">
        <v>462</v>
      </c>
      <c r="D3097" t="s">
        <v>463</v>
      </c>
      <c r="E3097" s="1">
        <v>1</v>
      </c>
      <c r="F3097" t="s">
        <v>4315</v>
      </c>
      <c r="G3097" t="s">
        <v>9</v>
      </c>
    </row>
    <row r="3098" spans="1:7" x14ac:dyDescent="0.25">
      <c r="A3098">
        <v>25</v>
      </c>
      <c r="B3098" t="s">
        <v>758</v>
      </c>
      <c r="C3098" t="s">
        <v>43</v>
      </c>
      <c r="D3098" t="s">
        <v>61</v>
      </c>
      <c r="E3098" s="1">
        <v>1</v>
      </c>
      <c r="F3098" t="s">
        <v>4395</v>
      </c>
      <c r="G3098" t="s">
        <v>9</v>
      </c>
    </row>
    <row r="3099" spans="1:7" x14ac:dyDescent="0.25">
      <c r="A3099">
        <v>25</v>
      </c>
      <c r="B3099" t="s">
        <v>1160</v>
      </c>
      <c r="D3099" t="s">
        <v>1046</v>
      </c>
      <c r="E3099" s="1">
        <v>2</v>
      </c>
      <c r="F3099" t="s">
        <v>9</v>
      </c>
      <c r="G3099" t="s">
        <v>4460</v>
      </c>
    </row>
    <row r="3100" spans="1:7" x14ac:dyDescent="0.25">
      <c r="A3100">
        <v>25</v>
      </c>
      <c r="B3100" t="s">
        <v>1346</v>
      </c>
      <c r="C3100" t="s">
        <v>1188</v>
      </c>
      <c r="D3100" t="s">
        <v>1189</v>
      </c>
      <c r="E3100" s="1">
        <v>1</v>
      </c>
      <c r="F3100" t="s">
        <v>1347</v>
      </c>
      <c r="G3100" t="s">
        <v>9</v>
      </c>
    </row>
    <row r="3101" spans="1:7" x14ac:dyDescent="0.25">
      <c r="A3101">
        <v>25</v>
      </c>
      <c r="B3101" t="s">
        <v>746</v>
      </c>
      <c r="D3101" t="s">
        <v>747</v>
      </c>
      <c r="E3101" s="1">
        <v>2</v>
      </c>
      <c r="F3101" t="s">
        <v>9</v>
      </c>
      <c r="G3101" t="s">
        <v>748</v>
      </c>
    </row>
    <row r="3102" spans="1:7" x14ac:dyDescent="0.25">
      <c r="A3102">
        <v>25</v>
      </c>
      <c r="B3102" t="s">
        <v>4514</v>
      </c>
      <c r="C3102" t="s">
        <v>85</v>
      </c>
      <c r="D3102" t="s">
        <v>86</v>
      </c>
      <c r="E3102" s="1">
        <v>1</v>
      </c>
      <c r="F3102" t="s">
        <v>4413</v>
      </c>
      <c r="G3102" t="s">
        <v>9</v>
      </c>
    </row>
    <row r="3103" spans="1:7" x14ac:dyDescent="0.25">
      <c r="A3103">
        <v>25</v>
      </c>
      <c r="B3103" t="s">
        <v>4532</v>
      </c>
      <c r="D3103" t="s">
        <v>4533</v>
      </c>
      <c r="E3103" s="1">
        <v>2</v>
      </c>
      <c r="F3103" t="s">
        <v>9</v>
      </c>
      <c r="G3103" t="s">
        <v>4534</v>
      </c>
    </row>
    <row r="3104" spans="1:7" x14ac:dyDescent="0.25">
      <c r="A3104">
        <v>25</v>
      </c>
      <c r="B3104" t="s">
        <v>3966</v>
      </c>
      <c r="D3104" t="s">
        <v>3523</v>
      </c>
      <c r="E3104" s="1" t="s">
        <v>8</v>
      </c>
      <c r="F3104" t="s">
        <v>9</v>
      </c>
      <c r="G3104" t="s">
        <v>9</v>
      </c>
    </row>
    <row r="3105" spans="1:7" x14ac:dyDescent="0.25">
      <c r="A3105">
        <v>25</v>
      </c>
      <c r="B3105" t="s">
        <v>4591</v>
      </c>
      <c r="D3105" t="s">
        <v>4423</v>
      </c>
      <c r="E3105" s="1">
        <v>1</v>
      </c>
      <c r="F3105" t="s">
        <v>4424</v>
      </c>
      <c r="G3105" t="s">
        <v>9</v>
      </c>
    </row>
    <row r="3106" spans="1:7" x14ac:dyDescent="0.25">
      <c r="A3106">
        <v>25</v>
      </c>
      <c r="B3106" t="s">
        <v>4622</v>
      </c>
      <c r="C3106" t="s">
        <v>1266</v>
      </c>
      <c r="D3106" t="s">
        <v>1267</v>
      </c>
      <c r="E3106" s="1">
        <v>2</v>
      </c>
      <c r="F3106" t="s">
        <v>9</v>
      </c>
      <c r="G3106" t="s">
        <v>1268</v>
      </c>
    </row>
    <row r="3107" spans="1:7" x14ac:dyDescent="0.25">
      <c r="A3107">
        <v>25</v>
      </c>
      <c r="B3107" t="s">
        <v>1977</v>
      </c>
      <c r="D3107" t="s">
        <v>1867</v>
      </c>
      <c r="E3107" s="1">
        <v>2</v>
      </c>
      <c r="F3107" t="s">
        <v>9</v>
      </c>
      <c r="G3107" t="s">
        <v>1868</v>
      </c>
    </row>
    <row r="3108" spans="1:7" x14ac:dyDescent="0.25">
      <c r="A3108">
        <v>25</v>
      </c>
      <c r="B3108" t="s">
        <v>3294</v>
      </c>
      <c r="C3108" t="s">
        <v>3295</v>
      </c>
      <c r="D3108" t="s">
        <v>3296</v>
      </c>
      <c r="E3108" s="1" t="s">
        <v>8</v>
      </c>
      <c r="F3108" t="s">
        <v>9</v>
      </c>
      <c r="G3108" t="s">
        <v>9</v>
      </c>
    </row>
    <row r="3109" spans="1:7" x14ac:dyDescent="0.25">
      <c r="A3109">
        <v>25</v>
      </c>
      <c r="B3109" t="s">
        <v>3590</v>
      </c>
      <c r="D3109" t="s">
        <v>3591</v>
      </c>
      <c r="E3109" s="1">
        <v>1</v>
      </c>
      <c r="F3109" t="s">
        <v>4648</v>
      </c>
      <c r="G3109" t="s">
        <v>9</v>
      </c>
    </row>
    <row r="3110" spans="1:7" x14ac:dyDescent="0.25">
      <c r="A3110">
        <v>25</v>
      </c>
      <c r="B3110" t="s">
        <v>1877</v>
      </c>
      <c r="D3110" t="s">
        <v>319</v>
      </c>
      <c r="E3110" s="1" t="s">
        <v>8</v>
      </c>
      <c r="F3110" t="s">
        <v>9</v>
      </c>
      <c r="G3110" t="s">
        <v>9</v>
      </c>
    </row>
    <row r="3111" spans="1:7" x14ac:dyDescent="0.25">
      <c r="A3111">
        <v>25</v>
      </c>
      <c r="B3111" t="s">
        <v>1866</v>
      </c>
      <c r="D3111" t="s">
        <v>1867</v>
      </c>
      <c r="E3111" s="1">
        <v>2</v>
      </c>
      <c r="F3111" t="s">
        <v>9</v>
      </c>
      <c r="G3111" t="s">
        <v>1868</v>
      </c>
    </row>
    <row r="3112" spans="1:7" x14ac:dyDescent="0.25">
      <c r="A3112">
        <v>25</v>
      </c>
      <c r="B3112" t="s">
        <v>2398</v>
      </c>
      <c r="D3112" t="s">
        <v>2399</v>
      </c>
      <c r="E3112" s="1">
        <v>1</v>
      </c>
      <c r="F3112" t="s">
        <v>4702</v>
      </c>
      <c r="G3112" t="s">
        <v>9</v>
      </c>
    </row>
    <row r="3113" spans="1:7" x14ac:dyDescent="0.25">
      <c r="A3113">
        <v>25</v>
      </c>
      <c r="B3113" t="s">
        <v>4817</v>
      </c>
      <c r="C3113" t="s">
        <v>4818</v>
      </c>
      <c r="D3113" t="s">
        <v>4819</v>
      </c>
      <c r="E3113" s="1" t="s">
        <v>15</v>
      </c>
      <c r="F3113" t="s">
        <v>4820</v>
      </c>
      <c r="G3113" t="s">
        <v>4821</v>
      </c>
    </row>
    <row r="3114" spans="1:7" x14ac:dyDescent="0.25">
      <c r="A3114">
        <v>25</v>
      </c>
      <c r="B3114" t="s">
        <v>2025</v>
      </c>
      <c r="C3114" t="s">
        <v>703</v>
      </c>
      <c r="D3114" t="s">
        <v>704</v>
      </c>
      <c r="E3114" s="1">
        <v>2</v>
      </c>
      <c r="F3114" t="s">
        <v>9</v>
      </c>
      <c r="G3114" t="s">
        <v>705</v>
      </c>
    </row>
    <row r="3115" spans="1:7" x14ac:dyDescent="0.25">
      <c r="A3115">
        <v>25</v>
      </c>
      <c r="B3115" t="s">
        <v>5038</v>
      </c>
      <c r="D3115" t="s">
        <v>5039</v>
      </c>
      <c r="E3115" s="1">
        <v>1</v>
      </c>
      <c r="F3115" t="s">
        <v>5040</v>
      </c>
      <c r="G3115" t="s">
        <v>9</v>
      </c>
    </row>
    <row r="3116" spans="1:7" x14ac:dyDescent="0.25">
      <c r="A3116">
        <v>25</v>
      </c>
      <c r="B3116" t="s">
        <v>5067</v>
      </c>
      <c r="D3116" t="s">
        <v>4183</v>
      </c>
      <c r="E3116" s="1" t="s">
        <v>8</v>
      </c>
      <c r="F3116" t="s">
        <v>9</v>
      </c>
      <c r="G3116" t="s">
        <v>9</v>
      </c>
    </row>
    <row r="3117" spans="1:7" x14ac:dyDescent="0.25">
      <c r="A3117">
        <v>25</v>
      </c>
      <c r="B3117" t="s">
        <v>2507</v>
      </c>
      <c r="D3117" t="s">
        <v>227</v>
      </c>
      <c r="E3117" s="1">
        <v>2</v>
      </c>
      <c r="F3117" t="s">
        <v>9</v>
      </c>
      <c r="G3117" t="s">
        <v>228</v>
      </c>
    </row>
    <row r="3118" spans="1:7" x14ac:dyDescent="0.25">
      <c r="A3118">
        <v>25</v>
      </c>
      <c r="B3118" t="s">
        <v>4168</v>
      </c>
      <c r="D3118" t="s">
        <v>3976</v>
      </c>
      <c r="E3118" s="1" t="s">
        <v>8</v>
      </c>
      <c r="F3118" t="s">
        <v>9</v>
      </c>
      <c r="G3118" t="s">
        <v>9</v>
      </c>
    </row>
    <row r="3119" spans="1:7" x14ac:dyDescent="0.25">
      <c r="A3119">
        <v>25</v>
      </c>
      <c r="B3119" t="s">
        <v>4189</v>
      </c>
      <c r="D3119" t="s">
        <v>128</v>
      </c>
      <c r="E3119" s="1" t="s">
        <v>8</v>
      </c>
      <c r="F3119" t="s">
        <v>9</v>
      </c>
      <c r="G3119" t="s">
        <v>9</v>
      </c>
    </row>
    <row r="3120" spans="1:7" x14ac:dyDescent="0.25">
      <c r="A3120">
        <v>25</v>
      </c>
      <c r="B3120" t="s">
        <v>5126</v>
      </c>
      <c r="D3120" t="s">
        <v>1100</v>
      </c>
      <c r="E3120" s="1">
        <v>1</v>
      </c>
      <c r="F3120" t="s">
        <v>5127</v>
      </c>
      <c r="G3120" t="s">
        <v>9</v>
      </c>
    </row>
    <row r="3121" spans="1:7" x14ac:dyDescent="0.25">
      <c r="A3121">
        <v>25</v>
      </c>
      <c r="B3121" t="s">
        <v>5139</v>
      </c>
      <c r="D3121" t="s">
        <v>128</v>
      </c>
      <c r="E3121" s="1" t="s">
        <v>8</v>
      </c>
      <c r="F3121" t="s">
        <v>9</v>
      </c>
      <c r="G3121" t="s">
        <v>9</v>
      </c>
    </row>
    <row r="3122" spans="1:7" x14ac:dyDescent="0.25">
      <c r="A3122">
        <v>25</v>
      </c>
      <c r="B3122" t="s">
        <v>5141</v>
      </c>
      <c r="C3122" t="s">
        <v>5142</v>
      </c>
      <c r="D3122" t="s">
        <v>5143</v>
      </c>
      <c r="E3122" s="1">
        <v>1</v>
      </c>
      <c r="F3122" t="s">
        <v>5144</v>
      </c>
      <c r="G3122" t="s">
        <v>9</v>
      </c>
    </row>
    <row r="3123" spans="1:7" x14ac:dyDescent="0.25">
      <c r="A3123">
        <v>25</v>
      </c>
      <c r="B3123" t="s">
        <v>5194</v>
      </c>
      <c r="D3123" t="s">
        <v>5195</v>
      </c>
      <c r="E3123" s="1">
        <v>1</v>
      </c>
      <c r="F3123" t="s">
        <v>5196</v>
      </c>
      <c r="G3123" t="s">
        <v>9</v>
      </c>
    </row>
    <row r="3124" spans="1:7" x14ac:dyDescent="0.25">
      <c r="A3124">
        <v>25</v>
      </c>
      <c r="B3124" t="s">
        <v>4074</v>
      </c>
      <c r="D3124" t="s">
        <v>4075</v>
      </c>
      <c r="E3124" s="1">
        <v>1</v>
      </c>
      <c r="F3124" t="s">
        <v>5197</v>
      </c>
      <c r="G3124" t="s">
        <v>9</v>
      </c>
    </row>
    <row r="3125" spans="1:7" x14ac:dyDescent="0.25">
      <c r="A3125">
        <v>25</v>
      </c>
      <c r="B3125" t="s">
        <v>5230</v>
      </c>
      <c r="D3125" t="s">
        <v>5231</v>
      </c>
      <c r="E3125" s="1">
        <v>1</v>
      </c>
      <c r="F3125" t="s">
        <v>5232</v>
      </c>
      <c r="G3125" t="s">
        <v>9</v>
      </c>
    </row>
    <row r="3126" spans="1:7" x14ac:dyDescent="0.25">
      <c r="A3126">
        <v>25</v>
      </c>
      <c r="B3126" t="s">
        <v>5233</v>
      </c>
      <c r="C3126" t="s">
        <v>5234</v>
      </c>
      <c r="D3126" t="s">
        <v>5235</v>
      </c>
      <c r="E3126" s="1">
        <v>2</v>
      </c>
      <c r="F3126" t="s">
        <v>9</v>
      </c>
      <c r="G3126" t="s">
        <v>5236</v>
      </c>
    </row>
    <row r="3127" spans="1:7" x14ac:dyDescent="0.25">
      <c r="A3127">
        <v>25</v>
      </c>
      <c r="B3127" t="s">
        <v>5262</v>
      </c>
      <c r="D3127" t="s">
        <v>5263</v>
      </c>
      <c r="E3127" s="1" t="s">
        <v>8</v>
      </c>
      <c r="F3127" t="s">
        <v>9</v>
      </c>
      <c r="G3127" t="s">
        <v>9</v>
      </c>
    </row>
    <row r="3128" spans="1:7" x14ac:dyDescent="0.25">
      <c r="A3128">
        <v>25</v>
      </c>
      <c r="B3128" t="s">
        <v>5273</v>
      </c>
      <c r="C3128" t="s">
        <v>43</v>
      </c>
      <c r="D3128" t="s">
        <v>61</v>
      </c>
      <c r="E3128" s="1">
        <v>2</v>
      </c>
      <c r="F3128" t="s">
        <v>9</v>
      </c>
      <c r="G3128" t="s">
        <v>232</v>
      </c>
    </row>
    <row r="3129" spans="1:7" x14ac:dyDescent="0.25">
      <c r="A3129">
        <v>25</v>
      </c>
      <c r="B3129" t="s">
        <v>5330</v>
      </c>
      <c r="C3129" t="s">
        <v>4347</v>
      </c>
      <c r="D3129" t="s">
        <v>4348</v>
      </c>
      <c r="E3129" s="1">
        <v>1</v>
      </c>
      <c r="F3129" t="s">
        <v>5331</v>
      </c>
      <c r="G3129" t="s">
        <v>9</v>
      </c>
    </row>
    <row r="3130" spans="1:7" x14ac:dyDescent="0.25">
      <c r="A3130">
        <v>25</v>
      </c>
      <c r="B3130" t="s">
        <v>5371</v>
      </c>
      <c r="C3130" t="s">
        <v>5372</v>
      </c>
      <c r="D3130" t="s">
        <v>5373</v>
      </c>
      <c r="E3130" s="1" t="s">
        <v>15</v>
      </c>
      <c r="F3130" t="s">
        <v>5374</v>
      </c>
      <c r="G3130" t="s">
        <v>5375</v>
      </c>
    </row>
  </sheetData>
  <sortState ref="A7:G3130">
    <sortCondition ref="A7:A3130"/>
  </sortState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542AD1FDC2244BCA0AF02C555A81E" ma:contentTypeVersion="8" ma:contentTypeDescription="Create a new document." ma:contentTypeScope="" ma:versionID="f03b23a9f94082104c210ad01f8d90cd">
  <xsd:schema xmlns:xsd="http://www.w3.org/2001/XMLSchema" xmlns:xs="http://www.w3.org/2001/XMLSchema" xmlns:p="http://schemas.microsoft.com/office/2006/metadata/properties" xmlns:ns3="4466ffc9-1b9d-44c9-84dc-5b055e412de2" targetNamespace="http://schemas.microsoft.com/office/2006/metadata/properties" ma:root="true" ma:fieldsID="18ae8128d54af0785bef89bd634296bb" ns3:_="">
    <xsd:import namespace="4466ffc9-1b9d-44c9-84dc-5b055e412de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66ffc9-1b9d-44c9-84dc-5b055e412d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69F53EF-8A14-43FB-B9C9-4AE75FD5F1AC}">
  <ds:schemaRefs>
    <ds:schemaRef ds:uri="http://schemas.microsoft.com/office/infopath/2007/PartnerControls"/>
    <ds:schemaRef ds:uri="4466ffc9-1b9d-44c9-84dc-5b055e412de2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5B9F2B15-D7FD-4FA4-AD88-CB90952863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66ffc9-1b9d-44c9-84dc-5b055e412de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8C1F9F6-C0BA-451E-9754-B9DD3E98E8B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. 2019 RB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er Halabi</dc:creator>
  <cp:lastModifiedBy>Jim Kaufman</cp:lastModifiedBy>
  <dcterms:created xsi:type="dcterms:W3CDTF">2021-02-10T13:08:14Z</dcterms:created>
  <dcterms:modified xsi:type="dcterms:W3CDTF">2021-04-08T15:2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542AD1FDC2244BCA0AF02C555A81E</vt:lpwstr>
  </property>
</Properties>
</file>